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eerJsubmission\"/>
    </mc:Choice>
  </mc:AlternateContent>
  <bookViews>
    <workbookView xWindow="480" yWindow="96" windowWidth="9552" windowHeight="7488" activeTab="3"/>
  </bookViews>
  <sheets>
    <sheet name="inputdata" sheetId="2" r:id="rId1"/>
    <sheet name="ANCOVA_HID" sheetId="18" state="hidden" r:id="rId2"/>
    <sheet name="ANCOVA" sheetId="17" r:id="rId3"/>
    <sheet name="qflowanalysis-quantification" sheetId="1" r:id="rId4"/>
    <sheet name="GMM_HID" sheetId="8" state="hidden" r:id="rId5"/>
    <sheet name="GMM_HID1" sheetId="9" state="hidden" r:id="rId6"/>
    <sheet name="Variances (k samples)" sheetId="15" r:id="rId7"/>
    <sheet name="Nonpar. test(2 samples)2" sheetId="14" r:id="rId8"/>
    <sheet name="Conjoint analysis" sheetId="13" r:id="rId9"/>
    <sheet name="Power(Variances)" sheetId="10" r:id="rId10"/>
    <sheet name="Power(Mean)" sheetId="11" r:id="rId11"/>
    <sheet name="t and z test (1 sample)" sheetId="12" r:id="rId12"/>
    <sheet name="GMM" sheetId="7" r:id="rId13"/>
    <sheet name="Nonpar. test(2 samples)1" sheetId="6" r:id="rId14"/>
    <sheet name="Power(ANOVA)" sheetId="4" r:id="rId15"/>
    <sheet name="Nonpar. test(2 samples)" sheetId="5" r:id="rId16"/>
    <sheet name="Power(Reg)" sheetId="16" r:id="rId17"/>
    <sheet name="Sheet3" sheetId="3" r:id="rId18"/>
  </sheets>
  <calcPr calcId="0"/>
</workbook>
</file>

<file path=xl/sharedStrings.xml><?xml version="1.0" encoding="utf-8"?>
<sst xmlns="http://schemas.openxmlformats.org/spreadsheetml/2006/main" count="961" uniqueCount="392">
  <si>
    <t>XLSTAT 2014.4.06 - Power - ANOVA/ANCOVA - on 8/10/2014 at 10:06:02 AM</t>
  </si>
  <si>
    <t>Goal: Compute the power of the test</t>
  </si>
  <si>
    <t>Tests: ANOVA One-Way</t>
  </si>
  <si>
    <t>Determine effect size: Effect size</t>
  </si>
  <si>
    <t>Inputs:</t>
  </si>
  <si>
    <t>Parameters</t>
  </si>
  <si>
    <t>Inputs</t>
  </si>
  <si>
    <t>Number of groups:</t>
  </si>
  <si>
    <t>Results:</t>
  </si>
  <si>
    <t>Results</t>
  </si>
  <si>
    <t>Sample size</t>
  </si>
  <si>
    <t>alpha</t>
  </si>
  <si>
    <t>Effect size</t>
  </si>
  <si>
    <t>Beta</t>
  </si>
  <si>
    <t>Power</t>
  </si>
  <si>
    <t>Test interpretation:</t>
  </si>
  <si>
    <t>H0: The means of the groups of the tested factor are equal.</t>
  </si>
  <si>
    <t>Ha: At least one of the means is different from another.</t>
  </si>
  <si>
    <t>The risk to not reject the null hypothesis H0 while it is false is 0.646.</t>
  </si>
  <si>
    <t>For the given parameters, for an alpha of 0.05 and a sample size of 20 observations, the type 2 error is 0.646 and the power is 0.354.</t>
  </si>
  <si>
    <t>XLSTAT 2014.4.06 - Comparison of two samples (Wilcoxon, Mann-Whitney, ...) - on 8/10/2014 at 10:08:20 AM</t>
  </si>
  <si>
    <t>Sample 1: Workbook = Book1 / Sheet = Sheet1 / Range = Sheet1!$B$5:$B$7 / 2 rows and 1 column</t>
  </si>
  <si>
    <t>Sample 2: Workbook = Book1 / Sheet = Sheet1 / Range = Sheet1!$C$5:$C$7 / 2 rows and 1 column</t>
  </si>
  <si>
    <t>Hypothesized difference (D): 0</t>
  </si>
  <si>
    <t>Significance level (%): 5</t>
  </si>
  <si>
    <t>p-value: Asymptotic p-value</t>
  </si>
  <si>
    <t>Management of ties: Hollander &amp; Wolfe</t>
  </si>
  <si>
    <t>Continuity correction: Yes</t>
  </si>
  <si>
    <t>Summary statistics:</t>
  </si>
  <si>
    <t>Variable</t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>Sign test / Two-tailed test:</t>
  </si>
  <si>
    <t>N+</t>
  </si>
  <si>
    <t>Expected value</t>
  </si>
  <si>
    <t>Variance (N+)</t>
  </si>
  <si>
    <t>p-value (Two-tailed)</t>
  </si>
  <si>
    <t>The p-value is computed using an exact method.</t>
  </si>
  <si>
    <t>H0: The two samples follow the same distribution.</t>
  </si>
  <si>
    <t>Ha: The distributions of the two samples are different.</t>
  </si>
  <si>
    <t>As the computed p-value is greater than the significance level alpha=0.05, one cannot reject the null hypothesis H0.</t>
  </si>
  <si>
    <t>The risk to reject the null hypothesis H0 while it is true is 50.00%.</t>
  </si>
  <si>
    <t>Wilcoxon signed-rank test / Two-tailed test:</t>
  </si>
  <si>
    <t>V</t>
  </si>
  <si>
    <t>Variance (V)</t>
  </si>
  <si>
    <t>An approximation has been used to compute the p-value.</t>
  </si>
  <si>
    <t>The risk to reject the null hypothesis H0 while it is true is 37.11%.</t>
  </si>
  <si>
    <t>The continuity correction has been applied.</t>
  </si>
  <si>
    <t>Summary:</t>
  </si>
  <si>
    <t>Variable\Test</t>
  </si>
  <si>
    <t>Sign test</t>
  </si>
  <si>
    <t>Wilcoxon signed-rank test</t>
  </si>
  <si>
    <t>XLSTAT 2014.4.06 - Comparison of two distributions (Kolmogorov-Smirnov, ...) - on 8/11/2014 at 9:38:25 AM</t>
  </si>
  <si>
    <t>Sample 1: Workbook = statisticasxlsx.xlsx / Sheet = Sheet1 / Range = Sheet1!$B$5:$B$11 / 6 rows and 1 column</t>
  </si>
  <si>
    <t>Sample 2: Workbook = statisticasxlsx.xlsx / Sheet = Sheet1 / Range = Sheet1!$C$5:$C$11 / 6 rows and 1 column</t>
  </si>
  <si>
    <t>0.03(2)</t>
  </si>
  <si>
    <t>Two-sample Kolmogorov-Smirnov test / Two-tailed test:</t>
  </si>
  <si>
    <t>D</t>
  </si>
  <si>
    <t>p-value</t>
  </si>
  <si>
    <t>The risk to reject the null hypothesis H0 while it is true is 80.96%.</t>
  </si>
  <si>
    <t>Ties have been detected in the data and the appropriate corrections have been applied.</t>
  </si>
  <si>
    <t>qflow - 16 phase analysis</t>
  </si>
  <si>
    <t>a</t>
  </si>
  <si>
    <t>b</t>
  </si>
  <si>
    <t>XLSTAT 2014.4.06 - Gaussian Mixture Models - on 8/11/2014 at 9:59:58 AM</t>
  </si>
  <si>
    <t>Observations/variables table: Workbook = statisticasxlsx.xlsx / Sheet = qflowanalysis-quantification / Range = 'qflowanalysis-quantification'!$C$5:$C$32 / 27 rows and 1 column</t>
  </si>
  <si>
    <t>Inference algorithm: EM</t>
  </si>
  <si>
    <t>Number of repetitions: 2</t>
  </si>
  <si>
    <t>Selection criterion: BIC</t>
  </si>
  <si>
    <t>Stop conditions: Iterations = 500 / Convergence = 0.00001</t>
  </si>
  <si>
    <t>Seed (random numbers): 4286200</t>
  </si>
  <si>
    <t>Evolution of the BIC for each model:</t>
  </si>
  <si>
    <t>Model/Number of classes</t>
  </si>
  <si>
    <t>E</t>
  </si>
  <si>
    <t>According to the BIC criterion, the best mixture model is the E (Equal variance) with 2 component(s)</t>
  </si>
  <si>
    <t>The EM algorithm converged in 94 iterations</t>
  </si>
  <si>
    <t>The optimal number of classes occurs at the min choice. The algorithm should be run with a minimal number of classes fewer than 2</t>
  </si>
  <si>
    <t>Proportions:</t>
  </si>
  <si>
    <t>Class</t>
  </si>
  <si>
    <t>Proportions</t>
  </si>
  <si>
    <t>Means by class:</t>
  </si>
  <si>
    <t>Mean (0.03)</t>
  </si>
  <si>
    <t>Variance by class:</t>
  </si>
  <si>
    <t>Variance</t>
  </si>
  <si>
    <t>Selection criterion for the selected model:</t>
  </si>
  <si>
    <t>BIC</t>
  </si>
  <si>
    <t>AIC</t>
  </si>
  <si>
    <t>ICL</t>
  </si>
  <si>
    <t>Log-likelihood</t>
  </si>
  <si>
    <t>NEC</t>
  </si>
  <si>
    <t>Entropy</t>
  </si>
  <si>
    <t>DF</t>
  </si>
  <si>
    <t>The NEC criterion is lower than 1, there is a clustering structure in the data.</t>
  </si>
  <si>
    <t>Results by class:</t>
  </si>
  <si>
    <t>Objects</t>
  </si>
  <si>
    <t>Sum of weights</t>
  </si>
  <si>
    <t>Obs1</t>
  </si>
  <si>
    <t>Obs7</t>
  </si>
  <si>
    <t>Obs2</t>
  </si>
  <si>
    <t>Obs8</t>
  </si>
  <si>
    <t>Obs3</t>
  </si>
  <si>
    <t>Obs9</t>
  </si>
  <si>
    <t>Obs4</t>
  </si>
  <si>
    <t>Obs10</t>
  </si>
  <si>
    <t>Obs5</t>
  </si>
  <si>
    <t>Obs11</t>
  </si>
  <si>
    <t>Obs6</t>
  </si>
  <si>
    <t>Obs12</t>
  </si>
  <si>
    <t>Obs22</t>
  </si>
  <si>
    <t>Obs13</t>
  </si>
  <si>
    <t>Obs23</t>
  </si>
  <si>
    <t>Obs14</t>
  </si>
  <si>
    <t>Obs24</t>
  </si>
  <si>
    <t>Obs15</t>
  </si>
  <si>
    <t>Obs25</t>
  </si>
  <si>
    <t>Obs16</t>
  </si>
  <si>
    <t>Obs26</t>
  </si>
  <si>
    <t>Obs17</t>
  </si>
  <si>
    <t>Obs27</t>
  </si>
  <si>
    <t>Obs18</t>
  </si>
  <si>
    <t>Obs19</t>
  </si>
  <si>
    <t>Obs20</t>
  </si>
  <si>
    <t>Obs21</t>
  </si>
  <si>
    <t>Posterior probabilities:</t>
  </si>
  <si>
    <t>Observation</t>
  </si>
  <si>
    <t>1</t>
  </si>
  <si>
    <t>2</t>
  </si>
  <si>
    <t>MAP classification:</t>
  </si>
  <si>
    <t xml:space="preserve"> </t>
  </si>
  <si>
    <t>Fitted model:</t>
  </si>
  <si>
    <t>XLSTAT 2014.4.06 - Power / Compare variances - on 8/11/2014 at 10:01:05 AM</t>
  </si>
  <si>
    <t>Tests: Two-variances test</t>
  </si>
  <si>
    <t>Sample size 1</t>
  </si>
  <si>
    <t>Sample size 2</t>
  </si>
  <si>
    <t>Variance 1</t>
  </si>
  <si>
    <t>Variance 2</t>
  </si>
  <si>
    <t>H0: The difference between the variances is equal to 0.</t>
  </si>
  <si>
    <t>Ha: The difference between the variances is different from 0.</t>
  </si>
  <si>
    <t>The risk to not reject the null hypothesis H0 while it is false is 0.95.</t>
  </si>
  <si>
    <t>For the given parameters, for an alpha of 0.05 and a sample size of 20 observations, the type 2 error is 0.95 and the power is 0.05.</t>
  </si>
  <si>
    <t>XLSTAT 2014.4.06 - Power / Compare means - on 8/11/2014 at 10:01:30 AM</t>
  </si>
  <si>
    <t>Tests: One-sample t-test</t>
  </si>
  <si>
    <t>Difference</t>
  </si>
  <si>
    <t>H0: The difference between the means is equal to 0.</t>
  </si>
  <si>
    <t>Ha: The difference between the means is different from 0.</t>
  </si>
  <si>
    <t>The risk to not reject the null hypothesis H0 while it is false is 0.435.</t>
  </si>
  <si>
    <t>For the given parameters, for an alpha of 0.05 and a sample size of 20 observations, the type 2 error is 0.435 and the power is 0.565.</t>
  </si>
  <si>
    <t>XLSTAT 2014.4.06 - One-sample t-test and z-test - on 8/11/2014 at 10:03:41 AM</t>
  </si>
  <si>
    <t>Data: Workbook = statisticasxlsx.xlsx / Sheet = qflowanalysis-quantification / Range = 'qflowanalysis-quantification'!$B$5:$B$32 / 27 rows and 1 column</t>
  </si>
  <si>
    <t>Theoretical mean: 0</t>
  </si>
  <si>
    <t>One-sample z-test / Two-tailed test:</t>
  </si>
  <si>
    <t>95% confidence interval on the mean:</t>
  </si>
  <si>
    <t>z (Observed value)</t>
  </si>
  <si>
    <t>|z| (Critical value)</t>
  </si>
  <si>
    <t>The risk to reject the null hypothesis H0 while it is true is 25.37%.</t>
  </si>
  <si>
    <t>One-sample t-test / Two-tailed test:</t>
  </si>
  <si>
    <t>t (Observed value)</t>
  </si>
  <si>
    <t>|t| (Critical value)</t>
  </si>
  <si>
    <t>The risk to reject the null hypothesis H0 while it is true is 26.41%.</t>
  </si>
  <si>
    <t>z</t>
  </si>
  <si>
    <t>Student</t>
  </si>
  <si>
    <t>XLSTAT 2014.4.06 - Conjoint analysis - on 8/11/2014 at 10:37:35 AM</t>
  </si>
  <si>
    <t>Responses: Workbook = statisticasxlsx.xlsx / Sheet = qflowanalysis-quantification / Range = 'qflowanalysis-quantification'!$B$5:$B$32 / 27 rows and 1 column</t>
  </si>
  <si>
    <t>Profiles: Workbook = statisticasxlsx.xlsx / Sheet = qflowanalysis-quantification / Range = 'qflowanalysis-quantification'!$C$5:$C$32 / 27 rows and 1 column</t>
  </si>
  <si>
    <t>Method: OLS</t>
  </si>
  <si>
    <t>Constraints: Sum(ai)=0</t>
  </si>
  <si>
    <t>Confidence interval (%): 95</t>
  </si>
  <si>
    <t>Variable information:</t>
  </si>
  <si>
    <t>Short name</t>
  </si>
  <si>
    <t>No. of categories</t>
  </si>
  <si>
    <t>Category 1</t>
  </si>
  <si>
    <t>Category 2</t>
  </si>
  <si>
    <t>Category 3</t>
  </si>
  <si>
    <t>Category 4</t>
  </si>
  <si>
    <t>Category 5</t>
  </si>
  <si>
    <t>Category 6</t>
  </si>
  <si>
    <t>Category 7</t>
  </si>
  <si>
    <t>Category 8</t>
  </si>
  <si>
    <t>Category 9</t>
  </si>
  <si>
    <t>Category 10</t>
  </si>
  <si>
    <t>Category 11</t>
  </si>
  <si>
    <t>Category 12</t>
  </si>
  <si>
    <t>Category 13</t>
  </si>
  <si>
    <t>Category 14</t>
  </si>
  <si>
    <t>Category 15</t>
  </si>
  <si>
    <t>Category 16</t>
  </si>
  <si>
    <t>Category 17</t>
  </si>
  <si>
    <t>Category 18</t>
  </si>
  <si>
    <t>Category 19</t>
  </si>
  <si>
    <t>Category 20</t>
  </si>
  <si>
    <t>Category 21</t>
  </si>
  <si>
    <t>Utilities (Individual data):</t>
  </si>
  <si>
    <t>Source</t>
  </si>
  <si>
    <t>0.03</t>
  </si>
  <si>
    <t>Intercept</t>
  </si>
  <si>
    <t>0.03-0.0002</t>
  </si>
  <si>
    <t>0.03-0.002</t>
  </si>
  <si>
    <t>0.03-0.01</t>
  </si>
  <si>
    <t>0.03-0.018</t>
  </si>
  <si>
    <t>0.03-0.02</t>
  </si>
  <si>
    <t>0.03-0.03</t>
  </si>
  <si>
    <t>0.03-0.05</t>
  </si>
  <si>
    <t>0.03-0.12</t>
  </si>
  <si>
    <t>0.03-0.178</t>
  </si>
  <si>
    <t>0.03-0.228</t>
  </si>
  <si>
    <t>0.03-0.255</t>
  </si>
  <si>
    <t>0.03-0.265</t>
  </si>
  <si>
    <t>0.03-0.267</t>
  </si>
  <si>
    <t>0.03-0.268</t>
  </si>
  <si>
    <t>0.03-0.277</t>
  </si>
  <si>
    <t>0.03-0.291</t>
  </si>
  <si>
    <t>0.03-0.32</t>
  </si>
  <si>
    <t>0.03-0.329</t>
  </si>
  <si>
    <t>0.03-0.35</t>
  </si>
  <si>
    <t>0.03-0.36</t>
  </si>
  <si>
    <t>0.03-0.382</t>
  </si>
  <si>
    <t>Importances (Individual data):</t>
  </si>
  <si>
    <t>Goodness of fit statistics (Individual data):</t>
  </si>
  <si>
    <t>R²</t>
  </si>
  <si>
    <t>Adjusted R²</t>
  </si>
  <si>
    <t>MSE</t>
  </si>
  <si>
    <t>RMSE</t>
  </si>
  <si>
    <t>MAPE</t>
  </si>
  <si>
    <t>DW</t>
  </si>
  <si>
    <t>Cp</t>
  </si>
  <si>
    <t>SBC</t>
  </si>
  <si>
    <t>PC</t>
  </si>
  <si>
    <t>Press RMSE</t>
  </si>
  <si>
    <t>Utilities (Descriptive statistics):</t>
  </si>
  <si>
    <t>Importances (Descriptive statistics):</t>
  </si>
  <si>
    <t>Standard deviations table (Individual data):</t>
  </si>
  <si>
    <t>Regression of variable 0.03:</t>
  </si>
  <si>
    <t>Goodness of fit statistics (0.03):</t>
  </si>
  <si>
    <t>Analysis of variance (0.03):</t>
  </si>
  <si>
    <t>Sum of squares</t>
  </si>
  <si>
    <t>Mean squares</t>
  </si>
  <si>
    <t>F</t>
  </si>
  <si>
    <t>Pr &gt; F</t>
  </si>
  <si>
    <t>Model</t>
  </si>
  <si>
    <t>Error</t>
  </si>
  <si>
    <t>Corrected Total</t>
  </si>
  <si>
    <t>&lt; 0.0001</t>
  </si>
  <si>
    <t>Computed against model Y=Mean(Y)</t>
  </si>
  <si>
    <t>Type III Sum of Squares analysis (0.03):</t>
  </si>
  <si>
    <t>Utilities (0.03):</t>
  </si>
  <si>
    <t>Value</t>
  </si>
  <si>
    <t>Standard error</t>
  </si>
  <si>
    <t>t</t>
  </si>
  <si>
    <t>Pr &gt; |t|</t>
  </si>
  <si>
    <t>Lower bound (95%)</t>
  </si>
  <si>
    <t>Upper bound (95%)</t>
  </si>
  <si>
    <t>XLSTAT 2014.4.06 - Comparison of two samples (Wilcoxon, Mann-Whitney, ...) - on 8/11/2014 at 10:42:54 AM</t>
  </si>
  <si>
    <t>Sample 1: Workbook = statisticasxlsx.xlsx / Sheet = qflowanalysis-quantification / Range = 'qflowanalysis-quantification'!$B$5:$B$32 / 27 rows and 1 column</t>
  </si>
  <si>
    <t>Sample 2: Workbook = statisticasxlsx.xlsx / Sheet = qflowanalysis-quantification / Range = 'qflowanalysis-quantification'!$C$5:$C$32 / 27 rows and 1 column</t>
  </si>
  <si>
    <t>As the computed p-value is lower than the significance level alpha=0.05, one should reject the null hypothesis H0, and accept the alternative hypothesis Ha.</t>
  </si>
  <si>
    <t>The risk to reject the null hypothesis H0 while it is true is lower than 0.01%.</t>
  </si>
  <si>
    <t>XLSTAT 2014.4.06 - k-sample comparison of variances - on 8/11/2014 at 10:44:03 AM</t>
  </si>
  <si>
    <t>Samples: Workbook = statisticasxlsx.xlsx / Sheet = qflowanalysis-quantification / Range = 'qflowanalysis-quantification'!$B$5:$C$32 / 27 rows and 2 columns</t>
  </si>
  <si>
    <t>Levene's test (Mean) / Two-tailed test:</t>
  </si>
  <si>
    <t>F (Observed value)</t>
  </si>
  <si>
    <t>F (Critical value)</t>
  </si>
  <si>
    <t>DF1</t>
  </si>
  <si>
    <t>DF2</t>
  </si>
  <si>
    <t>p-value (one-tailed)</t>
  </si>
  <si>
    <t>H0: The variances are identical.</t>
  </si>
  <si>
    <t>Ha: At least one of the variances is different from another.</t>
  </si>
  <si>
    <t>The risk to reject the null hypothesis H0 while it is true is 5.45%.</t>
  </si>
  <si>
    <t>Bartlett's test / Two-tailed test:</t>
  </si>
  <si>
    <t>Chi-square (Observed value)</t>
  </si>
  <si>
    <t>Chi-square (Critical value)</t>
  </si>
  <si>
    <t>Levene</t>
  </si>
  <si>
    <t>Bartlett</t>
  </si>
  <si>
    <t>XLSTAT 2014.4.06 - Tests on contingency tables (Chi-square...) - on 8/11/2014 at 10:48:17 AM</t>
  </si>
  <si>
    <t>Row variable(s): Workbook = statisticasxlsx.xlsx / Sheet = qflowanalysis-quantification / Range = 'qflowanalysis-quantification'!$B$5:$B$32 / 28 rows and 1 column</t>
  </si>
  <si>
    <t>Column variable(s): Workbook = statisticasxlsx.xlsx / Sheet = qflowanalysis-quantification / Range = 'qflowanalysis-quantification'!$C$5:$C$32 / 28 rows and 1 column</t>
  </si>
  <si>
    <t>Results for the variables R1 and C1:</t>
  </si>
  <si>
    <t>Contingency table (R1 / C1):</t>
  </si>
  <si>
    <t>0.0002</t>
  </si>
  <si>
    <t>0.002</t>
  </si>
  <si>
    <t>0.01</t>
  </si>
  <si>
    <t>0.018</t>
  </si>
  <si>
    <t>0.02</t>
  </si>
  <si>
    <t>0.05</t>
  </si>
  <si>
    <t>0.12</t>
  </si>
  <si>
    <t>0.178</t>
  </si>
  <si>
    <t>0.228</t>
  </si>
  <si>
    <t>0.255</t>
  </si>
  <si>
    <t>0.265</t>
  </si>
  <si>
    <t>0.267</t>
  </si>
  <si>
    <t>0.268</t>
  </si>
  <si>
    <t>0.277</t>
  </si>
  <si>
    <t>0.291</t>
  </si>
  <si>
    <t>0.32</t>
  </si>
  <si>
    <t>0.329</t>
  </si>
  <si>
    <t>0.35</t>
  </si>
  <si>
    <t>0.36</t>
  </si>
  <si>
    <t>0.382</t>
  </si>
  <si>
    <t>Association coefficients (1):</t>
  </si>
  <si>
    <t>Coefficient</t>
  </si>
  <si>
    <t>Pearson's Phi</t>
  </si>
  <si>
    <t>Contingency coefficient</t>
  </si>
  <si>
    <t>Cramer's V</t>
  </si>
  <si>
    <t>Tschuprow's T</t>
  </si>
  <si>
    <t>Goodman and Kruskal tau (R/C)</t>
  </si>
  <si>
    <t>Goodman and Kruskal tau (C/R)</t>
  </si>
  <si>
    <t>Cohen's kappa</t>
  </si>
  <si>
    <t>Association coefficients (2):</t>
  </si>
  <si>
    <t>Standard deviation</t>
  </si>
  <si>
    <t>Lower bound 95%</t>
  </si>
  <si>
    <t>Upper bound 95%</t>
  </si>
  <si>
    <t>Goodman and Kruskal Gamma</t>
  </si>
  <si>
    <t>Kendall's tau</t>
  </si>
  <si>
    <t>Stuart's tau</t>
  </si>
  <si>
    <t>Somers' D (R/C)</t>
  </si>
  <si>
    <t>Somers' D (C/R)</t>
  </si>
  <si>
    <t>Theil's U (R/C)</t>
  </si>
  <si>
    <t>Theil's U (C/R)</t>
  </si>
  <si>
    <t>Theil's U (Symmetric)</t>
  </si>
  <si>
    <t>XLSTAT 2014.4.06 - Power - Linear regression - on 8/11/2014 at 10:50:39 AM</t>
  </si>
  <si>
    <t>Tests: R² different from 0</t>
  </si>
  <si>
    <t>Number of tested predictors:</t>
  </si>
  <si>
    <t>H0: The R² is equal to 0.</t>
  </si>
  <si>
    <t>Ha: The R² is different from 0.</t>
  </si>
  <si>
    <t>The risk to not reject the null hypothesis H0 while it is false is 0.645.</t>
  </si>
  <si>
    <t>For the given parameters, for an alpha of 0.05 and a sample size of 20 observations, the type 2 error is 0.645 and the power is 0.355.</t>
  </si>
  <si>
    <t>XLSTAT 2014.4.06 - ANCOVA - on 8/11/2014 at 10:52:59 AM</t>
  </si>
  <si>
    <t>Y / Quantitative: Workbook = statisticasxlsx.xlsx / Sheet = inputdata / Range = inputdata!$B$5:$B$32 / 27 rows and 1 column</t>
  </si>
  <si>
    <t>X / Quantitative: Workbook = statisticasxlsx.xlsx / Sheet = inputdata / Range = inputdata!$C$5:$C$32 / 27 rows and 1 column</t>
  </si>
  <si>
    <t>X / Qualitative: Workbook = statisticasxlsx.xlsx / Sheet = inputdata / Range = inputdata!$B$5:$B$32 / 27 rows and 1 column</t>
  </si>
  <si>
    <t>Constraints: an=0</t>
  </si>
  <si>
    <t>Tolerance: 0.0001</t>
  </si>
  <si>
    <t>Use least squares means: Yes</t>
  </si>
  <si>
    <t/>
  </si>
  <si>
    <t>0.014</t>
  </si>
  <si>
    <t>0.015</t>
  </si>
  <si>
    <t>0.035</t>
  </si>
  <si>
    <t>0.15</t>
  </si>
  <si>
    <t>0.19</t>
  </si>
  <si>
    <t>0.24</t>
  </si>
  <si>
    <t>0.28</t>
  </si>
  <si>
    <t>0.281</t>
  </si>
  <si>
    <t>0.289</t>
  </si>
  <si>
    <t>0.301</t>
  </si>
  <si>
    <t>0.31</t>
  </si>
  <si>
    <t>0.4</t>
  </si>
  <si>
    <t>34</t>
  </si>
  <si>
    <t>Categories</t>
  </si>
  <si>
    <t>Frequencies</t>
  </si>
  <si>
    <t>%</t>
  </si>
  <si>
    <t>Correlation matrix:</t>
  </si>
  <si>
    <t>Variables</t>
  </si>
  <si>
    <t>0.03-0.014</t>
  </si>
  <si>
    <t>0.03-0.015</t>
  </si>
  <si>
    <t>0.03-0.035</t>
  </si>
  <si>
    <t>0.03-0.15</t>
  </si>
  <si>
    <t>0.03-0.19</t>
  </si>
  <si>
    <t>0.03-0.24</t>
  </si>
  <si>
    <t>0.03-0.28</t>
  </si>
  <si>
    <t>0.03-0.281</t>
  </si>
  <si>
    <t>0.03-0.289</t>
  </si>
  <si>
    <t>0.03-0.301</t>
  </si>
  <si>
    <t>0.03-0.31</t>
  </si>
  <si>
    <t>0.03-0.4</t>
  </si>
  <si>
    <t>0.03-34</t>
  </si>
  <si>
    <t>Multicolinearity statistics:</t>
  </si>
  <si>
    <t>Statistic</t>
  </si>
  <si>
    <t>Tolerance</t>
  </si>
  <si>
    <t>VIF</t>
  </si>
  <si>
    <t>Goodness of fit statistics:</t>
  </si>
  <si>
    <t>Analysis of variance:</t>
  </si>
  <si>
    <t>Model parameters:</t>
  </si>
  <si>
    <t>Equation of the model:</t>
  </si>
  <si>
    <t>0.03 = 34.0000000002655-8.06353889602984E-10*0.03-33.9900000002646*0.03-0.01-33.9860000002574*0.03-0.014-33.9850000002574*0.03-0.015-33.980000000251*0.03-0.02-33.9700000002454*0.03-0.03-33.9650000002413*0.03-0.035-33.9500000002252*0.03-0.05-33.8500000001687*0.03-0.15-33.8100000001219*0.03-0.19-33.7600000000816*0.03-0.24-33.7330000000598*0.03-0.267-33.7200000000506*0.03-0.28-33.7190000000502*0.03-0.281-33.7110000000421*0.03-0.289-33.6990000000308*0.03-0.301-33.6900000000308*0.03-0.31-33.6800000000075*0.03-0.32-33.6499999999832*0.03-0.35-33.6399999999752*0.03-0.36-33.5999999999574*0.03-0.4</t>
  </si>
  <si>
    <t>Standardized coefficients:</t>
  </si>
  <si>
    <t>Predictions and residuals:</t>
  </si>
  <si>
    <t>Weight</t>
  </si>
  <si>
    <t>Pred(0.03)</t>
  </si>
  <si>
    <t>Residual</t>
  </si>
  <si>
    <t>Std. residual</t>
  </si>
  <si>
    <t>Studentized residuals</t>
  </si>
  <si>
    <t>Std. dev. on pred. (Mean)</t>
  </si>
  <si>
    <t>Lower bound 95% (Mean)</t>
  </si>
  <si>
    <t>Upper bound 95% (Mean)</t>
  </si>
  <si>
    <t>Std. dev. on pred. (Observation)</t>
  </si>
  <si>
    <t>Lower bound 95% (Observation)</t>
  </si>
  <si>
    <t>Upper bound 95% (Observation)</t>
  </si>
  <si>
    <t>Means chart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&quot;] &quot;0.000&quot;,&quot;;&quot;] &quot;\-0.000&quot; ,&quot;"/>
    <numFmt numFmtId="166" formatCode="0.000&quot; [&quot;;\-0.000&quot; [&quot;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color rgb="FF00B400"/>
      <name val="Calibri"/>
      <family val="2"/>
      <scheme val="minor"/>
    </font>
    <font>
      <b/>
      <sz val="11"/>
      <color rgb="FF00B400"/>
      <name val="Calibri"/>
      <family val="2"/>
      <scheme val="minor"/>
    </font>
    <font>
      <b/>
      <sz val="11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auto="1"/>
      </top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05">
    <xf numFmtId="0" fontId="0" fillId="0" borderId="0" xfId="0"/>
    <xf numFmtId="1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/>
    <xf numFmtId="0" fontId="0" fillId="0" borderId="1" xfId="0" applyFont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0" fontId="0" fillId="0" borderId="2" xfId="0" applyBorder="1" applyAlignment="1"/>
    <xf numFmtId="0" fontId="0" fillId="0" borderId="3" xfId="0" applyBorder="1" applyAlignment="1"/>
    <xf numFmtId="0" fontId="0" fillId="0" borderId="3" xfId="0" applyNumberFormat="1" applyBorder="1" applyAlignment="1"/>
    <xf numFmtId="0" fontId="0" fillId="0" borderId="4" xfId="0" applyBorder="1" applyAlignment="1"/>
    <xf numFmtId="0" fontId="0" fillId="0" borderId="2" xfId="0" applyNumberFormat="1" applyBorder="1" applyAlignment="1"/>
    <xf numFmtId="0" fontId="0" fillId="0" borderId="0" xfId="0" applyNumberFormat="1" applyAlignment="1"/>
    <xf numFmtId="164" fontId="0" fillId="0" borderId="0" xfId="0" applyNumberFormat="1" applyAlignment="1"/>
    <xf numFmtId="164" fontId="0" fillId="0" borderId="4" xfId="0" applyNumberFormat="1" applyBorder="1" applyAlignment="1"/>
    <xf numFmtId="164" fontId="2" fillId="0" borderId="0" xfId="0" applyNumberFormat="1" applyFont="1" applyAlignment="1"/>
    <xf numFmtId="164" fontId="2" fillId="0" borderId="4" xfId="0" applyNumberFormat="1" applyFont="1" applyBorder="1" applyAlignment="1"/>
    <xf numFmtId="0" fontId="2" fillId="0" borderId="0" xfId="0" applyFont="1"/>
    <xf numFmtId="0" fontId="0" fillId="0" borderId="0" xfId="0" applyFont="1"/>
    <xf numFmtId="0" fontId="0" fillId="0" borderId="4" xfId="0" applyNumberFormat="1" applyBorder="1" applyAlignment="1"/>
    <xf numFmtId="164" fontId="0" fillId="0" borderId="2" xfId="0" applyNumberFormat="1" applyBorder="1" applyAlignment="1"/>
    <xf numFmtId="0" fontId="0" fillId="0" borderId="1" xfId="0" applyBorder="1" applyAlignment="1"/>
    <xf numFmtId="164" fontId="0" fillId="0" borderId="1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4" xfId="0" applyNumberFormat="1" applyBorder="1" applyAlignment="1">
      <alignment horizontal="right"/>
    </xf>
    <xf numFmtId="1" fontId="0" fillId="0" borderId="1" xfId="0" applyNumberFormat="1" applyBorder="1" applyAlignment="1">
      <alignment horizontal="right"/>
    </xf>
    <xf numFmtId="164" fontId="0" fillId="0" borderId="3" xfId="0" applyNumberFormat="1" applyBorder="1" applyAlignment="1"/>
    <xf numFmtId="0" fontId="1" fillId="0" borderId="5" xfId="0" applyFont="1" applyBorder="1" applyAlignment="1">
      <alignment vertical="center" wrapText="1"/>
    </xf>
    <xf numFmtId="0" fontId="0" fillId="0" borderId="5" xfId="0" applyBorder="1"/>
    <xf numFmtId="0" fontId="0" fillId="0" borderId="5" xfId="0" applyFont="1" applyBorder="1" applyAlignment="1">
      <alignment vertic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3" xfId="0" applyNumberFormat="1" applyFont="1" applyBorder="1" applyAlignment="1"/>
    <xf numFmtId="0" fontId="0" fillId="0" borderId="0" xfId="0" applyBorder="1" applyAlignment="1"/>
    <xf numFmtId="0" fontId="0" fillId="0" borderId="0" xfId="0" applyNumberFormat="1" applyBorder="1" applyAlignment="1"/>
    <xf numFmtId="0" fontId="0" fillId="0" borderId="4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2" xfId="0" applyNumberForma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4" xfId="0" applyNumberFormat="1" applyBorder="1" applyAlignment="1">
      <alignment horizontal="center"/>
    </xf>
    <xf numFmtId="165" fontId="0" fillId="0" borderId="0" xfId="0" applyNumberFormat="1" applyAlignment="1">
      <alignment horizontal="right"/>
    </xf>
    <xf numFmtId="166" fontId="0" fillId="0" borderId="0" xfId="0" applyNumberFormat="1" applyAlignment="1">
      <alignment horizontal="left"/>
    </xf>
    <xf numFmtId="1" fontId="0" fillId="0" borderId="0" xfId="0" applyNumberFormat="1" applyAlignment="1">
      <alignment horizontal="right"/>
    </xf>
    <xf numFmtId="164" fontId="0" fillId="0" borderId="1" xfId="0" applyNumberFormat="1" applyBorder="1" applyAlignment="1"/>
    <xf numFmtId="164" fontId="0" fillId="0" borderId="2" xfId="0" applyNumberFormat="1" applyBorder="1" applyAlignment="1">
      <alignment horizontal="right"/>
    </xf>
    <xf numFmtId="0" fontId="3" fillId="0" borderId="0" xfId="0" applyFont="1"/>
    <xf numFmtId="164" fontId="0" fillId="0" borderId="3" xfId="0" applyNumberFormat="1" applyBorder="1" applyAlignment="1">
      <alignment horizontal="right"/>
    </xf>
    <xf numFmtId="164" fontId="0" fillId="0" borderId="4" xfId="0" applyNumberFormat="1" applyBorder="1" applyAlignment="1">
      <alignment horizontal="right"/>
    </xf>
    <xf numFmtId="164" fontId="2" fillId="0" borderId="3" xfId="0" applyNumberFormat="1" applyFont="1" applyBorder="1" applyAlignment="1">
      <alignment horizontal="right"/>
    </xf>
    <xf numFmtId="0" fontId="2" fillId="0" borderId="5" xfId="0" applyFont="1" applyBorder="1" applyAlignment="1">
      <alignment vertical="center" wrapText="1"/>
    </xf>
    <xf numFmtId="0" fontId="1" fillId="0" borderId="5" xfId="0" applyFont="1" applyBorder="1" applyAlignment="1">
      <alignment vertical="center"/>
    </xf>
    <xf numFmtId="0" fontId="1" fillId="0" borderId="6" xfId="0" applyFont="1" applyBorder="1" applyAlignment="1">
      <alignment vertical="center" wrapText="1"/>
    </xf>
    <xf numFmtId="49" fontId="0" fillId="0" borderId="7" xfId="0" applyNumberFormat="1" applyFont="1" applyBorder="1" applyAlignment="1">
      <alignment horizontal="center"/>
    </xf>
    <xf numFmtId="0" fontId="0" fillId="0" borderId="8" xfId="0" applyFont="1" applyBorder="1" applyAlignment="1">
      <alignment horizontal="center" vertical="center"/>
    </xf>
    <xf numFmtId="49" fontId="0" fillId="0" borderId="8" xfId="0" applyNumberFormat="1" applyFont="1" applyBorder="1" applyAlignment="1">
      <alignment horizontal="center" vertical="center" wrapText="1"/>
    </xf>
    <xf numFmtId="0" fontId="1" fillId="0" borderId="9" xfId="0" applyFont="1" applyBorder="1" applyAlignment="1">
      <alignment vertical="center"/>
    </xf>
    <xf numFmtId="0" fontId="1" fillId="0" borderId="9" xfId="0" applyFont="1" applyBorder="1" applyAlignment="1">
      <alignment vertical="center" wrapText="1"/>
    </xf>
    <xf numFmtId="0" fontId="0" fillId="0" borderId="10" xfId="0" applyBorder="1" applyAlignment="1"/>
    <xf numFmtId="0" fontId="0" fillId="0" borderId="0" xfId="0"/>
    <xf numFmtId="0" fontId="0" fillId="0" borderId="0" xfId="0" applyAlignment="1"/>
    <xf numFmtId="0" fontId="0" fillId="0" borderId="1" xfId="0" applyFont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0" fontId="0" fillId="0" borderId="2" xfId="0" applyBorder="1" applyAlignment="1"/>
    <xf numFmtId="0" fontId="0" fillId="0" borderId="3" xfId="0" applyBorder="1" applyAlignment="1"/>
    <xf numFmtId="0" fontId="0" fillId="0" borderId="3" xfId="0" applyNumberFormat="1" applyBorder="1" applyAlignment="1"/>
    <xf numFmtId="0" fontId="0" fillId="0" borderId="4" xfId="0" applyBorder="1" applyAlignment="1"/>
    <xf numFmtId="0" fontId="0" fillId="0" borderId="2" xfId="0" applyNumberFormat="1" applyBorder="1" applyAlignment="1"/>
    <xf numFmtId="0" fontId="0" fillId="0" borderId="0" xfId="0" applyNumberFormat="1" applyAlignment="1"/>
    <xf numFmtId="164" fontId="0" fillId="0" borderId="0" xfId="0" applyNumberFormat="1" applyAlignment="1"/>
    <xf numFmtId="164" fontId="0" fillId="0" borderId="4" xfId="0" applyNumberFormat="1" applyBorder="1" applyAlignment="1"/>
    <xf numFmtId="164" fontId="2" fillId="0" borderId="0" xfId="0" applyNumberFormat="1" applyFont="1" applyAlignment="1"/>
    <xf numFmtId="164" fontId="2" fillId="0" borderId="4" xfId="0" applyNumberFormat="1" applyFont="1" applyBorder="1" applyAlignment="1"/>
    <xf numFmtId="0" fontId="2" fillId="0" borderId="0" xfId="0" applyFont="1"/>
    <xf numFmtId="0" fontId="0" fillId="0" borderId="0" xfId="0" applyFont="1"/>
    <xf numFmtId="0" fontId="0" fillId="0" borderId="4" xfId="0" applyNumberFormat="1" applyBorder="1" applyAlignment="1"/>
    <xf numFmtId="164" fontId="0" fillId="0" borderId="2" xfId="0" applyNumberFormat="1" applyBorder="1" applyAlignment="1"/>
    <xf numFmtId="0" fontId="0" fillId="0" borderId="1" xfId="0" applyBorder="1" applyAlignment="1"/>
    <xf numFmtId="0" fontId="1" fillId="0" borderId="5" xfId="0" applyFont="1" applyBorder="1" applyAlignment="1">
      <alignment vertical="center" wrapText="1"/>
    </xf>
    <xf numFmtId="0" fontId="0" fillId="0" borderId="5" xfId="0" applyBorder="1"/>
    <xf numFmtId="0" fontId="0" fillId="0" borderId="5" xfId="0" applyFont="1" applyBorder="1" applyAlignment="1">
      <alignment vertical="center" wrapText="1"/>
    </xf>
    <xf numFmtId="164" fontId="0" fillId="0" borderId="1" xfId="0" applyNumberFormat="1" applyBorder="1" applyAlignment="1"/>
    <xf numFmtId="0" fontId="3" fillId="0" borderId="0" xfId="0" applyFont="1"/>
    <xf numFmtId="0" fontId="4" fillId="0" borderId="2" xfId="0" applyFont="1" applyBorder="1" applyAlignment="1"/>
    <xf numFmtId="0" fontId="4" fillId="0" borderId="2" xfId="0" applyNumberFormat="1" applyFont="1" applyBorder="1" applyAlignment="1"/>
    <xf numFmtId="164" fontId="4" fillId="0" borderId="2" xfId="0" applyNumberFormat="1" applyFont="1" applyBorder="1" applyAlignment="1"/>
    <xf numFmtId="49" fontId="0" fillId="0" borderId="2" xfId="0" applyNumberFormat="1" applyBorder="1" applyAlignment="1"/>
    <xf numFmtId="49" fontId="0" fillId="0" borderId="0" xfId="0" applyNumberFormat="1" applyAlignment="1"/>
    <xf numFmtId="49" fontId="0" fillId="0" borderId="4" xfId="0" applyNumberFormat="1" applyBorder="1" applyAlignment="1"/>
    <xf numFmtId="0" fontId="0" fillId="0" borderId="2" xfId="0" applyNumberFormat="1" applyBorder="1" applyAlignment="1">
      <alignment horizontal="left"/>
    </xf>
    <xf numFmtId="0" fontId="0" fillId="0" borderId="0" xfId="0" applyNumberFormat="1" applyAlignment="1">
      <alignment horizontal="left"/>
    </xf>
    <xf numFmtId="0" fontId="0" fillId="0" borderId="4" xfId="0" applyNumberFormat="1" applyBorder="1" applyAlignment="1">
      <alignment horizontal="left"/>
    </xf>
    <xf numFmtId="0" fontId="5" fillId="0" borderId="0" xfId="0" applyFont="1" applyAlignment="1"/>
    <xf numFmtId="49" fontId="5" fillId="0" borderId="1" xfId="0" applyNumberFormat="1" applyFont="1" applyBorder="1" applyAlignment="1">
      <alignment horizontal="center"/>
    </xf>
    <xf numFmtId="49" fontId="4" fillId="0" borderId="1" xfId="0" applyNumberFormat="1" applyFont="1" applyBorder="1" applyAlignment="1">
      <alignment horizontal="center"/>
    </xf>
    <xf numFmtId="0" fontId="4" fillId="0" borderId="4" xfId="0" applyFont="1" applyBorder="1" applyAlignment="1"/>
    <xf numFmtId="164" fontId="5" fillId="0" borderId="2" xfId="0" applyNumberFormat="1" applyFont="1" applyBorder="1" applyAlignment="1"/>
    <xf numFmtId="164" fontId="5" fillId="0" borderId="0" xfId="0" applyNumberFormat="1" applyFont="1" applyAlignment="1"/>
    <xf numFmtId="164" fontId="4" fillId="0" borderId="0" xfId="0" applyNumberFormat="1" applyFont="1" applyAlignment="1"/>
    <xf numFmtId="164" fontId="4" fillId="0" borderId="4" xfId="0" applyNumberFormat="1" applyFont="1" applyBorder="1" applyAlignment="1"/>
    <xf numFmtId="164" fontId="2" fillId="0" borderId="2" xfId="0" applyNumberFormat="1" applyFont="1" applyBorder="1" applyAlignment="1"/>
    <xf numFmtId="164" fontId="6" fillId="0" borderId="0" xfId="0" applyNumberFormat="1" applyFont="1" applyAlignment="1"/>
    <xf numFmtId="164" fontId="7" fillId="0" borderId="4" xfId="0" applyNumberFormat="1" applyFont="1" applyBorder="1" applyAlignment="1"/>
    <xf numFmtId="49" fontId="0" fillId="0" borderId="1" xfId="0" applyNumberFormat="1" applyBorder="1" applyAlignment="1"/>
    <xf numFmtId="0" fontId="0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0.03 / Standardized coefficients
(95% conf. interval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COVA!$B$142</c:f>
              <c:strCache>
                <c:ptCount val="1"/>
                <c:pt idx="0">
                  <c:v>0.03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.7386370988747846E-11</c:v>
                </c:pt>
              </c:numLit>
            </c:plus>
            <c:minus>
              <c:numLit>
                <c:formatCode>General</c:formatCode>
                <c:ptCount val="1"/>
                <c:pt idx="0">
                  <c:v>-1.7386370988747846E-11</c:v>
                </c:pt>
              </c:numLit>
            </c:minus>
          </c:errBars>
          <c:val>
            <c:numRef>
              <c:f>ANCOVA!$C$142</c:f>
              <c:numCache>
                <c:formatCode>0.000</c:formatCode>
                <c:ptCount val="1"/>
                <c:pt idx="0">
                  <c:v>-1.7386370988747846E-11</c:v>
                </c:pt>
              </c:numCache>
            </c:numRef>
          </c:val>
        </c:ser>
        <c:ser>
          <c:idx val="1"/>
          <c:order val="1"/>
          <c:tx>
            <c:strRef>
              <c:f>ANCOVA!$B$143</c:f>
              <c:strCache>
                <c:ptCount val="1"/>
                <c:pt idx="0">
                  <c:v>0.03-0.01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.3933052758671984</c:v>
                </c:pt>
              </c:numLit>
            </c:plus>
            <c:minus>
              <c:numLit>
                <c:formatCode>General</c:formatCode>
                <c:ptCount val="1"/>
                <c:pt idx="0">
                  <c:v>-1.3933052758671984</c:v>
                </c:pt>
              </c:numLit>
            </c:minus>
          </c:errBars>
          <c:val>
            <c:numRef>
              <c:f>ANCOVA!$C$143</c:f>
              <c:numCache>
                <c:formatCode>0.000</c:formatCode>
                <c:ptCount val="1"/>
                <c:pt idx="0">
                  <c:v>-1.3933052758671984</c:v>
                </c:pt>
              </c:numCache>
            </c:numRef>
          </c:val>
        </c:ser>
        <c:ser>
          <c:idx val="2"/>
          <c:order val="2"/>
          <c:tx>
            <c:strRef>
              <c:f>ANCOVA!$B$144</c:f>
              <c:strCache>
                <c:ptCount val="1"/>
                <c:pt idx="0">
                  <c:v>0.03-0.014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.004608484982795</c:v>
                </c:pt>
              </c:numLit>
            </c:plus>
            <c:minus>
              <c:numLit>
                <c:formatCode>General</c:formatCode>
                <c:ptCount val="1"/>
                <c:pt idx="0">
                  <c:v>-1.004608484982795</c:v>
                </c:pt>
              </c:numLit>
            </c:minus>
          </c:errBars>
          <c:val>
            <c:numRef>
              <c:f>ANCOVA!$C$144</c:f>
              <c:numCache>
                <c:formatCode>0.000</c:formatCode>
                <c:ptCount val="1"/>
                <c:pt idx="0">
                  <c:v>-1.004608484982795</c:v>
                </c:pt>
              </c:numCache>
            </c:numRef>
          </c:val>
        </c:ser>
        <c:ser>
          <c:idx val="3"/>
          <c:order val="3"/>
          <c:tx>
            <c:strRef>
              <c:f>ANCOVA!$B$145</c:f>
              <c:strCache>
                <c:ptCount val="1"/>
                <c:pt idx="0">
                  <c:v>0.03-0.015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.39310031775042</c:v>
                </c:pt>
              </c:numLit>
            </c:plus>
            <c:minus>
              <c:numLit>
                <c:formatCode>General</c:formatCode>
                <c:ptCount val="1"/>
                <c:pt idx="0">
                  <c:v>-1.39310031775042</c:v>
                </c:pt>
              </c:numLit>
            </c:minus>
          </c:errBars>
          <c:val>
            <c:numRef>
              <c:f>ANCOVA!$C$145</c:f>
              <c:numCache>
                <c:formatCode>0.000</c:formatCode>
                <c:ptCount val="1"/>
                <c:pt idx="0">
                  <c:v>-1.39310031775042</c:v>
                </c:pt>
              </c:numCache>
            </c:numRef>
          </c:val>
        </c:ser>
        <c:ser>
          <c:idx val="4"/>
          <c:order val="4"/>
          <c:tx>
            <c:strRef>
              <c:f>ANCOVA!$B$146</c:f>
              <c:strCache>
                <c:ptCount val="1"/>
                <c:pt idx="0">
                  <c:v>0.03-0.02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.0044311281030116</c:v>
                </c:pt>
              </c:numLit>
            </c:plus>
            <c:minus>
              <c:numLit>
                <c:formatCode>General</c:formatCode>
                <c:ptCount val="1"/>
                <c:pt idx="0">
                  <c:v>-1.0044311281030116</c:v>
                </c:pt>
              </c:numLit>
            </c:minus>
          </c:errBars>
          <c:val>
            <c:numRef>
              <c:f>ANCOVA!$C$146</c:f>
              <c:numCache>
                <c:formatCode>0.000</c:formatCode>
                <c:ptCount val="1"/>
                <c:pt idx="0">
                  <c:v>-1.0044311281030116</c:v>
                </c:pt>
              </c:numCache>
            </c:numRef>
          </c:val>
        </c:ser>
        <c:ser>
          <c:idx val="5"/>
          <c:order val="5"/>
          <c:tx>
            <c:strRef>
              <c:f>ANCOVA!$B$147</c:f>
              <c:strCache>
                <c:ptCount val="1"/>
                <c:pt idx="0">
                  <c:v>0.03-0.03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.3924854434004745</c:v>
                </c:pt>
              </c:numLit>
            </c:plus>
            <c:minus>
              <c:numLit>
                <c:formatCode>General</c:formatCode>
                <c:ptCount val="1"/>
                <c:pt idx="0">
                  <c:v>-1.3924854434004745</c:v>
                </c:pt>
              </c:numLit>
            </c:minus>
          </c:errBars>
          <c:val>
            <c:numRef>
              <c:f>ANCOVA!$C$147</c:f>
              <c:numCache>
                <c:formatCode>0.000</c:formatCode>
                <c:ptCount val="1"/>
                <c:pt idx="0">
                  <c:v>-1.3924854434004745</c:v>
                </c:pt>
              </c:numCache>
            </c:numRef>
          </c:val>
        </c:ser>
        <c:ser>
          <c:idx val="6"/>
          <c:order val="6"/>
          <c:tx>
            <c:strRef>
              <c:f>ANCOVA!$B$148</c:f>
              <c:strCache>
                <c:ptCount val="1"/>
                <c:pt idx="0">
                  <c:v>0.03-0.035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.0039877359037428</c:v>
                </c:pt>
              </c:numLit>
            </c:plus>
            <c:minus>
              <c:numLit>
                <c:formatCode>General</c:formatCode>
                <c:ptCount val="1"/>
                <c:pt idx="0">
                  <c:v>-1.0039877359037428</c:v>
                </c:pt>
              </c:numLit>
            </c:minus>
          </c:errBars>
          <c:val>
            <c:numRef>
              <c:f>ANCOVA!$C$148</c:f>
              <c:numCache>
                <c:formatCode>0.000</c:formatCode>
                <c:ptCount val="1"/>
                <c:pt idx="0">
                  <c:v>-1.0039877359037428</c:v>
                </c:pt>
              </c:numCache>
            </c:numRef>
          </c:val>
        </c:ser>
        <c:ser>
          <c:idx val="7"/>
          <c:order val="7"/>
          <c:tx>
            <c:strRef>
              <c:f>ANCOVA!$B$149</c:f>
              <c:strCache>
                <c:ptCount val="1"/>
                <c:pt idx="0">
                  <c:v>0.03-0.05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.3916656109337129</c:v>
                </c:pt>
              </c:numLit>
            </c:plus>
            <c:minus>
              <c:numLit>
                <c:formatCode>General</c:formatCode>
                <c:ptCount val="1"/>
                <c:pt idx="0">
                  <c:v>-1.3916656109337129</c:v>
                </c:pt>
              </c:numLit>
            </c:minus>
          </c:errBars>
          <c:val>
            <c:numRef>
              <c:f>ANCOVA!$C$149</c:f>
              <c:numCache>
                <c:formatCode>0.000</c:formatCode>
                <c:ptCount val="1"/>
                <c:pt idx="0">
                  <c:v>-1.3916656109337129</c:v>
                </c:pt>
              </c:numCache>
            </c:numRef>
          </c:val>
        </c:ser>
        <c:ser>
          <c:idx val="8"/>
          <c:order val="8"/>
          <c:tx>
            <c:strRef>
              <c:f>ANCOVA!$B$150</c:f>
              <c:strCache>
                <c:ptCount val="1"/>
                <c:pt idx="0">
                  <c:v>0.03-0.15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.0005883957093966</c:v>
                </c:pt>
              </c:numLit>
            </c:plus>
            <c:minus>
              <c:numLit>
                <c:formatCode>General</c:formatCode>
                <c:ptCount val="1"/>
                <c:pt idx="0">
                  <c:v>-1.0005883957093966</c:v>
                </c:pt>
              </c:numLit>
            </c:minus>
          </c:errBars>
          <c:val>
            <c:numRef>
              <c:f>ANCOVA!$C$150</c:f>
              <c:numCache>
                <c:formatCode>0.000</c:formatCode>
                <c:ptCount val="1"/>
                <c:pt idx="0">
                  <c:v>-1.0005883957093966</c:v>
                </c:pt>
              </c:numCache>
            </c:numRef>
          </c:val>
        </c:ser>
        <c:ser>
          <c:idx val="9"/>
          <c:order val="9"/>
          <c:tx>
            <c:strRef>
              <c:f>ANCOVA!$B$151</c:f>
              <c:strCache>
                <c:ptCount val="1"/>
                <c:pt idx="0">
                  <c:v>0.03-0.19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99940601651072569</c:v>
                </c:pt>
              </c:numLit>
            </c:plus>
            <c:minus>
              <c:numLit>
                <c:formatCode>General</c:formatCode>
                <c:ptCount val="1"/>
                <c:pt idx="0">
                  <c:v>-0.99940601651072569</c:v>
                </c:pt>
              </c:numLit>
            </c:minus>
          </c:errBars>
          <c:val>
            <c:numRef>
              <c:f>ANCOVA!$C$151</c:f>
              <c:numCache>
                <c:formatCode>0.000</c:formatCode>
                <c:ptCount val="1"/>
                <c:pt idx="0">
                  <c:v>-0.99940601651072569</c:v>
                </c:pt>
              </c:numCache>
            </c:numRef>
          </c:val>
        </c:ser>
        <c:ser>
          <c:idx val="10"/>
          <c:order val="10"/>
          <c:tx>
            <c:strRef>
              <c:f>ANCOVA!$B$152</c:f>
              <c:strCache>
                <c:ptCount val="1"/>
                <c:pt idx="0">
                  <c:v>0.03-0.24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99792804251292488</c:v>
                </c:pt>
              </c:numLit>
            </c:plus>
            <c:minus>
              <c:numLit>
                <c:formatCode>General</c:formatCode>
                <c:ptCount val="1"/>
                <c:pt idx="0">
                  <c:v>-0.99792804251292488</c:v>
                </c:pt>
              </c:numLit>
            </c:minus>
          </c:errBars>
          <c:val>
            <c:numRef>
              <c:f>ANCOVA!$C$152</c:f>
              <c:numCache>
                <c:formatCode>0.000</c:formatCode>
                <c:ptCount val="1"/>
                <c:pt idx="0">
                  <c:v>-0.99792804251292488</c:v>
                </c:pt>
              </c:numCache>
            </c:numRef>
          </c:val>
        </c:ser>
        <c:ser>
          <c:idx val="11"/>
          <c:order val="11"/>
          <c:tx>
            <c:strRef>
              <c:f>ANCOVA!$B$153</c:f>
              <c:strCache>
                <c:ptCount val="1"/>
                <c:pt idx="0">
                  <c:v>0.03-0.267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99712993655411264</c:v>
                </c:pt>
              </c:numLit>
            </c:plus>
            <c:minus>
              <c:numLit>
                <c:formatCode>General</c:formatCode>
                <c:ptCount val="1"/>
                <c:pt idx="0">
                  <c:v>-0.99712993655411264</c:v>
                </c:pt>
              </c:numLit>
            </c:minus>
          </c:errBars>
          <c:val>
            <c:numRef>
              <c:f>ANCOVA!$C$153</c:f>
              <c:numCache>
                <c:formatCode>0.000</c:formatCode>
                <c:ptCount val="1"/>
                <c:pt idx="0">
                  <c:v>-0.99712993655411264</c:v>
                </c:pt>
              </c:numCache>
            </c:numRef>
          </c:val>
        </c:ser>
        <c:ser>
          <c:idx val="12"/>
          <c:order val="12"/>
          <c:tx>
            <c:strRef>
              <c:f>ANCOVA!$B$154</c:f>
              <c:strCache>
                <c:ptCount val="1"/>
                <c:pt idx="0">
                  <c:v>0.03-0.28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.3822375375683043</c:v>
                </c:pt>
              </c:numLit>
            </c:plus>
            <c:minus>
              <c:numLit>
                <c:formatCode>General</c:formatCode>
                <c:ptCount val="1"/>
                <c:pt idx="0">
                  <c:v>-1.3822375375683043</c:v>
                </c:pt>
              </c:numLit>
            </c:minus>
          </c:errBars>
          <c:val>
            <c:numRef>
              <c:f>ANCOVA!$C$154</c:f>
              <c:numCache>
                <c:formatCode>0.000</c:formatCode>
                <c:ptCount val="1"/>
                <c:pt idx="0">
                  <c:v>-1.3822375375683043</c:v>
                </c:pt>
              </c:numCache>
            </c:numRef>
          </c:val>
        </c:ser>
        <c:ser>
          <c:idx val="13"/>
          <c:order val="13"/>
          <c:tx>
            <c:strRef>
              <c:f>ANCOVA!$B$155</c:f>
              <c:strCache>
                <c:ptCount val="1"/>
                <c:pt idx="0">
                  <c:v>0.03-0.281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99671610383477593</c:v>
                </c:pt>
              </c:numLit>
            </c:plus>
            <c:minus>
              <c:numLit>
                <c:formatCode>General</c:formatCode>
                <c:ptCount val="1"/>
                <c:pt idx="0">
                  <c:v>-0.99671610383477593</c:v>
                </c:pt>
              </c:numLit>
            </c:minus>
          </c:errBars>
          <c:val>
            <c:numRef>
              <c:f>ANCOVA!$C$155</c:f>
              <c:numCache>
                <c:formatCode>0.000</c:formatCode>
                <c:ptCount val="1"/>
                <c:pt idx="0">
                  <c:v>-0.99671610383477593</c:v>
                </c:pt>
              </c:numCache>
            </c:numRef>
          </c:val>
        </c:ser>
        <c:ser>
          <c:idx val="14"/>
          <c:order val="14"/>
          <c:tx>
            <c:strRef>
              <c:f>ANCOVA!$B$156</c:f>
              <c:strCache>
                <c:ptCount val="1"/>
                <c:pt idx="0">
                  <c:v>0.03-0.289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9964796279950805</c:v>
                </c:pt>
              </c:numLit>
            </c:plus>
            <c:minus>
              <c:numLit>
                <c:formatCode>General</c:formatCode>
                <c:ptCount val="1"/>
                <c:pt idx="0">
                  <c:v>-0.9964796279950805</c:v>
                </c:pt>
              </c:numLit>
            </c:minus>
          </c:errBars>
          <c:val>
            <c:numRef>
              <c:f>ANCOVA!$C$156</c:f>
              <c:numCache>
                <c:formatCode>0.000</c:formatCode>
                <c:ptCount val="1"/>
                <c:pt idx="0">
                  <c:v>-0.9964796279950805</c:v>
                </c:pt>
              </c:numCache>
            </c:numRef>
          </c:val>
        </c:ser>
        <c:ser>
          <c:idx val="15"/>
          <c:order val="15"/>
          <c:tx>
            <c:strRef>
              <c:f>ANCOVA!$B$157</c:f>
              <c:strCache>
                <c:ptCount val="1"/>
                <c:pt idx="0">
                  <c:v>0.03-0.301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99612491423556115</c:v>
                </c:pt>
              </c:numLit>
            </c:plus>
            <c:minus>
              <c:numLit>
                <c:formatCode>General</c:formatCode>
                <c:ptCount val="1"/>
                <c:pt idx="0">
                  <c:v>-0.99612491423556115</c:v>
                </c:pt>
              </c:numLit>
            </c:minus>
          </c:errBars>
          <c:val>
            <c:numRef>
              <c:f>ANCOVA!$C$157</c:f>
              <c:numCache>
                <c:formatCode>0.000</c:formatCode>
                <c:ptCount val="1"/>
                <c:pt idx="0">
                  <c:v>-0.99612491423556115</c:v>
                </c:pt>
              </c:numCache>
            </c:numRef>
          </c:val>
        </c:ser>
        <c:ser>
          <c:idx val="16"/>
          <c:order val="16"/>
          <c:tx>
            <c:strRef>
              <c:f>ANCOVA!$B$158</c:f>
              <c:strCache>
                <c:ptCount val="1"/>
                <c:pt idx="0">
                  <c:v>0.03-0.31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99585887891617098</c:v>
                </c:pt>
              </c:numLit>
            </c:plus>
            <c:minus>
              <c:numLit>
                <c:formatCode>General</c:formatCode>
                <c:ptCount val="1"/>
                <c:pt idx="0">
                  <c:v>-0.99585887891617098</c:v>
                </c:pt>
              </c:numLit>
            </c:minus>
          </c:errBars>
          <c:val>
            <c:numRef>
              <c:f>ANCOVA!$C$158</c:f>
              <c:numCache>
                <c:formatCode>0.000</c:formatCode>
                <c:ptCount val="1"/>
                <c:pt idx="0">
                  <c:v>-0.99585887891617098</c:v>
                </c:pt>
              </c:numCache>
            </c:numRef>
          </c:val>
        </c:ser>
        <c:ser>
          <c:idx val="17"/>
          <c:order val="17"/>
          <c:tx>
            <c:strRef>
              <c:f>ANCOVA!$B$159</c:f>
              <c:strCache>
                <c:ptCount val="1"/>
                <c:pt idx="0">
                  <c:v>0.03-0.32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.3805978726346662</c:v>
                </c:pt>
              </c:numLit>
            </c:plus>
            <c:minus>
              <c:numLit>
                <c:formatCode>General</c:formatCode>
                <c:ptCount val="1"/>
                <c:pt idx="0">
                  <c:v>-1.3805978726346662</c:v>
                </c:pt>
              </c:numLit>
            </c:minus>
          </c:errBars>
          <c:val>
            <c:numRef>
              <c:f>ANCOVA!$C$159</c:f>
              <c:numCache>
                <c:formatCode>0.000</c:formatCode>
                <c:ptCount val="1"/>
                <c:pt idx="0">
                  <c:v>-1.3805978726346662</c:v>
                </c:pt>
              </c:numCache>
            </c:numRef>
          </c:val>
        </c:ser>
        <c:ser>
          <c:idx val="18"/>
          <c:order val="18"/>
          <c:tx>
            <c:strRef>
              <c:f>ANCOVA!$B$160</c:f>
              <c:strCache>
                <c:ptCount val="1"/>
                <c:pt idx="0">
                  <c:v>0.03-0.35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99467649971747685</c:v>
                </c:pt>
              </c:numLit>
            </c:plus>
            <c:minus>
              <c:numLit>
                <c:formatCode>General</c:formatCode>
                <c:ptCount val="1"/>
                <c:pt idx="0">
                  <c:v>-0.99467649971747685</c:v>
                </c:pt>
              </c:numLit>
            </c:minus>
          </c:errBars>
          <c:val>
            <c:numRef>
              <c:f>ANCOVA!$C$160</c:f>
              <c:numCache>
                <c:formatCode>0.000</c:formatCode>
                <c:ptCount val="1"/>
                <c:pt idx="0">
                  <c:v>-0.99467649971747685</c:v>
                </c:pt>
              </c:numCache>
            </c:numRef>
          </c:val>
        </c:ser>
        <c:ser>
          <c:idx val="19"/>
          <c:order val="19"/>
          <c:tx>
            <c:strRef>
              <c:f>ANCOVA!$B$161</c:f>
              <c:strCache>
                <c:ptCount val="1"/>
                <c:pt idx="0">
                  <c:v>0.03-0.36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99438090491791697</c:v>
                </c:pt>
              </c:numLit>
            </c:plus>
            <c:minus>
              <c:numLit>
                <c:formatCode>General</c:formatCode>
                <c:ptCount val="1"/>
                <c:pt idx="0">
                  <c:v>-0.99438090491791697</c:v>
                </c:pt>
              </c:numLit>
            </c:minus>
          </c:errBars>
          <c:val>
            <c:numRef>
              <c:f>ANCOVA!$C$161</c:f>
              <c:numCache>
                <c:formatCode>0.000</c:formatCode>
                <c:ptCount val="1"/>
                <c:pt idx="0">
                  <c:v>-0.99438090491791697</c:v>
                </c:pt>
              </c:numCache>
            </c:numRef>
          </c:val>
        </c:ser>
        <c:ser>
          <c:idx val="20"/>
          <c:order val="20"/>
          <c:tx>
            <c:strRef>
              <c:f>ANCOVA!$B$162</c:f>
              <c:strCache>
                <c:ptCount val="1"/>
                <c:pt idx="0">
                  <c:v>0.03-0.4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99319852572010514</c:v>
                </c:pt>
              </c:numLit>
            </c:plus>
            <c:minus>
              <c:numLit>
                <c:formatCode>General</c:formatCode>
                <c:ptCount val="1"/>
                <c:pt idx="0">
                  <c:v>-0.99319852572010514</c:v>
                </c:pt>
              </c:numLit>
            </c:minus>
          </c:errBars>
          <c:val>
            <c:numRef>
              <c:f>ANCOVA!$C$162</c:f>
              <c:numCache>
                <c:formatCode>0.000</c:formatCode>
                <c:ptCount val="1"/>
                <c:pt idx="0">
                  <c:v>-0.99319852572010514</c:v>
                </c:pt>
              </c:numCache>
            </c:numRef>
          </c:val>
        </c:ser>
        <c:ser>
          <c:idx val="21"/>
          <c:order val="21"/>
          <c:tx>
            <c:strRef>
              <c:f>ANCOVA!$B$163</c:f>
              <c:strCache>
                <c:ptCount val="1"/>
                <c:pt idx="0">
                  <c:v>0.03-34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vert="horz"/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val>
            <c:numRef>
              <c:f>ANCOVA!$C$163</c:f>
              <c:numCache>
                <c:formatCode>0.000</c:formatCode>
                <c:ptCount val="1"/>
                <c:pt idx="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30"/>
        <c:axId val="230291488"/>
        <c:axId val="230291880"/>
      </c:barChart>
      <c:catAx>
        <c:axId val="230291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Variable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700"/>
            </a:pPr>
            <a:endParaRPr lang="en-US"/>
          </a:p>
        </c:txPr>
        <c:crossAx val="230291880"/>
        <c:crosses val="autoZero"/>
        <c:auto val="1"/>
        <c:lblAlgn val="ctr"/>
        <c:lblOffset val="100"/>
        <c:noMultiLvlLbl val="0"/>
      </c:catAx>
      <c:valAx>
        <c:axId val="2302918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coefficient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0291488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Fitted model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1</c:v>
          </c:tx>
          <c:spPr>
            <a:ln w="12700">
              <a:solidFill>
                <a:srgbClr val="00B400"/>
              </a:solidFill>
              <a:prstDash val="solid"/>
            </a:ln>
            <a:effectLst/>
          </c:spPr>
          <c:marker>
            <c:symbol val="circle"/>
            <c:size val="3"/>
            <c:spPr>
              <a:solidFill>
                <a:srgbClr val="00B400"/>
              </a:solidFill>
              <a:ln>
                <a:solidFill>
                  <a:srgbClr val="00B400"/>
                </a:solidFill>
                <a:prstDash val="solid"/>
              </a:ln>
            </c:spPr>
          </c:marker>
          <c:xVal>
            <c:numRef>
              <c:f>GMM_HID1!$A$1:$A$2000</c:f>
              <c:numCache>
                <c:formatCode>0</c:formatCode>
                <c:ptCount val="2000"/>
                <c:pt idx="0">
                  <c:v>-0.99980000000000002</c:v>
                </c:pt>
                <c:pt idx="1">
                  <c:v>-0.99860910000000003</c:v>
                </c:pt>
                <c:pt idx="2">
                  <c:v>-0.99741820000000003</c:v>
                </c:pt>
                <c:pt idx="3">
                  <c:v>-0.99622730000000004</c:v>
                </c:pt>
                <c:pt idx="4">
                  <c:v>-0.99503640000000004</c:v>
                </c:pt>
                <c:pt idx="5">
                  <c:v>-0.99384550000000005</c:v>
                </c:pt>
                <c:pt idx="6">
                  <c:v>-0.99265460000000005</c:v>
                </c:pt>
                <c:pt idx="7">
                  <c:v>-0.99146370000000006</c:v>
                </c:pt>
                <c:pt idx="8">
                  <c:v>-0.99027280000000006</c:v>
                </c:pt>
                <c:pt idx="9">
                  <c:v>-0.98908190000000007</c:v>
                </c:pt>
                <c:pt idx="10">
                  <c:v>-0.98789100000000007</c:v>
                </c:pt>
                <c:pt idx="11">
                  <c:v>-0.98670009999999997</c:v>
                </c:pt>
                <c:pt idx="12">
                  <c:v>-0.98550919999999997</c:v>
                </c:pt>
                <c:pt idx="13">
                  <c:v>-0.98431829999999998</c:v>
                </c:pt>
                <c:pt idx="14">
                  <c:v>-0.98312739999999998</c:v>
                </c:pt>
                <c:pt idx="15">
                  <c:v>-0.98193649999999999</c:v>
                </c:pt>
                <c:pt idx="16">
                  <c:v>-0.9807456</c:v>
                </c:pt>
                <c:pt idx="17">
                  <c:v>-0.9795547</c:v>
                </c:pt>
                <c:pt idx="18">
                  <c:v>-0.97836380000000001</c:v>
                </c:pt>
                <c:pt idx="19">
                  <c:v>-0.97717290000000001</c:v>
                </c:pt>
                <c:pt idx="20">
                  <c:v>-0.97598200000000002</c:v>
                </c:pt>
                <c:pt idx="21">
                  <c:v>-0.97479110000000002</c:v>
                </c:pt>
                <c:pt idx="22">
                  <c:v>-0.97360020000000003</c:v>
                </c:pt>
                <c:pt idx="23">
                  <c:v>-0.97240930000000003</c:v>
                </c:pt>
                <c:pt idx="24">
                  <c:v>-0.97121840000000004</c:v>
                </c:pt>
                <c:pt idx="25">
                  <c:v>-0.97002750000000004</c:v>
                </c:pt>
                <c:pt idx="26">
                  <c:v>-0.96883660000000005</c:v>
                </c:pt>
                <c:pt idx="27">
                  <c:v>-0.96764570000000005</c:v>
                </c:pt>
                <c:pt idx="28">
                  <c:v>-0.96645479999999995</c:v>
                </c:pt>
                <c:pt idx="29">
                  <c:v>-0.96526389999999995</c:v>
                </c:pt>
                <c:pt idx="30">
                  <c:v>-0.96407299999999996</c:v>
                </c:pt>
                <c:pt idx="31">
                  <c:v>-0.96288209999999996</c:v>
                </c:pt>
                <c:pt idx="32">
                  <c:v>-0.96169119999999997</c:v>
                </c:pt>
                <c:pt idx="33">
                  <c:v>-0.96050029999999997</c:v>
                </c:pt>
                <c:pt idx="34">
                  <c:v>-0.95930939999999998</c:v>
                </c:pt>
                <c:pt idx="35">
                  <c:v>-0.95811849999999998</c:v>
                </c:pt>
                <c:pt idx="36">
                  <c:v>-0.95692759999999999</c:v>
                </c:pt>
                <c:pt idx="37">
                  <c:v>-0.95573669999999999</c:v>
                </c:pt>
                <c:pt idx="38">
                  <c:v>-0.9545458</c:v>
                </c:pt>
                <c:pt idx="39">
                  <c:v>-0.95335490000000001</c:v>
                </c:pt>
                <c:pt idx="40">
                  <c:v>-0.95216400000000001</c:v>
                </c:pt>
                <c:pt idx="41">
                  <c:v>-0.95097310000000002</c:v>
                </c:pt>
                <c:pt idx="42">
                  <c:v>-0.94978220000000002</c:v>
                </c:pt>
                <c:pt idx="43">
                  <c:v>-0.94859129999999992</c:v>
                </c:pt>
                <c:pt idx="44">
                  <c:v>-0.94740039999999992</c:v>
                </c:pt>
                <c:pt idx="45">
                  <c:v>-0.94620949999999993</c:v>
                </c:pt>
                <c:pt idx="46">
                  <c:v>-0.94501859999999993</c:v>
                </c:pt>
                <c:pt idx="47">
                  <c:v>-0.94382769999999994</c:v>
                </c:pt>
                <c:pt idx="48">
                  <c:v>-0.94263679999999994</c:v>
                </c:pt>
                <c:pt idx="49">
                  <c:v>-0.94144589999999995</c:v>
                </c:pt>
                <c:pt idx="50">
                  <c:v>-0.94025499999999995</c:v>
                </c:pt>
                <c:pt idx="51">
                  <c:v>-0.93906409999999996</c:v>
                </c:pt>
                <c:pt idx="52">
                  <c:v>-0.93787319999999996</c:v>
                </c:pt>
                <c:pt idx="53">
                  <c:v>-0.93668229999999997</c:v>
                </c:pt>
                <c:pt idx="54">
                  <c:v>-0.93549139999999997</c:v>
                </c:pt>
                <c:pt idx="55">
                  <c:v>-0.93430049999999998</c:v>
                </c:pt>
                <c:pt idx="56">
                  <c:v>-0.93310959999999998</c:v>
                </c:pt>
                <c:pt idx="57">
                  <c:v>-0.93191869999999999</c:v>
                </c:pt>
                <c:pt idx="58">
                  <c:v>-0.93072779999999999</c:v>
                </c:pt>
                <c:pt idx="59">
                  <c:v>-0.9295369</c:v>
                </c:pt>
                <c:pt idx="60">
                  <c:v>-0.928346</c:v>
                </c:pt>
                <c:pt idx="61">
                  <c:v>-0.92715510000000001</c:v>
                </c:pt>
                <c:pt idx="62">
                  <c:v>-0.92596420000000002</c:v>
                </c:pt>
                <c:pt idx="63">
                  <c:v>-0.92477330000000002</c:v>
                </c:pt>
                <c:pt idx="64">
                  <c:v>-0.92358240000000003</c:v>
                </c:pt>
                <c:pt idx="65">
                  <c:v>-0.92239150000000003</c:v>
                </c:pt>
                <c:pt idx="66">
                  <c:v>-0.92120060000000004</c:v>
                </c:pt>
                <c:pt idx="67">
                  <c:v>-0.92000970000000004</c:v>
                </c:pt>
                <c:pt idx="68">
                  <c:v>-0.91881880000000005</c:v>
                </c:pt>
                <c:pt idx="69">
                  <c:v>-0.91762790000000005</c:v>
                </c:pt>
                <c:pt idx="70">
                  <c:v>-0.91643700000000006</c:v>
                </c:pt>
                <c:pt idx="71">
                  <c:v>-0.91524610000000006</c:v>
                </c:pt>
                <c:pt idx="72">
                  <c:v>-0.91405520000000007</c:v>
                </c:pt>
                <c:pt idx="73">
                  <c:v>-0.91286430000000007</c:v>
                </c:pt>
                <c:pt idx="74">
                  <c:v>-0.91167340000000008</c:v>
                </c:pt>
                <c:pt idx="75">
                  <c:v>-0.91048250000000008</c:v>
                </c:pt>
                <c:pt idx="76">
                  <c:v>-0.90929160000000009</c:v>
                </c:pt>
                <c:pt idx="77">
                  <c:v>-0.90810070000000009</c:v>
                </c:pt>
                <c:pt idx="78">
                  <c:v>-0.9069098000000001</c:v>
                </c:pt>
                <c:pt idx="79">
                  <c:v>-0.9057189000000001</c:v>
                </c:pt>
                <c:pt idx="80">
                  <c:v>-0.90452800000000011</c:v>
                </c:pt>
                <c:pt idx="81">
                  <c:v>-0.90333710000000011</c:v>
                </c:pt>
                <c:pt idx="82">
                  <c:v>-0.90214620000000012</c:v>
                </c:pt>
                <c:pt idx="83">
                  <c:v>-0.90095530000000013</c:v>
                </c:pt>
                <c:pt idx="84">
                  <c:v>-0.89976440000000013</c:v>
                </c:pt>
                <c:pt idx="85">
                  <c:v>-0.89857350000000014</c:v>
                </c:pt>
                <c:pt idx="86">
                  <c:v>-0.89738260000000014</c:v>
                </c:pt>
                <c:pt idx="87">
                  <c:v>-0.89619170000000015</c:v>
                </c:pt>
                <c:pt idx="88">
                  <c:v>-0.89500080000000015</c:v>
                </c:pt>
                <c:pt idx="89">
                  <c:v>-0.89380990000000016</c:v>
                </c:pt>
                <c:pt idx="90">
                  <c:v>-0.89261900000000016</c:v>
                </c:pt>
                <c:pt idx="91">
                  <c:v>-0.89142810000000017</c:v>
                </c:pt>
                <c:pt idx="92">
                  <c:v>-0.89023720000000017</c:v>
                </c:pt>
                <c:pt idx="93">
                  <c:v>-0.88904630000000018</c:v>
                </c:pt>
                <c:pt idx="94">
                  <c:v>-0.88785540000000018</c:v>
                </c:pt>
                <c:pt idx="95">
                  <c:v>-0.88666450000000019</c:v>
                </c:pt>
                <c:pt idx="96">
                  <c:v>-0.88547360000000019</c:v>
                </c:pt>
                <c:pt idx="97">
                  <c:v>-0.8842827000000002</c:v>
                </c:pt>
                <c:pt idx="98">
                  <c:v>-0.8830918000000002</c:v>
                </c:pt>
                <c:pt idx="99">
                  <c:v>-0.88190090000000021</c:v>
                </c:pt>
                <c:pt idx="100">
                  <c:v>-0.88071000000000021</c:v>
                </c:pt>
                <c:pt idx="101">
                  <c:v>-0.87951910000000022</c:v>
                </c:pt>
                <c:pt idx="102">
                  <c:v>-0.87832820000000023</c:v>
                </c:pt>
                <c:pt idx="103">
                  <c:v>-0.87713730000000023</c:v>
                </c:pt>
                <c:pt idx="104">
                  <c:v>-0.87594640000000024</c:v>
                </c:pt>
                <c:pt idx="105">
                  <c:v>-0.87475550000000024</c:v>
                </c:pt>
                <c:pt idx="106">
                  <c:v>-0.87356460000000025</c:v>
                </c:pt>
                <c:pt idx="107">
                  <c:v>-0.87237370000000025</c:v>
                </c:pt>
                <c:pt idx="108">
                  <c:v>-0.87118280000000026</c:v>
                </c:pt>
                <c:pt idx="109">
                  <c:v>-0.86999190000000026</c:v>
                </c:pt>
                <c:pt idx="110">
                  <c:v>-0.86880100000000027</c:v>
                </c:pt>
                <c:pt idx="111">
                  <c:v>-0.86761010000000027</c:v>
                </c:pt>
                <c:pt idx="112">
                  <c:v>-0.86641920000000028</c:v>
                </c:pt>
                <c:pt idx="113">
                  <c:v>-0.86522830000000028</c:v>
                </c:pt>
                <c:pt idx="114">
                  <c:v>-0.86403740000000029</c:v>
                </c:pt>
                <c:pt idx="115">
                  <c:v>-0.86284650000000029</c:v>
                </c:pt>
                <c:pt idx="116">
                  <c:v>-0.8616556000000003</c:v>
                </c:pt>
                <c:pt idx="117">
                  <c:v>-0.8604647000000003</c:v>
                </c:pt>
                <c:pt idx="118">
                  <c:v>-0.85927380000000031</c:v>
                </c:pt>
                <c:pt idx="119">
                  <c:v>-0.85808290000000031</c:v>
                </c:pt>
                <c:pt idx="120">
                  <c:v>-0.85689200000000032</c:v>
                </c:pt>
                <c:pt idx="121">
                  <c:v>-0.85570110000000033</c:v>
                </c:pt>
                <c:pt idx="122">
                  <c:v>-0.85451020000000033</c:v>
                </c:pt>
                <c:pt idx="123">
                  <c:v>-0.85331930000000034</c:v>
                </c:pt>
                <c:pt idx="124">
                  <c:v>-0.85212840000000034</c:v>
                </c:pt>
                <c:pt idx="125">
                  <c:v>-0.85093750000000035</c:v>
                </c:pt>
                <c:pt idx="126">
                  <c:v>-0.84974660000000035</c:v>
                </c:pt>
                <c:pt idx="127">
                  <c:v>-0.84855570000000036</c:v>
                </c:pt>
                <c:pt idx="128">
                  <c:v>-0.84736480000000036</c:v>
                </c:pt>
                <c:pt idx="129">
                  <c:v>-0.84617390000000037</c:v>
                </c:pt>
                <c:pt idx="130">
                  <c:v>-0.84498300000000037</c:v>
                </c:pt>
                <c:pt idx="131">
                  <c:v>-0.84379210000000038</c:v>
                </c:pt>
                <c:pt idx="132">
                  <c:v>-0.84260120000000038</c:v>
                </c:pt>
                <c:pt idx="133">
                  <c:v>-0.84141030000000039</c:v>
                </c:pt>
                <c:pt idx="134">
                  <c:v>-0.84021940000000039</c:v>
                </c:pt>
                <c:pt idx="135">
                  <c:v>-0.8390285000000004</c:v>
                </c:pt>
                <c:pt idx="136">
                  <c:v>-0.8378376000000004</c:v>
                </c:pt>
                <c:pt idx="137">
                  <c:v>-0.83664670000000041</c:v>
                </c:pt>
                <c:pt idx="138">
                  <c:v>-0.83545580000000041</c:v>
                </c:pt>
                <c:pt idx="139">
                  <c:v>-0.83426490000000042</c:v>
                </c:pt>
                <c:pt idx="140">
                  <c:v>-0.83307400000000043</c:v>
                </c:pt>
                <c:pt idx="141">
                  <c:v>-0.83188310000000043</c:v>
                </c:pt>
                <c:pt idx="142">
                  <c:v>-0.83069220000000044</c:v>
                </c:pt>
                <c:pt idx="143">
                  <c:v>-0.82950130000000044</c:v>
                </c:pt>
                <c:pt idx="144">
                  <c:v>-0.82831040000000045</c:v>
                </c:pt>
                <c:pt idx="145">
                  <c:v>-0.82711950000000045</c:v>
                </c:pt>
                <c:pt idx="146">
                  <c:v>-0.82592860000000046</c:v>
                </c:pt>
                <c:pt idx="147">
                  <c:v>-0.82473770000000046</c:v>
                </c:pt>
                <c:pt idx="148">
                  <c:v>-0.82354680000000047</c:v>
                </c:pt>
                <c:pt idx="149">
                  <c:v>-0.82235590000000047</c:v>
                </c:pt>
                <c:pt idx="150">
                  <c:v>-0.82116500000000048</c:v>
                </c:pt>
                <c:pt idx="151">
                  <c:v>-0.81997410000000048</c:v>
                </c:pt>
                <c:pt idx="152">
                  <c:v>-0.81878320000000049</c:v>
                </c:pt>
                <c:pt idx="153">
                  <c:v>-0.81759230000000049</c:v>
                </c:pt>
                <c:pt idx="154">
                  <c:v>-0.8164014000000005</c:v>
                </c:pt>
                <c:pt idx="155">
                  <c:v>-0.8152105000000005</c:v>
                </c:pt>
                <c:pt idx="156">
                  <c:v>-0.81401960000000051</c:v>
                </c:pt>
                <c:pt idx="157">
                  <c:v>-0.81282870000000051</c:v>
                </c:pt>
                <c:pt idx="158">
                  <c:v>-0.81163780000000052</c:v>
                </c:pt>
                <c:pt idx="159">
                  <c:v>-0.81044690000000053</c:v>
                </c:pt>
                <c:pt idx="160">
                  <c:v>-0.80925600000000053</c:v>
                </c:pt>
                <c:pt idx="161">
                  <c:v>-0.80806510000000054</c:v>
                </c:pt>
                <c:pt idx="162">
                  <c:v>-0.80687420000000054</c:v>
                </c:pt>
                <c:pt idx="163">
                  <c:v>-0.80568330000000055</c:v>
                </c:pt>
                <c:pt idx="164">
                  <c:v>-0.80449240000000055</c:v>
                </c:pt>
                <c:pt idx="165">
                  <c:v>-0.80330150000000056</c:v>
                </c:pt>
                <c:pt idx="166">
                  <c:v>-0.80211060000000056</c:v>
                </c:pt>
                <c:pt idx="167">
                  <c:v>-0.80091970000000057</c:v>
                </c:pt>
                <c:pt idx="168">
                  <c:v>-0.79972880000000057</c:v>
                </c:pt>
                <c:pt idx="169">
                  <c:v>-0.79853790000000058</c:v>
                </c:pt>
                <c:pt idx="170">
                  <c:v>-0.79734700000000058</c:v>
                </c:pt>
                <c:pt idx="171">
                  <c:v>-0.79615610000000059</c:v>
                </c:pt>
                <c:pt idx="172">
                  <c:v>-0.79496520000000059</c:v>
                </c:pt>
                <c:pt idx="173">
                  <c:v>-0.7937743000000006</c:v>
                </c:pt>
                <c:pt idx="174">
                  <c:v>-0.7925834000000006</c:v>
                </c:pt>
                <c:pt idx="175">
                  <c:v>-0.79139250000000061</c:v>
                </c:pt>
                <c:pt idx="176">
                  <c:v>-0.79020160000000061</c:v>
                </c:pt>
                <c:pt idx="177">
                  <c:v>-0.78901070000000062</c:v>
                </c:pt>
                <c:pt idx="178">
                  <c:v>-0.78781980000000063</c:v>
                </c:pt>
                <c:pt idx="179">
                  <c:v>-0.78662890000000063</c:v>
                </c:pt>
                <c:pt idx="180">
                  <c:v>-0.78543800000000064</c:v>
                </c:pt>
                <c:pt idx="181">
                  <c:v>-0.78424710000000064</c:v>
                </c:pt>
                <c:pt idx="182">
                  <c:v>-0.78305620000000065</c:v>
                </c:pt>
                <c:pt idx="183">
                  <c:v>-0.78186530000000065</c:v>
                </c:pt>
                <c:pt idx="184">
                  <c:v>-0.78067440000000066</c:v>
                </c:pt>
                <c:pt idx="185">
                  <c:v>-0.77948350000000066</c:v>
                </c:pt>
                <c:pt idx="186">
                  <c:v>-0.77829260000000067</c:v>
                </c:pt>
                <c:pt idx="187">
                  <c:v>-0.77710170000000067</c:v>
                </c:pt>
                <c:pt idx="188">
                  <c:v>-0.77591080000000068</c:v>
                </c:pt>
                <c:pt idx="189">
                  <c:v>-0.77471990000000068</c:v>
                </c:pt>
                <c:pt idx="190">
                  <c:v>-0.77352900000000069</c:v>
                </c:pt>
                <c:pt idx="191">
                  <c:v>-0.77233810000000069</c:v>
                </c:pt>
                <c:pt idx="192">
                  <c:v>-0.7711472000000007</c:v>
                </c:pt>
                <c:pt idx="193">
                  <c:v>-0.7699563000000007</c:v>
                </c:pt>
                <c:pt idx="194">
                  <c:v>-0.76876540000000071</c:v>
                </c:pt>
                <c:pt idx="195">
                  <c:v>-0.76757450000000071</c:v>
                </c:pt>
                <c:pt idx="196">
                  <c:v>-0.76638360000000072</c:v>
                </c:pt>
                <c:pt idx="197">
                  <c:v>-0.76519270000000073</c:v>
                </c:pt>
                <c:pt idx="198">
                  <c:v>-0.76400180000000073</c:v>
                </c:pt>
                <c:pt idx="199">
                  <c:v>-0.76281090000000074</c:v>
                </c:pt>
                <c:pt idx="200">
                  <c:v>-0.76162000000000074</c:v>
                </c:pt>
                <c:pt idx="201">
                  <c:v>-0.76042910000000075</c:v>
                </c:pt>
                <c:pt idx="202">
                  <c:v>-0.75923820000000075</c:v>
                </c:pt>
                <c:pt idx="203">
                  <c:v>-0.75804730000000076</c:v>
                </c:pt>
                <c:pt idx="204">
                  <c:v>-0.75685640000000076</c:v>
                </c:pt>
                <c:pt idx="205">
                  <c:v>-0.75566550000000077</c:v>
                </c:pt>
                <c:pt idx="206">
                  <c:v>-0.75447460000000077</c:v>
                </c:pt>
                <c:pt idx="207">
                  <c:v>-0.75328370000000078</c:v>
                </c:pt>
                <c:pt idx="208">
                  <c:v>-0.75209280000000078</c:v>
                </c:pt>
                <c:pt idx="209">
                  <c:v>-0.75090190000000079</c:v>
                </c:pt>
                <c:pt idx="210">
                  <c:v>-0.74971100000000068</c:v>
                </c:pt>
                <c:pt idx="211">
                  <c:v>-0.7485201000000008</c:v>
                </c:pt>
                <c:pt idx="212">
                  <c:v>-0.74732920000000069</c:v>
                </c:pt>
                <c:pt idx="213">
                  <c:v>-0.74613830000000081</c:v>
                </c:pt>
                <c:pt idx="214">
                  <c:v>-0.7449474000000007</c:v>
                </c:pt>
                <c:pt idx="215">
                  <c:v>-0.74375650000000082</c:v>
                </c:pt>
                <c:pt idx="216">
                  <c:v>-0.74256560000000071</c:v>
                </c:pt>
                <c:pt idx="217">
                  <c:v>-0.74137470000000083</c:v>
                </c:pt>
                <c:pt idx="218">
                  <c:v>-0.74018380000000072</c:v>
                </c:pt>
                <c:pt idx="219">
                  <c:v>-0.73899290000000084</c:v>
                </c:pt>
                <c:pt idx="220">
                  <c:v>-0.73780200000000074</c:v>
                </c:pt>
                <c:pt idx="221">
                  <c:v>-0.73661110000000085</c:v>
                </c:pt>
                <c:pt idx="222">
                  <c:v>-0.73542020000000075</c:v>
                </c:pt>
                <c:pt idx="223">
                  <c:v>-0.73422930000000086</c:v>
                </c:pt>
                <c:pt idx="224">
                  <c:v>-0.73303840000000076</c:v>
                </c:pt>
                <c:pt idx="225">
                  <c:v>-0.73184750000000087</c:v>
                </c:pt>
                <c:pt idx="226">
                  <c:v>-0.73065660000000077</c:v>
                </c:pt>
                <c:pt idx="227">
                  <c:v>-0.72946570000000088</c:v>
                </c:pt>
                <c:pt idx="228">
                  <c:v>-0.72827480000000078</c:v>
                </c:pt>
                <c:pt idx="229">
                  <c:v>-0.72708390000000089</c:v>
                </c:pt>
                <c:pt idx="230">
                  <c:v>-0.72589300000000079</c:v>
                </c:pt>
                <c:pt idx="231">
                  <c:v>-0.7247021000000009</c:v>
                </c:pt>
                <c:pt idx="232">
                  <c:v>-0.7235112000000008</c:v>
                </c:pt>
                <c:pt idx="233">
                  <c:v>-0.72232030000000091</c:v>
                </c:pt>
                <c:pt idx="234">
                  <c:v>-0.72112940000000081</c:v>
                </c:pt>
                <c:pt idx="235">
                  <c:v>-0.71993850000000092</c:v>
                </c:pt>
                <c:pt idx="236">
                  <c:v>-0.71874760000000082</c:v>
                </c:pt>
                <c:pt idx="237">
                  <c:v>-0.71755670000000094</c:v>
                </c:pt>
                <c:pt idx="238">
                  <c:v>-0.71636580000000083</c:v>
                </c:pt>
                <c:pt idx="239">
                  <c:v>-0.71517490000000095</c:v>
                </c:pt>
                <c:pt idx="240">
                  <c:v>-0.71398400000000084</c:v>
                </c:pt>
                <c:pt idx="241">
                  <c:v>-0.71279310000000096</c:v>
                </c:pt>
                <c:pt idx="242">
                  <c:v>-0.71160220000000085</c:v>
                </c:pt>
                <c:pt idx="243">
                  <c:v>-0.71041130000000097</c:v>
                </c:pt>
                <c:pt idx="244">
                  <c:v>-0.70922040000000086</c:v>
                </c:pt>
                <c:pt idx="245">
                  <c:v>-0.70802950000000098</c:v>
                </c:pt>
                <c:pt idx="246">
                  <c:v>-0.70683860000000087</c:v>
                </c:pt>
                <c:pt idx="247">
                  <c:v>-0.70564770000000099</c:v>
                </c:pt>
                <c:pt idx="248">
                  <c:v>-0.70445680000000088</c:v>
                </c:pt>
                <c:pt idx="249">
                  <c:v>-0.703265900000001</c:v>
                </c:pt>
                <c:pt idx="250">
                  <c:v>-0.70207500000000089</c:v>
                </c:pt>
                <c:pt idx="251">
                  <c:v>-0.70088410000000101</c:v>
                </c:pt>
                <c:pt idx="252">
                  <c:v>-0.6996932000000009</c:v>
                </c:pt>
                <c:pt idx="253">
                  <c:v>-0.69850230000000102</c:v>
                </c:pt>
                <c:pt idx="254">
                  <c:v>-0.69731140000000091</c:v>
                </c:pt>
                <c:pt idx="255">
                  <c:v>-0.69612050000000103</c:v>
                </c:pt>
                <c:pt idx="256">
                  <c:v>-0.69492960000000092</c:v>
                </c:pt>
                <c:pt idx="257">
                  <c:v>-0.69373870000000104</c:v>
                </c:pt>
                <c:pt idx="258">
                  <c:v>-0.69254780000000093</c:v>
                </c:pt>
                <c:pt idx="259">
                  <c:v>-0.69135690000000105</c:v>
                </c:pt>
                <c:pt idx="260">
                  <c:v>-0.69016600000000095</c:v>
                </c:pt>
                <c:pt idx="261">
                  <c:v>-0.68897510000000106</c:v>
                </c:pt>
                <c:pt idx="262">
                  <c:v>-0.68778420000000096</c:v>
                </c:pt>
                <c:pt idx="263">
                  <c:v>-0.68659330000000107</c:v>
                </c:pt>
                <c:pt idx="264">
                  <c:v>-0.68540240000000097</c:v>
                </c:pt>
                <c:pt idx="265">
                  <c:v>-0.68421150000000108</c:v>
                </c:pt>
                <c:pt idx="266">
                  <c:v>-0.68302060000000098</c:v>
                </c:pt>
                <c:pt idx="267">
                  <c:v>-0.68182970000000109</c:v>
                </c:pt>
                <c:pt idx="268">
                  <c:v>-0.68063880000000099</c:v>
                </c:pt>
                <c:pt idx="269">
                  <c:v>-0.6794479000000011</c:v>
                </c:pt>
                <c:pt idx="270">
                  <c:v>-0.678257000000001</c:v>
                </c:pt>
                <c:pt idx="271">
                  <c:v>-0.67706610000000111</c:v>
                </c:pt>
                <c:pt idx="272">
                  <c:v>-0.67587520000000101</c:v>
                </c:pt>
                <c:pt idx="273">
                  <c:v>-0.67468430000000112</c:v>
                </c:pt>
                <c:pt idx="274">
                  <c:v>-0.67349340000000102</c:v>
                </c:pt>
                <c:pt idx="275">
                  <c:v>-0.67230250000000114</c:v>
                </c:pt>
                <c:pt idx="276">
                  <c:v>-0.67111160000000103</c:v>
                </c:pt>
                <c:pt idx="277">
                  <c:v>-0.66992070000000115</c:v>
                </c:pt>
                <c:pt idx="278">
                  <c:v>-0.66872980000000104</c:v>
                </c:pt>
                <c:pt idx="279">
                  <c:v>-0.66753890000000116</c:v>
                </c:pt>
                <c:pt idx="280">
                  <c:v>-0.66634800000000105</c:v>
                </c:pt>
                <c:pt idx="281">
                  <c:v>-0.66515710000000117</c:v>
                </c:pt>
                <c:pt idx="282">
                  <c:v>-0.66396620000000106</c:v>
                </c:pt>
                <c:pt idx="283">
                  <c:v>-0.66277530000000118</c:v>
                </c:pt>
                <c:pt idx="284">
                  <c:v>-0.66158440000000107</c:v>
                </c:pt>
                <c:pt idx="285">
                  <c:v>-0.66039350000000119</c:v>
                </c:pt>
                <c:pt idx="286">
                  <c:v>-0.65920260000000108</c:v>
                </c:pt>
                <c:pt idx="287">
                  <c:v>-0.6580117000000012</c:v>
                </c:pt>
                <c:pt idx="288">
                  <c:v>-0.65682080000000109</c:v>
                </c:pt>
                <c:pt idx="289">
                  <c:v>-0.65562990000000121</c:v>
                </c:pt>
                <c:pt idx="290">
                  <c:v>-0.6544390000000011</c:v>
                </c:pt>
                <c:pt idx="291">
                  <c:v>-0.65324810000000122</c:v>
                </c:pt>
                <c:pt idx="292">
                  <c:v>-0.65205720000000111</c:v>
                </c:pt>
                <c:pt idx="293">
                  <c:v>-0.65086630000000123</c:v>
                </c:pt>
                <c:pt idx="294">
                  <c:v>-0.64967540000000112</c:v>
                </c:pt>
                <c:pt idx="295">
                  <c:v>-0.64848450000000124</c:v>
                </c:pt>
                <c:pt idx="296">
                  <c:v>-0.64729360000000113</c:v>
                </c:pt>
                <c:pt idx="297">
                  <c:v>-0.64610270000000125</c:v>
                </c:pt>
                <c:pt idx="298">
                  <c:v>-0.64491180000000115</c:v>
                </c:pt>
                <c:pt idx="299">
                  <c:v>-0.64372090000000126</c:v>
                </c:pt>
                <c:pt idx="300">
                  <c:v>-0.64253000000000116</c:v>
                </c:pt>
                <c:pt idx="301">
                  <c:v>-0.64133910000000127</c:v>
                </c:pt>
                <c:pt idx="302">
                  <c:v>-0.64014820000000117</c:v>
                </c:pt>
                <c:pt idx="303">
                  <c:v>-0.63895730000000128</c:v>
                </c:pt>
                <c:pt idx="304">
                  <c:v>-0.63776640000000118</c:v>
                </c:pt>
                <c:pt idx="305">
                  <c:v>-0.63657550000000129</c:v>
                </c:pt>
                <c:pt idx="306">
                  <c:v>-0.63538460000000119</c:v>
                </c:pt>
                <c:pt idx="307">
                  <c:v>-0.6341937000000013</c:v>
                </c:pt>
                <c:pt idx="308">
                  <c:v>-0.6330028000000012</c:v>
                </c:pt>
                <c:pt idx="309">
                  <c:v>-0.63181190000000131</c:v>
                </c:pt>
                <c:pt idx="310">
                  <c:v>-0.63062100000000121</c:v>
                </c:pt>
                <c:pt idx="311">
                  <c:v>-0.62943010000000132</c:v>
                </c:pt>
                <c:pt idx="312">
                  <c:v>-0.62823920000000122</c:v>
                </c:pt>
                <c:pt idx="313">
                  <c:v>-0.62704830000000134</c:v>
                </c:pt>
                <c:pt idx="314">
                  <c:v>-0.62585740000000123</c:v>
                </c:pt>
                <c:pt idx="315">
                  <c:v>-0.62466650000000135</c:v>
                </c:pt>
                <c:pt idx="316">
                  <c:v>-0.62347560000000124</c:v>
                </c:pt>
                <c:pt idx="317">
                  <c:v>-0.62228470000000136</c:v>
                </c:pt>
                <c:pt idx="318">
                  <c:v>-0.62109380000000125</c:v>
                </c:pt>
                <c:pt idx="319">
                  <c:v>-0.61990290000000137</c:v>
                </c:pt>
                <c:pt idx="320">
                  <c:v>-0.61871200000000126</c:v>
                </c:pt>
                <c:pt idx="321">
                  <c:v>-0.61752110000000138</c:v>
                </c:pt>
                <c:pt idx="322">
                  <c:v>-0.61633020000000127</c:v>
                </c:pt>
                <c:pt idx="323">
                  <c:v>-0.61513930000000139</c:v>
                </c:pt>
                <c:pt idx="324">
                  <c:v>-0.61394840000000128</c:v>
                </c:pt>
                <c:pt idx="325">
                  <c:v>-0.6127575000000014</c:v>
                </c:pt>
                <c:pt idx="326">
                  <c:v>-0.61156660000000129</c:v>
                </c:pt>
                <c:pt idx="327">
                  <c:v>-0.61037570000000141</c:v>
                </c:pt>
                <c:pt idx="328">
                  <c:v>-0.6091848000000013</c:v>
                </c:pt>
                <c:pt idx="329">
                  <c:v>-0.60799390000000142</c:v>
                </c:pt>
                <c:pt idx="330">
                  <c:v>-0.60680300000000131</c:v>
                </c:pt>
                <c:pt idx="331">
                  <c:v>-0.60561210000000143</c:v>
                </c:pt>
                <c:pt idx="332">
                  <c:v>-0.60442120000000132</c:v>
                </c:pt>
                <c:pt idx="333">
                  <c:v>-0.60323030000000144</c:v>
                </c:pt>
                <c:pt idx="334">
                  <c:v>-0.60203940000000133</c:v>
                </c:pt>
                <c:pt idx="335">
                  <c:v>-0.60084850000000145</c:v>
                </c:pt>
                <c:pt idx="336">
                  <c:v>-0.59965760000000135</c:v>
                </c:pt>
                <c:pt idx="337">
                  <c:v>-0.59846670000000146</c:v>
                </c:pt>
                <c:pt idx="338">
                  <c:v>-0.59727580000000136</c:v>
                </c:pt>
                <c:pt idx="339">
                  <c:v>-0.59608490000000147</c:v>
                </c:pt>
                <c:pt idx="340">
                  <c:v>-0.59489400000000137</c:v>
                </c:pt>
                <c:pt idx="341">
                  <c:v>-0.59370310000000148</c:v>
                </c:pt>
                <c:pt idx="342">
                  <c:v>-0.59251220000000138</c:v>
                </c:pt>
                <c:pt idx="343">
                  <c:v>-0.59132130000000149</c:v>
                </c:pt>
                <c:pt idx="344">
                  <c:v>-0.59013040000000139</c:v>
                </c:pt>
                <c:pt idx="345">
                  <c:v>-0.5889395000000015</c:v>
                </c:pt>
                <c:pt idx="346">
                  <c:v>-0.5877486000000014</c:v>
                </c:pt>
                <c:pt idx="347">
                  <c:v>-0.58655770000000151</c:v>
                </c:pt>
                <c:pt idx="348">
                  <c:v>-0.58536680000000141</c:v>
                </c:pt>
                <c:pt idx="349">
                  <c:v>-0.58417590000000152</c:v>
                </c:pt>
                <c:pt idx="350">
                  <c:v>-0.58298500000000142</c:v>
                </c:pt>
                <c:pt idx="351">
                  <c:v>-0.58179410000000154</c:v>
                </c:pt>
                <c:pt idx="352">
                  <c:v>-0.58060320000000143</c:v>
                </c:pt>
                <c:pt idx="353">
                  <c:v>-0.57941230000000155</c:v>
                </c:pt>
                <c:pt idx="354">
                  <c:v>-0.57822140000000144</c:v>
                </c:pt>
                <c:pt idx="355">
                  <c:v>-0.57703050000000156</c:v>
                </c:pt>
                <c:pt idx="356">
                  <c:v>-0.57583960000000145</c:v>
                </c:pt>
                <c:pt idx="357">
                  <c:v>-0.57464870000000157</c:v>
                </c:pt>
                <c:pt idx="358">
                  <c:v>-0.57345780000000146</c:v>
                </c:pt>
                <c:pt idx="359">
                  <c:v>-0.57226690000000158</c:v>
                </c:pt>
                <c:pt idx="360">
                  <c:v>-0.57107600000000147</c:v>
                </c:pt>
                <c:pt idx="361">
                  <c:v>-0.56988510000000159</c:v>
                </c:pt>
                <c:pt idx="362">
                  <c:v>-0.56869420000000148</c:v>
                </c:pt>
                <c:pt idx="363">
                  <c:v>-0.5675033000000016</c:v>
                </c:pt>
                <c:pt idx="364">
                  <c:v>-0.56631240000000149</c:v>
                </c:pt>
                <c:pt idx="365">
                  <c:v>-0.56512150000000161</c:v>
                </c:pt>
                <c:pt idx="366">
                  <c:v>-0.5639306000000015</c:v>
                </c:pt>
                <c:pt idx="367">
                  <c:v>-0.56273970000000162</c:v>
                </c:pt>
                <c:pt idx="368">
                  <c:v>-0.56154880000000151</c:v>
                </c:pt>
                <c:pt idx="369">
                  <c:v>-0.56035790000000163</c:v>
                </c:pt>
                <c:pt idx="370">
                  <c:v>-0.55916700000000152</c:v>
                </c:pt>
                <c:pt idx="371">
                  <c:v>-0.55797610000000164</c:v>
                </c:pt>
                <c:pt idx="372">
                  <c:v>-0.55678520000000153</c:v>
                </c:pt>
                <c:pt idx="373">
                  <c:v>-0.55559430000000165</c:v>
                </c:pt>
                <c:pt idx="374">
                  <c:v>-0.55440340000000154</c:v>
                </c:pt>
                <c:pt idx="375">
                  <c:v>-0.55321250000000166</c:v>
                </c:pt>
                <c:pt idx="376">
                  <c:v>-0.55202160000000156</c:v>
                </c:pt>
                <c:pt idx="377">
                  <c:v>-0.55083070000000167</c:v>
                </c:pt>
                <c:pt idx="378">
                  <c:v>-0.54963980000000157</c:v>
                </c:pt>
                <c:pt idx="379">
                  <c:v>-0.54844890000000168</c:v>
                </c:pt>
                <c:pt idx="380">
                  <c:v>-0.54725800000000158</c:v>
                </c:pt>
                <c:pt idx="381">
                  <c:v>-0.54606710000000169</c:v>
                </c:pt>
                <c:pt idx="382">
                  <c:v>-0.54487620000000159</c:v>
                </c:pt>
                <c:pt idx="383">
                  <c:v>-0.5436853000000017</c:v>
                </c:pt>
                <c:pt idx="384">
                  <c:v>-0.5424944000000016</c:v>
                </c:pt>
                <c:pt idx="385">
                  <c:v>-0.54130350000000171</c:v>
                </c:pt>
                <c:pt idx="386">
                  <c:v>-0.54011260000000161</c:v>
                </c:pt>
                <c:pt idx="387">
                  <c:v>-0.53892170000000172</c:v>
                </c:pt>
                <c:pt idx="388">
                  <c:v>-0.53773080000000162</c:v>
                </c:pt>
                <c:pt idx="389">
                  <c:v>-0.53653990000000173</c:v>
                </c:pt>
                <c:pt idx="390">
                  <c:v>-0.53534900000000163</c:v>
                </c:pt>
                <c:pt idx="391">
                  <c:v>-0.53415810000000175</c:v>
                </c:pt>
                <c:pt idx="392">
                  <c:v>-0.53296720000000164</c:v>
                </c:pt>
                <c:pt idx="393">
                  <c:v>-0.53177630000000176</c:v>
                </c:pt>
                <c:pt idx="394">
                  <c:v>-0.53058540000000165</c:v>
                </c:pt>
                <c:pt idx="395">
                  <c:v>-0.52939450000000177</c:v>
                </c:pt>
                <c:pt idx="396">
                  <c:v>-0.52820360000000166</c:v>
                </c:pt>
                <c:pt idx="397">
                  <c:v>-0.52701270000000178</c:v>
                </c:pt>
                <c:pt idx="398">
                  <c:v>-0.52582180000000167</c:v>
                </c:pt>
                <c:pt idx="399">
                  <c:v>-0.52463090000000179</c:v>
                </c:pt>
                <c:pt idx="400">
                  <c:v>-0.52344000000000168</c:v>
                </c:pt>
                <c:pt idx="401">
                  <c:v>-0.5222491000000018</c:v>
                </c:pt>
                <c:pt idx="402">
                  <c:v>-0.52105820000000169</c:v>
                </c:pt>
                <c:pt idx="403">
                  <c:v>-0.51986730000000181</c:v>
                </c:pt>
                <c:pt idx="404">
                  <c:v>-0.5186764000000017</c:v>
                </c:pt>
                <c:pt idx="405">
                  <c:v>-0.51748550000000182</c:v>
                </c:pt>
                <c:pt idx="406">
                  <c:v>-0.51629460000000171</c:v>
                </c:pt>
                <c:pt idx="407">
                  <c:v>-0.51510370000000183</c:v>
                </c:pt>
                <c:pt idx="408">
                  <c:v>-0.51391280000000172</c:v>
                </c:pt>
                <c:pt idx="409">
                  <c:v>-0.51272190000000184</c:v>
                </c:pt>
                <c:pt idx="410">
                  <c:v>-0.51153100000000173</c:v>
                </c:pt>
                <c:pt idx="411">
                  <c:v>-0.51034010000000185</c:v>
                </c:pt>
                <c:pt idx="412">
                  <c:v>-0.50914920000000174</c:v>
                </c:pt>
                <c:pt idx="413">
                  <c:v>-0.50795830000000186</c:v>
                </c:pt>
                <c:pt idx="414">
                  <c:v>-0.50676740000000176</c:v>
                </c:pt>
                <c:pt idx="415">
                  <c:v>-0.50557650000000187</c:v>
                </c:pt>
                <c:pt idx="416">
                  <c:v>-0.50438560000000177</c:v>
                </c:pt>
                <c:pt idx="417">
                  <c:v>-0.50319470000000188</c:v>
                </c:pt>
                <c:pt idx="418">
                  <c:v>-0.50200380000000178</c:v>
                </c:pt>
                <c:pt idx="419">
                  <c:v>-0.50081290000000189</c:v>
                </c:pt>
                <c:pt idx="420">
                  <c:v>-0.49962200000000179</c:v>
                </c:pt>
                <c:pt idx="421">
                  <c:v>-0.49843110000000179</c:v>
                </c:pt>
                <c:pt idx="422">
                  <c:v>-0.4972402000000018</c:v>
                </c:pt>
                <c:pt idx="423">
                  <c:v>-0.4960493000000018</c:v>
                </c:pt>
                <c:pt idx="424">
                  <c:v>-0.49485840000000181</c:v>
                </c:pt>
                <c:pt idx="425">
                  <c:v>-0.49366750000000181</c:v>
                </c:pt>
                <c:pt idx="426">
                  <c:v>-0.49247660000000182</c:v>
                </c:pt>
                <c:pt idx="427">
                  <c:v>-0.49128570000000182</c:v>
                </c:pt>
                <c:pt idx="428">
                  <c:v>-0.49009480000000183</c:v>
                </c:pt>
                <c:pt idx="429">
                  <c:v>-0.48890390000000183</c:v>
                </c:pt>
                <c:pt idx="430">
                  <c:v>-0.48771300000000184</c:v>
                </c:pt>
                <c:pt idx="431">
                  <c:v>-0.48652210000000184</c:v>
                </c:pt>
                <c:pt idx="432">
                  <c:v>-0.48533120000000185</c:v>
                </c:pt>
                <c:pt idx="433">
                  <c:v>-0.48414030000000186</c:v>
                </c:pt>
                <c:pt idx="434">
                  <c:v>-0.48294940000000186</c:v>
                </c:pt>
                <c:pt idx="435">
                  <c:v>-0.48175850000000187</c:v>
                </c:pt>
                <c:pt idx="436">
                  <c:v>-0.48056760000000187</c:v>
                </c:pt>
                <c:pt idx="437">
                  <c:v>-0.47937670000000188</c:v>
                </c:pt>
                <c:pt idx="438">
                  <c:v>-0.47818580000000188</c:v>
                </c:pt>
                <c:pt idx="439">
                  <c:v>-0.47699490000000189</c:v>
                </c:pt>
                <c:pt idx="440">
                  <c:v>-0.47580400000000189</c:v>
                </c:pt>
                <c:pt idx="441">
                  <c:v>-0.4746131000000019</c:v>
                </c:pt>
                <c:pt idx="442">
                  <c:v>-0.4734222000000019</c:v>
                </c:pt>
                <c:pt idx="443">
                  <c:v>-0.47223130000000191</c:v>
                </c:pt>
                <c:pt idx="444">
                  <c:v>-0.47104040000000191</c:v>
                </c:pt>
                <c:pt idx="445">
                  <c:v>-0.46984950000000192</c:v>
                </c:pt>
                <c:pt idx="446">
                  <c:v>-0.46865860000000192</c:v>
                </c:pt>
                <c:pt idx="447">
                  <c:v>-0.46746770000000193</c:v>
                </c:pt>
                <c:pt idx="448">
                  <c:v>-0.46627680000000193</c:v>
                </c:pt>
                <c:pt idx="449">
                  <c:v>-0.46508590000000194</c:v>
                </c:pt>
                <c:pt idx="450">
                  <c:v>-0.46389500000000194</c:v>
                </c:pt>
                <c:pt idx="451">
                  <c:v>-0.46270410000000195</c:v>
                </c:pt>
                <c:pt idx="452">
                  <c:v>-0.46151320000000196</c:v>
                </c:pt>
                <c:pt idx="453">
                  <c:v>-0.46032230000000196</c:v>
                </c:pt>
                <c:pt idx="454">
                  <c:v>-0.45913140000000197</c:v>
                </c:pt>
                <c:pt idx="455">
                  <c:v>-0.45794050000000197</c:v>
                </c:pt>
                <c:pt idx="456">
                  <c:v>-0.45674960000000198</c:v>
                </c:pt>
                <c:pt idx="457">
                  <c:v>-0.45555870000000198</c:v>
                </c:pt>
                <c:pt idx="458">
                  <c:v>-0.45436780000000199</c:v>
                </c:pt>
                <c:pt idx="459">
                  <c:v>-0.45317690000000199</c:v>
                </c:pt>
                <c:pt idx="460">
                  <c:v>-0.451986000000002</c:v>
                </c:pt>
                <c:pt idx="461">
                  <c:v>-0.450795100000002</c:v>
                </c:pt>
                <c:pt idx="462">
                  <c:v>-0.44960420000000201</c:v>
                </c:pt>
                <c:pt idx="463">
                  <c:v>-0.44841330000000201</c:v>
                </c:pt>
                <c:pt idx="464">
                  <c:v>-0.44722240000000202</c:v>
                </c:pt>
                <c:pt idx="465">
                  <c:v>-0.44603150000000202</c:v>
                </c:pt>
                <c:pt idx="466">
                  <c:v>-0.44484060000000203</c:v>
                </c:pt>
                <c:pt idx="467">
                  <c:v>-0.44364970000000203</c:v>
                </c:pt>
                <c:pt idx="468">
                  <c:v>-0.44245880000000204</c:v>
                </c:pt>
                <c:pt idx="469">
                  <c:v>-0.44126790000000204</c:v>
                </c:pt>
                <c:pt idx="470">
                  <c:v>-0.44007700000000205</c:v>
                </c:pt>
                <c:pt idx="471">
                  <c:v>-0.43888610000000206</c:v>
                </c:pt>
                <c:pt idx="472">
                  <c:v>-0.43769520000000206</c:v>
                </c:pt>
                <c:pt idx="473">
                  <c:v>-0.43650430000000207</c:v>
                </c:pt>
                <c:pt idx="474">
                  <c:v>-0.43531340000000207</c:v>
                </c:pt>
                <c:pt idx="475">
                  <c:v>-0.43412250000000208</c:v>
                </c:pt>
                <c:pt idx="476">
                  <c:v>-0.43293160000000208</c:v>
                </c:pt>
                <c:pt idx="477">
                  <c:v>-0.43174070000000209</c:v>
                </c:pt>
                <c:pt idx="478">
                  <c:v>-0.43054980000000209</c:v>
                </c:pt>
                <c:pt idx="479">
                  <c:v>-0.4293589000000021</c:v>
                </c:pt>
                <c:pt idx="480">
                  <c:v>-0.4281680000000021</c:v>
                </c:pt>
                <c:pt idx="481">
                  <c:v>-0.42697710000000211</c:v>
                </c:pt>
                <c:pt idx="482">
                  <c:v>-0.42578620000000211</c:v>
                </c:pt>
                <c:pt idx="483">
                  <c:v>-0.42459530000000212</c:v>
                </c:pt>
                <c:pt idx="484">
                  <c:v>-0.42340440000000212</c:v>
                </c:pt>
                <c:pt idx="485">
                  <c:v>-0.42221350000000213</c:v>
                </c:pt>
                <c:pt idx="486">
                  <c:v>-0.42102260000000213</c:v>
                </c:pt>
                <c:pt idx="487">
                  <c:v>-0.41983170000000214</c:v>
                </c:pt>
                <c:pt idx="488">
                  <c:v>-0.41864080000000214</c:v>
                </c:pt>
                <c:pt idx="489">
                  <c:v>-0.41744990000000215</c:v>
                </c:pt>
                <c:pt idx="490">
                  <c:v>-0.41625900000000216</c:v>
                </c:pt>
                <c:pt idx="491">
                  <c:v>-0.41506810000000216</c:v>
                </c:pt>
                <c:pt idx="492">
                  <c:v>-0.41387720000000217</c:v>
                </c:pt>
                <c:pt idx="493">
                  <c:v>-0.41268630000000217</c:v>
                </c:pt>
                <c:pt idx="494">
                  <c:v>-0.41149540000000218</c:v>
                </c:pt>
                <c:pt idx="495">
                  <c:v>-0.41030450000000218</c:v>
                </c:pt>
                <c:pt idx="496">
                  <c:v>-0.40911360000000219</c:v>
                </c:pt>
                <c:pt idx="497">
                  <c:v>-0.40792270000000219</c:v>
                </c:pt>
                <c:pt idx="498">
                  <c:v>-0.4067318000000022</c:v>
                </c:pt>
                <c:pt idx="499">
                  <c:v>-0.4055409000000022</c:v>
                </c:pt>
                <c:pt idx="500">
                  <c:v>-0.40435000000000221</c:v>
                </c:pt>
                <c:pt idx="501">
                  <c:v>-0.40315910000000221</c:v>
                </c:pt>
                <c:pt idx="502">
                  <c:v>-0.40196820000000222</c:v>
                </c:pt>
                <c:pt idx="503">
                  <c:v>-0.40077730000000222</c:v>
                </c:pt>
                <c:pt idx="504">
                  <c:v>-0.39958640000000223</c:v>
                </c:pt>
                <c:pt idx="505">
                  <c:v>-0.39839550000000223</c:v>
                </c:pt>
                <c:pt idx="506">
                  <c:v>-0.39720460000000224</c:v>
                </c:pt>
                <c:pt idx="507">
                  <c:v>-0.39601370000000224</c:v>
                </c:pt>
                <c:pt idx="508">
                  <c:v>-0.39482280000000225</c:v>
                </c:pt>
                <c:pt idx="509">
                  <c:v>-0.39363190000000225</c:v>
                </c:pt>
                <c:pt idx="510">
                  <c:v>-0.39244100000000226</c:v>
                </c:pt>
                <c:pt idx="511">
                  <c:v>-0.39125010000000227</c:v>
                </c:pt>
                <c:pt idx="512">
                  <c:v>-0.39005920000000227</c:v>
                </c:pt>
                <c:pt idx="513">
                  <c:v>-0.38886830000000228</c:v>
                </c:pt>
                <c:pt idx="514">
                  <c:v>-0.38767740000000228</c:v>
                </c:pt>
                <c:pt idx="515">
                  <c:v>-0.38648650000000229</c:v>
                </c:pt>
                <c:pt idx="516">
                  <c:v>-0.38529560000000229</c:v>
                </c:pt>
                <c:pt idx="517">
                  <c:v>-0.3841047000000023</c:v>
                </c:pt>
                <c:pt idx="518">
                  <c:v>-0.3829138000000023</c:v>
                </c:pt>
                <c:pt idx="519">
                  <c:v>-0.38172290000000231</c:v>
                </c:pt>
                <c:pt idx="520">
                  <c:v>-0.38053200000000231</c:v>
                </c:pt>
                <c:pt idx="521">
                  <c:v>-0.37934110000000232</c:v>
                </c:pt>
                <c:pt idx="522">
                  <c:v>-0.37815020000000232</c:v>
                </c:pt>
                <c:pt idx="523">
                  <c:v>-0.37695930000000233</c:v>
                </c:pt>
                <c:pt idx="524">
                  <c:v>-0.37576840000000233</c:v>
                </c:pt>
                <c:pt idx="525">
                  <c:v>-0.37457750000000234</c:v>
                </c:pt>
                <c:pt idx="526">
                  <c:v>-0.37338660000000234</c:v>
                </c:pt>
                <c:pt idx="527">
                  <c:v>-0.37219570000000235</c:v>
                </c:pt>
                <c:pt idx="528">
                  <c:v>-0.37100480000000235</c:v>
                </c:pt>
                <c:pt idx="529">
                  <c:v>-0.36981390000000236</c:v>
                </c:pt>
                <c:pt idx="530">
                  <c:v>-0.36862300000000237</c:v>
                </c:pt>
                <c:pt idx="531">
                  <c:v>-0.36743210000000237</c:v>
                </c:pt>
                <c:pt idx="532">
                  <c:v>-0.36624120000000238</c:v>
                </c:pt>
                <c:pt idx="533">
                  <c:v>-0.36505030000000238</c:v>
                </c:pt>
                <c:pt idx="534">
                  <c:v>-0.36385940000000239</c:v>
                </c:pt>
                <c:pt idx="535">
                  <c:v>-0.36266850000000239</c:v>
                </c:pt>
                <c:pt idx="536">
                  <c:v>-0.3614776000000024</c:v>
                </c:pt>
                <c:pt idx="537">
                  <c:v>-0.3602867000000024</c:v>
                </c:pt>
                <c:pt idx="538">
                  <c:v>-0.35909580000000241</c:v>
                </c:pt>
                <c:pt idx="539">
                  <c:v>-0.35790490000000241</c:v>
                </c:pt>
                <c:pt idx="540">
                  <c:v>-0.35671400000000242</c:v>
                </c:pt>
                <c:pt idx="541">
                  <c:v>-0.35552310000000242</c:v>
                </c:pt>
                <c:pt idx="542">
                  <c:v>-0.35433220000000243</c:v>
                </c:pt>
                <c:pt idx="543">
                  <c:v>-0.35314130000000243</c:v>
                </c:pt>
                <c:pt idx="544">
                  <c:v>-0.35195040000000244</c:v>
                </c:pt>
                <c:pt idx="545">
                  <c:v>-0.35075950000000244</c:v>
                </c:pt>
                <c:pt idx="546">
                  <c:v>-0.34956860000000245</c:v>
                </c:pt>
                <c:pt idx="547">
                  <c:v>-0.34837770000000245</c:v>
                </c:pt>
                <c:pt idx="548">
                  <c:v>-0.34718680000000246</c:v>
                </c:pt>
                <c:pt idx="549">
                  <c:v>-0.34599590000000247</c:v>
                </c:pt>
                <c:pt idx="550">
                  <c:v>-0.34480500000000247</c:v>
                </c:pt>
                <c:pt idx="551">
                  <c:v>-0.34361410000000248</c:v>
                </c:pt>
                <c:pt idx="552">
                  <c:v>-0.34242320000000248</c:v>
                </c:pt>
                <c:pt idx="553">
                  <c:v>-0.34123230000000249</c:v>
                </c:pt>
                <c:pt idx="554">
                  <c:v>-0.34004140000000249</c:v>
                </c:pt>
                <c:pt idx="555">
                  <c:v>-0.3388505000000025</c:v>
                </c:pt>
                <c:pt idx="556">
                  <c:v>-0.3376596000000025</c:v>
                </c:pt>
                <c:pt idx="557">
                  <c:v>-0.33646870000000251</c:v>
                </c:pt>
                <c:pt idx="558">
                  <c:v>-0.33527780000000251</c:v>
                </c:pt>
                <c:pt idx="559">
                  <c:v>-0.33408690000000252</c:v>
                </c:pt>
                <c:pt idx="560">
                  <c:v>-0.33289600000000252</c:v>
                </c:pt>
                <c:pt idx="561">
                  <c:v>-0.33170510000000253</c:v>
                </c:pt>
                <c:pt idx="562">
                  <c:v>-0.33051420000000253</c:v>
                </c:pt>
                <c:pt idx="563">
                  <c:v>-0.32932330000000254</c:v>
                </c:pt>
                <c:pt idx="564">
                  <c:v>-0.32813240000000254</c:v>
                </c:pt>
                <c:pt idx="565">
                  <c:v>-0.32694150000000255</c:v>
                </c:pt>
                <c:pt idx="566">
                  <c:v>-0.32575060000000255</c:v>
                </c:pt>
                <c:pt idx="567">
                  <c:v>-0.32455970000000256</c:v>
                </c:pt>
                <c:pt idx="568">
                  <c:v>-0.32336880000000257</c:v>
                </c:pt>
                <c:pt idx="569">
                  <c:v>-0.32217790000000257</c:v>
                </c:pt>
                <c:pt idx="570">
                  <c:v>-0.32098700000000258</c:v>
                </c:pt>
                <c:pt idx="571">
                  <c:v>-0.31979610000000258</c:v>
                </c:pt>
                <c:pt idx="572">
                  <c:v>-0.31860520000000259</c:v>
                </c:pt>
                <c:pt idx="573">
                  <c:v>-0.31741430000000259</c:v>
                </c:pt>
                <c:pt idx="574">
                  <c:v>-0.3162234000000026</c:v>
                </c:pt>
                <c:pt idx="575">
                  <c:v>-0.3150325000000026</c:v>
                </c:pt>
                <c:pt idx="576">
                  <c:v>-0.31384160000000261</c:v>
                </c:pt>
                <c:pt idx="577">
                  <c:v>-0.31265070000000261</c:v>
                </c:pt>
                <c:pt idx="578">
                  <c:v>-0.31145980000000262</c:v>
                </c:pt>
                <c:pt idx="579">
                  <c:v>-0.31026890000000262</c:v>
                </c:pt>
                <c:pt idx="580">
                  <c:v>-0.30907800000000263</c:v>
                </c:pt>
                <c:pt idx="581">
                  <c:v>-0.30788710000000263</c:v>
                </c:pt>
                <c:pt idx="582">
                  <c:v>-0.30669620000000264</c:v>
                </c:pt>
                <c:pt idx="583">
                  <c:v>-0.30550530000000264</c:v>
                </c:pt>
                <c:pt idx="584">
                  <c:v>-0.30431440000000265</c:v>
                </c:pt>
                <c:pt idx="585">
                  <c:v>-0.30312350000000265</c:v>
                </c:pt>
                <c:pt idx="586">
                  <c:v>-0.30193260000000266</c:v>
                </c:pt>
                <c:pt idx="587">
                  <c:v>-0.30074170000000267</c:v>
                </c:pt>
                <c:pt idx="588">
                  <c:v>-0.29955080000000267</c:v>
                </c:pt>
                <c:pt idx="589">
                  <c:v>-0.29835990000000268</c:v>
                </c:pt>
                <c:pt idx="590">
                  <c:v>-0.29716900000000268</c:v>
                </c:pt>
                <c:pt idx="591">
                  <c:v>-0.29597810000000269</c:v>
                </c:pt>
                <c:pt idx="592">
                  <c:v>-0.29478720000000269</c:v>
                </c:pt>
                <c:pt idx="593">
                  <c:v>-0.2935963000000027</c:v>
                </c:pt>
                <c:pt idx="594">
                  <c:v>-0.2924054000000027</c:v>
                </c:pt>
                <c:pt idx="595">
                  <c:v>-0.29121450000000271</c:v>
                </c:pt>
                <c:pt idx="596">
                  <c:v>-0.29002360000000271</c:v>
                </c:pt>
                <c:pt idx="597">
                  <c:v>-0.28883270000000272</c:v>
                </c:pt>
                <c:pt idx="598">
                  <c:v>-0.28764180000000272</c:v>
                </c:pt>
                <c:pt idx="599">
                  <c:v>-0.28645090000000273</c:v>
                </c:pt>
                <c:pt idx="600">
                  <c:v>-0.28526000000000273</c:v>
                </c:pt>
                <c:pt idx="601">
                  <c:v>-0.28406910000000274</c:v>
                </c:pt>
                <c:pt idx="602">
                  <c:v>-0.28287820000000274</c:v>
                </c:pt>
                <c:pt idx="603">
                  <c:v>-0.28168730000000275</c:v>
                </c:pt>
                <c:pt idx="604">
                  <c:v>-0.28049640000000275</c:v>
                </c:pt>
                <c:pt idx="605">
                  <c:v>-0.27930550000000276</c:v>
                </c:pt>
                <c:pt idx="606">
                  <c:v>-0.27811460000000277</c:v>
                </c:pt>
                <c:pt idx="607">
                  <c:v>-0.27692370000000277</c:v>
                </c:pt>
                <c:pt idx="608">
                  <c:v>-0.27573280000000278</c:v>
                </c:pt>
                <c:pt idx="609">
                  <c:v>-0.27454190000000278</c:v>
                </c:pt>
                <c:pt idx="610">
                  <c:v>-0.27335100000000279</c:v>
                </c:pt>
                <c:pt idx="611">
                  <c:v>-0.27216010000000279</c:v>
                </c:pt>
                <c:pt idx="612">
                  <c:v>-0.2709692000000028</c:v>
                </c:pt>
                <c:pt idx="613">
                  <c:v>-0.2697783000000028</c:v>
                </c:pt>
                <c:pt idx="614">
                  <c:v>-0.26858740000000281</c:v>
                </c:pt>
                <c:pt idx="615">
                  <c:v>-0.26739650000000281</c:v>
                </c:pt>
                <c:pt idx="616">
                  <c:v>-0.26620560000000282</c:v>
                </c:pt>
                <c:pt idx="617">
                  <c:v>-0.26501470000000282</c:v>
                </c:pt>
                <c:pt idx="618">
                  <c:v>-0.26382380000000283</c:v>
                </c:pt>
                <c:pt idx="619">
                  <c:v>-0.26263290000000283</c:v>
                </c:pt>
                <c:pt idx="620">
                  <c:v>-0.26144200000000284</c:v>
                </c:pt>
                <c:pt idx="621">
                  <c:v>-0.26025110000000284</c:v>
                </c:pt>
                <c:pt idx="622">
                  <c:v>-0.25906020000000285</c:v>
                </c:pt>
                <c:pt idx="623">
                  <c:v>-0.25786930000000285</c:v>
                </c:pt>
                <c:pt idx="624">
                  <c:v>-0.25667840000000286</c:v>
                </c:pt>
                <c:pt idx="625">
                  <c:v>-0.25548750000000287</c:v>
                </c:pt>
                <c:pt idx="626">
                  <c:v>-0.25429660000000287</c:v>
                </c:pt>
                <c:pt idx="627">
                  <c:v>-0.25310570000000288</c:v>
                </c:pt>
                <c:pt idx="628">
                  <c:v>-0.25191480000000288</c:v>
                </c:pt>
                <c:pt idx="629">
                  <c:v>-0.25072390000000289</c:v>
                </c:pt>
                <c:pt idx="630">
                  <c:v>-0.24953300000000289</c:v>
                </c:pt>
                <c:pt idx="631">
                  <c:v>-0.2483421000000029</c:v>
                </c:pt>
                <c:pt idx="632">
                  <c:v>-0.2471512000000029</c:v>
                </c:pt>
                <c:pt idx="633">
                  <c:v>-0.24596030000000291</c:v>
                </c:pt>
                <c:pt idx="634">
                  <c:v>-0.24476940000000291</c:v>
                </c:pt>
                <c:pt idx="635">
                  <c:v>-0.24357850000000292</c:v>
                </c:pt>
                <c:pt idx="636">
                  <c:v>-0.24238760000000292</c:v>
                </c:pt>
                <c:pt idx="637">
                  <c:v>-0.24119670000000293</c:v>
                </c:pt>
                <c:pt idx="638">
                  <c:v>-0.24000580000000293</c:v>
                </c:pt>
                <c:pt idx="639">
                  <c:v>-0.23881490000000294</c:v>
                </c:pt>
                <c:pt idx="640">
                  <c:v>-0.23762400000000294</c:v>
                </c:pt>
                <c:pt idx="641">
                  <c:v>-0.23643310000000295</c:v>
                </c:pt>
                <c:pt idx="642">
                  <c:v>-0.23524220000000295</c:v>
                </c:pt>
                <c:pt idx="643">
                  <c:v>-0.23405130000000296</c:v>
                </c:pt>
                <c:pt idx="644">
                  <c:v>-0.23286040000000297</c:v>
                </c:pt>
                <c:pt idx="645">
                  <c:v>-0.23166950000000297</c:v>
                </c:pt>
                <c:pt idx="646">
                  <c:v>-0.23047860000000298</c:v>
                </c:pt>
                <c:pt idx="647">
                  <c:v>-0.22928770000000298</c:v>
                </c:pt>
                <c:pt idx="648">
                  <c:v>-0.22809680000000299</c:v>
                </c:pt>
                <c:pt idx="649">
                  <c:v>-0.22690590000000299</c:v>
                </c:pt>
                <c:pt idx="650">
                  <c:v>-0.225715000000003</c:v>
                </c:pt>
                <c:pt idx="651">
                  <c:v>-0.224524100000003</c:v>
                </c:pt>
                <c:pt idx="652">
                  <c:v>-0.22333320000000301</c:v>
                </c:pt>
                <c:pt idx="653">
                  <c:v>-0.22214230000000301</c:v>
                </c:pt>
                <c:pt idx="654">
                  <c:v>-0.22095140000000302</c:v>
                </c:pt>
                <c:pt idx="655">
                  <c:v>-0.21976050000000302</c:v>
                </c:pt>
                <c:pt idx="656">
                  <c:v>-0.21856960000000303</c:v>
                </c:pt>
                <c:pt idx="657">
                  <c:v>-0.21737870000000303</c:v>
                </c:pt>
                <c:pt idx="658">
                  <c:v>-0.21618780000000304</c:v>
                </c:pt>
                <c:pt idx="659">
                  <c:v>-0.21499690000000304</c:v>
                </c:pt>
                <c:pt idx="660">
                  <c:v>-0.21380600000000305</c:v>
                </c:pt>
                <c:pt idx="661">
                  <c:v>-0.21261510000000305</c:v>
                </c:pt>
                <c:pt idx="662">
                  <c:v>-0.21142420000000306</c:v>
                </c:pt>
                <c:pt idx="663">
                  <c:v>-0.21023330000000306</c:v>
                </c:pt>
                <c:pt idx="664">
                  <c:v>-0.20904240000000307</c:v>
                </c:pt>
                <c:pt idx="665">
                  <c:v>-0.20785150000000308</c:v>
                </c:pt>
                <c:pt idx="666">
                  <c:v>-0.20666060000000308</c:v>
                </c:pt>
                <c:pt idx="667">
                  <c:v>-0.20546970000000309</c:v>
                </c:pt>
                <c:pt idx="668">
                  <c:v>-0.20427880000000309</c:v>
                </c:pt>
                <c:pt idx="669">
                  <c:v>-0.2030879000000031</c:v>
                </c:pt>
                <c:pt idx="670">
                  <c:v>-0.2018970000000031</c:v>
                </c:pt>
                <c:pt idx="671">
                  <c:v>-0.20070610000000311</c:v>
                </c:pt>
                <c:pt idx="672">
                  <c:v>-0.19951520000000311</c:v>
                </c:pt>
                <c:pt idx="673">
                  <c:v>-0.19832430000000312</c:v>
                </c:pt>
                <c:pt idx="674">
                  <c:v>-0.19713340000000312</c:v>
                </c:pt>
                <c:pt idx="675">
                  <c:v>-0.19594250000000313</c:v>
                </c:pt>
                <c:pt idx="676">
                  <c:v>-0.19475160000000313</c:v>
                </c:pt>
                <c:pt idx="677">
                  <c:v>-0.19356070000000314</c:v>
                </c:pt>
                <c:pt idx="678">
                  <c:v>-0.19236980000000314</c:v>
                </c:pt>
                <c:pt idx="679">
                  <c:v>-0.19117890000000315</c:v>
                </c:pt>
                <c:pt idx="680">
                  <c:v>-0.18998800000000315</c:v>
                </c:pt>
                <c:pt idx="681">
                  <c:v>-0.18879710000000316</c:v>
                </c:pt>
                <c:pt idx="682">
                  <c:v>-0.18760620000000316</c:v>
                </c:pt>
                <c:pt idx="683">
                  <c:v>-0.18641530000000317</c:v>
                </c:pt>
                <c:pt idx="684">
                  <c:v>-0.18522440000000318</c:v>
                </c:pt>
                <c:pt idx="685">
                  <c:v>-0.18403350000000318</c:v>
                </c:pt>
                <c:pt idx="686">
                  <c:v>-0.18284260000000319</c:v>
                </c:pt>
                <c:pt idx="687">
                  <c:v>-0.18165170000000319</c:v>
                </c:pt>
                <c:pt idx="688">
                  <c:v>-0.1804608000000032</c:v>
                </c:pt>
                <c:pt idx="689">
                  <c:v>-0.1792699000000032</c:v>
                </c:pt>
                <c:pt idx="690">
                  <c:v>-0.17807900000000321</c:v>
                </c:pt>
                <c:pt idx="691">
                  <c:v>-0.17688810000000321</c:v>
                </c:pt>
                <c:pt idx="692">
                  <c:v>-0.17569720000000322</c:v>
                </c:pt>
                <c:pt idx="693">
                  <c:v>-0.17450630000000322</c:v>
                </c:pt>
                <c:pt idx="694">
                  <c:v>-0.17331540000000323</c:v>
                </c:pt>
                <c:pt idx="695">
                  <c:v>-0.17212450000000323</c:v>
                </c:pt>
                <c:pt idx="696">
                  <c:v>-0.17093360000000324</c:v>
                </c:pt>
                <c:pt idx="697">
                  <c:v>-0.16974270000000324</c:v>
                </c:pt>
                <c:pt idx="698">
                  <c:v>-0.16855180000000325</c:v>
                </c:pt>
                <c:pt idx="699">
                  <c:v>-0.16736090000000325</c:v>
                </c:pt>
                <c:pt idx="700">
                  <c:v>-0.16617000000000326</c:v>
                </c:pt>
                <c:pt idx="701">
                  <c:v>-0.16497910000000326</c:v>
                </c:pt>
                <c:pt idx="702">
                  <c:v>-0.16378820000000327</c:v>
                </c:pt>
                <c:pt idx="703">
                  <c:v>-0.16259730000000328</c:v>
                </c:pt>
                <c:pt idx="704">
                  <c:v>-0.16140640000000328</c:v>
                </c:pt>
                <c:pt idx="705">
                  <c:v>-0.16021550000000329</c:v>
                </c:pt>
                <c:pt idx="706">
                  <c:v>-0.15902460000000329</c:v>
                </c:pt>
                <c:pt idx="707">
                  <c:v>-0.1578337000000033</c:v>
                </c:pt>
                <c:pt idx="708">
                  <c:v>-0.1566428000000033</c:v>
                </c:pt>
                <c:pt idx="709">
                  <c:v>-0.15545190000000331</c:v>
                </c:pt>
                <c:pt idx="710">
                  <c:v>-0.15426100000000331</c:v>
                </c:pt>
                <c:pt idx="711">
                  <c:v>-0.15307010000000332</c:v>
                </c:pt>
                <c:pt idx="712">
                  <c:v>-0.15187920000000332</c:v>
                </c:pt>
                <c:pt idx="713">
                  <c:v>-0.15068830000000333</c:v>
                </c:pt>
                <c:pt idx="714">
                  <c:v>-0.14949740000000333</c:v>
                </c:pt>
                <c:pt idx="715">
                  <c:v>-0.14830650000000334</c:v>
                </c:pt>
                <c:pt idx="716">
                  <c:v>-0.14711560000000334</c:v>
                </c:pt>
                <c:pt idx="717">
                  <c:v>-0.14592470000000335</c:v>
                </c:pt>
                <c:pt idx="718">
                  <c:v>-0.14473380000000335</c:v>
                </c:pt>
                <c:pt idx="719">
                  <c:v>-0.14354290000000336</c:v>
                </c:pt>
                <c:pt idx="720">
                  <c:v>-0.14235200000000336</c:v>
                </c:pt>
                <c:pt idx="721">
                  <c:v>-0.14116110000000337</c:v>
                </c:pt>
                <c:pt idx="722">
                  <c:v>-0.13997020000000338</c:v>
                </c:pt>
                <c:pt idx="723">
                  <c:v>-0.13877930000000338</c:v>
                </c:pt>
                <c:pt idx="724">
                  <c:v>-0.13758840000000339</c:v>
                </c:pt>
                <c:pt idx="725">
                  <c:v>-0.13639750000000339</c:v>
                </c:pt>
                <c:pt idx="726">
                  <c:v>-0.1352066000000034</c:v>
                </c:pt>
                <c:pt idx="727">
                  <c:v>-0.1340157000000034</c:v>
                </c:pt>
                <c:pt idx="728">
                  <c:v>-0.13282480000000341</c:v>
                </c:pt>
                <c:pt idx="729">
                  <c:v>-0.13163390000000341</c:v>
                </c:pt>
                <c:pt idx="730">
                  <c:v>-0.13044300000000342</c:v>
                </c:pt>
                <c:pt idx="731">
                  <c:v>-0.12925210000000342</c:v>
                </c:pt>
                <c:pt idx="732">
                  <c:v>-0.12806120000000343</c:v>
                </c:pt>
                <c:pt idx="733">
                  <c:v>-0.12687030000000343</c:v>
                </c:pt>
                <c:pt idx="734">
                  <c:v>-0.12567940000000344</c:v>
                </c:pt>
                <c:pt idx="735">
                  <c:v>-0.12448850000000344</c:v>
                </c:pt>
                <c:pt idx="736">
                  <c:v>-0.12329760000000345</c:v>
                </c:pt>
                <c:pt idx="737">
                  <c:v>-0.12210670000000345</c:v>
                </c:pt>
                <c:pt idx="738">
                  <c:v>-0.12091580000000346</c:v>
                </c:pt>
                <c:pt idx="739">
                  <c:v>-0.11972490000000346</c:v>
                </c:pt>
                <c:pt idx="740">
                  <c:v>-0.11853400000000347</c:v>
                </c:pt>
                <c:pt idx="741">
                  <c:v>-0.11734310000000348</c:v>
                </c:pt>
                <c:pt idx="742">
                  <c:v>-0.11615220000000348</c:v>
                </c:pt>
                <c:pt idx="743">
                  <c:v>-0.11496130000000349</c:v>
                </c:pt>
                <c:pt idx="744">
                  <c:v>-0.11377040000000349</c:v>
                </c:pt>
                <c:pt idx="745">
                  <c:v>-0.1125795000000035</c:v>
                </c:pt>
                <c:pt idx="746">
                  <c:v>-0.1113886000000035</c:v>
                </c:pt>
                <c:pt idx="747">
                  <c:v>-0.11019770000000351</c:v>
                </c:pt>
                <c:pt idx="748">
                  <c:v>-0.10900680000000351</c:v>
                </c:pt>
                <c:pt idx="749">
                  <c:v>-0.10781590000000352</c:v>
                </c:pt>
                <c:pt idx="750">
                  <c:v>-0.10662500000000352</c:v>
                </c:pt>
                <c:pt idx="751">
                  <c:v>-0.10543410000000353</c:v>
                </c:pt>
                <c:pt idx="752">
                  <c:v>-0.10424320000000353</c:v>
                </c:pt>
                <c:pt idx="753">
                  <c:v>-0.10305230000000354</c:v>
                </c:pt>
                <c:pt idx="754">
                  <c:v>-0.10186140000000354</c:v>
                </c:pt>
                <c:pt idx="755">
                  <c:v>-0.10067050000000355</c:v>
                </c:pt>
                <c:pt idx="756">
                  <c:v>-9.9479600000003554E-2</c:v>
                </c:pt>
                <c:pt idx="757">
                  <c:v>-9.8288700000003559E-2</c:v>
                </c:pt>
                <c:pt idx="758">
                  <c:v>-9.7097800000003565E-2</c:v>
                </c:pt>
                <c:pt idx="759">
                  <c:v>-9.590690000000357E-2</c:v>
                </c:pt>
                <c:pt idx="760">
                  <c:v>-9.4716000000003575E-2</c:v>
                </c:pt>
                <c:pt idx="761">
                  <c:v>-9.352510000000358E-2</c:v>
                </c:pt>
                <c:pt idx="762">
                  <c:v>-9.2334200000003586E-2</c:v>
                </c:pt>
                <c:pt idx="763">
                  <c:v>-9.1143300000003591E-2</c:v>
                </c:pt>
                <c:pt idx="764">
                  <c:v>-8.9952400000003596E-2</c:v>
                </c:pt>
                <c:pt idx="765">
                  <c:v>-8.8761500000003601E-2</c:v>
                </c:pt>
                <c:pt idx="766">
                  <c:v>-8.7570600000003607E-2</c:v>
                </c:pt>
                <c:pt idx="767">
                  <c:v>-8.6379700000003612E-2</c:v>
                </c:pt>
                <c:pt idx="768">
                  <c:v>-8.5188800000003617E-2</c:v>
                </c:pt>
                <c:pt idx="769">
                  <c:v>-8.3997900000003622E-2</c:v>
                </c:pt>
                <c:pt idx="770">
                  <c:v>-8.2807000000003628E-2</c:v>
                </c:pt>
                <c:pt idx="771">
                  <c:v>-8.1616100000003633E-2</c:v>
                </c:pt>
                <c:pt idx="772">
                  <c:v>-8.0425200000003638E-2</c:v>
                </c:pt>
                <c:pt idx="773">
                  <c:v>-7.9234300000003643E-2</c:v>
                </c:pt>
                <c:pt idx="774">
                  <c:v>-7.8043400000003649E-2</c:v>
                </c:pt>
                <c:pt idx="775">
                  <c:v>-7.6852500000003654E-2</c:v>
                </c:pt>
                <c:pt idx="776">
                  <c:v>-7.5661600000003659E-2</c:v>
                </c:pt>
                <c:pt idx="777">
                  <c:v>-7.4470700000003665E-2</c:v>
                </c:pt>
                <c:pt idx="778">
                  <c:v>-7.327980000000367E-2</c:v>
                </c:pt>
                <c:pt idx="779">
                  <c:v>-7.2088900000003675E-2</c:v>
                </c:pt>
                <c:pt idx="780">
                  <c:v>-7.089800000000368E-2</c:v>
                </c:pt>
                <c:pt idx="781">
                  <c:v>-6.9707100000003686E-2</c:v>
                </c:pt>
                <c:pt idx="782">
                  <c:v>-6.8516200000003691E-2</c:v>
                </c:pt>
                <c:pt idx="783">
                  <c:v>-6.7325300000003696E-2</c:v>
                </c:pt>
                <c:pt idx="784">
                  <c:v>-6.6134400000003701E-2</c:v>
                </c:pt>
                <c:pt idx="785">
                  <c:v>-6.4943500000003707E-2</c:v>
                </c:pt>
                <c:pt idx="786">
                  <c:v>-6.3752600000003712E-2</c:v>
                </c:pt>
                <c:pt idx="787">
                  <c:v>-6.2561700000003717E-2</c:v>
                </c:pt>
                <c:pt idx="788">
                  <c:v>-6.1370800000003722E-2</c:v>
                </c:pt>
                <c:pt idx="789">
                  <c:v>-6.0179900000003728E-2</c:v>
                </c:pt>
                <c:pt idx="790">
                  <c:v>-5.8989000000003733E-2</c:v>
                </c:pt>
                <c:pt idx="791">
                  <c:v>-5.7798100000003738E-2</c:v>
                </c:pt>
                <c:pt idx="792">
                  <c:v>-5.6607200000003743E-2</c:v>
                </c:pt>
                <c:pt idx="793">
                  <c:v>-5.5416300000003749E-2</c:v>
                </c:pt>
                <c:pt idx="794">
                  <c:v>-5.4225400000003754E-2</c:v>
                </c:pt>
                <c:pt idx="795">
                  <c:v>-5.3034500000003759E-2</c:v>
                </c:pt>
                <c:pt idx="796">
                  <c:v>-5.1843600000003764E-2</c:v>
                </c:pt>
                <c:pt idx="797">
                  <c:v>-5.065270000000377E-2</c:v>
                </c:pt>
                <c:pt idx="798">
                  <c:v>-4.9461800000003775E-2</c:v>
                </c:pt>
                <c:pt idx="799">
                  <c:v>-4.827090000000378E-2</c:v>
                </c:pt>
                <c:pt idx="800">
                  <c:v>-4.7080000000003785E-2</c:v>
                </c:pt>
                <c:pt idx="801">
                  <c:v>-4.5889100000003791E-2</c:v>
                </c:pt>
                <c:pt idx="802">
                  <c:v>-4.4698200000003796E-2</c:v>
                </c:pt>
                <c:pt idx="803">
                  <c:v>-4.3507300000003801E-2</c:v>
                </c:pt>
                <c:pt idx="804">
                  <c:v>-4.2316400000003807E-2</c:v>
                </c:pt>
                <c:pt idx="805">
                  <c:v>-4.1125500000003812E-2</c:v>
                </c:pt>
                <c:pt idx="806">
                  <c:v>-3.9934600000003817E-2</c:v>
                </c:pt>
                <c:pt idx="807">
                  <c:v>-3.8743700000003822E-2</c:v>
                </c:pt>
                <c:pt idx="808">
                  <c:v>-3.7552800000003828E-2</c:v>
                </c:pt>
                <c:pt idx="809">
                  <c:v>-3.6361900000003833E-2</c:v>
                </c:pt>
                <c:pt idx="810">
                  <c:v>-3.5171000000003838E-2</c:v>
                </c:pt>
                <c:pt idx="811">
                  <c:v>-3.3980100000003843E-2</c:v>
                </c:pt>
                <c:pt idx="812">
                  <c:v>-3.2789200000003849E-2</c:v>
                </c:pt>
                <c:pt idx="813">
                  <c:v>-3.1598300000003854E-2</c:v>
                </c:pt>
                <c:pt idx="814">
                  <c:v>-3.0407400000003859E-2</c:v>
                </c:pt>
                <c:pt idx="815">
                  <c:v>-2.9216500000003864E-2</c:v>
                </c:pt>
                <c:pt idx="816">
                  <c:v>-2.802560000000387E-2</c:v>
                </c:pt>
                <c:pt idx="817">
                  <c:v>-2.6834700000003875E-2</c:v>
                </c:pt>
                <c:pt idx="818">
                  <c:v>-2.564380000000388E-2</c:v>
                </c:pt>
                <c:pt idx="819">
                  <c:v>-2.4452900000003885E-2</c:v>
                </c:pt>
                <c:pt idx="820">
                  <c:v>-2.3262000000003891E-2</c:v>
                </c:pt>
                <c:pt idx="821">
                  <c:v>-2.2071100000003896E-2</c:v>
                </c:pt>
                <c:pt idx="822">
                  <c:v>-2.0880200000003901E-2</c:v>
                </c:pt>
                <c:pt idx="823">
                  <c:v>-1.9689300000003906E-2</c:v>
                </c:pt>
                <c:pt idx="824">
                  <c:v>-1.8498400000003912E-2</c:v>
                </c:pt>
                <c:pt idx="825">
                  <c:v>-1.7307500000003917E-2</c:v>
                </c:pt>
                <c:pt idx="826">
                  <c:v>-1.6116600000003922E-2</c:v>
                </c:pt>
                <c:pt idx="827">
                  <c:v>-1.4925700000003927E-2</c:v>
                </c:pt>
                <c:pt idx="828">
                  <c:v>-1.3734800000003933E-2</c:v>
                </c:pt>
                <c:pt idx="829">
                  <c:v>-1.2543900000003938E-2</c:v>
                </c:pt>
                <c:pt idx="830">
                  <c:v>-1.1353000000003943E-2</c:v>
                </c:pt>
                <c:pt idx="831">
                  <c:v>-1.0162100000003949E-2</c:v>
                </c:pt>
                <c:pt idx="832">
                  <c:v>-8.9712000000039538E-3</c:v>
                </c:pt>
                <c:pt idx="833">
                  <c:v>-7.780300000003959E-3</c:v>
                </c:pt>
                <c:pt idx="834">
                  <c:v>-6.5894000000039643E-3</c:v>
                </c:pt>
                <c:pt idx="835">
                  <c:v>-5.3985000000039696E-3</c:v>
                </c:pt>
                <c:pt idx="836">
                  <c:v>-4.2076000000039748E-3</c:v>
                </c:pt>
                <c:pt idx="837">
                  <c:v>-3.0167000000039801E-3</c:v>
                </c:pt>
                <c:pt idx="838">
                  <c:v>-1.8258000000039853E-3</c:v>
                </c:pt>
                <c:pt idx="839">
                  <c:v>-6.3490000000399061E-4</c:v>
                </c:pt>
                <c:pt idx="840">
                  <c:v>5.5599999999600414E-4</c:v>
                </c:pt>
                <c:pt idx="841">
                  <c:v>1.7468999999961099E-3</c:v>
                </c:pt>
                <c:pt idx="842">
                  <c:v>2.9377999999962157E-3</c:v>
                </c:pt>
                <c:pt idx="843">
                  <c:v>4.1286999999963214E-3</c:v>
                </c:pt>
                <c:pt idx="844">
                  <c:v>5.3195999999964272E-3</c:v>
                </c:pt>
                <c:pt idx="845">
                  <c:v>6.5104999999965329E-3</c:v>
                </c:pt>
                <c:pt idx="846">
                  <c:v>7.7013999999966387E-3</c:v>
                </c:pt>
                <c:pt idx="847">
                  <c:v>8.8922999999967445E-3</c:v>
                </c:pt>
                <c:pt idx="848">
                  <c:v>1.008319999999685E-2</c:v>
                </c:pt>
                <c:pt idx="849">
                  <c:v>1.1274099999996956E-2</c:v>
                </c:pt>
                <c:pt idx="850">
                  <c:v>1.2464999999997062E-2</c:v>
                </c:pt>
                <c:pt idx="851">
                  <c:v>1.3655899999997168E-2</c:v>
                </c:pt>
                <c:pt idx="852">
                  <c:v>1.4846799999997273E-2</c:v>
                </c:pt>
                <c:pt idx="853">
                  <c:v>1.6037699999997379E-2</c:v>
                </c:pt>
                <c:pt idx="854">
                  <c:v>1.7228599999997485E-2</c:v>
                </c:pt>
                <c:pt idx="855">
                  <c:v>1.8419499999997591E-2</c:v>
                </c:pt>
                <c:pt idx="856">
                  <c:v>1.9610399999997696E-2</c:v>
                </c:pt>
                <c:pt idx="857">
                  <c:v>2.0801299999997802E-2</c:v>
                </c:pt>
                <c:pt idx="858">
                  <c:v>2.1992199999997908E-2</c:v>
                </c:pt>
                <c:pt idx="859">
                  <c:v>2.3183099999998014E-2</c:v>
                </c:pt>
                <c:pt idx="860">
                  <c:v>2.4373999999998119E-2</c:v>
                </c:pt>
                <c:pt idx="861">
                  <c:v>2.5564899999998225E-2</c:v>
                </c:pt>
                <c:pt idx="862">
                  <c:v>2.6755799999998331E-2</c:v>
                </c:pt>
                <c:pt idx="863">
                  <c:v>2.7946699999998437E-2</c:v>
                </c:pt>
                <c:pt idx="864">
                  <c:v>2.9137599999998542E-2</c:v>
                </c:pt>
                <c:pt idx="865">
                  <c:v>3.0328499999998648E-2</c:v>
                </c:pt>
                <c:pt idx="866">
                  <c:v>3.1519399999998754E-2</c:v>
                </c:pt>
                <c:pt idx="867">
                  <c:v>3.271029999999886E-2</c:v>
                </c:pt>
                <c:pt idx="868">
                  <c:v>3.3901199999998965E-2</c:v>
                </c:pt>
                <c:pt idx="869">
                  <c:v>3.5092099999999071E-2</c:v>
                </c:pt>
                <c:pt idx="870">
                  <c:v>3.6282999999999177E-2</c:v>
                </c:pt>
                <c:pt idx="871">
                  <c:v>3.7473899999999283E-2</c:v>
                </c:pt>
                <c:pt idx="872">
                  <c:v>3.8664799999999389E-2</c:v>
                </c:pt>
                <c:pt idx="873">
                  <c:v>3.9855699999999494E-2</c:v>
                </c:pt>
                <c:pt idx="874">
                  <c:v>4.10465999999996E-2</c:v>
                </c:pt>
                <c:pt idx="875">
                  <c:v>4.2237499999999706E-2</c:v>
                </c:pt>
                <c:pt idx="876">
                  <c:v>4.3428399999999812E-2</c:v>
                </c:pt>
                <c:pt idx="877">
                  <c:v>4.4619299999999917E-2</c:v>
                </c:pt>
                <c:pt idx="878">
                  <c:v>4.5810200000000023E-2</c:v>
                </c:pt>
                <c:pt idx="879">
                  <c:v>4.7001100000000129E-2</c:v>
                </c:pt>
                <c:pt idx="880">
                  <c:v>4.8192000000000235E-2</c:v>
                </c:pt>
                <c:pt idx="881">
                  <c:v>4.938290000000034E-2</c:v>
                </c:pt>
                <c:pt idx="882">
                  <c:v>5.0573800000000446E-2</c:v>
                </c:pt>
                <c:pt idx="883">
                  <c:v>5.1764700000000552E-2</c:v>
                </c:pt>
                <c:pt idx="884">
                  <c:v>5.2955600000000658E-2</c:v>
                </c:pt>
                <c:pt idx="885">
                  <c:v>5.4146500000000763E-2</c:v>
                </c:pt>
                <c:pt idx="886">
                  <c:v>5.5337400000000869E-2</c:v>
                </c:pt>
                <c:pt idx="887">
                  <c:v>5.6528300000000975E-2</c:v>
                </c:pt>
                <c:pt idx="888">
                  <c:v>5.7719200000001081E-2</c:v>
                </c:pt>
                <c:pt idx="889">
                  <c:v>5.8910100000001187E-2</c:v>
                </c:pt>
                <c:pt idx="890">
                  <c:v>6.0101000000001292E-2</c:v>
                </c:pt>
                <c:pt idx="891">
                  <c:v>6.1291900000001398E-2</c:v>
                </c:pt>
                <c:pt idx="892">
                  <c:v>6.2482800000001504E-2</c:v>
                </c:pt>
                <c:pt idx="893">
                  <c:v>6.367370000000161E-2</c:v>
                </c:pt>
                <c:pt idx="894">
                  <c:v>6.4864600000001715E-2</c:v>
                </c:pt>
                <c:pt idx="895">
                  <c:v>6.6055500000001821E-2</c:v>
                </c:pt>
                <c:pt idx="896">
                  <c:v>6.7246400000001927E-2</c:v>
                </c:pt>
                <c:pt idx="897">
                  <c:v>6.8437300000002033E-2</c:v>
                </c:pt>
                <c:pt idx="898">
                  <c:v>6.9628200000002138E-2</c:v>
                </c:pt>
                <c:pt idx="899">
                  <c:v>7.0819100000002244E-2</c:v>
                </c:pt>
                <c:pt idx="900">
                  <c:v>7.201000000000235E-2</c:v>
                </c:pt>
                <c:pt idx="901">
                  <c:v>7.3200900000002456E-2</c:v>
                </c:pt>
                <c:pt idx="902">
                  <c:v>7.4391800000002561E-2</c:v>
                </c:pt>
                <c:pt idx="903">
                  <c:v>7.5582700000002667E-2</c:v>
                </c:pt>
                <c:pt idx="904">
                  <c:v>7.6773600000002773E-2</c:v>
                </c:pt>
                <c:pt idx="905">
                  <c:v>7.7964500000002879E-2</c:v>
                </c:pt>
                <c:pt idx="906">
                  <c:v>7.9155400000002984E-2</c:v>
                </c:pt>
                <c:pt idx="907">
                  <c:v>8.034630000000309E-2</c:v>
                </c:pt>
                <c:pt idx="908">
                  <c:v>8.1537200000003196E-2</c:v>
                </c:pt>
                <c:pt idx="909">
                  <c:v>8.2728100000003302E-2</c:v>
                </c:pt>
                <c:pt idx="910">
                  <c:v>8.3919000000003408E-2</c:v>
                </c:pt>
                <c:pt idx="911">
                  <c:v>8.5109900000003513E-2</c:v>
                </c:pt>
                <c:pt idx="912">
                  <c:v>8.6300800000003619E-2</c:v>
                </c:pt>
                <c:pt idx="913">
                  <c:v>8.7491700000003725E-2</c:v>
                </c:pt>
                <c:pt idx="914">
                  <c:v>8.8682600000003831E-2</c:v>
                </c:pt>
                <c:pt idx="915">
                  <c:v>8.9873500000003936E-2</c:v>
                </c:pt>
                <c:pt idx="916">
                  <c:v>9.1064400000004042E-2</c:v>
                </c:pt>
                <c:pt idx="917">
                  <c:v>9.2255300000004148E-2</c:v>
                </c:pt>
                <c:pt idx="918">
                  <c:v>9.3446200000004254E-2</c:v>
                </c:pt>
                <c:pt idx="919">
                  <c:v>9.4637100000004359E-2</c:v>
                </c:pt>
                <c:pt idx="920">
                  <c:v>9.5828000000004465E-2</c:v>
                </c:pt>
                <c:pt idx="921">
                  <c:v>9.7018900000004571E-2</c:v>
                </c:pt>
                <c:pt idx="922">
                  <c:v>9.8209800000004677E-2</c:v>
                </c:pt>
                <c:pt idx="923">
                  <c:v>9.9400700000004782E-2</c:v>
                </c:pt>
                <c:pt idx="924">
                  <c:v>0.10059160000000489</c:v>
                </c:pt>
                <c:pt idx="925">
                  <c:v>0.10178250000000499</c:v>
                </c:pt>
                <c:pt idx="926">
                  <c:v>0.1029734000000051</c:v>
                </c:pt>
                <c:pt idx="927">
                  <c:v>0.10416430000000521</c:v>
                </c:pt>
                <c:pt idx="928">
                  <c:v>0.10535520000000531</c:v>
                </c:pt>
                <c:pt idx="929">
                  <c:v>0.10654610000000542</c:v>
                </c:pt>
                <c:pt idx="930">
                  <c:v>0.10773700000000552</c:v>
                </c:pt>
                <c:pt idx="931">
                  <c:v>0.10892790000000563</c:v>
                </c:pt>
                <c:pt idx="932">
                  <c:v>0.11011880000000573</c:v>
                </c:pt>
                <c:pt idx="933">
                  <c:v>0.11130970000000584</c:v>
                </c:pt>
                <c:pt idx="934">
                  <c:v>0.11250060000000595</c:v>
                </c:pt>
                <c:pt idx="935">
                  <c:v>0.11369150000000605</c:v>
                </c:pt>
                <c:pt idx="936">
                  <c:v>0.11488240000000616</c:v>
                </c:pt>
                <c:pt idx="937">
                  <c:v>0.11607330000000626</c:v>
                </c:pt>
                <c:pt idx="938">
                  <c:v>0.11726420000000637</c:v>
                </c:pt>
                <c:pt idx="939">
                  <c:v>0.11845510000000647</c:v>
                </c:pt>
                <c:pt idx="940">
                  <c:v>0.11964600000000658</c:v>
                </c:pt>
                <c:pt idx="941">
                  <c:v>0.12083690000000669</c:v>
                </c:pt>
                <c:pt idx="942">
                  <c:v>0.12202780000000679</c:v>
                </c:pt>
                <c:pt idx="943">
                  <c:v>0.1232187000000069</c:v>
                </c:pt>
                <c:pt idx="944">
                  <c:v>0.124409600000007</c:v>
                </c:pt>
                <c:pt idx="945">
                  <c:v>0.12560050000000711</c:v>
                </c:pt>
                <c:pt idx="946">
                  <c:v>0.12679140000000721</c:v>
                </c:pt>
                <c:pt idx="947">
                  <c:v>0.12798230000000732</c:v>
                </c:pt>
                <c:pt idx="948">
                  <c:v>0.12917320000000743</c:v>
                </c:pt>
                <c:pt idx="949">
                  <c:v>0.13036410000000753</c:v>
                </c:pt>
                <c:pt idx="950">
                  <c:v>0.13155500000000764</c:v>
                </c:pt>
                <c:pt idx="951">
                  <c:v>0.13274590000000774</c:v>
                </c:pt>
                <c:pt idx="952">
                  <c:v>0.13393680000000785</c:v>
                </c:pt>
                <c:pt idx="953">
                  <c:v>0.13512770000000796</c:v>
                </c:pt>
                <c:pt idx="954">
                  <c:v>0.13631860000000806</c:v>
                </c:pt>
                <c:pt idx="955">
                  <c:v>0.13750950000000817</c:v>
                </c:pt>
                <c:pt idx="956">
                  <c:v>0.13870040000000827</c:v>
                </c:pt>
                <c:pt idx="957">
                  <c:v>0.13989130000000838</c:v>
                </c:pt>
                <c:pt idx="958">
                  <c:v>0.14108220000000848</c:v>
                </c:pt>
                <c:pt idx="959">
                  <c:v>0.14227310000000859</c:v>
                </c:pt>
                <c:pt idx="960">
                  <c:v>0.1434640000000087</c:v>
                </c:pt>
                <c:pt idx="961">
                  <c:v>0.1446549000000088</c:v>
                </c:pt>
                <c:pt idx="962">
                  <c:v>0.14584580000000891</c:v>
                </c:pt>
                <c:pt idx="963">
                  <c:v>0.14703670000000901</c:v>
                </c:pt>
                <c:pt idx="964">
                  <c:v>0.14822760000000912</c:v>
                </c:pt>
                <c:pt idx="965">
                  <c:v>0.14941850000000922</c:v>
                </c:pt>
                <c:pt idx="966">
                  <c:v>0.15060940000000933</c:v>
                </c:pt>
                <c:pt idx="967">
                  <c:v>0.15180030000000944</c:v>
                </c:pt>
                <c:pt idx="968">
                  <c:v>0.15299120000000954</c:v>
                </c:pt>
                <c:pt idx="969">
                  <c:v>0.15418210000000965</c:v>
                </c:pt>
                <c:pt idx="970">
                  <c:v>0.15537300000000975</c:v>
                </c:pt>
                <c:pt idx="971">
                  <c:v>0.15656390000000986</c:v>
                </c:pt>
                <c:pt idx="972">
                  <c:v>0.15775480000000996</c:v>
                </c:pt>
                <c:pt idx="973">
                  <c:v>0.15894570000001007</c:v>
                </c:pt>
                <c:pt idx="974">
                  <c:v>0.16013660000001018</c:v>
                </c:pt>
                <c:pt idx="975">
                  <c:v>0.16132750000001028</c:v>
                </c:pt>
                <c:pt idx="976">
                  <c:v>0.16251840000001039</c:v>
                </c:pt>
                <c:pt idx="977">
                  <c:v>0.16370930000001049</c:v>
                </c:pt>
                <c:pt idx="978">
                  <c:v>0.1649002000000106</c:v>
                </c:pt>
                <c:pt idx="979">
                  <c:v>0.16609110000001071</c:v>
                </c:pt>
                <c:pt idx="980">
                  <c:v>0.16728200000001081</c:v>
                </c:pt>
                <c:pt idx="981">
                  <c:v>0.16847290000001092</c:v>
                </c:pt>
                <c:pt idx="982">
                  <c:v>0.16966380000001102</c:v>
                </c:pt>
                <c:pt idx="983">
                  <c:v>0.17085470000001113</c:v>
                </c:pt>
                <c:pt idx="984">
                  <c:v>0.17204560000001123</c:v>
                </c:pt>
                <c:pt idx="985">
                  <c:v>0.17323650000001134</c:v>
                </c:pt>
                <c:pt idx="986">
                  <c:v>0.17442740000001145</c:v>
                </c:pt>
                <c:pt idx="987">
                  <c:v>0.17561830000001155</c:v>
                </c:pt>
                <c:pt idx="988">
                  <c:v>0.17680920000001166</c:v>
                </c:pt>
                <c:pt idx="989">
                  <c:v>0.17800010000001176</c:v>
                </c:pt>
                <c:pt idx="990">
                  <c:v>0.17919100000001187</c:v>
                </c:pt>
                <c:pt idx="991">
                  <c:v>0.18038190000001197</c:v>
                </c:pt>
                <c:pt idx="992">
                  <c:v>0.18157280000001208</c:v>
                </c:pt>
                <c:pt idx="993">
                  <c:v>0.18276370000001219</c:v>
                </c:pt>
                <c:pt idx="994">
                  <c:v>0.18395460000001229</c:v>
                </c:pt>
                <c:pt idx="995">
                  <c:v>0.1851455000000124</c:v>
                </c:pt>
                <c:pt idx="996">
                  <c:v>0.1863364000000125</c:v>
                </c:pt>
                <c:pt idx="997">
                  <c:v>0.18752730000001261</c:v>
                </c:pt>
                <c:pt idx="998">
                  <c:v>0.18871820000001271</c:v>
                </c:pt>
                <c:pt idx="999">
                  <c:v>0.18990910000001282</c:v>
                </c:pt>
                <c:pt idx="1000">
                  <c:v>0.19110000000001293</c:v>
                </c:pt>
                <c:pt idx="1001">
                  <c:v>0.19229090000001303</c:v>
                </c:pt>
                <c:pt idx="1002">
                  <c:v>0.19348180000001314</c:v>
                </c:pt>
                <c:pt idx="1003">
                  <c:v>0.19467270000001324</c:v>
                </c:pt>
                <c:pt idx="1004">
                  <c:v>0.19586360000001335</c:v>
                </c:pt>
                <c:pt idx="1005">
                  <c:v>0.19705450000001346</c:v>
                </c:pt>
                <c:pt idx="1006">
                  <c:v>0.19824540000001356</c:v>
                </c:pt>
                <c:pt idx="1007">
                  <c:v>0.19943630000001367</c:v>
                </c:pt>
                <c:pt idx="1008">
                  <c:v>0.20062720000001377</c:v>
                </c:pt>
                <c:pt idx="1009">
                  <c:v>0.20181810000001388</c:v>
                </c:pt>
                <c:pt idx="1010">
                  <c:v>0.20300900000001398</c:v>
                </c:pt>
                <c:pt idx="1011">
                  <c:v>0.20419990000001409</c:v>
                </c:pt>
                <c:pt idx="1012">
                  <c:v>0.2053908000000142</c:v>
                </c:pt>
                <c:pt idx="1013">
                  <c:v>0.2065817000000143</c:v>
                </c:pt>
                <c:pt idx="1014">
                  <c:v>0.20777260000001441</c:v>
                </c:pt>
                <c:pt idx="1015">
                  <c:v>0.20896350000001451</c:v>
                </c:pt>
                <c:pt idx="1016">
                  <c:v>0.21015440000001462</c:v>
                </c:pt>
                <c:pt idx="1017">
                  <c:v>0.21134530000001472</c:v>
                </c:pt>
                <c:pt idx="1018">
                  <c:v>0.21253620000001483</c:v>
                </c:pt>
                <c:pt idx="1019">
                  <c:v>0.21372710000001494</c:v>
                </c:pt>
                <c:pt idx="1020">
                  <c:v>0.21491800000001504</c:v>
                </c:pt>
                <c:pt idx="1021">
                  <c:v>0.21610890000001515</c:v>
                </c:pt>
                <c:pt idx="1022">
                  <c:v>0.21729980000001525</c:v>
                </c:pt>
                <c:pt idx="1023">
                  <c:v>0.21849070000001536</c:v>
                </c:pt>
                <c:pt idx="1024">
                  <c:v>0.21968160000001546</c:v>
                </c:pt>
                <c:pt idx="1025">
                  <c:v>0.22087250000001557</c:v>
                </c:pt>
                <c:pt idx="1026">
                  <c:v>0.22206340000001568</c:v>
                </c:pt>
                <c:pt idx="1027">
                  <c:v>0.22325430000001578</c:v>
                </c:pt>
                <c:pt idx="1028">
                  <c:v>0.22444520000001589</c:v>
                </c:pt>
                <c:pt idx="1029">
                  <c:v>0.22563610000001599</c:v>
                </c:pt>
                <c:pt idx="1030">
                  <c:v>0.2268270000000161</c:v>
                </c:pt>
                <c:pt idx="1031">
                  <c:v>0.2280179000000162</c:v>
                </c:pt>
                <c:pt idx="1032">
                  <c:v>0.22920880000001631</c:v>
                </c:pt>
                <c:pt idx="1033">
                  <c:v>0.23039970000001642</c:v>
                </c:pt>
                <c:pt idx="1034">
                  <c:v>0.23159060000001652</c:v>
                </c:pt>
                <c:pt idx="1035">
                  <c:v>0.23278150000001663</c:v>
                </c:pt>
                <c:pt idx="1036">
                  <c:v>0.23397240000001673</c:v>
                </c:pt>
                <c:pt idx="1037">
                  <c:v>0.23516330000001684</c:v>
                </c:pt>
                <c:pt idx="1038">
                  <c:v>0.23635420000001695</c:v>
                </c:pt>
                <c:pt idx="1039">
                  <c:v>0.23754510000001705</c:v>
                </c:pt>
                <c:pt idx="1040">
                  <c:v>0.23873600000001716</c:v>
                </c:pt>
                <c:pt idx="1041">
                  <c:v>0.23992690000001726</c:v>
                </c:pt>
                <c:pt idx="1042">
                  <c:v>0.24111780000001737</c:v>
                </c:pt>
                <c:pt idx="1043">
                  <c:v>0.24230870000001747</c:v>
                </c:pt>
                <c:pt idx="1044">
                  <c:v>0.24349960000001758</c:v>
                </c:pt>
                <c:pt idx="1045">
                  <c:v>0.24469050000001769</c:v>
                </c:pt>
                <c:pt idx="1046">
                  <c:v>0.24588140000001779</c:v>
                </c:pt>
                <c:pt idx="1047">
                  <c:v>0.2470723000000179</c:v>
                </c:pt>
                <c:pt idx="1048">
                  <c:v>0.248263200000018</c:v>
                </c:pt>
                <c:pt idx="1049">
                  <c:v>0.24945410000001811</c:v>
                </c:pt>
                <c:pt idx="1050">
                  <c:v>0.25064500000001821</c:v>
                </c:pt>
                <c:pt idx="1051">
                  <c:v>0.25183590000001832</c:v>
                </c:pt>
                <c:pt idx="1052">
                  <c:v>0.25302680000001843</c:v>
                </c:pt>
                <c:pt idx="1053">
                  <c:v>0.25421770000001853</c:v>
                </c:pt>
                <c:pt idx="1054">
                  <c:v>0.25540860000001864</c:v>
                </c:pt>
                <c:pt idx="1055">
                  <c:v>0.25659950000001874</c:v>
                </c:pt>
                <c:pt idx="1056">
                  <c:v>0.25779040000001885</c:v>
                </c:pt>
                <c:pt idx="1057">
                  <c:v>0.25898130000001895</c:v>
                </c:pt>
                <c:pt idx="1058">
                  <c:v>0.26017220000001906</c:v>
                </c:pt>
                <c:pt idx="1059">
                  <c:v>0.26136310000001917</c:v>
                </c:pt>
                <c:pt idx="1060">
                  <c:v>0.26255400000001927</c:v>
                </c:pt>
                <c:pt idx="1061">
                  <c:v>0.26374490000001938</c:v>
                </c:pt>
                <c:pt idx="1062">
                  <c:v>0.26493580000001948</c:v>
                </c:pt>
                <c:pt idx="1063">
                  <c:v>0.26612670000001959</c:v>
                </c:pt>
                <c:pt idx="1064">
                  <c:v>0.2673176000000197</c:v>
                </c:pt>
                <c:pt idx="1065">
                  <c:v>0.2685085000000198</c:v>
                </c:pt>
                <c:pt idx="1066">
                  <c:v>0.26969940000001991</c:v>
                </c:pt>
                <c:pt idx="1067">
                  <c:v>0.27089030000002001</c:v>
                </c:pt>
                <c:pt idx="1068">
                  <c:v>0.27208120000002012</c:v>
                </c:pt>
                <c:pt idx="1069">
                  <c:v>0.27327210000002022</c:v>
                </c:pt>
                <c:pt idx="1070">
                  <c:v>0.27446300000002033</c:v>
                </c:pt>
                <c:pt idx="1071">
                  <c:v>0.27565390000002044</c:v>
                </c:pt>
                <c:pt idx="1072">
                  <c:v>0.27684480000002054</c:v>
                </c:pt>
                <c:pt idx="1073">
                  <c:v>0.27803570000002065</c:v>
                </c:pt>
                <c:pt idx="1074">
                  <c:v>0.27922660000002075</c:v>
                </c:pt>
                <c:pt idx="1075">
                  <c:v>0.28041750000002086</c:v>
                </c:pt>
                <c:pt idx="1076">
                  <c:v>0.28160840000002096</c:v>
                </c:pt>
                <c:pt idx="1077">
                  <c:v>0.28279930000002107</c:v>
                </c:pt>
                <c:pt idx="1078">
                  <c:v>0.28399020000002118</c:v>
                </c:pt>
                <c:pt idx="1079">
                  <c:v>0.28518110000002128</c:v>
                </c:pt>
                <c:pt idx="1080">
                  <c:v>0.28637200000002139</c:v>
                </c:pt>
                <c:pt idx="1081">
                  <c:v>0.28756290000002149</c:v>
                </c:pt>
                <c:pt idx="1082">
                  <c:v>0.2887538000000216</c:v>
                </c:pt>
                <c:pt idx="1083">
                  <c:v>0.2899447000000217</c:v>
                </c:pt>
                <c:pt idx="1084">
                  <c:v>0.29113560000002181</c:v>
                </c:pt>
                <c:pt idx="1085">
                  <c:v>0.29232650000002192</c:v>
                </c:pt>
                <c:pt idx="1086">
                  <c:v>0.29351740000002202</c:v>
                </c:pt>
                <c:pt idx="1087">
                  <c:v>0.29470830000002213</c:v>
                </c:pt>
                <c:pt idx="1088">
                  <c:v>0.29589920000002223</c:v>
                </c:pt>
                <c:pt idx="1089">
                  <c:v>0.29709010000002234</c:v>
                </c:pt>
                <c:pt idx="1090">
                  <c:v>0.29828100000002244</c:v>
                </c:pt>
                <c:pt idx="1091">
                  <c:v>0.29947190000002255</c:v>
                </c:pt>
                <c:pt idx="1092">
                  <c:v>0.30066280000002266</c:v>
                </c:pt>
                <c:pt idx="1093">
                  <c:v>0.30185370000002276</c:v>
                </c:pt>
                <c:pt idx="1094">
                  <c:v>0.30304460000002287</c:v>
                </c:pt>
                <c:pt idx="1095">
                  <c:v>0.30423550000002297</c:v>
                </c:pt>
                <c:pt idx="1096">
                  <c:v>0.30542640000002308</c:v>
                </c:pt>
                <c:pt idx="1097">
                  <c:v>0.30661730000002319</c:v>
                </c:pt>
                <c:pt idx="1098">
                  <c:v>0.30780820000002329</c:v>
                </c:pt>
                <c:pt idx="1099">
                  <c:v>0.3089991000000234</c:v>
                </c:pt>
                <c:pt idx="1100">
                  <c:v>0.3101900000000235</c:v>
                </c:pt>
                <c:pt idx="1101">
                  <c:v>0.31138090000002361</c:v>
                </c:pt>
                <c:pt idx="1102">
                  <c:v>0.31257180000002371</c:v>
                </c:pt>
                <c:pt idx="1103">
                  <c:v>0.31376270000002382</c:v>
                </c:pt>
                <c:pt idx="1104">
                  <c:v>0.31495360000002393</c:v>
                </c:pt>
                <c:pt idx="1105">
                  <c:v>0.31614450000002403</c:v>
                </c:pt>
                <c:pt idx="1106">
                  <c:v>0.31733540000002414</c:v>
                </c:pt>
                <c:pt idx="1107">
                  <c:v>0.31852630000002424</c:v>
                </c:pt>
                <c:pt idx="1108">
                  <c:v>0.31971720000002435</c:v>
                </c:pt>
                <c:pt idx="1109">
                  <c:v>0.32090810000002445</c:v>
                </c:pt>
                <c:pt idx="1110">
                  <c:v>0.32209900000002456</c:v>
                </c:pt>
                <c:pt idx="1111">
                  <c:v>0.32328990000002467</c:v>
                </c:pt>
                <c:pt idx="1112">
                  <c:v>0.32448080000002477</c:v>
                </c:pt>
                <c:pt idx="1113">
                  <c:v>0.32567170000002488</c:v>
                </c:pt>
                <c:pt idx="1114">
                  <c:v>0.32686260000002498</c:v>
                </c:pt>
                <c:pt idx="1115">
                  <c:v>0.32805350000002509</c:v>
                </c:pt>
                <c:pt idx="1116">
                  <c:v>0.32924440000002519</c:v>
                </c:pt>
                <c:pt idx="1117">
                  <c:v>0.3304353000000253</c:v>
                </c:pt>
                <c:pt idx="1118">
                  <c:v>0.33162620000002541</c:v>
                </c:pt>
                <c:pt idx="1119">
                  <c:v>0.33281710000002551</c:v>
                </c:pt>
                <c:pt idx="1120">
                  <c:v>0.33400800000002562</c:v>
                </c:pt>
                <c:pt idx="1121">
                  <c:v>0.33519890000002572</c:v>
                </c:pt>
                <c:pt idx="1122">
                  <c:v>0.33638980000002583</c:v>
                </c:pt>
                <c:pt idx="1123">
                  <c:v>0.33758070000002594</c:v>
                </c:pt>
                <c:pt idx="1124">
                  <c:v>0.33877160000002604</c:v>
                </c:pt>
                <c:pt idx="1125">
                  <c:v>0.33996250000002615</c:v>
                </c:pt>
                <c:pt idx="1126">
                  <c:v>0.34115340000002625</c:v>
                </c:pt>
                <c:pt idx="1127">
                  <c:v>0.34234430000002636</c:v>
                </c:pt>
                <c:pt idx="1128">
                  <c:v>0.34353520000002646</c:v>
                </c:pt>
                <c:pt idx="1129">
                  <c:v>0.34472610000002657</c:v>
                </c:pt>
                <c:pt idx="1130">
                  <c:v>0.34591700000002668</c:v>
                </c:pt>
                <c:pt idx="1131">
                  <c:v>0.34710790000002678</c:v>
                </c:pt>
                <c:pt idx="1132">
                  <c:v>0.34829880000002689</c:v>
                </c:pt>
                <c:pt idx="1133">
                  <c:v>0.34948970000002699</c:v>
                </c:pt>
                <c:pt idx="1134">
                  <c:v>0.3506806000000271</c:v>
                </c:pt>
                <c:pt idx="1135">
                  <c:v>0.3518715000000272</c:v>
                </c:pt>
                <c:pt idx="1136">
                  <c:v>0.35306240000002731</c:v>
                </c:pt>
                <c:pt idx="1137">
                  <c:v>0.35425330000002742</c:v>
                </c:pt>
                <c:pt idx="1138">
                  <c:v>0.35544420000002752</c:v>
                </c:pt>
                <c:pt idx="1139">
                  <c:v>0.35663510000002763</c:v>
                </c:pt>
                <c:pt idx="1140">
                  <c:v>0.35782600000002773</c:v>
                </c:pt>
                <c:pt idx="1141">
                  <c:v>0.35901690000002784</c:v>
                </c:pt>
                <c:pt idx="1142">
                  <c:v>0.36020780000002794</c:v>
                </c:pt>
                <c:pt idx="1143">
                  <c:v>0.36139870000002805</c:v>
                </c:pt>
                <c:pt idx="1144">
                  <c:v>0.36258960000002816</c:v>
                </c:pt>
                <c:pt idx="1145">
                  <c:v>0.36378050000002826</c:v>
                </c:pt>
                <c:pt idx="1146">
                  <c:v>0.36497140000002837</c:v>
                </c:pt>
                <c:pt idx="1147">
                  <c:v>0.36616230000002847</c:v>
                </c:pt>
                <c:pt idx="1148">
                  <c:v>0.36735320000002858</c:v>
                </c:pt>
                <c:pt idx="1149">
                  <c:v>0.36854410000002868</c:v>
                </c:pt>
                <c:pt idx="1150">
                  <c:v>0.36973500000002879</c:v>
                </c:pt>
                <c:pt idx="1151">
                  <c:v>0.3709259000000289</c:v>
                </c:pt>
                <c:pt idx="1152">
                  <c:v>0.372116800000029</c:v>
                </c:pt>
                <c:pt idx="1153">
                  <c:v>0.37330770000002911</c:v>
                </c:pt>
                <c:pt idx="1154">
                  <c:v>0.37449860000002921</c:v>
                </c:pt>
                <c:pt idx="1155">
                  <c:v>0.37568950000002932</c:v>
                </c:pt>
                <c:pt idx="1156">
                  <c:v>0.37688040000002943</c:v>
                </c:pt>
                <c:pt idx="1157">
                  <c:v>0.37807130000002953</c:v>
                </c:pt>
                <c:pt idx="1158">
                  <c:v>0.37926220000002964</c:v>
                </c:pt>
                <c:pt idx="1159">
                  <c:v>0.38045310000002974</c:v>
                </c:pt>
                <c:pt idx="1160">
                  <c:v>0.38164400000002985</c:v>
                </c:pt>
                <c:pt idx="1161">
                  <c:v>0.38283490000002995</c:v>
                </c:pt>
                <c:pt idx="1162">
                  <c:v>0.38402580000003006</c:v>
                </c:pt>
                <c:pt idx="1163">
                  <c:v>0.38521670000003017</c:v>
                </c:pt>
                <c:pt idx="1164">
                  <c:v>0.38640760000003027</c:v>
                </c:pt>
                <c:pt idx="1165">
                  <c:v>0.38759850000003038</c:v>
                </c:pt>
                <c:pt idx="1166">
                  <c:v>0.38878940000003048</c:v>
                </c:pt>
                <c:pt idx="1167">
                  <c:v>0.38998030000003059</c:v>
                </c:pt>
                <c:pt idx="1168">
                  <c:v>0.39117120000003069</c:v>
                </c:pt>
                <c:pt idx="1169">
                  <c:v>0.3923621000000308</c:v>
                </c:pt>
                <c:pt idx="1170">
                  <c:v>0.39355300000003091</c:v>
                </c:pt>
                <c:pt idx="1171">
                  <c:v>0.39474390000003101</c:v>
                </c:pt>
                <c:pt idx="1172">
                  <c:v>0.39593480000003112</c:v>
                </c:pt>
                <c:pt idx="1173">
                  <c:v>0.39712570000003122</c:v>
                </c:pt>
                <c:pt idx="1174">
                  <c:v>0.39831660000003133</c:v>
                </c:pt>
                <c:pt idx="1175">
                  <c:v>0.39950750000003143</c:v>
                </c:pt>
                <c:pt idx="1176">
                  <c:v>0.40069840000003154</c:v>
                </c:pt>
                <c:pt idx="1177">
                  <c:v>0.40188930000003165</c:v>
                </c:pt>
                <c:pt idx="1178">
                  <c:v>0.40308020000003175</c:v>
                </c:pt>
                <c:pt idx="1179">
                  <c:v>0.40427110000003186</c:v>
                </c:pt>
                <c:pt idx="1180">
                  <c:v>0.40546200000003196</c:v>
                </c:pt>
                <c:pt idx="1181">
                  <c:v>0.40665290000003207</c:v>
                </c:pt>
                <c:pt idx="1182">
                  <c:v>0.40784380000003218</c:v>
                </c:pt>
                <c:pt idx="1183">
                  <c:v>0.40903470000003228</c:v>
                </c:pt>
                <c:pt idx="1184">
                  <c:v>0.41022560000003239</c:v>
                </c:pt>
                <c:pt idx="1185">
                  <c:v>0.41141650000003249</c:v>
                </c:pt>
                <c:pt idx="1186">
                  <c:v>0.4126074000000326</c:v>
                </c:pt>
                <c:pt idx="1187">
                  <c:v>0.4137983000000327</c:v>
                </c:pt>
                <c:pt idx="1188">
                  <c:v>0.41498920000003281</c:v>
                </c:pt>
                <c:pt idx="1189">
                  <c:v>0.41618010000003292</c:v>
                </c:pt>
                <c:pt idx="1190">
                  <c:v>0.41737100000003302</c:v>
                </c:pt>
                <c:pt idx="1191">
                  <c:v>0.41856190000003313</c:v>
                </c:pt>
                <c:pt idx="1192">
                  <c:v>0.41975280000003323</c:v>
                </c:pt>
                <c:pt idx="1193">
                  <c:v>0.42094370000003334</c:v>
                </c:pt>
                <c:pt idx="1194">
                  <c:v>0.42213460000003344</c:v>
                </c:pt>
                <c:pt idx="1195">
                  <c:v>0.42332550000003355</c:v>
                </c:pt>
                <c:pt idx="1196">
                  <c:v>0.42451640000003366</c:v>
                </c:pt>
                <c:pt idx="1197">
                  <c:v>0.42570730000003376</c:v>
                </c:pt>
                <c:pt idx="1198">
                  <c:v>0.42689820000003387</c:v>
                </c:pt>
                <c:pt idx="1199">
                  <c:v>0.42808910000003397</c:v>
                </c:pt>
                <c:pt idx="1200">
                  <c:v>0.42928000000003408</c:v>
                </c:pt>
                <c:pt idx="1201">
                  <c:v>0.43047090000003418</c:v>
                </c:pt>
                <c:pt idx="1202">
                  <c:v>0.43166180000003429</c:v>
                </c:pt>
                <c:pt idx="1203">
                  <c:v>0.4328527000000344</c:v>
                </c:pt>
                <c:pt idx="1204">
                  <c:v>0.4340436000000345</c:v>
                </c:pt>
                <c:pt idx="1205">
                  <c:v>0.43523450000003461</c:v>
                </c:pt>
                <c:pt idx="1206">
                  <c:v>0.43642540000003471</c:v>
                </c:pt>
                <c:pt idx="1207">
                  <c:v>0.43761630000003482</c:v>
                </c:pt>
                <c:pt idx="1208">
                  <c:v>0.43880720000003492</c:v>
                </c:pt>
                <c:pt idx="1209">
                  <c:v>0.43999810000003503</c:v>
                </c:pt>
                <c:pt idx="1210">
                  <c:v>0.44118900000003514</c:v>
                </c:pt>
                <c:pt idx="1211">
                  <c:v>0.44237990000003524</c:v>
                </c:pt>
                <c:pt idx="1212">
                  <c:v>0.44357080000003535</c:v>
                </c:pt>
                <c:pt idx="1213">
                  <c:v>0.44476170000003545</c:v>
                </c:pt>
                <c:pt idx="1214">
                  <c:v>0.44595260000003556</c:v>
                </c:pt>
                <c:pt idx="1215">
                  <c:v>0.44714350000003567</c:v>
                </c:pt>
                <c:pt idx="1216">
                  <c:v>0.44833440000003577</c:v>
                </c:pt>
                <c:pt idx="1217">
                  <c:v>0.44952530000003588</c:v>
                </c:pt>
                <c:pt idx="1218">
                  <c:v>0.45071620000003598</c:v>
                </c:pt>
                <c:pt idx="1219">
                  <c:v>0.45190710000003609</c:v>
                </c:pt>
                <c:pt idx="1220">
                  <c:v>0.45309800000003619</c:v>
                </c:pt>
                <c:pt idx="1221">
                  <c:v>0.4542889000000363</c:v>
                </c:pt>
                <c:pt idx="1222">
                  <c:v>0.45547980000003641</c:v>
                </c:pt>
                <c:pt idx="1223">
                  <c:v>0.45667070000003651</c:v>
                </c:pt>
                <c:pt idx="1224">
                  <c:v>0.45786160000003662</c:v>
                </c:pt>
                <c:pt idx="1225">
                  <c:v>0.45905250000003672</c:v>
                </c:pt>
                <c:pt idx="1226">
                  <c:v>0.46024340000003683</c:v>
                </c:pt>
                <c:pt idx="1227">
                  <c:v>0.46143430000003693</c:v>
                </c:pt>
                <c:pt idx="1228">
                  <c:v>0.46262520000003704</c:v>
                </c:pt>
                <c:pt idx="1229">
                  <c:v>0.46381610000003715</c:v>
                </c:pt>
                <c:pt idx="1230">
                  <c:v>0.46500700000003725</c:v>
                </c:pt>
                <c:pt idx="1231">
                  <c:v>0.46619790000003736</c:v>
                </c:pt>
                <c:pt idx="1232">
                  <c:v>0.46738880000003746</c:v>
                </c:pt>
                <c:pt idx="1233">
                  <c:v>0.46857970000003757</c:v>
                </c:pt>
                <c:pt idx="1234">
                  <c:v>0.46977060000003767</c:v>
                </c:pt>
                <c:pt idx="1235">
                  <c:v>0.47096150000003778</c:v>
                </c:pt>
                <c:pt idx="1236">
                  <c:v>0.47215240000003789</c:v>
                </c:pt>
                <c:pt idx="1237">
                  <c:v>0.47334330000003799</c:v>
                </c:pt>
                <c:pt idx="1238">
                  <c:v>0.4745342000000381</c:v>
                </c:pt>
                <c:pt idx="1239">
                  <c:v>0.4757251000000382</c:v>
                </c:pt>
                <c:pt idx="1240">
                  <c:v>0.47691600000003831</c:v>
                </c:pt>
                <c:pt idx="1241">
                  <c:v>0.47810690000003842</c:v>
                </c:pt>
                <c:pt idx="1242">
                  <c:v>0.47929780000003852</c:v>
                </c:pt>
                <c:pt idx="1243">
                  <c:v>0.48048870000003863</c:v>
                </c:pt>
                <c:pt idx="1244">
                  <c:v>0.48167960000003873</c:v>
                </c:pt>
                <c:pt idx="1245">
                  <c:v>0.48287050000003884</c:v>
                </c:pt>
                <c:pt idx="1246">
                  <c:v>0.48406140000003894</c:v>
                </c:pt>
                <c:pt idx="1247">
                  <c:v>0.48525230000003905</c:v>
                </c:pt>
                <c:pt idx="1248">
                  <c:v>0.48644320000003916</c:v>
                </c:pt>
                <c:pt idx="1249">
                  <c:v>0.48763410000003926</c:v>
                </c:pt>
                <c:pt idx="1250">
                  <c:v>0.48882500000003937</c:v>
                </c:pt>
                <c:pt idx="1251">
                  <c:v>0.49001590000003947</c:v>
                </c:pt>
                <c:pt idx="1252">
                  <c:v>0.49120680000003958</c:v>
                </c:pt>
                <c:pt idx="1253">
                  <c:v>0.49239770000003968</c:v>
                </c:pt>
                <c:pt idx="1254">
                  <c:v>0.49358860000003979</c:v>
                </c:pt>
                <c:pt idx="1255">
                  <c:v>0.4947795000000399</c:v>
                </c:pt>
                <c:pt idx="1256">
                  <c:v>0.49597040000004</c:v>
                </c:pt>
                <c:pt idx="1257">
                  <c:v>0.49716130000004011</c:v>
                </c:pt>
                <c:pt idx="1258">
                  <c:v>0.49835220000004021</c:v>
                </c:pt>
                <c:pt idx="1259">
                  <c:v>0.49954310000004032</c:v>
                </c:pt>
                <c:pt idx="1260">
                  <c:v>0.50073400000004042</c:v>
                </c:pt>
                <c:pt idx="1261">
                  <c:v>0.50192490000004053</c:v>
                </c:pt>
                <c:pt idx="1262">
                  <c:v>0.50311580000004064</c:v>
                </c:pt>
                <c:pt idx="1263">
                  <c:v>0.50430670000004074</c:v>
                </c:pt>
                <c:pt idx="1264">
                  <c:v>0.50549760000004085</c:v>
                </c:pt>
                <c:pt idx="1265">
                  <c:v>0.50668850000004095</c:v>
                </c:pt>
                <c:pt idx="1266">
                  <c:v>0.50787940000004106</c:v>
                </c:pt>
                <c:pt idx="1267">
                  <c:v>0.50907030000004116</c:v>
                </c:pt>
                <c:pt idx="1268">
                  <c:v>0.51026120000004127</c:v>
                </c:pt>
                <c:pt idx="1269">
                  <c:v>0.51145210000004138</c:v>
                </c:pt>
                <c:pt idx="1270">
                  <c:v>0.51264300000004148</c:v>
                </c:pt>
                <c:pt idx="1271">
                  <c:v>0.51383390000004159</c:v>
                </c:pt>
                <c:pt idx="1272">
                  <c:v>0.51502480000004169</c:v>
                </c:pt>
                <c:pt idx="1273">
                  <c:v>0.5162157000000418</c:v>
                </c:pt>
                <c:pt idx="1274">
                  <c:v>0.51740660000004191</c:v>
                </c:pt>
                <c:pt idx="1275">
                  <c:v>0.51859750000004201</c:v>
                </c:pt>
                <c:pt idx="1276">
                  <c:v>0.51978840000004212</c:v>
                </c:pt>
                <c:pt idx="1277">
                  <c:v>0.52097930000004222</c:v>
                </c:pt>
                <c:pt idx="1278">
                  <c:v>0.52217020000004233</c:v>
                </c:pt>
                <c:pt idx="1279">
                  <c:v>0.52336110000004243</c:v>
                </c:pt>
                <c:pt idx="1280">
                  <c:v>0.52455200000004254</c:v>
                </c:pt>
                <c:pt idx="1281">
                  <c:v>0.52574290000004265</c:v>
                </c:pt>
                <c:pt idx="1282">
                  <c:v>0.52693380000004275</c:v>
                </c:pt>
                <c:pt idx="1283">
                  <c:v>0.52812470000004286</c:v>
                </c:pt>
                <c:pt idx="1284">
                  <c:v>0.52931560000004296</c:v>
                </c:pt>
                <c:pt idx="1285">
                  <c:v>0.53050650000004307</c:v>
                </c:pt>
                <c:pt idx="1286">
                  <c:v>0.53169740000004317</c:v>
                </c:pt>
                <c:pt idx="1287">
                  <c:v>0.53288830000004328</c:v>
                </c:pt>
                <c:pt idx="1288">
                  <c:v>0.53407920000004339</c:v>
                </c:pt>
                <c:pt idx="1289">
                  <c:v>0.53527010000004349</c:v>
                </c:pt>
                <c:pt idx="1290">
                  <c:v>0.5364610000000436</c:v>
                </c:pt>
                <c:pt idx="1291">
                  <c:v>0.5376519000000437</c:v>
                </c:pt>
                <c:pt idx="1292">
                  <c:v>0.53884280000004381</c:v>
                </c:pt>
                <c:pt idx="1293">
                  <c:v>0.54003370000004391</c:v>
                </c:pt>
                <c:pt idx="1294">
                  <c:v>0.54122460000004402</c:v>
                </c:pt>
                <c:pt idx="1295">
                  <c:v>0.54241550000004413</c:v>
                </c:pt>
                <c:pt idx="1296">
                  <c:v>0.54360640000004423</c:v>
                </c:pt>
                <c:pt idx="1297">
                  <c:v>0.54479730000004434</c:v>
                </c:pt>
                <c:pt idx="1298">
                  <c:v>0.54598820000004444</c:v>
                </c:pt>
                <c:pt idx="1299">
                  <c:v>0.54717910000004455</c:v>
                </c:pt>
                <c:pt idx="1300">
                  <c:v>0.54837000000004466</c:v>
                </c:pt>
                <c:pt idx="1301">
                  <c:v>0.54956090000004476</c:v>
                </c:pt>
                <c:pt idx="1302">
                  <c:v>0.55075180000004487</c:v>
                </c:pt>
                <c:pt idx="1303">
                  <c:v>0.55194270000004497</c:v>
                </c:pt>
                <c:pt idx="1304">
                  <c:v>0.55313360000004508</c:v>
                </c:pt>
                <c:pt idx="1305">
                  <c:v>0.55432450000004518</c:v>
                </c:pt>
                <c:pt idx="1306">
                  <c:v>0.55551540000004529</c:v>
                </c:pt>
                <c:pt idx="1307">
                  <c:v>0.5567063000000454</c:v>
                </c:pt>
                <c:pt idx="1308">
                  <c:v>0.5578972000000455</c:v>
                </c:pt>
                <c:pt idx="1309">
                  <c:v>0.55908810000004561</c:v>
                </c:pt>
                <c:pt idx="1310">
                  <c:v>0.56027900000004571</c:v>
                </c:pt>
                <c:pt idx="1311">
                  <c:v>0.56146990000004582</c:v>
                </c:pt>
                <c:pt idx="1312">
                  <c:v>0.56266080000004592</c:v>
                </c:pt>
                <c:pt idx="1313">
                  <c:v>0.56385170000004603</c:v>
                </c:pt>
                <c:pt idx="1314">
                  <c:v>0.56504260000004614</c:v>
                </c:pt>
                <c:pt idx="1315">
                  <c:v>0.56623350000004624</c:v>
                </c:pt>
                <c:pt idx="1316">
                  <c:v>0.56742440000004635</c:v>
                </c:pt>
                <c:pt idx="1317">
                  <c:v>0.56861530000004645</c:v>
                </c:pt>
                <c:pt idx="1318">
                  <c:v>0.56980620000004656</c:v>
                </c:pt>
                <c:pt idx="1319">
                  <c:v>0.57099710000004666</c:v>
                </c:pt>
                <c:pt idx="1320">
                  <c:v>0.57218800000004677</c:v>
                </c:pt>
                <c:pt idx="1321">
                  <c:v>0.57337890000004688</c:v>
                </c:pt>
                <c:pt idx="1322">
                  <c:v>0.57456980000004698</c:v>
                </c:pt>
                <c:pt idx="1323">
                  <c:v>0.57576070000004709</c:v>
                </c:pt>
                <c:pt idx="1324">
                  <c:v>0.57695160000004719</c:v>
                </c:pt>
                <c:pt idx="1325">
                  <c:v>0.5781425000000473</c:v>
                </c:pt>
                <c:pt idx="1326">
                  <c:v>0.5793334000000474</c:v>
                </c:pt>
                <c:pt idx="1327">
                  <c:v>0.58052430000004751</c:v>
                </c:pt>
                <c:pt idx="1328">
                  <c:v>0.58171520000004762</c:v>
                </c:pt>
                <c:pt idx="1329">
                  <c:v>0.58290610000004772</c:v>
                </c:pt>
                <c:pt idx="1330">
                  <c:v>0.58409700000004783</c:v>
                </c:pt>
                <c:pt idx="1331">
                  <c:v>0.58528790000004793</c:v>
                </c:pt>
                <c:pt idx="1332">
                  <c:v>0.58647880000004804</c:v>
                </c:pt>
                <c:pt idx="1333">
                  <c:v>0.58766970000004815</c:v>
                </c:pt>
                <c:pt idx="1334">
                  <c:v>0.58886060000004825</c:v>
                </c:pt>
                <c:pt idx="1335">
                  <c:v>0.59005150000004836</c:v>
                </c:pt>
                <c:pt idx="1336">
                  <c:v>0.59124240000004846</c:v>
                </c:pt>
                <c:pt idx="1337">
                  <c:v>0.59243330000004857</c:v>
                </c:pt>
                <c:pt idx="1338">
                  <c:v>0.59362420000004867</c:v>
                </c:pt>
                <c:pt idx="1339">
                  <c:v>0.59481510000004878</c:v>
                </c:pt>
                <c:pt idx="1340">
                  <c:v>0.59600600000004889</c:v>
                </c:pt>
                <c:pt idx="1341">
                  <c:v>0.59719690000004899</c:v>
                </c:pt>
                <c:pt idx="1342">
                  <c:v>0.5983878000000491</c:v>
                </c:pt>
                <c:pt idx="1343">
                  <c:v>0.5995787000000492</c:v>
                </c:pt>
                <c:pt idx="1344">
                  <c:v>0.60076960000004931</c:v>
                </c:pt>
                <c:pt idx="1345">
                  <c:v>0.60196050000004941</c:v>
                </c:pt>
                <c:pt idx="1346">
                  <c:v>0.60315140000004952</c:v>
                </c:pt>
                <c:pt idx="1347">
                  <c:v>0.60434230000004963</c:v>
                </c:pt>
                <c:pt idx="1348">
                  <c:v>0.60553320000004973</c:v>
                </c:pt>
                <c:pt idx="1349">
                  <c:v>0.60672410000004984</c:v>
                </c:pt>
                <c:pt idx="1350">
                  <c:v>0.60791500000004994</c:v>
                </c:pt>
                <c:pt idx="1351">
                  <c:v>0.60910590000005005</c:v>
                </c:pt>
                <c:pt idx="1352">
                  <c:v>0.61029680000005015</c:v>
                </c:pt>
                <c:pt idx="1353">
                  <c:v>0.61148770000005026</c:v>
                </c:pt>
                <c:pt idx="1354">
                  <c:v>0.61267860000005037</c:v>
                </c:pt>
                <c:pt idx="1355">
                  <c:v>0.61386950000005047</c:v>
                </c:pt>
                <c:pt idx="1356">
                  <c:v>0.61506040000005058</c:v>
                </c:pt>
                <c:pt idx="1357">
                  <c:v>0.61625130000005068</c:v>
                </c:pt>
                <c:pt idx="1358">
                  <c:v>0.61744220000005079</c:v>
                </c:pt>
                <c:pt idx="1359">
                  <c:v>0.6186331000000509</c:v>
                </c:pt>
                <c:pt idx="1360">
                  <c:v>0.619824000000051</c:v>
                </c:pt>
                <c:pt idx="1361">
                  <c:v>0.62101490000005111</c:v>
                </c:pt>
                <c:pt idx="1362">
                  <c:v>0.62220580000005121</c:v>
                </c:pt>
                <c:pt idx="1363">
                  <c:v>0.62339670000005132</c:v>
                </c:pt>
                <c:pt idx="1364">
                  <c:v>0.62458760000005142</c:v>
                </c:pt>
                <c:pt idx="1365">
                  <c:v>0.62577850000005153</c:v>
                </c:pt>
                <c:pt idx="1366">
                  <c:v>0.62696940000005164</c:v>
                </c:pt>
                <c:pt idx="1367">
                  <c:v>0.62816030000005174</c:v>
                </c:pt>
                <c:pt idx="1368">
                  <c:v>0.62935120000005185</c:v>
                </c:pt>
                <c:pt idx="1369">
                  <c:v>0.63054210000005195</c:v>
                </c:pt>
                <c:pt idx="1370">
                  <c:v>0.63173300000005206</c:v>
                </c:pt>
                <c:pt idx="1371">
                  <c:v>0.63292390000005216</c:v>
                </c:pt>
                <c:pt idx="1372">
                  <c:v>0.63411480000005227</c:v>
                </c:pt>
                <c:pt idx="1373">
                  <c:v>0.63530570000005238</c:v>
                </c:pt>
                <c:pt idx="1374">
                  <c:v>0.63649660000005248</c:v>
                </c:pt>
                <c:pt idx="1375">
                  <c:v>0.63768750000005259</c:v>
                </c:pt>
                <c:pt idx="1376">
                  <c:v>0.63887840000005269</c:v>
                </c:pt>
                <c:pt idx="1377">
                  <c:v>0.6400693000000528</c:v>
                </c:pt>
                <c:pt idx="1378">
                  <c:v>0.6412602000000529</c:v>
                </c:pt>
                <c:pt idx="1379">
                  <c:v>0.64245110000005301</c:v>
                </c:pt>
                <c:pt idx="1380">
                  <c:v>0.64364200000005312</c:v>
                </c:pt>
                <c:pt idx="1381">
                  <c:v>0.64483290000005322</c:v>
                </c:pt>
                <c:pt idx="1382">
                  <c:v>0.64602380000005333</c:v>
                </c:pt>
                <c:pt idx="1383">
                  <c:v>0.64721470000005343</c:v>
                </c:pt>
                <c:pt idx="1384">
                  <c:v>0.64840560000005354</c:v>
                </c:pt>
                <c:pt idx="1385">
                  <c:v>0.64959650000005364</c:v>
                </c:pt>
                <c:pt idx="1386">
                  <c:v>0.65078740000005375</c:v>
                </c:pt>
                <c:pt idx="1387">
                  <c:v>0.65197830000005386</c:v>
                </c:pt>
                <c:pt idx="1388">
                  <c:v>0.65316920000005396</c:v>
                </c:pt>
                <c:pt idx="1389">
                  <c:v>0.65436010000005407</c:v>
                </c:pt>
                <c:pt idx="1390">
                  <c:v>0.65555100000005417</c:v>
                </c:pt>
                <c:pt idx="1391">
                  <c:v>0.65674190000005428</c:v>
                </c:pt>
                <c:pt idx="1392">
                  <c:v>0.65793280000005439</c:v>
                </c:pt>
                <c:pt idx="1393">
                  <c:v>0.65912370000005449</c:v>
                </c:pt>
                <c:pt idx="1394">
                  <c:v>0.6603146000000546</c:v>
                </c:pt>
                <c:pt idx="1395">
                  <c:v>0.6615055000000547</c:v>
                </c:pt>
                <c:pt idx="1396">
                  <c:v>0.66269640000005481</c:v>
                </c:pt>
                <c:pt idx="1397">
                  <c:v>0.66388730000005491</c:v>
                </c:pt>
                <c:pt idx="1398">
                  <c:v>0.66507820000005502</c:v>
                </c:pt>
                <c:pt idx="1399">
                  <c:v>0.66626910000005513</c:v>
                </c:pt>
                <c:pt idx="1400">
                  <c:v>0.66746000000005523</c:v>
                </c:pt>
                <c:pt idx="1401">
                  <c:v>0.66865090000005534</c:v>
                </c:pt>
                <c:pt idx="1402">
                  <c:v>0.66984180000005544</c:v>
                </c:pt>
                <c:pt idx="1403">
                  <c:v>0.67103270000005555</c:v>
                </c:pt>
                <c:pt idx="1404">
                  <c:v>0.67222360000005565</c:v>
                </c:pt>
                <c:pt idx="1405">
                  <c:v>0.67341450000005576</c:v>
                </c:pt>
                <c:pt idx="1406">
                  <c:v>0.67460540000005587</c:v>
                </c:pt>
                <c:pt idx="1407">
                  <c:v>0.67579630000005597</c:v>
                </c:pt>
                <c:pt idx="1408">
                  <c:v>0.67698720000005608</c:v>
                </c:pt>
                <c:pt idx="1409">
                  <c:v>0.67817810000005618</c:v>
                </c:pt>
                <c:pt idx="1410">
                  <c:v>0.67936900000005629</c:v>
                </c:pt>
                <c:pt idx="1411">
                  <c:v>0.68055990000005639</c:v>
                </c:pt>
                <c:pt idx="1412">
                  <c:v>0.6817508000000565</c:v>
                </c:pt>
                <c:pt idx="1413">
                  <c:v>0.68294170000005661</c:v>
                </c:pt>
                <c:pt idx="1414">
                  <c:v>0.68413260000005671</c:v>
                </c:pt>
                <c:pt idx="1415">
                  <c:v>0.68532350000005682</c:v>
                </c:pt>
                <c:pt idx="1416">
                  <c:v>0.68651440000005692</c:v>
                </c:pt>
                <c:pt idx="1417">
                  <c:v>0.68770530000005703</c:v>
                </c:pt>
                <c:pt idx="1418">
                  <c:v>0.68889620000005714</c:v>
                </c:pt>
                <c:pt idx="1419">
                  <c:v>0.69008710000005724</c:v>
                </c:pt>
                <c:pt idx="1420">
                  <c:v>0.69127800000005735</c:v>
                </c:pt>
                <c:pt idx="1421">
                  <c:v>0.69246890000005745</c:v>
                </c:pt>
                <c:pt idx="1422">
                  <c:v>0.69365980000005756</c:v>
                </c:pt>
                <c:pt idx="1423">
                  <c:v>0.69485070000005766</c:v>
                </c:pt>
                <c:pt idx="1424">
                  <c:v>0.69604160000005777</c:v>
                </c:pt>
                <c:pt idx="1425">
                  <c:v>0.69723250000005788</c:v>
                </c:pt>
                <c:pt idx="1426">
                  <c:v>0.69842340000005798</c:v>
                </c:pt>
                <c:pt idx="1427">
                  <c:v>0.69961430000005809</c:v>
                </c:pt>
                <c:pt idx="1428">
                  <c:v>0.70080520000005819</c:v>
                </c:pt>
                <c:pt idx="1429">
                  <c:v>0.7019961000000583</c:v>
                </c:pt>
                <c:pt idx="1430">
                  <c:v>0.7031870000000584</c:v>
                </c:pt>
                <c:pt idx="1431">
                  <c:v>0.70437790000005851</c:v>
                </c:pt>
                <c:pt idx="1432">
                  <c:v>0.70556880000005862</c:v>
                </c:pt>
                <c:pt idx="1433">
                  <c:v>0.70675970000005872</c:v>
                </c:pt>
                <c:pt idx="1434">
                  <c:v>0.70795060000005883</c:v>
                </c:pt>
                <c:pt idx="1435">
                  <c:v>0.70914150000005893</c:v>
                </c:pt>
                <c:pt idx="1436">
                  <c:v>0.71033240000005904</c:v>
                </c:pt>
                <c:pt idx="1437">
                  <c:v>0.71152330000005914</c:v>
                </c:pt>
                <c:pt idx="1438">
                  <c:v>0.71271420000005925</c:v>
                </c:pt>
                <c:pt idx="1439">
                  <c:v>0.71390510000005936</c:v>
                </c:pt>
                <c:pt idx="1440">
                  <c:v>0.71509600000005946</c:v>
                </c:pt>
                <c:pt idx="1441">
                  <c:v>0.71628690000005957</c:v>
                </c:pt>
                <c:pt idx="1442">
                  <c:v>0.71747780000005967</c:v>
                </c:pt>
                <c:pt idx="1443">
                  <c:v>0.71866870000005978</c:v>
                </c:pt>
                <c:pt idx="1444">
                  <c:v>0.71985960000005988</c:v>
                </c:pt>
                <c:pt idx="1445">
                  <c:v>0.72105050000005999</c:v>
                </c:pt>
                <c:pt idx="1446">
                  <c:v>0.7222414000000601</c:v>
                </c:pt>
                <c:pt idx="1447">
                  <c:v>0.7234323000000602</c:v>
                </c:pt>
                <c:pt idx="1448">
                  <c:v>0.72462320000006031</c:v>
                </c:pt>
                <c:pt idx="1449">
                  <c:v>0.72581410000006041</c:v>
                </c:pt>
                <c:pt idx="1450">
                  <c:v>0.72700500000006052</c:v>
                </c:pt>
                <c:pt idx="1451">
                  <c:v>0.72819590000006063</c:v>
                </c:pt>
                <c:pt idx="1452">
                  <c:v>0.72938680000006073</c:v>
                </c:pt>
                <c:pt idx="1453">
                  <c:v>0.73057770000006084</c:v>
                </c:pt>
                <c:pt idx="1454">
                  <c:v>0.73176860000006094</c:v>
                </c:pt>
                <c:pt idx="1455">
                  <c:v>0.73295950000006105</c:v>
                </c:pt>
                <c:pt idx="1456">
                  <c:v>0.73415040000006115</c:v>
                </c:pt>
                <c:pt idx="1457">
                  <c:v>0.73534130000006126</c:v>
                </c:pt>
                <c:pt idx="1458">
                  <c:v>0.73653220000006137</c:v>
                </c:pt>
                <c:pt idx="1459">
                  <c:v>0.73772310000006147</c:v>
                </c:pt>
                <c:pt idx="1460">
                  <c:v>0.73891400000006158</c:v>
                </c:pt>
                <c:pt idx="1461">
                  <c:v>0.74010490000006168</c:v>
                </c:pt>
                <c:pt idx="1462">
                  <c:v>0.74129580000006179</c:v>
                </c:pt>
                <c:pt idx="1463">
                  <c:v>0.74248670000006189</c:v>
                </c:pt>
                <c:pt idx="1464">
                  <c:v>0.743677600000062</c:v>
                </c:pt>
                <c:pt idx="1465">
                  <c:v>0.74486850000006211</c:v>
                </c:pt>
                <c:pt idx="1466">
                  <c:v>0.74605940000006221</c:v>
                </c:pt>
                <c:pt idx="1467">
                  <c:v>0.74725030000006232</c:v>
                </c:pt>
                <c:pt idx="1468">
                  <c:v>0.74844120000006242</c:v>
                </c:pt>
                <c:pt idx="1469">
                  <c:v>0.74963210000006253</c:v>
                </c:pt>
                <c:pt idx="1470">
                  <c:v>0.75082300000006263</c:v>
                </c:pt>
                <c:pt idx="1471">
                  <c:v>0.75201390000006274</c:v>
                </c:pt>
                <c:pt idx="1472">
                  <c:v>0.75320480000006285</c:v>
                </c:pt>
                <c:pt idx="1473">
                  <c:v>0.75439570000006295</c:v>
                </c:pt>
                <c:pt idx="1474">
                  <c:v>0.75558660000006306</c:v>
                </c:pt>
                <c:pt idx="1475">
                  <c:v>0.75677750000006316</c:v>
                </c:pt>
                <c:pt idx="1476">
                  <c:v>0.75796840000006327</c:v>
                </c:pt>
                <c:pt idx="1477">
                  <c:v>0.75915930000006338</c:v>
                </c:pt>
                <c:pt idx="1478">
                  <c:v>0.76035020000006348</c:v>
                </c:pt>
                <c:pt idx="1479">
                  <c:v>0.76154110000006359</c:v>
                </c:pt>
                <c:pt idx="1480">
                  <c:v>0.76273200000006369</c:v>
                </c:pt>
                <c:pt idx="1481">
                  <c:v>0.7639229000000638</c:v>
                </c:pt>
                <c:pt idx="1482">
                  <c:v>0.7651138000000639</c:v>
                </c:pt>
                <c:pt idx="1483">
                  <c:v>0.76630470000006401</c:v>
                </c:pt>
                <c:pt idx="1484">
                  <c:v>0.76749560000006412</c:v>
                </c:pt>
                <c:pt idx="1485">
                  <c:v>0.76868650000006422</c:v>
                </c:pt>
                <c:pt idx="1486">
                  <c:v>0.76987740000006433</c:v>
                </c:pt>
                <c:pt idx="1487">
                  <c:v>0.77106830000006443</c:v>
                </c:pt>
                <c:pt idx="1488">
                  <c:v>0.77225920000006454</c:v>
                </c:pt>
                <c:pt idx="1489">
                  <c:v>0.77345010000006464</c:v>
                </c:pt>
                <c:pt idx="1490">
                  <c:v>0.77464100000006475</c:v>
                </c:pt>
                <c:pt idx="1491">
                  <c:v>0.77583190000006486</c:v>
                </c:pt>
                <c:pt idx="1492">
                  <c:v>0.77702280000006496</c:v>
                </c:pt>
                <c:pt idx="1493">
                  <c:v>0.77821370000006507</c:v>
                </c:pt>
                <c:pt idx="1494">
                  <c:v>0.77940460000006517</c:v>
                </c:pt>
                <c:pt idx="1495">
                  <c:v>0.78059550000006528</c:v>
                </c:pt>
                <c:pt idx="1496">
                  <c:v>0.78178640000006538</c:v>
                </c:pt>
                <c:pt idx="1497">
                  <c:v>0.78297730000006549</c:v>
                </c:pt>
                <c:pt idx="1498">
                  <c:v>0.7841682000000656</c:v>
                </c:pt>
                <c:pt idx="1499">
                  <c:v>0.7853591000000657</c:v>
                </c:pt>
                <c:pt idx="1500">
                  <c:v>0.78655000000006581</c:v>
                </c:pt>
                <c:pt idx="1501">
                  <c:v>0.78774090000006591</c:v>
                </c:pt>
                <c:pt idx="1502">
                  <c:v>0.78893180000006602</c:v>
                </c:pt>
                <c:pt idx="1503">
                  <c:v>0.79012270000006612</c:v>
                </c:pt>
                <c:pt idx="1504">
                  <c:v>0.79131360000006623</c:v>
                </c:pt>
                <c:pt idx="1505">
                  <c:v>0.79250450000006634</c:v>
                </c:pt>
                <c:pt idx="1506">
                  <c:v>0.79369540000006644</c:v>
                </c:pt>
                <c:pt idx="1507">
                  <c:v>0.79488630000006655</c:v>
                </c:pt>
                <c:pt idx="1508">
                  <c:v>0.79607720000006665</c:v>
                </c:pt>
                <c:pt idx="1509">
                  <c:v>0.79726810000006676</c:v>
                </c:pt>
                <c:pt idx="1510">
                  <c:v>0.79845900000006687</c:v>
                </c:pt>
                <c:pt idx="1511">
                  <c:v>0.79964990000006697</c:v>
                </c:pt>
                <c:pt idx="1512">
                  <c:v>0.80084080000006708</c:v>
                </c:pt>
                <c:pt idx="1513">
                  <c:v>0.80203170000006718</c:v>
                </c:pt>
                <c:pt idx="1514">
                  <c:v>0.80322260000006729</c:v>
                </c:pt>
                <c:pt idx="1515">
                  <c:v>0.80441350000006739</c:v>
                </c:pt>
                <c:pt idx="1516">
                  <c:v>0.8056044000000675</c:v>
                </c:pt>
                <c:pt idx="1517">
                  <c:v>0.80679530000006761</c:v>
                </c:pt>
                <c:pt idx="1518">
                  <c:v>0.80798620000006771</c:v>
                </c:pt>
                <c:pt idx="1519">
                  <c:v>0.80917710000006782</c:v>
                </c:pt>
                <c:pt idx="1520">
                  <c:v>0.81036800000006792</c:v>
                </c:pt>
                <c:pt idx="1521">
                  <c:v>0.81155890000006803</c:v>
                </c:pt>
                <c:pt idx="1522">
                  <c:v>0.81274980000006813</c:v>
                </c:pt>
                <c:pt idx="1523">
                  <c:v>0.81394070000006824</c:v>
                </c:pt>
                <c:pt idx="1524">
                  <c:v>0.81513160000006835</c:v>
                </c:pt>
                <c:pt idx="1525">
                  <c:v>0.81632250000006845</c:v>
                </c:pt>
                <c:pt idx="1526">
                  <c:v>0.81751340000006856</c:v>
                </c:pt>
                <c:pt idx="1527">
                  <c:v>0.81870430000006866</c:v>
                </c:pt>
                <c:pt idx="1528">
                  <c:v>0.81989520000006877</c:v>
                </c:pt>
                <c:pt idx="1529">
                  <c:v>0.82108610000006887</c:v>
                </c:pt>
                <c:pt idx="1530">
                  <c:v>0.82227700000006898</c:v>
                </c:pt>
                <c:pt idx="1531">
                  <c:v>0.82346790000006909</c:v>
                </c:pt>
                <c:pt idx="1532">
                  <c:v>0.82465880000006919</c:v>
                </c:pt>
                <c:pt idx="1533">
                  <c:v>0.8258497000000693</c:v>
                </c:pt>
                <c:pt idx="1534">
                  <c:v>0.8270406000000694</c:v>
                </c:pt>
                <c:pt idx="1535">
                  <c:v>0.82823150000006951</c:v>
                </c:pt>
                <c:pt idx="1536">
                  <c:v>0.82942240000006962</c:v>
                </c:pt>
                <c:pt idx="1537">
                  <c:v>0.83061330000006972</c:v>
                </c:pt>
                <c:pt idx="1538">
                  <c:v>0.83180420000006983</c:v>
                </c:pt>
                <c:pt idx="1539">
                  <c:v>0.83299510000006993</c:v>
                </c:pt>
                <c:pt idx="1540">
                  <c:v>0.83418600000007004</c:v>
                </c:pt>
                <c:pt idx="1541">
                  <c:v>0.83537690000007014</c:v>
                </c:pt>
                <c:pt idx="1542">
                  <c:v>0.83656780000007025</c:v>
                </c:pt>
                <c:pt idx="1543">
                  <c:v>0.83775870000007036</c:v>
                </c:pt>
                <c:pt idx="1544">
                  <c:v>0.83894960000007046</c:v>
                </c:pt>
                <c:pt idx="1545">
                  <c:v>0.84014050000007057</c:v>
                </c:pt>
                <c:pt idx="1546">
                  <c:v>0.84133140000007067</c:v>
                </c:pt>
                <c:pt idx="1547">
                  <c:v>0.84252230000007078</c:v>
                </c:pt>
                <c:pt idx="1548">
                  <c:v>0.84371320000007088</c:v>
                </c:pt>
                <c:pt idx="1549">
                  <c:v>0.84490410000007099</c:v>
                </c:pt>
                <c:pt idx="1550">
                  <c:v>0.8460950000000711</c:v>
                </c:pt>
                <c:pt idx="1551">
                  <c:v>0.8472859000000712</c:v>
                </c:pt>
                <c:pt idx="1552">
                  <c:v>0.84847680000007131</c:v>
                </c:pt>
                <c:pt idx="1553">
                  <c:v>0.84966770000007141</c:v>
                </c:pt>
                <c:pt idx="1554">
                  <c:v>0.85085860000007152</c:v>
                </c:pt>
                <c:pt idx="1555">
                  <c:v>0.85204950000007162</c:v>
                </c:pt>
                <c:pt idx="1556">
                  <c:v>0.85324040000007173</c:v>
                </c:pt>
                <c:pt idx="1557">
                  <c:v>0.85443130000007184</c:v>
                </c:pt>
                <c:pt idx="1558">
                  <c:v>0.85562220000007194</c:v>
                </c:pt>
                <c:pt idx="1559">
                  <c:v>0.85681310000007205</c:v>
                </c:pt>
                <c:pt idx="1560">
                  <c:v>0.85800400000007215</c:v>
                </c:pt>
                <c:pt idx="1561">
                  <c:v>0.85919490000007226</c:v>
                </c:pt>
                <c:pt idx="1562">
                  <c:v>0.86038580000007236</c:v>
                </c:pt>
                <c:pt idx="1563">
                  <c:v>0.86157670000007247</c:v>
                </c:pt>
                <c:pt idx="1564">
                  <c:v>0.86276760000007258</c:v>
                </c:pt>
                <c:pt idx="1565">
                  <c:v>0.86395850000007268</c:v>
                </c:pt>
                <c:pt idx="1566">
                  <c:v>0.86514940000007279</c:v>
                </c:pt>
                <c:pt idx="1567">
                  <c:v>0.86634030000007289</c:v>
                </c:pt>
                <c:pt idx="1568">
                  <c:v>0.867531200000073</c:v>
                </c:pt>
                <c:pt idx="1569">
                  <c:v>0.86872210000007311</c:v>
                </c:pt>
                <c:pt idx="1570">
                  <c:v>0.86991300000007321</c:v>
                </c:pt>
                <c:pt idx="1571">
                  <c:v>0.87110390000007332</c:v>
                </c:pt>
                <c:pt idx="1572">
                  <c:v>0.87229480000007342</c:v>
                </c:pt>
                <c:pt idx="1573">
                  <c:v>0.87348570000007353</c:v>
                </c:pt>
                <c:pt idx="1574">
                  <c:v>0.87467660000007363</c:v>
                </c:pt>
                <c:pt idx="1575">
                  <c:v>0.87586750000007374</c:v>
                </c:pt>
                <c:pt idx="1576">
                  <c:v>0.87705840000007385</c:v>
                </c:pt>
                <c:pt idx="1577">
                  <c:v>0.87824930000007395</c:v>
                </c:pt>
                <c:pt idx="1578">
                  <c:v>0.87944020000007406</c:v>
                </c:pt>
                <c:pt idx="1579">
                  <c:v>0.88063110000007416</c:v>
                </c:pt>
                <c:pt idx="1580">
                  <c:v>0.88182200000007427</c:v>
                </c:pt>
                <c:pt idx="1581">
                  <c:v>0.88301290000007437</c:v>
                </c:pt>
                <c:pt idx="1582">
                  <c:v>0.88420380000007448</c:v>
                </c:pt>
                <c:pt idx="1583">
                  <c:v>0.88539470000007459</c:v>
                </c:pt>
                <c:pt idx="1584">
                  <c:v>0.88658560000007469</c:v>
                </c:pt>
                <c:pt idx="1585">
                  <c:v>0.8877765000000748</c:v>
                </c:pt>
                <c:pt idx="1586">
                  <c:v>0.8889674000000749</c:v>
                </c:pt>
                <c:pt idx="1587">
                  <c:v>0.89015830000007501</c:v>
                </c:pt>
                <c:pt idx="1588">
                  <c:v>0.89134920000007511</c:v>
                </c:pt>
                <c:pt idx="1589">
                  <c:v>0.89254010000007522</c:v>
                </c:pt>
                <c:pt idx="1590">
                  <c:v>0.89373100000007533</c:v>
                </c:pt>
                <c:pt idx="1591">
                  <c:v>0.89492190000007543</c:v>
                </c:pt>
                <c:pt idx="1592">
                  <c:v>0.89611280000007554</c:v>
                </c:pt>
                <c:pt idx="1593">
                  <c:v>0.89730370000007564</c:v>
                </c:pt>
                <c:pt idx="1594">
                  <c:v>0.89849460000007575</c:v>
                </c:pt>
                <c:pt idx="1595">
                  <c:v>0.89968550000007586</c:v>
                </c:pt>
                <c:pt idx="1596">
                  <c:v>0.90087640000007596</c:v>
                </c:pt>
                <c:pt idx="1597">
                  <c:v>0.90206730000007607</c:v>
                </c:pt>
                <c:pt idx="1598">
                  <c:v>0.90325820000007617</c:v>
                </c:pt>
                <c:pt idx="1599">
                  <c:v>0.90444910000007628</c:v>
                </c:pt>
                <c:pt idx="1600">
                  <c:v>0.90564000000007638</c:v>
                </c:pt>
                <c:pt idx="1601">
                  <c:v>0.90683090000007649</c:v>
                </c:pt>
                <c:pt idx="1602">
                  <c:v>0.9080218000000766</c:v>
                </c:pt>
                <c:pt idx="1603">
                  <c:v>0.9092127000000767</c:v>
                </c:pt>
                <c:pt idx="1604">
                  <c:v>0.91040360000007681</c:v>
                </c:pt>
                <c:pt idx="1605">
                  <c:v>0.91159450000007691</c:v>
                </c:pt>
                <c:pt idx="1606">
                  <c:v>0.91278540000007702</c:v>
                </c:pt>
                <c:pt idx="1607">
                  <c:v>0.91397630000007712</c:v>
                </c:pt>
                <c:pt idx="1608">
                  <c:v>0.91516720000007723</c:v>
                </c:pt>
                <c:pt idx="1609">
                  <c:v>0.91635810000007734</c:v>
                </c:pt>
                <c:pt idx="1610">
                  <c:v>0.91754900000007744</c:v>
                </c:pt>
                <c:pt idx="1611">
                  <c:v>0.91873990000007755</c:v>
                </c:pt>
                <c:pt idx="1612">
                  <c:v>0.91993080000007765</c:v>
                </c:pt>
                <c:pt idx="1613">
                  <c:v>0.92112170000007776</c:v>
                </c:pt>
                <c:pt idx="1614">
                  <c:v>0.92231260000007786</c:v>
                </c:pt>
                <c:pt idx="1615">
                  <c:v>0.92350350000007797</c:v>
                </c:pt>
                <c:pt idx="1616">
                  <c:v>0.92469440000007808</c:v>
                </c:pt>
                <c:pt idx="1617">
                  <c:v>0.92588530000007818</c:v>
                </c:pt>
                <c:pt idx="1618">
                  <c:v>0.92707620000007829</c:v>
                </c:pt>
                <c:pt idx="1619">
                  <c:v>0.92826710000007839</c:v>
                </c:pt>
                <c:pt idx="1620">
                  <c:v>0.9294580000000785</c:v>
                </c:pt>
                <c:pt idx="1621">
                  <c:v>0.9306489000000786</c:v>
                </c:pt>
                <c:pt idx="1622">
                  <c:v>0.93183980000007871</c:v>
                </c:pt>
                <c:pt idx="1623">
                  <c:v>0.93303070000007882</c:v>
                </c:pt>
                <c:pt idx="1624">
                  <c:v>0.93422160000007892</c:v>
                </c:pt>
                <c:pt idx="1625">
                  <c:v>0.93541250000007903</c:v>
                </c:pt>
                <c:pt idx="1626">
                  <c:v>0.93660340000007913</c:v>
                </c:pt>
                <c:pt idx="1627">
                  <c:v>0.93779430000007924</c:v>
                </c:pt>
                <c:pt idx="1628">
                  <c:v>0.93898520000007935</c:v>
                </c:pt>
                <c:pt idx="1629">
                  <c:v>0.94017610000007945</c:v>
                </c:pt>
                <c:pt idx="1630">
                  <c:v>0.94136700000007956</c:v>
                </c:pt>
                <c:pt idx="1631">
                  <c:v>0.94255790000007966</c:v>
                </c:pt>
                <c:pt idx="1632">
                  <c:v>0.94374880000007977</c:v>
                </c:pt>
                <c:pt idx="1633">
                  <c:v>0.94493970000007987</c:v>
                </c:pt>
                <c:pt idx="1634">
                  <c:v>0.94613060000007998</c:v>
                </c:pt>
                <c:pt idx="1635">
                  <c:v>0.94732150000008009</c:v>
                </c:pt>
                <c:pt idx="1636">
                  <c:v>0.94851240000008019</c:v>
                </c:pt>
                <c:pt idx="1637">
                  <c:v>0.9497033000000803</c:v>
                </c:pt>
                <c:pt idx="1638">
                  <c:v>0.9508942000000804</c:v>
                </c:pt>
                <c:pt idx="1639">
                  <c:v>0.95208510000008051</c:v>
                </c:pt>
                <c:pt idx="1640">
                  <c:v>0.95327600000008061</c:v>
                </c:pt>
                <c:pt idx="1641">
                  <c:v>0.95446690000008072</c:v>
                </c:pt>
                <c:pt idx="1642">
                  <c:v>0.95565780000008083</c:v>
                </c:pt>
                <c:pt idx="1643">
                  <c:v>0.95684870000008093</c:v>
                </c:pt>
                <c:pt idx="1644">
                  <c:v>0.95803960000008104</c:v>
                </c:pt>
                <c:pt idx="1645">
                  <c:v>0.95923050000008114</c:v>
                </c:pt>
                <c:pt idx="1646">
                  <c:v>0.96042140000008125</c:v>
                </c:pt>
                <c:pt idx="1647">
                  <c:v>0.96161230000008135</c:v>
                </c:pt>
                <c:pt idx="1648">
                  <c:v>0.96280320000008146</c:v>
                </c:pt>
                <c:pt idx="1649">
                  <c:v>0.96399410000008157</c:v>
                </c:pt>
                <c:pt idx="1650">
                  <c:v>0.96518500000008167</c:v>
                </c:pt>
                <c:pt idx="1651">
                  <c:v>0.96637590000008178</c:v>
                </c:pt>
                <c:pt idx="1652">
                  <c:v>0.96756680000008188</c:v>
                </c:pt>
                <c:pt idx="1653">
                  <c:v>0.96875770000008199</c:v>
                </c:pt>
                <c:pt idx="1654">
                  <c:v>0.9699486000000821</c:v>
                </c:pt>
                <c:pt idx="1655">
                  <c:v>0.9711395000000822</c:v>
                </c:pt>
                <c:pt idx="1656">
                  <c:v>0.97233040000008231</c:v>
                </c:pt>
                <c:pt idx="1657">
                  <c:v>0.97352130000008241</c:v>
                </c:pt>
                <c:pt idx="1658">
                  <c:v>0.97471220000008252</c:v>
                </c:pt>
                <c:pt idx="1659">
                  <c:v>0.97590310000008262</c:v>
                </c:pt>
                <c:pt idx="1660">
                  <c:v>0.97709400000008273</c:v>
                </c:pt>
                <c:pt idx="1661">
                  <c:v>0.97828490000008284</c:v>
                </c:pt>
                <c:pt idx="1662">
                  <c:v>0.97947580000008294</c:v>
                </c:pt>
                <c:pt idx="1663">
                  <c:v>0.98066670000008305</c:v>
                </c:pt>
                <c:pt idx="1664">
                  <c:v>0.98185760000008315</c:v>
                </c:pt>
                <c:pt idx="1665">
                  <c:v>0.98304850000008326</c:v>
                </c:pt>
                <c:pt idx="1666">
                  <c:v>0.98423940000008336</c:v>
                </c:pt>
                <c:pt idx="1667">
                  <c:v>0.98543030000008347</c:v>
                </c:pt>
                <c:pt idx="1668">
                  <c:v>0.98662120000008358</c:v>
                </c:pt>
                <c:pt idx="1669">
                  <c:v>0.98781210000008368</c:v>
                </c:pt>
                <c:pt idx="1670">
                  <c:v>0.98900300000008379</c:v>
                </c:pt>
                <c:pt idx="1671">
                  <c:v>0.99019390000008389</c:v>
                </c:pt>
                <c:pt idx="1672">
                  <c:v>0.991384800000084</c:v>
                </c:pt>
                <c:pt idx="1673">
                  <c:v>0.9925757000000841</c:v>
                </c:pt>
                <c:pt idx="1674">
                  <c:v>0.99376660000008421</c:v>
                </c:pt>
                <c:pt idx="1675">
                  <c:v>0.99495750000008432</c:v>
                </c:pt>
                <c:pt idx="1676">
                  <c:v>0.99614840000008442</c:v>
                </c:pt>
                <c:pt idx="1677">
                  <c:v>0.99733930000008453</c:v>
                </c:pt>
                <c:pt idx="1678">
                  <c:v>0.99853020000008463</c:v>
                </c:pt>
                <c:pt idx="1679">
                  <c:v>0.99972110000008474</c:v>
                </c:pt>
                <c:pt idx="1680">
                  <c:v>1.0009120000000848</c:v>
                </c:pt>
                <c:pt idx="1681">
                  <c:v>1.002102900000085</c:v>
                </c:pt>
                <c:pt idx="1682">
                  <c:v>1.0032938000000851</c:v>
                </c:pt>
                <c:pt idx="1683">
                  <c:v>1.0044847000000852</c:v>
                </c:pt>
                <c:pt idx="1684">
                  <c:v>1.0056756000000853</c:v>
                </c:pt>
                <c:pt idx="1685">
                  <c:v>1.0068665000000854</c:v>
                </c:pt>
                <c:pt idx="1686">
                  <c:v>1.0080574000000855</c:v>
                </c:pt>
                <c:pt idx="1687">
                  <c:v>1.0092483000000856</c:v>
                </c:pt>
                <c:pt idx="1688">
                  <c:v>1.0104392000000857</c:v>
                </c:pt>
                <c:pt idx="1689">
                  <c:v>1.0116301000000858</c:v>
                </c:pt>
                <c:pt idx="1690">
                  <c:v>1.0128210000000859</c:v>
                </c:pt>
                <c:pt idx="1691">
                  <c:v>1.014011900000086</c:v>
                </c:pt>
                <c:pt idx="1692">
                  <c:v>1.0152028000000861</c:v>
                </c:pt>
                <c:pt idx="1693">
                  <c:v>1.0163937000000862</c:v>
                </c:pt>
                <c:pt idx="1694">
                  <c:v>1.0175846000000863</c:v>
                </c:pt>
                <c:pt idx="1695">
                  <c:v>1.0187755000000864</c:v>
                </c:pt>
                <c:pt idx="1696">
                  <c:v>1.0199664000000865</c:v>
                </c:pt>
                <c:pt idx="1697">
                  <c:v>1.0211573000000866</c:v>
                </c:pt>
                <c:pt idx="1698">
                  <c:v>1.0223482000000867</c:v>
                </c:pt>
                <c:pt idx="1699">
                  <c:v>1.0235391000000869</c:v>
                </c:pt>
                <c:pt idx="1700">
                  <c:v>1.024730000000087</c:v>
                </c:pt>
                <c:pt idx="1701">
                  <c:v>1.0259209000000871</c:v>
                </c:pt>
                <c:pt idx="1702">
                  <c:v>1.0271118000000872</c:v>
                </c:pt>
                <c:pt idx="1703">
                  <c:v>1.0283027000000873</c:v>
                </c:pt>
                <c:pt idx="1704">
                  <c:v>1.0294936000000874</c:v>
                </c:pt>
                <c:pt idx="1705">
                  <c:v>1.0306845000000875</c:v>
                </c:pt>
                <c:pt idx="1706">
                  <c:v>1.0318754000000876</c:v>
                </c:pt>
                <c:pt idx="1707">
                  <c:v>1.0330663000000877</c:v>
                </c:pt>
                <c:pt idx="1708">
                  <c:v>1.0342572000000878</c:v>
                </c:pt>
                <c:pt idx="1709">
                  <c:v>1.0354481000000879</c:v>
                </c:pt>
                <c:pt idx="1710">
                  <c:v>1.036639000000088</c:v>
                </c:pt>
                <c:pt idx="1711">
                  <c:v>1.0378299000000881</c:v>
                </c:pt>
                <c:pt idx="1712">
                  <c:v>1.0390208000000882</c:v>
                </c:pt>
                <c:pt idx="1713">
                  <c:v>1.0402117000000883</c:v>
                </c:pt>
                <c:pt idx="1714">
                  <c:v>1.0414026000000884</c:v>
                </c:pt>
                <c:pt idx="1715">
                  <c:v>1.0425935000000885</c:v>
                </c:pt>
                <c:pt idx="1716">
                  <c:v>1.0437844000000887</c:v>
                </c:pt>
                <c:pt idx="1717">
                  <c:v>1.0449753000000888</c:v>
                </c:pt>
                <c:pt idx="1718">
                  <c:v>1.0461662000000889</c:v>
                </c:pt>
                <c:pt idx="1719">
                  <c:v>1.047357100000089</c:v>
                </c:pt>
                <c:pt idx="1720">
                  <c:v>1.0485480000000891</c:v>
                </c:pt>
                <c:pt idx="1721">
                  <c:v>1.0497389000000892</c:v>
                </c:pt>
                <c:pt idx="1722">
                  <c:v>1.0509298000000893</c:v>
                </c:pt>
                <c:pt idx="1723">
                  <c:v>1.0521207000000894</c:v>
                </c:pt>
                <c:pt idx="1724">
                  <c:v>1.0533116000000895</c:v>
                </c:pt>
                <c:pt idx="1725">
                  <c:v>1.0545025000000896</c:v>
                </c:pt>
                <c:pt idx="1726">
                  <c:v>1.0556934000000897</c:v>
                </c:pt>
                <c:pt idx="1727">
                  <c:v>1.0568843000000898</c:v>
                </c:pt>
                <c:pt idx="1728">
                  <c:v>1.0580752000000899</c:v>
                </c:pt>
                <c:pt idx="1729">
                  <c:v>1.05926610000009</c:v>
                </c:pt>
                <c:pt idx="1730">
                  <c:v>1.0604570000000901</c:v>
                </c:pt>
                <c:pt idx="1731">
                  <c:v>1.0616479000000902</c:v>
                </c:pt>
                <c:pt idx="1732">
                  <c:v>1.0628388000000903</c:v>
                </c:pt>
                <c:pt idx="1733">
                  <c:v>1.0640297000000905</c:v>
                </c:pt>
                <c:pt idx="1734">
                  <c:v>1.0652206000000906</c:v>
                </c:pt>
                <c:pt idx="1735">
                  <c:v>1.0664115000000907</c:v>
                </c:pt>
                <c:pt idx="1736">
                  <c:v>1.0676024000000908</c:v>
                </c:pt>
                <c:pt idx="1737">
                  <c:v>1.0687933000000909</c:v>
                </c:pt>
                <c:pt idx="1738">
                  <c:v>1.069984200000091</c:v>
                </c:pt>
                <c:pt idx="1739">
                  <c:v>1.0711751000000911</c:v>
                </c:pt>
                <c:pt idx="1740">
                  <c:v>1.0723660000000912</c:v>
                </c:pt>
                <c:pt idx="1741">
                  <c:v>1.0735569000000913</c:v>
                </c:pt>
                <c:pt idx="1742">
                  <c:v>1.0747478000000914</c:v>
                </c:pt>
                <c:pt idx="1743">
                  <c:v>1.0759387000000915</c:v>
                </c:pt>
                <c:pt idx="1744">
                  <c:v>1.0771296000000916</c:v>
                </c:pt>
                <c:pt idx="1745">
                  <c:v>1.0783205000000917</c:v>
                </c:pt>
                <c:pt idx="1746">
                  <c:v>1.0795114000000918</c:v>
                </c:pt>
                <c:pt idx="1747">
                  <c:v>1.0807023000000919</c:v>
                </c:pt>
                <c:pt idx="1748">
                  <c:v>1.081893200000092</c:v>
                </c:pt>
                <c:pt idx="1749">
                  <c:v>1.0830841000000921</c:v>
                </c:pt>
                <c:pt idx="1750">
                  <c:v>1.0842750000000922</c:v>
                </c:pt>
                <c:pt idx="1751">
                  <c:v>1.0854659000000924</c:v>
                </c:pt>
                <c:pt idx="1752">
                  <c:v>1.0866568000000925</c:v>
                </c:pt>
                <c:pt idx="1753">
                  <c:v>1.0878477000000926</c:v>
                </c:pt>
                <c:pt idx="1754">
                  <c:v>1.0890386000000927</c:v>
                </c:pt>
                <c:pt idx="1755">
                  <c:v>1.0902295000000928</c:v>
                </c:pt>
                <c:pt idx="1756">
                  <c:v>1.0914204000000929</c:v>
                </c:pt>
                <c:pt idx="1757">
                  <c:v>1.092611300000093</c:v>
                </c:pt>
                <c:pt idx="1758">
                  <c:v>1.0938022000000931</c:v>
                </c:pt>
                <c:pt idx="1759">
                  <c:v>1.0949931000000932</c:v>
                </c:pt>
                <c:pt idx="1760">
                  <c:v>1.0961840000000933</c:v>
                </c:pt>
                <c:pt idx="1761">
                  <c:v>1.0973749000000934</c:v>
                </c:pt>
                <c:pt idx="1762">
                  <c:v>1.0985658000000935</c:v>
                </c:pt>
                <c:pt idx="1763">
                  <c:v>1.0997567000000936</c:v>
                </c:pt>
                <c:pt idx="1764">
                  <c:v>1.1009476000000937</c:v>
                </c:pt>
                <c:pt idx="1765">
                  <c:v>1.1021385000000938</c:v>
                </c:pt>
                <c:pt idx="1766">
                  <c:v>1.1033294000000939</c:v>
                </c:pt>
                <c:pt idx="1767">
                  <c:v>1.104520300000094</c:v>
                </c:pt>
                <c:pt idx="1768">
                  <c:v>1.1057112000000942</c:v>
                </c:pt>
                <c:pt idx="1769">
                  <c:v>1.1069021000000943</c:v>
                </c:pt>
                <c:pt idx="1770">
                  <c:v>1.1080930000000944</c:v>
                </c:pt>
                <c:pt idx="1771">
                  <c:v>1.1092839000000945</c:v>
                </c:pt>
                <c:pt idx="1772">
                  <c:v>1.1104748000000946</c:v>
                </c:pt>
                <c:pt idx="1773">
                  <c:v>1.1116657000000947</c:v>
                </c:pt>
                <c:pt idx="1774">
                  <c:v>1.1128566000000948</c:v>
                </c:pt>
                <c:pt idx="1775">
                  <c:v>1.1140475000000949</c:v>
                </c:pt>
                <c:pt idx="1776">
                  <c:v>1.115238400000095</c:v>
                </c:pt>
                <c:pt idx="1777">
                  <c:v>1.1164293000000951</c:v>
                </c:pt>
                <c:pt idx="1778">
                  <c:v>1.1176202000000952</c:v>
                </c:pt>
                <c:pt idx="1779">
                  <c:v>1.1188111000000953</c:v>
                </c:pt>
                <c:pt idx="1780">
                  <c:v>1.1200020000000954</c:v>
                </c:pt>
                <c:pt idx="1781">
                  <c:v>1.1211929000000955</c:v>
                </c:pt>
                <c:pt idx="1782">
                  <c:v>1.1223838000000956</c:v>
                </c:pt>
                <c:pt idx="1783">
                  <c:v>1.1235747000000957</c:v>
                </c:pt>
                <c:pt idx="1784">
                  <c:v>1.1247656000000958</c:v>
                </c:pt>
                <c:pt idx="1785">
                  <c:v>1.125956500000096</c:v>
                </c:pt>
                <c:pt idx="1786">
                  <c:v>1.1271474000000961</c:v>
                </c:pt>
                <c:pt idx="1787">
                  <c:v>1.1283383000000962</c:v>
                </c:pt>
                <c:pt idx="1788">
                  <c:v>1.1295292000000963</c:v>
                </c:pt>
                <c:pt idx="1789">
                  <c:v>1.1307201000000964</c:v>
                </c:pt>
                <c:pt idx="1790">
                  <c:v>1.1319110000000965</c:v>
                </c:pt>
                <c:pt idx="1791">
                  <c:v>1.1331019000000966</c:v>
                </c:pt>
                <c:pt idx="1792">
                  <c:v>1.1342928000000967</c:v>
                </c:pt>
                <c:pt idx="1793">
                  <c:v>1.1354837000000968</c:v>
                </c:pt>
                <c:pt idx="1794">
                  <c:v>1.1366746000000969</c:v>
                </c:pt>
                <c:pt idx="1795">
                  <c:v>1.137865500000097</c:v>
                </c:pt>
                <c:pt idx="1796">
                  <c:v>1.1390564000000971</c:v>
                </c:pt>
                <c:pt idx="1797">
                  <c:v>1.1402473000000972</c:v>
                </c:pt>
                <c:pt idx="1798">
                  <c:v>1.1414382000000973</c:v>
                </c:pt>
                <c:pt idx="1799">
                  <c:v>1.1426291000000974</c:v>
                </c:pt>
                <c:pt idx="1800">
                  <c:v>1.1438200000000975</c:v>
                </c:pt>
                <c:pt idx="1801">
                  <c:v>1.1450109000000976</c:v>
                </c:pt>
                <c:pt idx="1802">
                  <c:v>1.1462018000000977</c:v>
                </c:pt>
                <c:pt idx="1803">
                  <c:v>1.1473927000000979</c:v>
                </c:pt>
                <c:pt idx="1804">
                  <c:v>1.148583600000098</c:v>
                </c:pt>
                <c:pt idx="1805">
                  <c:v>1.1497745000000981</c:v>
                </c:pt>
                <c:pt idx="1806">
                  <c:v>1.1509654000000982</c:v>
                </c:pt>
                <c:pt idx="1807">
                  <c:v>1.1521563000000983</c:v>
                </c:pt>
                <c:pt idx="1808">
                  <c:v>1.1533472000000984</c:v>
                </c:pt>
                <c:pt idx="1809">
                  <c:v>1.1545381000000985</c:v>
                </c:pt>
                <c:pt idx="1810">
                  <c:v>1.1557290000000986</c:v>
                </c:pt>
                <c:pt idx="1811">
                  <c:v>1.1569199000000987</c:v>
                </c:pt>
                <c:pt idx="1812">
                  <c:v>1.1581108000000988</c:v>
                </c:pt>
                <c:pt idx="1813">
                  <c:v>1.1593017000000989</c:v>
                </c:pt>
                <c:pt idx="1814">
                  <c:v>1.160492600000099</c:v>
                </c:pt>
                <c:pt idx="1815">
                  <c:v>1.1616835000000991</c:v>
                </c:pt>
                <c:pt idx="1816">
                  <c:v>1.1628744000000992</c:v>
                </c:pt>
                <c:pt idx="1817">
                  <c:v>1.1640653000000993</c:v>
                </c:pt>
                <c:pt idx="1818">
                  <c:v>1.1652562000000994</c:v>
                </c:pt>
                <c:pt idx="1819">
                  <c:v>1.1664471000000995</c:v>
                </c:pt>
                <c:pt idx="1820">
                  <c:v>1.1676380000000997</c:v>
                </c:pt>
                <c:pt idx="1821">
                  <c:v>1.1688289000000998</c:v>
                </c:pt>
                <c:pt idx="1822">
                  <c:v>1.1700198000000999</c:v>
                </c:pt>
                <c:pt idx="1823">
                  <c:v>1.1712107000001</c:v>
                </c:pt>
                <c:pt idx="1824">
                  <c:v>1.1724016000001001</c:v>
                </c:pt>
                <c:pt idx="1825">
                  <c:v>1.1735925000001002</c:v>
                </c:pt>
                <c:pt idx="1826">
                  <c:v>1.1747834000001003</c:v>
                </c:pt>
                <c:pt idx="1827">
                  <c:v>1.1759743000001004</c:v>
                </c:pt>
                <c:pt idx="1828">
                  <c:v>1.1771652000001005</c:v>
                </c:pt>
                <c:pt idx="1829">
                  <c:v>1.1783561000001006</c:v>
                </c:pt>
                <c:pt idx="1830">
                  <c:v>1.1795470000001007</c:v>
                </c:pt>
                <c:pt idx="1831">
                  <c:v>1.1807379000001008</c:v>
                </c:pt>
                <c:pt idx="1832">
                  <c:v>1.1819288000001009</c:v>
                </c:pt>
                <c:pt idx="1833">
                  <c:v>1.183119700000101</c:v>
                </c:pt>
                <c:pt idx="1834">
                  <c:v>1.1843106000001011</c:v>
                </c:pt>
                <c:pt idx="1835">
                  <c:v>1.1855015000001012</c:v>
                </c:pt>
                <c:pt idx="1836">
                  <c:v>1.1866924000001013</c:v>
                </c:pt>
                <c:pt idx="1837">
                  <c:v>1.1878833000001014</c:v>
                </c:pt>
                <c:pt idx="1838">
                  <c:v>1.1890742000001016</c:v>
                </c:pt>
                <c:pt idx="1839">
                  <c:v>1.1902651000001017</c:v>
                </c:pt>
                <c:pt idx="1840">
                  <c:v>1.1914560000001018</c:v>
                </c:pt>
                <c:pt idx="1841">
                  <c:v>1.1926469000001019</c:v>
                </c:pt>
                <c:pt idx="1842">
                  <c:v>1.193837800000102</c:v>
                </c:pt>
                <c:pt idx="1843">
                  <c:v>1.1950287000001021</c:v>
                </c:pt>
                <c:pt idx="1844">
                  <c:v>1.1962196000001022</c:v>
                </c:pt>
                <c:pt idx="1845">
                  <c:v>1.1974105000001023</c:v>
                </c:pt>
                <c:pt idx="1846">
                  <c:v>1.1986014000001024</c:v>
                </c:pt>
                <c:pt idx="1847">
                  <c:v>1.1997923000001025</c:v>
                </c:pt>
                <c:pt idx="1848">
                  <c:v>1.2009832000001026</c:v>
                </c:pt>
                <c:pt idx="1849">
                  <c:v>1.2021741000001027</c:v>
                </c:pt>
                <c:pt idx="1850">
                  <c:v>1.2033650000001028</c:v>
                </c:pt>
                <c:pt idx="1851">
                  <c:v>1.2045559000001029</c:v>
                </c:pt>
                <c:pt idx="1852">
                  <c:v>1.205746800000103</c:v>
                </c:pt>
                <c:pt idx="1853">
                  <c:v>1.2069377000001031</c:v>
                </c:pt>
                <c:pt idx="1854">
                  <c:v>1.2081286000001032</c:v>
                </c:pt>
                <c:pt idx="1855">
                  <c:v>1.2093195000001034</c:v>
                </c:pt>
                <c:pt idx="1856">
                  <c:v>1.2105104000001035</c:v>
                </c:pt>
                <c:pt idx="1857">
                  <c:v>1.2117013000001036</c:v>
                </c:pt>
                <c:pt idx="1858">
                  <c:v>1.2128922000001037</c:v>
                </c:pt>
                <c:pt idx="1859">
                  <c:v>1.2140831000001038</c:v>
                </c:pt>
                <c:pt idx="1860">
                  <c:v>1.2152740000001039</c:v>
                </c:pt>
                <c:pt idx="1861">
                  <c:v>1.216464900000104</c:v>
                </c:pt>
                <c:pt idx="1862">
                  <c:v>1.2176558000001041</c:v>
                </c:pt>
                <c:pt idx="1863">
                  <c:v>1.2188467000001042</c:v>
                </c:pt>
                <c:pt idx="1864">
                  <c:v>1.2200376000001043</c:v>
                </c:pt>
                <c:pt idx="1865">
                  <c:v>1.2212285000001044</c:v>
                </c:pt>
                <c:pt idx="1866">
                  <c:v>1.2224194000001045</c:v>
                </c:pt>
                <c:pt idx="1867">
                  <c:v>1.2236103000001046</c:v>
                </c:pt>
                <c:pt idx="1868">
                  <c:v>1.2248012000001047</c:v>
                </c:pt>
                <c:pt idx="1869">
                  <c:v>1.2259921000001048</c:v>
                </c:pt>
                <c:pt idx="1870">
                  <c:v>1.2271830000001049</c:v>
                </c:pt>
                <c:pt idx="1871">
                  <c:v>1.228373900000105</c:v>
                </c:pt>
                <c:pt idx="1872">
                  <c:v>1.2295648000001052</c:v>
                </c:pt>
                <c:pt idx="1873">
                  <c:v>1.2307557000001053</c:v>
                </c:pt>
                <c:pt idx="1874">
                  <c:v>1.2319466000001054</c:v>
                </c:pt>
                <c:pt idx="1875">
                  <c:v>1.2331375000001055</c:v>
                </c:pt>
                <c:pt idx="1876">
                  <c:v>1.2343284000001056</c:v>
                </c:pt>
                <c:pt idx="1877">
                  <c:v>1.2355193000001057</c:v>
                </c:pt>
                <c:pt idx="1878">
                  <c:v>1.2367102000001058</c:v>
                </c:pt>
                <c:pt idx="1879">
                  <c:v>1.2379011000001059</c:v>
                </c:pt>
                <c:pt idx="1880">
                  <c:v>1.239092000000106</c:v>
                </c:pt>
                <c:pt idx="1881">
                  <c:v>1.2402829000001061</c:v>
                </c:pt>
                <c:pt idx="1882">
                  <c:v>1.2414738000001062</c:v>
                </c:pt>
                <c:pt idx="1883">
                  <c:v>1.2426647000001063</c:v>
                </c:pt>
                <c:pt idx="1884">
                  <c:v>1.2438556000001064</c:v>
                </c:pt>
                <c:pt idx="1885">
                  <c:v>1.2450465000001065</c:v>
                </c:pt>
                <c:pt idx="1886">
                  <c:v>1.2462374000001066</c:v>
                </c:pt>
                <c:pt idx="1887">
                  <c:v>1.2474283000001067</c:v>
                </c:pt>
                <c:pt idx="1888">
                  <c:v>1.2486192000001068</c:v>
                </c:pt>
                <c:pt idx="1889">
                  <c:v>1.2498101000001069</c:v>
                </c:pt>
                <c:pt idx="1890">
                  <c:v>1.2510010000001071</c:v>
                </c:pt>
                <c:pt idx="1891">
                  <c:v>1.2521919000001072</c:v>
                </c:pt>
                <c:pt idx="1892">
                  <c:v>1.2533828000001073</c:v>
                </c:pt>
                <c:pt idx="1893">
                  <c:v>1.2545737000001074</c:v>
                </c:pt>
                <c:pt idx="1894">
                  <c:v>1.2557646000001075</c:v>
                </c:pt>
                <c:pt idx="1895">
                  <c:v>1.2569555000001076</c:v>
                </c:pt>
                <c:pt idx="1896">
                  <c:v>1.2581464000001077</c:v>
                </c:pt>
                <c:pt idx="1897">
                  <c:v>1.2593373000001078</c:v>
                </c:pt>
                <c:pt idx="1898">
                  <c:v>1.2605282000001079</c:v>
                </c:pt>
                <c:pt idx="1899">
                  <c:v>1.261719100000108</c:v>
                </c:pt>
                <c:pt idx="1900">
                  <c:v>1.2629100000001081</c:v>
                </c:pt>
                <c:pt idx="1901">
                  <c:v>1.2641009000001082</c:v>
                </c:pt>
                <c:pt idx="1902">
                  <c:v>1.2652918000001083</c:v>
                </c:pt>
                <c:pt idx="1903">
                  <c:v>1.2664827000001084</c:v>
                </c:pt>
                <c:pt idx="1904">
                  <c:v>1.2676736000001085</c:v>
                </c:pt>
                <c:pt idx="1905">
                  <c:v>1.2688645000001086</c:v>
                </c:pt>
                <c:pt idx="1906">
                  <c:v>1.2700554000001087</c:v>
                </c:pt>
                <c:pt idx="1907">
                  <c:v>1.2712463000001089</c:v>
                </c:pt>
                <c:pt idx="1908">
                  <c:v>1.272437200000109</c:v>
                </c:pt>
                <c:pt idx="1909">
                  <c:v>1.2736281000001091</c:v>
                </c:pt>
                <c:pt idx="1910">
                  <c:v>1.2748190000001092</c:v>
                </c:pt>
                <c:pt idx="1911">
                  <c:v>1.2760099000001093</c:v>
                </c:pt>
                <c:pt idx="1912">
                  <c:v>1.2772008000001094</c:v>
                </c:pt>
                <c:pt idx="1913">
                  <c:v>1.2783917000001095</c:v>
                </c:pt>
                <c:pt idx="1914">
                  <c:v>1.2795826000001096</c:v>
                </c:pt>
                <c:pt idx="1915">
                  <c:v>1.2807735000001097</c:v>
                </c:pt>
                <c:pt idx="1916">
                  <c:v>1.2819644000001098</c:v>
                </c:pt>
                <c:pt idx="1917">
                  <c:v>1.2831553000001099</c:v>
                </c:pt>
                <c:pt idx="1918">
                  <c:v>1.28434620000011</c:v>
                </c:pt>
                <c:pt idx="1919">
                  <c:v>1.2855371000001101</c:v>
                </c:pt>
                <c:pt idx="1920">
                  <c:v>1.2867280000001102</c:v>
                </c:pt>
                <c:pt idx="1921">
                  <c:v>1.2879189000001103</c:v>
                </c:pt>
                <c:pt idx="1922">
                  <c:v>1.2891098000001104</c:v>
                </c:pt>
                <c:pt idx="1923">
                  <c:v>1.2903007000001105</c:v>
                </c:pt>
                <c:pt idx="1924">
                  <c:v>1.2914916000001107</c:v>
                </c:pt>
                <c:pt idx="1925">
                  <c:v>1.2926825000001108</c:v>
                </c:pt>
                <c:pt idx="1926">
                  <c:v>1.2938734000001109</c:v>
                </c:pt>
                <c:pt idx="1927">
                  <c:v>1.295064300000111</c:v>
                </c:pt>
                <c:pt idx="1928">
                  <c:v>1.2962552000001111</c:v>
                </c:pt>
                <c:pt idx="1929">
                  <c:v>1.2974461000001112</c:v>
                </c:pt>
                <c:pt idx="1930">
                  <c:v>1.2986370000001113</c:v>
                </c:pt>
                <c:pt idx="1931">
                  <c:v>1.2998279000001114</c:v>
                </c:pt>
                <c:pt idx="1932">
                  <c:v>1.3010188000001115</c:v>
                </c:pt>
                <c:pt idx="1933">
                  <c:v>1.3022097000001116</c:v>
                </c:pt>
                <c:pt idx="1934">
                  <c:v>1.3034006000001117</c:v>
                </c:pt>
                <c:pt idx="1935">
                  <c:v>1.3045915000001118</c:v>
                </c:pt>
                <c:pt idx="1936">
                  <c:v>1.3057824000001119</c:v>
                </c:pt>
                <c:pt idx="1937">
                  <c:v>1.306973300000112</c:v>
                </c:pt>
                <c:pt idx="1938">
                  <c:v>1.3081642000001121</c:v>
                </c:pt>
                <c:pt idx="1939">
                  <c:v>1.3093551000001122</c:v>
                </c:pt>
                <c:pt idx="1940">
                  <c:v>1.3105460000001123</c:v>
                </c:pt>
                <c:pt idx="1941">
                  <c:v>1.3117369000001124</c:v>
                </c:pt>
                <c:pt idx="1942">
                  <c:v>1.3129278000001126</c:v>
                </c:pt>
                <c:pt idx="1943">
                  <c:v>1.3141187000001127</c:v>
                </c:pt>
                <c:pt idx="1944">
                  <c:v>1.3153096000001128</c:v>
                </c:pt>
                <c:pt idx="1945">
                  <c:v>1.3165005000001129</c:v>
                </c:pt>
                <c:pt idx="1946">
                  <c:v>1.317691400000113</c:v>
                </c:pt>
                <c:pt idx="1947">
                  <c:v>1.3188823000001131</c:v>
                </c:pt>
                <c:pt idx="1948">
                  <c:v>1.3200732000001132</c:v>
                </c:pt>
                <c:pt idx="1949">
                  <c:v>1.3212641000001133</c:v>
                </c:pt>
                <c:pt idx="1950">
                  <c:v>1.3224550000001134</c:v>
                </c:pt>
                <c:pt idx="1951">
                  <c:v>1.3236459000001135</c:v>
                </c:pt>
                <c:pt idx="1952">
                  <c:v>1.3248368000001136</c:v>
                </c:pt>
                <c:pt idx="1953">
                  <c:v>1.3260277000001137</c:v>
                </c:pt>
                <c:pt idx="1954">
                  <c:v>1.3272186000001138</c:v>
                </c:pt>
                <c:pt idx="1955">
                  <c:v>1.3284095000001139</c:v>
                </c:pt>
                <c:pt idx="1956">
                  <c:v>1.329600400000114</c:v>
                </c:pt>
                <c:pt idx="1957">
                  <c:v>1.3307913000001141</c:v>
                </c:pt>
                <c:pt idx="1958">
                  <c:v>1.3319822000001142</c:v>
                </c:pt>
                <c:pt idx="1959">
                  <c:v>1.3331731000001144</c:v>
                </c:pt>
                <c:pt idx="1960">
                  <c:v>1.3343640000001145</c:v>
                </c:pt>
                <c:pt idx="1961">
                  <c:v>1.3355549000001146</c:v>
                </c:pt>
                <c:pt idx="1962">
                  <c:v>1.3367458000001147</c:v>
                </c:pt>
                <c:pt idx="1963">
                  <c:v>1.3379367000001148</c:v>
                </c:pt>
                <c:pt idx="1964">
                  <c:v>1.3391276000001149</c:v>
                </c:pt>
                <c:pt idx="1965">
                  <c:v>1.340318500000115</c:v>
                </c:pt>
                <c:pt idx="1966">
                  <c:v>1.3415094000001151</c:v>
                </c:pt>
                <c:pt idx="1967">
                  <c:v>1.3427003000001152</c:v>
                </c:pt>
                <c:pt idx="1968">
                  <c:v>1.3438912000001153</c:v>
                </c:pt>
                <c:pt idx="1969">
                  <c:v>1.3450821000001154</c:v>
                </c:pt>
                <c:pt idx="1970">
                  <c:v>1.3462730000001155</c:v>
                </c:pt>
                <c:pt idx="1971">
                  <c:v>1.3474639000001156</c:v>
                </c:pt>
                <c:pt idx="1972">
                  <c:v>1.3486548000001157</c:v>
                </c:pt>
                <c:pt idx="1973">
                  <c:v>1.3498457000001158</c:v>
                </c:pt>
                <c:pt idx="1974">
                  <c:v>1.3510366000001159</c:v>
                </c:pt>
                <c:pt idx="1975">
                  <c:v>1.352227500000116</c:v>
                </c:pt>
                <c:pt idx="1976">
                  <c:v>1.3534184000001162</c:v>
                </c:pt>
                <c:pt idx="1977">
                  <c:v>1.3546093000001163</c:v>
                </c:pt>
                <c:pt idx="1978">
                  <c:v>1.3558002000001164</c:v>
                </c:pt>
                <c:pt idx="1979">
                  <c:v>1.3569911000001165</c:v>
                </c:pt>
                <c:pt idx="1980">
                  <c:v>1.3581820000001166</c:v>
                </c:pt>
                <c:pt idx="1981">
                  <c:v>1.3593729000001167</c:v>
                </c:pt>
                <c:pt idx="1982">
                  <c:v>1.3605638000001168</c:v>
                </c:pt>
                <c:pt idx="1983">
                  <c:v>1.3617547000001169</c:v>
                </c:pt>
                <c:pt idx="1984">
                  <c:v>1.362945600000117</c:v>
                </c:pt>
                <c:pt idx="1985">
                  <c:v>1.3641365000001171</c:v>
                </c:pt>
                <c:pt idx="1986">
                  <c:v>1.3653274000001172</c:v>
                </c:pt>
                <c:pt idx="1987">
                  <c:v>1.3665183000001173</c:v>
                </c:pt>
                <c:pt idx="1988">
                  <c:v>1.3677092000001174</c:v>
                </c:pt>
                <c:pt idx="1989">
                  <c:v>1.3689001000001175</c:v>
                </c:pt>
                <c:pt idx="1990">
                  <c:v>1.3700910000001176</c:v>
                </c:pt>
                <c:pt idx="1991">
                  <c:v>1.3712819000001177</c:v>
                </c:pt>
                <c:pt idx="1992">
                  <c:v>1.3724728000001178</c:v>
                </c:pt>
                <c:pt idx="1993">
                  <c:v>1.3736637000001179</c:v>
                </c:pt>
                <c:pt idx="1994">
                  <c:v>1.3748546000001181</c:v>
                </c:pt>
                <c:pt idx="1995">
                  <c:v>1.3760455000001182</c:v>
                </c:pt>
                <c:pt idx="1996">
                  <c:v>1.3772364000001183</c:v>
                </c:pt>
                <c:pt idx="1997">
                  <c:v>1.3784273000001184</c:v>
                </c:pt>
                <c:pt idx="1998">
                  <c:v>1.3796182000001185</c:v>
                </c:pt>
                <c:pt idx="1999">
                  <c:v>1.3808091000001186</c:v>
                </c:pt>
              </c:numCache>
            </c:numRef>
          </c:xVal>
          <c:yVal>
            <c:numRef>
              <c:f>GMM_HID1!$C$1:$C$2000</c:f>
              <c:numCache>
                <c:formatCode>0</c:formatCode>
                <c:ptCount val="2000"/>
                <c:pt idx="0">
                  <c:v>1.1291507999101959E-118</c:v>
                </c:pt>
                <c:pt idx="1">
                  <c:v>2.1220852269842984E-118</c:v>
                </c:pt>
                <c:pt idx="2">
                  <c:v>3.9852601354062918E-118</c:v>
                </c:pt>
                <c:pt idx="3">
                  <c:v>7.4788273122981709E-118</c:v>
                </c:pt>
                <c:pt idx="4">
                  <c:v>1.4024691383472597E-117</c:v>
                </c:pt>
                <c:pt idx="5">
                  <c:v>2.6280649770953315E-117</c:v>
                </c:pt>
                <c:pt idx="6">
                  <c:v>4.9210962744806586E-117</c:v>
                </c:pt>
                <c:pt idx="7">
                  <c:v>9.2081121853654122E-117</c:v>
                </c:pt>
                <c:pt idx="8">
                  <c:v>1.7217191880783205E-116</c:v>
                </c:pt>
                <c:pt idx="9">
                  <c:v>3.2168959566354638E-116</c:v>
                </c:pt>
                <c:pt idx="10">
                  <c:v>6.006129439725672E-116</c:v>
                </c:pt>
                <c:pt idx="11">
                  <c:v>1.1205605730998814E-115</c:v>
                </c:pt>
                <c:pt idx="12">
                  <c:v>2.089098731783288E-115</c:v>
                </c:pt>
                <c:pt idx="13">
                  <c:v>3.8919349296371025E-115</c:v>
                </c:pt>
                <c:pt idx="14">
                  <c:v>7.2452796557338467E-115</c:v>
                </c:pt>
                <c:pt idx="15">
                  <c:v>1.3478070175451695E-114</c:v>
                </c:pt>
                <c:pt idx="16">
                  <c:v>2.5054356388936558E-114</c:v>
                </c:pt>
                <c:pt idx="17">
                  <c:v>4.6539505650346094E-114</c:v>
                </c:pt>
                <c:pt idx="18">
                  <c:v>8.6385978784860109E-114</c:v>
                </c:pt>
                <c:pt idx="19">
                  <c:v>1.6023143726444729E-113</c:v>
                </c:pt>
                <c:pt idx="20">
                  <c:v>2.9698545203902707E-113</c:v>
                </c:pt>
                <c:pt idx="21">
                  <c:v>5.50054346301458E-113</c:v>
                </c:pt>
                <c:pt idx="22">
                  <c:v>1.0180263121544428E-112</c:v>
                </c:pt>
                <c:pt idx="23">
                  <c:v>1.8827618203946544E-112</c:v>
                </c:pt>
                <c:pt idx="24">
                  <c:v>3.4794831701322956E-112</c:v>
                </c:pt>
                <c:pt idx="25">
                  <c:v>6.425650130353101E-112</c:v>
                </c:pt>
                <c:pt idx="26">
                  <c:v>1.1857752662139265E-111</c:v>
                </c:pt>
                <c:pt idx="27">
                  <c:v>2.1866067126209508E-111</c:v>
                </c:pt>
                <c:pt idx="28">
                  <c:v>4.029228936246446E-111</c:v>
                </c:pt>
                <c:pt idx="29">
                  <c:v>7.4191848016775213E-111</c:v>
                </c:pt>
                <c:pt idx="30">
                  <c:v>1.3651281148183859E-110</c:v>
                </c:pt>
                <c:pt idx="31">
                  <c:v>2.5099993595635539E-110</c:v>
                </c:pt>
                <c:pt idx="32">
                  <c:v>4.6116547631294029E-110</c:v>
                </c:pt>
                <c:pt idx="33">
                  <c:v>8.4668709874277948E-110</c:v>
                </c:pt>
                <c:pt idx="34">
                  <c:v>1.5533598453507266E-109</c:v>
                </c:pt>
                <c:pt idx="35">
                  <c:v>2.8477652346526387E-109</c:v>
                </c:pt>
                <c:pt idx="36">
                  <c:v>5.2169811899496748E-109</c:v>
                </c:pt>
                <c:pt idx="37">
                  <c:v>9.5503070629062806E-109</c:v>
                </c:pt>
                <c:pt idx="38">
                  <c:v>1.747022012899572E-108</c:v>
                </c:pt>
                <c:pt idx="39">
                  <c:v>3.1934667348004956E-108</c:v>
                </c:pt>
                <c:pt idx="40">
                  <c:v>5.8332339329011346E-108</c:v>
                </c:pt>
                <c:pt idx="41">
                  <c:v>1.0647296980607965E-107</c:v>
                </c:pt>
                <c:pt idx="42">
                  <c:v>1.9420138355444023E-107</c:v>
                </c:pt>
                <c:pt idx="43">
                  <c:v>3.5395516082525398E-107</c:v>
                </c:pt>
                <c:pt idx="44">
                  <c:v>6.4465470347055329E-107</c:v>
                </c:pt>
                <c:pt idx="45">
                  <c:v>1.1732458856362481E-106</c:v>
                </c:pt>
                <c:pt idx="46">
                  <c:v>2.1337026745251343E-106</c:v>
                </c:pt>
                <c:pt idx="47">
                  <c:v>3.877588696880263E-106</c:v>
                </c:pt>
                <c:pt idx="48">
                  <c:v>7.0416195567592744E-106</c:v>
                </c:pt>
                <c:pt idx="49">
                  <c:v>1.2778102028667757E-105</c:v>
                </c:pt>
                <c:pt idx="50">
                  <c:v>2.3170911746829518E-105</c:v>
                </c:pt>
                <c:pt idx="51">
                  <c:v>4.1985842484798076E-105</c:v>
                </c:pt>
                <c:pt idx="52">
                  <c:v>7.602310415984135E-105</c:v>
                </c:pt>
                <c:pt idx="53">
                  <c:v>1.3755339146068098E-104</c:v>
                </c:pt>
                <c:pt idx="54">
                  <c:v>2.4870240449059876E-104</c:v>
                </c:pt>
                <c:pt idx="55">
                  <c:v>4.493364429903287E-104</c:v>
                </c:pt>
                <c:pt idx="56">
                  <c:v>8.112342524898457E-104</c:v>
                </c:pt>
                <c:pt idx="57">
                  <c:v>1.4635376299491582E-103</c:v>
                </c:pt>
                <c:pt idx="58">
                  <c:v>2.6384233674388843E-103</c:v>
                </c:pt>
                <c:pt idx="59">
                  <c:v>4.753002618001305E-103</c:v>
                </c:pt>
                <c:pt idx="60">
                  <c:v>8.5560753347229142E-103</c:v>
                </c:pt>
                <c:pt idx="61">
                  <c:v>1.5390903796916757E-102</c:v>
                </c:pt>
                <c:pt idx="62">
                  <c:v>2.766537903976255E-102</c:v>
                </c:pt>
                <c:pt idx="63">
                  <c:v>4.9692643841355922E-102</c:v>
                </c:pt>
                <c:pt idx="64">
                  <c:v>8.9192956472237911E-102</c:v>
                </c:pt>
                <c:pt idx="65">
                  <c:v>1.5997495377097256E-101</c:v>
                </c:pt>
                <c:pt idx="66">
                  <c:v>2.8671895456637748E-101</c:v>
                </c:pt>
                <c:pt idx="67">
                  <c:v>5.1350395521175174E-101</c:v>
                </c:pt>
                <c:pt idx="68">
                  <c:v>9.1899713850606186E-101</c:v>
                </c:pt>
                <c:pt idx="69">
                  <c:v>1.6434916527583525E-100</c:v>
                </c:pt>
                <c:pt idx="70">
                  <c:v>2.9369991691349922E-100</c:v>
                </c:pt>
                <c:pt idx="71">
                  <c:v>5.2447298384634197E-100</c:v>
                </c:pt>
                <c:pt idx="72">
                  <c:v>9.3589127409015167E-100</c:v>
                </c:pt>
                <c:pt idx="73">
                  <c:v>1.6688244404756655E-99</c:v>
                </c:pt>
                <c:pt idx="74">
                  <c:v>2.9735749013006719E-99</c:v>
                </c:pt>
                <c:pt idx="75">
                  <c:v>5.2945626394846794E-99</c:v>
                </c:pt>
                <c:pt idx="76">
                  <c:v>9.4202900871553432E-99</c:v>
                </c:pt>
                <c:pt idx="77">
                  <c:v>1.6748712968923176E-98</c:v>
                </c:pt>
                <c:pt idx="78">
                  <c:v>2.975648171422615E-98</c:v>
                </c:pt>
                <c:pt idx="79">
                  <c:v>5.2828064441906906E-98</c:v>
                </c:pt>
                <c:pt idx="80">
                  <c:v>9.3719679483127571E-98</c:v>
                </c:pt>
                <c:pt idx="81">
                  <c:v>1.6614216591506612E-97</c:v>
                </c:pt>
                <c:pt idx="82">
                  <c:v>2.9431467585432643E-97</c:v>
                </c:pt>
                <c:pt idx="83">
                  <c:v>5.2098707198950042E-97</c:v>
                </c:pt>
                <c:pt idx="84">
                  <c:v>9.2156283532906523E-97</c:v>
                </c:pt>
                <c:pt idx="85">
                  <c:v>1.6289431785436579E-96</c:v>
                </c:pt>
                <c:pt idx="86">
                  <c:v>2.8771989682034807E-96</c:v>
                </c:pt>
                <c:pt idx="87">
                  <c:v>5.0782822346810076E-96</c:v>
                </c:pt>
                <c:pt idx="88">
                  <c:v>8.9566736309103851E-96</c:v>
                </c:pt>
                <c:pt idx="89">
                  <c:v>1.5785547244320149E-95</c:v>
                </c:pt>
                <c:pt idx="90">
                  <c:v>2.7800686015851276E-95</c:v>
                </c:pt>
                <c:pt idx="91">
                  <c:v>4.8925397261516903E-95</c:v>
                </c:pt>
                <c:pt idx="92">
                  <c:v>8.6039164825927844E-95</c:v>
                </c:pt>
                <c:pt idx="93">
                  <c:v>1.511962392389311E-94</c:v>
                </c:pt>
                <c:pt idx="94">
                  <c:v>2.6550259442134586E-94</c:v>
                </c:pt>
                <c:pt idx="95">
                  <c:v>4.6588585739298639E-94</c:v>
                </c:pt>
                <c:pt idx="96">
                  <c:v>8.1690821286740748E-94</c:v>
                </c:pt>
                <c:pt idx="97">
                  <c:v>1.4313636206230383E-93</c:v>
                </c:pt>
                <c:pt idx="98">
                  <c:v>2.506165027232527E-93</c:v>
                </c:pt>
                <c:pt idx="99">
                  <c:v>4.3848256838118144E-93</c:v>
                </c:pt>
                <c:pt idx="100">
                  <c:v>7.6661617461506522E-93</c:v>
                </c:pt>
                <c:pt idx="101">
                  <c:v>1.3393269280195046E-92</c:v>
                </c:pt>
                <c:pt idx="102">
                  <c:v>2.3381813965557821E-92</c:v>
                </c:pt>
                <c:pt idx="103">
                  <c:v>4.0789912936481545E-92</c:v>
                </c:pt>
                <c:pt idx="104">
                  <c:v>7.110666880930977E-92</c:v>
                </c:pt>
                <c:pt idx="105">
                  <c:v>1.2386564426053088E-91</c:v>
                </c:pt>
                <c:pt idx="106">
                  <c:v>2.156127187748587E-91</c:v>
                </c:pt>
                <c:pt idx="107">
                  <c:v>3.7504282671175693E-91</c:v>
                </c:pt>
                <c:pt idx="108">
                  <c:v>6.5188400973602799E-91</c:v>
                </c:pt>
                <c:pt idx="109">
                  <c:v>1.1322511504193289E-90</c:v>
                </c:pt>
                <c:pt idx="110">
                  <c:v>1.96516124349368E-90</c:v>
                </c:pt>
                <c:pt idx="111">
                  <c:v>3.4082903726341691E-90</c:v>
                </c:pt>
                <c:pt idx="112">
                  <c:v>5.9068774768856666E-90</c:v>
                </c:pt>
                <c:pt idx="113">
                  <c:v>1.0229686274156927E-89</c:v>
                </c:pt>
                <c:pt idx="114">
                  <c:v>1.7703113128366116E-89</c:v>
                </c:pt>
                <c:pt idx="115">
                  <c:v>3.061399111802048E-89</c:v>
                </c:pt>
                <c:pt idx="116">
                  <c:v>5.2902139520145823E-89</c:v>
                </c:pt>
                <c:pt idx="117">
                  <c:v>9.1350199198870312E-89</c:v>
                </c:pt>
                <c:pt idx="118">
                  <c:v>1.5762632067782119E-88</c:v>
                </c:pt>
                <c:pt idx="119">
                  <c:v>2.717884240708222E-88</c:v>
                </c:pt>
                <c:pt idx="120">
                  <c:v>4.6829136531473893E-88</c:v>
                </c:pt>
                <c:pt idx="121">
                  <c:v>8.062770944253918E-88</c:v>
                </c:pt>
                <c:pt idx="122">
                  <c:v>1.3871884738541021E-87</c:v>
                </c:pt>
                <c:pt idx="123">
                  <c:v>2.3848968424448E-87</c:v>
                </c:pt>
                <c:pt idx="124">
                  <c:v>4.0971956508765066E-87</c:v>
                </c:pt>
                <c:pt idx="125">
                  <c:v>7.0337476810488961E-87</c:v>
                </c:pt>
                <c:pt idx="126">
                  <c:v>1.2066181241033119E-86</c:v>
                </c:pt>
                <c:pt idx="127">
                  <c:v>2.0684064398966167E-86</c:v>
                </c:pt>
                <c:pt idx="128">
                  <c:v>3.5431121202108988E-86</c:v>
                </c:pt>
                <c:pt idx="129">
                  <c:v>6.0648056388677495E-86</c:v>
                </c:pt>
                <c:pt idx="130">
                  <c:v>1.0373656344539742E-85</c:v>
                </c:pt>
                <c:pt idx="131">
                  <c:v>1.7730860113365275E-85</c:v>
                </c:pt>
                <c:pt idx="132">
                  <c:v>3.0283824988174328E-85</c:v>
                </c:pt>
                <c:pt idx="133">
                  <c:v>5.1686203053660716E-85</c:v>
                </c:pt>
                <c:pt idx="134">
                  <c:v>8.8149835988437271E-85</c:v>
                </c:pt>
                <c:pt idx="135">
                  <c:v>1.5022816595365487E-84</c:v>
                </c:pt>
                <c:pt idx="136">
                  <c:v>2.5583749810348047E-84</c:v>
                </c:pt>
                <c:pt idx="137">
                  <c:v>4.3537151484010605E-84</c:v>
                </c:pt>
                <c:pt idx="138">
                  <c:v>7.4035293089626255E-84</c:v>
                </c:pt>
                <c:pt idx="139">
                  <c:v>1.2580577183491389E-83</c:v>
                </c:pt>
                <c:pt idx="140">
                  <c:v>2.1362167229820835E-83</c:v>
                </c:pt>
                <c:pt idx="141">
                  <c:v>3.6247080474458847E-83</c:v>
                </c:pt>
                <c:pt idx="142">
                  <c:v>6.145875113178804E-83</c:v>
                </c:pt>
                <c:pt idx="143">
                  <c:v>1.0413036900059964E-82</c:v>
                </c:pt>
                <c:pt idx="144">
                  <c:v>1.7630070998717966E-82</c:v>
                </c:pt>
                <c:pt idx="145">
                  <c:v>2.9827282850611722E-82</c:v>
                </c:pt>
                <c:pt idx="146">
                  <c:v>5.0426206906091355E-82</c:v>
                </c:pt>
                <c:pt idx="147">
                  <c:v>8.5188679777453512E-82</c:v>
                </c:pt>
                <c:pt idx="148">
                  <c:v>1.4381045208385214E-81</c:v>
                </c:pt>
                <c:pt idx="149">
                  <c:v>2.4259508221313204E-81</c:v>
                </c:pt>
                <c:pt idx="150">
                  <c:v>4.0893709873829932E-81</c:v>
                </c:pt>
                <c:pt idx="151">
                  <c:v>6.8883309984414678E-81</c:v>
                </c:pt>
                <c:pt idx="152">
                  <c:v>1.1594565580557515E-80</c:v>
                </c:pt>
                <c:pt idx="153">
                  <c:v>1.9501945232908063E-80</c:v>
                </c:pt>
                <c:pt idx="154">
                  <c:v>3.2778144169815598E-80</c:v>
                </c:pt>
                <c:pt idx="155">
                  <c:v>5.5052084417494025E-80</c:v>
                </c:pt>
                <c:pt idx="156">
                  <c:v>9.239450661926864E-80</c:v>
                </c:pt>
                <c:pt idx="157">
                  <c:v>1.5495354332919922E-79</c:v>
                </c:pt>
                <c:pt idx="158">
                  <c:v>2.5968080585371491E-79</c:v>
                </c:pt>
                <c:pt idx="159">
                  <c:v>4.3487172004529185E-79</c:v>
                </c:pt>
                <c:pt idx="160">
                  <c:v>7.2772192489892556E-79</c:v>
                </c:pt>
                <c:pt idx="161">
                  <c:v>1.2168939459702374E-78</c:v>
                </c:pt>
                <c:pt idx="162">
                  <c:v>2.0334007475089592E-78</c:v>
                </c:pt>
                <c:pt idx="163">
                  <c:v>3.3952847648566673E-78</c:v>
                </c:pt>
                <c:pt idx="164">
                  <c:v>5.6651629737548356E-78</c:v>
                </c:pt>
                <c:pt idx="165">
                  <c:v>9.445644338054119E-78</c:v>
                </c:pt>
                <c:pt idx="166">
                  <c:v>1.5737427670064051E-77</c:v>
                </c:pt>
                <c:pt idx="167">
                  <c:v>2.6201061276395134E-77</c:v>
                </c:pt>
                <c:pt idx="168">
                  <c:v>4.3590012746779599E-77</c:v>
                </c:pt>
                <c:pt idx="169">
                  <c:v>7.2466633571326519E-77</c:v>
                </c:pt>
                <c:pt idx="170">
                  <c:v>1.2038493838985639E-76</c:v>
                </c:pt>
                <c:pt idx="171">
                  <c:v>1.9984311956515048E-76</c:v>
                </c:pt>
                <c:pt idx="172">
                  <c:v>3.3150434385351678E-76</c:v>
                </c:pt>
                <c:pt idx="173">
                  <c:v>5.4950572833629153E-76</c:v>
                </c:pt>
                <c:pt idx="174">
                  <c:v>9.1020287327355003E-76</c:v>
                </c:pt>
                <c:pt idx="175">
                  <c:v>1.5065625154916107E-75</c:v>
                </c:pt>
                <c:pt idx="176">
                  <c:v>2.4918339042217688E-75</c:v>
                </c:pt>
                <c:pt idx="177">
                  <c:v>4.1184519273641027E-75</c:v>
                </c:pt>
                <c:pt idx="178">
                  <c:v>6.8019257830393735E-75</c:v>
                </c:pt>
                <c:pt idx="179">
                  <c:v>1.1225682489619228E-74</c:v>
                </c:pt>
                <c:pt idx="180">
                  <c:v>1.8512991307086621E-74</c:v>
                </c:pt>
                <c:pt idx="181">
                  <c:v>3.0508679988548718E-74</c:v>
                </c:pt>
                <c:pt idx="182">
                  <c:v>5.0240414676116428E-74</c:v>
                </c:pt>
                <c:pt idx="183">
                  <c:v>8.2673436541960968E-74</c:v>
                </c:pt>
                <c:pt idx="184">
                  <c:v>1.3594453181168576E-73</c:v>
                </c:pt>
                <c:pt idx="185">
                  <c:v>2.2337803877069599E-73</c:v>
                </c:pt>
                <c:pt idx="186">
                  <c:v>3.6677707374460795E-73</c:v>
                </c:pt>
                <c:pt idx="187">
                  <c:v>6.0179263231798261E-73</c:v>
                </c:pt>
                <c:pt idx="188">
                  <c:v>9.8667591942681083E-73</c:v>
                </c:pt>
                <c:pt idx="189">
                  <c:v>1.6165352124635372E-72</c:v>
                </c:pt>
                <c:pt idx="190">
                  <c:v>2.6465419767561111E-72</c:v>
                </c:pt>
                <c:pt idx="191">
                  <c:v>4.3296758353768779E-72</c:v>
                </c:pt>
                <c:pt idx="192">
                  <c:v>7.0780716446547699E-72</c:v>
                </c:pt>
                <c:pt idx="193">
                  <c:v>1.1562653313706565E-71</c:v>
                </c:pt>
                <c:pt idx="194">
                  <c:v>1.8874829259642152E-71</c:v>
                </c:pt>
                <c:pt idx="195">
                  <c:v>3.078871309404351E-71</c:v>
                </c:pt>
                <c:pt idx="196">
                  <c:v>5.0186050473471774E-71</c:v>
                </c:pt>
                <c:pt idx="197">
                  <c:v>8.1744299949245737E-71</c:v>
                </c:pt>
                <c:pt idx="198">
                  <c:v>1.3305001145161511E-70</c:v>
                </c:pt>
                <c:pt idx="199">
                  <c:v>2.163990406385062E-70</c:v>
                </c:pt>
                <c:pt idx="200">
                  <c:v>3.5170514647978393E-70</c:v>
                </c:pt>
                <c:pt idx="201">
                  <c:v>5.711959153595288E-70</c:v>
                </c:pt>
                <c:pt idx="202">
                  <c:v>9.2698870049254137E-70</c:v>
                </c:pt>
                <c:pt idx="203">
                  <c:v>1.5033038339089429E-69</c:v>
                </c:pt>
                <c:pt idx="204">
                  <c:v>2.4361390157114018E-69</c:v>
                </c:pt>
                <c:pt idx="205">
                  <c:v>3.9449394968881859E-69</c:v>
                </c:pt>
                <c:pt idx="206">
                  <c:v>6.3835402927491286E-69</c:v>
                </c:pt>
                <c:pt idx="207">
                  <c:v>1.0322047150475062E-68</c:v>
                </c:pt>
                <c:pt idx="208">
                  <c:v>1.6678348741688879E-68</c:v>
                </c:pt>
                <c:pt idx="209">
                  <c:v>2.6929186877343639E-68</c:v>
                </c:pt>
                <c:pt idx="210">
                  <c:v>4.3448662024685923E-68</c:v>
                </c:pt>
                <c:pt idx="211">
                  <c:v>7.0050711642529592E-68</c:v>
                </c:pt>
                <c:pt idx="212">
                  <c:v>1.128578242962792E-67</c:v>
                </c:pt>
                <c:pt idx="213">
                  <c:v>1.8169114967470329E-67</c:v>
                </c:pt>
                <c:pt idx="214">
                  <c:v>2.922932928474312E-67</c:v>
                </c:pt>
                <c:pt idx="215">
                  <c:v>4.6987993956673832E-67</c:v>
                </c:pt>
                <c:pt idx="216">
                  <c:v>7.5481050546393096E-67</c:v>
                </c:pt>
                <c:pt idx="217">
                  <c:v>1.2116353772607512E-66</c:v>
                </c:pt>
                <c:pt idx="218">
                  <c:v>1.9435196329432768E-66</c:v>
                </c:pt>
                <c:pt idx="219">
                  <c:v>3.1152212478897767E-66</c:v>
                </c:pt>
                <c:pt idx="220">
                  <c:v>4.9896701640882074E-66</c:v>
                </c:pt>
                <c:pt idx="221">
                  <c:v>7.9861554096992946E-66</c:v>
                </c:pt>
                <c:pt idx="222">
                  <c:v>1.2772815940255635E-65</c:v>
                </c:pt>
                <c:pt idx="223">
                  <c:v>2.0413549585095966E-65</c:v>
                </c:pt>
                <c:pt idx="224">
                  <c:v>3.2601184504104182E-65</c:v>
                </c:pt>
                <c:pt idx="225">
                  <c:v>5.2027290453245464E-65</c:v>
                </c:pt>
                <c:pt idx="226">
                  <c:v>8.2968266312264504E-65</c:v>
                </c:pt>
                <c:pt idx="227">
                  <c:v>1.3221349911747572E-64</c:v>
                </c:pt>
                <c:pt idx="228">
                  <c:v>2.1053415460456908E-64</c:v>
                </c:pt>
                <c:pt idx="229">
                  <c:v>3.3500577964491861E-64</c:v>
                </c:pt>
                <c:pt idx="230">
                  <c:v>5.3267831359039155E-64</c:v>
                </c:pt>
                <c:pt idx="231">
                  <c:v>8.4637087474723405E-64</c:v>
                </c:pt>
                <c:pt idx="232">
                  <c:v>1.3438146810562376E-63</c:v>
                </c:pt>
                <c:pt idx="233">
                  <c:v>2.1320678935776256E-63</c:v>
                </c:pt>
                <c:pt idx="234">
                  <c:v>3.3802253666812713E-63</c:v>
                </c:pt>
                <c:pt idx="235">
                  <c:v>5.3551699786847609E-63</c:v>
                </c:pt>
                <c:pt idx="236">
                  <c:v>8.4778131707664071E-63</c:v>
                </c:pt>
                <c:pt idx="237">
                  <c:v>1.3411501432680019E-62</c:v>
                </c:pt>
                <c:pt idx="238">
                  <c:v>2.1200882375182593E-62</c:v>
                </c:pt>
                <c:pt idx="239">
                  <c:v>3.3489869112111801E-62</c:v>
                </c:pt>
                <c:pt idx="240">
                  <c:v>5.2863503373160195E-62</c:v>
                </c:pt>
                <c:pt idx="241">
                  <c:v>8.3383747558995574E-62</c:v>
                </c:pt>
                <c:pt idx="242">
                  <c:v>1.3142859222001111E-61</c:v>
                </c:pt>
                <c:pt idx="243">
                  <c:v>2.0700521165738971E-61</c:v>
                </c:pt>
                <c:pt idx="244">
                  <c:v>3.2580345133973272E-61</c:v>
                </c:pt>
                <c:pt idx="245">
                  <c:v>5.1240464629857467E-61</c:v>
                </c:pt>
                <c:pt idx="246">
                  <c:v>8.0529205632315542E-61</c:v>
                </c:pt>
                <c:pt idx="247">
                  <c:v>1.2646686371960747E-60</c:v>
                </c:pt>
                <c:pt idx="248">
                  <c:v>1.9846460285635631E-60</c:v>
                </c:pt>
                <c:pt idx="249">
                  <c:v>3.1122347518130406E-60</c:v>
                </c:pt>
                <c:pt idx="250">
                  <c:v>4.8769085695161027E-60</c:v>
                </c:pt>
                <c:pt idx="251">
                  <c:v>7.6365967268834663E-60</c:v>
                </c:pt>
                <c:pt idx="252">
                  <c:v>1.1949179298323696E-59</c:v>
                </c:pt>
                <c:pt idx="253">
                  <c:v>1.8683544728462251E-59</c:v>
                </c:pt>
                <c:pt idx="254">
                  <c:v>2.9191973210757863E-59</c:v>
                </c:pt>
                <c:pt idx="255">
                  <c:v>4.5577511048815111E-59</c:v>
                </c:pt>
                <c:pt idx="256">
                  <c:v>7.110837199364632E-59</c:v>
                </c:pt>
                <c:pt idx="257">
                  <c:v>1.1085973697594218E-58</c:v>
                </c:pt>
                <c:pt idx="258">
                  <c:v>1.727069956804147E-58</c:v>
                </c:pt>
                <c:pt idx="259">
                  <c:v>2.6886173234762945E-58</c:v>
                </c:pt>
                <c:pt idx="260">
                  <c:v>4.1824526517507527E-58</c:v>
                </c:pt>
                <c:pt idx="261">
                  <c:v>6.5015371907904986E-58</c:v>
                </c:pt>
                <c:pt idx="262">
                  <c:v>1.009913195459604E-57</c:v>
                </c:pt>
                <c:pt idx="263">
                  <c:v>1.5675991513164944E-57</c:v>
                </c:pt>
                <c:pt idx="264">
                  <c:v>2.431470305792398E-57</c:v>
                </c:pt>
                <c:pt idx="265">
                  <c:v>3.7686508009437427E-57</c:v>
                </c:pt>
                <c:pt idx="266">
                  <c:v>5.8369477199068744E-57</c:v>
                </c:pt>
                <c:pt idx="267">
                  <c:v>9.0337628675306164E-57</c:v>
                </c:pt>
                <c:pt idx="268">
                  <c:v>1.3971226925389336E-56</c:v>
                </c:pt>
                <c:pt idx="269">
                  <c:v>2.1591528332530076E-56</c:v>
                </c:pt>
                <c:pt idx="270">
                  <c:v>3.3343808247262269E-56</c:v>
                </c:pt>
                <c:pt idx="271">
                  <c:v>5.1455285533780975E-56</c:v>
                </c:pt>
                <c:pt idx="272">
                  <c:v>7.9346497825389343E-56</c:v>
                </c:pt>
                <c:pt idx="273">
                  <c:v>1.2226679002101384E-55</c:v>
                </c:pt>
                <c:pt idx="274">
                  <c:v>1.8826614745567087E-55</c:v>
                </c:pt>
                <c:pt idx="275">
                  <c:v>2.896802844372209E-55</c:v>
                </c:pt>
                <c:pt idx="276">
                  <c:v>4.4539836488912783E-55</c:v>
                </c:pt>
                <c:pt idx="277">
                  <c:v>6.8432321920918055E-55</c:v>
                </c:pt>
                <c:pt idx="278">
                  <c:v>1.0506472085607829E-54</c:v>
                </c:pt>
                <c:pt idx="279">
                  <c:v>1.6118904547921344E-54</c:v>
                </c:pt>
                <c:pt idx="280">
                  <c:v>2.4711386508149245E-54</c:v>
                </c:pt>
                <c:pt idx="281">
                  <c:v>3.7856606513065332E-54</c:v>
                </c:pt>
                <c:pt idx="282">
                  <c:v>5.7952106388980984E-54</c:v>
                </c:pt>
                <c:pt idx="283">
                  <c:v>8.8650205836920457E-54</c:v>
                </c:pt>
                <c:pt idx="284">
                  <c:v>1.3551059375889683E-53</c:v>
                </c:pt>
                <c:pt idx="285">
                  <c:v>2.0699017206691199E-53</c:v>
                </c:pt>
                <c:pt idx="286">
                  <c:v>3.1594332210308885E-53</c:v>
                </c:pt>
                <c:pt idx="287">
                  <c:v>4.8189410395956942E-53</c:v>
                </c:pt>
                <c:pt idx="288">
                  <c:v>7.3447500769581433E-53</c:v>
                </c:pt>
                <c:pt idx="289">
                  <c:v>1.1186272887876257E-52</c:v>
                </c:pt>
                <c:pt idx="290">
                  <c:v>1.7024594418620069E-52</c:v>
                </c:pt>
                <c:pt idx="291">
                  <c:v>2.5891136632627526E-52</c:v>
                </c:pt>
                <c:pt idx="292">
                  <c:v>3.9346711071301713E-52</c:v>
                </c:pt>
                <c:pt idx="293">
                  <c:v>5.9751489142071449E-52</c:v>
                </c:pt>
                <c:pt idx="294">
                  <c:v>9.0671752105922266E-52</c:v>
                </c:pt>
                <c:pt idx="295">
                  <c:v>1.3749226296630096E-51</c:v>
                </c:pt>
                <c:pt idx="296">
                  <c:v>2.0833751972948866E-51</c:v>
                </c:pt>
                <c:pt idx="297">
                  <c:v>3.1545665694312978E-51</c:v>
                </c:pt>
                <c:pt idx="298">
                  <c:v>4.7730378799733289E-51</c:v>
                </c:pt>
                <c:pt idx="299">
                  <c:v>7.2166067963617707E-51</c:v>
                </c:pt>
                <c:pt idx="300">
                  <c:v>1.0903205118889234E-50</c:v>
                </c:pt>
                <c:pt idx="301">
                  <c:v>1.6461079004903794E-50</c:v>
                </c:pt>
                <c:pt idx="302">
                  <c:v>2.4833926629253492E-50</c:v>
                </c:pt>
                <c:pt idx="303">
                  <c:v>3.7438243576324426E-50</c:v>
                </c:pt>
                <c:pt idx="304">
                  <c:v>5.6398624847795478E-50</c:v>
                </c:pt>
                <c:pt idx="305">
                  <c:v>8.4899384477366221E-50</c:v>
                </c:pt>
                <c:pt idx="306">
                  <c:v>1.2770960035844651E-49</c:v>
                </c:pt>
                <c:pt idx="307">
                  <c:v>1.9196653572925057E-49</c:v>
                </c:pt>
                <c:pt idx="308">
                  <c:v>2.8834371314366041E-49</c:v>
                </c:pt>
                <c:pt idx="309">
                  <c:v>4.3279120181721296E-49</c:v>
                </c:pt>
                <c:pt idx="310">
                  <c:v>6.4912649762621101E-49</c:v>
                </c:pt>
                <c:pt idx="311">
                  <c:v>9.7288885693287705E-49</c:v>
                </c:pt>
                <c:pt idx="312">
                  <c:v>1.4570689324002888E-48</c:v>
                </c:pt>
                <c:pt idx="313">
                  <c:v>2.1806197682019241E-48</c:v>
                </c:pt>
                <c:pt idx="314">
                  <c:v>3.2610898810374739E-48</c:v>
                </c:pt>
                <c:pt idx="315">
                  <c:v>4.8733608528678387E-48</c:v>
                </c:pt>
                <c:pt idx="316">
                  <c:v>7.2774184806135746E-48</c:v>
                </c:pt>
                <c:pt idx="317">
                  <c:v>1.085948189875786E-47</c:v>
                </c:pt>
                <c:pt idx="318">
                  <c:v>1.6192870386759793E-47</c:v>
                </c:pt>
                <c:pt idx="319">
                  <c:v>2.4128012602575831E-47</c:v>
                </c:pt>
                <c:pt idx="320">
                  <c:v>3.5925451910499012E-47</c:v>
                </c:pt>
                <c:pt idx="321">
                  <c:v>5.3452239567587902E-47</c:v>
                </c:pt>
                <c:pt idx="322">
                  <c:v>7.9471708559373198E-47</c:v>
                </c:pt>
                <c:pt idx="323">
                  <c:v>1.1807070903577239E-46</c:v>
                </c:pt>
                <c:pt idx="324">
                  <c:v>1.7528904300734916E-46</c:v>
                </c:pt>
                <c:pt idx="325">
                  <c:v>2.6004610078506092E-46</c:v>
                </c:pt>
                <c:pt idx="326">
                  <c:v>3.8550400996490602E-46</c:v>
                </c:pt>
                <c:pt idx="327">
                  <c:v>5.7107142677592767E-46</c:v>
                </c:pt>
                <c:pt idx="328">
                  <c:v>8.4534685188229114E-46</c:v>
                </c:pt>
                <c:pt idx="329">
                  <c:v>1.2504387561313148E-45</c:v>
                </c:pt>
                <c:pt idx="330">
                  <c:v>1.848301812175116E-45</c:v>
                </c:pt>
                <c:pt idx="331">
                  <c:v>2.7300231536247069E-45</c:v>
                </c:pt>
                <c:pt idx="332">
                  <c:v>4.0294219589801745E-45</c:v>
                </c:pt>
                <c:pt idx="333">
                  <c:v>5.9429509364231142E-45</c:v>
                </c:pt>
                <c:pt idx="334">
                  <c:v>8.7587981565403143E-45</c:v>
                </c:pt>
                <c:pt idx="335">
                  <c:v>1.2899410666812047E-44</c:v>
                </c:pt>
                <c:pt idx="336">
                  <c:v>1.8983583531405324E-44</c:v>
                </c:pt>
                <c:pt idx="337">
                  <c:v>2.7917048655032918E-44</c:v>
                </c:pt>
                <c:pt idx="338">
                  <c:v>4.1024546301858713E-44</c:v>
                </c:pt>
                <c:pt idx="339">
                  <c:v>6.0242231074952836E-44</c:v>
                </c:pt>
                <c:pt idx="340">
                  <c:v>8.8397765244698999E-44</c:v>
                </c:pt>
                <c:pt idx="341">
                  <c:v>1.2961775694305426E-43</c:v>
                </c:pt>
                <c:pt idx="342">
                  <c:v>1.89919997050128E-43</c:v>
                </c:pt>
                <c:pt idx="343">
                  <c:v>2.7807366798207824E-43</c:v>
                </c:pt>
                <c:pt idx="344">
                  <c:v>4.0684783915816369E-43</c:v>
                </c:pt>
                <c:pt idx="345">
                  <c:v>5.9482215950398759E-43</c:v>
                </c:pt>
                <c:pt idx="346">
                  <c:v>8.6901093727336414E-43</c:v>
                </c:pt>
                <c:pt idx="347">
                  <c:v>1.2686631431372193E-42</c:v>
                </c:pt>
                <c:pt idx="348">
                  <c:v>1.8507611781345615E-42</c:v>
                </c:pt>
                <c:pt idx="349">
                  <c:v>2.6979718660249741E-42</c:v>
                </c:pt>
                <c:pt idx="350">
                  <c:v>3.9301346468323608E-42</c:v>
                </c:pt>
                <c:pt idx="351">
                  <c:v>5.7208481466421812E-42</c:v>
                </c:pt>
                <c:pt idx="352">
                  <c:v>8.3213997981057624E-42</c:v>
                </c:pt>
                <c:pt idx="353">
                  <c:v>1.2095263481523092E-41</c:v>
                </c:pt>
                <c:pt idx="354">
                  <c:v>1.7567795052841049E-41</c:v>
                </c:pt>
                <c:pt idx="355">
                  <c:v>2.5497767495586843E-41</c:v>
                </c:pt>
                <c:pt idx="356">
                  <c:v>3.6980266317876525E-41</c:v>
                </c:pt>
                <c:pt idx="357">
                  <c:v>5.3594582206169882E-41</c:v>
                </c:pt>
                <c:pt idx="358">
                  <c:v>7.7616619299927167E-41</c:v>
                </c:pt>
                <c:pt idx="359">
                  <c:v>1.1232373409992598E-40</c:v>
                </c:pt>
                <c:pt idx="360">
                  <c:v>1.6243189853488546E-40</c:v>
                </c:pt>
                <c:pt idx="361">
                  <c:v>2.3472215598804684E-40</c:v>
                </c:pt>
                <c:pt idx="362">
                  <c:v>3.3893766116095359E-40</c:v>
                </c:pt>
                <c:pt idx="363">
                  <c:v>4.8906721260381802E-40</c:v>
                </c:pt>
                <c:pt idx="364">
                  <c:v>7.0518042129098407E-40</c:v>
                </c:pt>
                <c:pt idx="365">
                  <c:v>1.0160496277195596E-39</c:v>
                </c:pt>
                <c:pt idx="366">
                  <c:v>1.4628930397194931E-39</c:v>
                </c:pt>
                <c:pt idx="367">
                  <c:v>2.1047145510953794E-39</c:v>
                </c:pt>
                <c:pt idx="368">
                  <c:v>3.0259156050601553E-39</c:v>
                </c:pt>
                <c:pt idx="369">
                  <c:v>4.347137688939862E-39</c:v>
                </c:pt>
                <c:pt idx="370">
                  <c:v>6.2406950073793348E-39</c:v>
                </c:pt>
                <c:pt idx="371">
                  <c:v>8.9525240904510633E-39</c:v>
                </c:pt>
                <c:pt idx="372">
                  <c:v>1.2833378866984584E-38</c:v>
                </c:pt>
                <c:pt idx="373">
                  <c:v>1.838313220617822E-38</c:v>
                </c:pt>
                <c:pt idx="374">
                  <c:v>2.6313643276346233E-38</c:v>
                </c:pt>
                <c:pt idx="375">
                  <c:v>3.7637904208892248E-38</c:v>
                </c:pt>
                <c:pt idx="376">
                  <c:v>5.3796356120508497E-38</c:v>
                </c:pt>
                <c:pt idx="377">
                  <c:v>7.6835737574369809E-38</c:v>
                </c:pt>
                <c:pt idx="378">
                  <c:v>1.0966212235194658E-37</c:v>
                </c:pt>
                <c:pt idx="379">
                  <c:v>1.5639865231602806E-37</c:v>
                </c:pt>
                <c:pt idx="380">
                  <c:v>2.2289090294096965E-37</c:v>
                </c:pt>
                <c:pt idx="381">
                  <c:v>3.174202710592524E-37</c:v>
                </c:pt>
                <c:pt idx="382">
                  <c:v>4.5171025495690158E-37</c:v>
                </c:pt>
                <c:pt idx="383">
                  <c:v>6.4234481048017543E-37</c:v>
                </c:pt>
                <c:pt idx="384">
                  <c:v>9.1276602589226385E-37</c:v>
                </c:pt>
                <c:pt idx="385">
                  <c:v>1.2960856174171099E-36</c:v>
                </c:pt>
                <c:pt idx="386">
                  <c:v>1.8390388050717278E-36</c:v>
                </c:pt>
                <c:pt idx="387">
                  <c:v>2.607540560889816E-36</c:v>
                </c:pt>
                <c:pt idx="388">
                  <c:v>3.6944877391180265E-36</c:v>
                </c:pt>
                <c:pt idx="389">
                  <c:v>5.2307066439767172E-36</c:v>
                </c:pt>
                <c:pt idx="390">
                  <c:v>7.4003025546458722E-36</c:v>
                </c:pt>
                <c:pt idx="391">
                  <c:v>1.0462165002280592E-35</c:v>
                </c:pt>
                <c:pt idx="392">
                  <c:v>1.4780074798876678E-35</c:v>
                </c:pt>
                <c:pt idx="393">
                  <c:v>2.0864821622779149E-35</c:v>
                </c:pt>
                <c:pt idx="394">
                  <c:v>2.9433079123893751E-35</c:v>
                </c:pt>
                <c:pt idx="395">
                  <c:v>4.1489642923908873E-35</c:v>
                </c:pt>
                <c:pt idx="396">
                  <c:v>5.8442215831619814E-35</c:v>
                </c:pt>
                <c:pt idx="397">
                  <c:v>8.226150067382149E-35</c:v>
                </c:pt>
                <c:pt idx="398">
                  <c:v>1.1570431607469871E-34</c:v>
                </c:pt>
                <c:pt idx="399">
                  <c:v>1.6262431066123449E-34</c:v>
                </c:pt>
                <c:pt idx="400">
                  <c:v>2.2840434177648886E-34</c:v>
                </c:pt>
                <c:pt idx="401">
                  <c:v>3.2055770434497058E-34</c:v>
                </c:pt>
                <c:pt idx="402">
                  <c:v>4.4956351768427056E-34</c:v>
                </c:pt>
                <c:pt idx="403">
                  <c:v>6.3002659100014892E-34</c:v>
                </c:pt>
                <c:pt idx="404">
                  <c:v>8.822865855599863E-34</c:v>
                </c:pt>
                <c:pt idx="405">
                  <c:v>1.2346488326013095E-33</c:v>
                </c:pt>
                <c:pt idx="406">
                  <c:v>1.7264746323173999E-33</c:v>
                </c:pt>
                <c:pt idx="407">
                  <c:v>2.4124589397768706E-33</c:v>
                </c:pt>
                <c:pt idx="408">
                  <c:v>3.3685471971535335E-33</c:v>
                </c:pt>
                <c:pt idx="409">
                  <c:v>4.7001132287103499E-33</c:v>
                </c:pt>
                <c:pt idx="410">
                  <c:v>6.5532537058050994E-33</c:v>
                </c:pt>
                <c:pt idx="411">
                  <c:v>9.1303751135359462E-33</c:v>
                </c:pt>
                <c:pt idx="412">
                  <c:v>1.2711688347486714E-32</c:v>
                </c:pt>
                <c:pt idx="413">
                  <c:v>1.7684827598143346E-32</c:v>
                </c:pt>
                <c:pt idx="414">
                  <c:v>2.4585633404244617E-32</c:v>
                </c:pt>
                <c:pt idx="415">
                  <c:v>3.415426550805042E-32</c:v>
                </c:pt>
                <c:pt idx="416">
                  <c:v>4.7412349409754512E-32</c:v>
                </c:pt>
                <c:pt idx="417">
                  <c:v>6.5768960824470162E-32</c:v>
                </c:pt>
                <c:pt idx="418">
                  <c:v>9.1166117727062193E-32</c:v>
                </c:pt>
                <c:pt idx="419">
                  <c:v>1.262783560621645E-31</c:v>
                </c:pt>
                <c:pt idx="420">
                  <c:v>1.7478628648981909E-31</c:v>
                </c:pt>
                <c:pt idx="421">
                  <c:v>2.4175127258653398E-31</c:v>
                </c:pt>
                <c:pt idx="422">
                  <c:v>3.3412822211095166E-31</c:v>
                </c:pt>
                <c:pt idx="423">
                  <c:v>4.6146687103336661E-31</c:v>
                </c:pt>
                <c:pt idx="424">
                  <c:v>6.3687012075685817E-31</c:v>
                </c:pt>
                <c:pt idx="425">
                  <c:v>8.7830265880767461E-31</c:v>
                </c:pt>
                <c:pt idx="426">
                  <c:v>1.2103765423523263E-30</c:v>
                </c:pt>
                <c:pt idx="427">
                  <c:v>1.6667857412184844E-30</c:v>
                </c:pt>
                <c:pt idx="428">
                  <c:v>2.2936229859535364E-30</c:v>
                </c:pt>
                <c:pt idx="429">
                  <c:v>3.1538952536090778E-30</c:v>
                </c:pt>
                <c:pt idx="430">
                  <c:v>4.3336663940850138E-30</c:v>
                </c:pt>
                <c:pt idx="431">
                  <c:v>5.9504068974118428E-30</c:v>
                </c:pt>
                <c:pt idx="432">
                  <c:v>8.1643352563875835E-30</c:v>
                </c:pt>
                <c:pt idx="433">
                  <c:v>1.1193811085778069E-29</c:v>
                </c:pt>
                <c:pt idx="434">
                  <c:v>1.5336211660976804E-29</c:v>
                </c:pt>
                <c:pt idx="435">
                  <c:v>2.0996223729654281E-29</c:v>
                </c:pt>
                <c:pt idx="436">
                  <c:v>2.8724155382634584E-29</c:v>
                </c:pt>
                <c:pt idx="437">
                  <c:v>3.9267777395952369E-29</c:v>
                </c:pt>
                <c:pt idx="438">
                  <c:v>5.3642418598742798E-29</c:v>
                </c:pt>
                <c:pt idx="439">
                  <c:v>7.3225670794042674E-29</c:v>
                </c:pt>
                <c:pt idx="440">
                  <c:v>9.9885246152321036E-29</c:v>
                </c:pt>
                <c:pt idx="441">
                  <c:v>1.3615146134734909E-28</c:v>
                </c:pt>
                <c:pt idx="442">
                  <c:v>1.8544974797008799E-28</c:v>
                </c:pt>
                <c:pt idx="443">
                  <c:v>2.5241384083254572E-28</c:v>
                </c:pt>
                <c:pt idx="444">
                  <c:v>3.4330731765149542E-28</c:v>
                </c:pt>
                <c:pt idx="445">
                  <c:v>4.6659054431269137E-28</c:v>
                </c:pt>
                <c:pt idx="446">
                  <c:v>6.336826020482636E-28</c:v>
                </c:pt>
                <c:pt idx="447">
                  <c:v>8.5998447533280104E-28</c:v>
                </c:pt>
                <c:pt idx="448">
                  <c:v>1.1662520402216756E-27</c:v>
                </c:pt>
                <c:pt idx="449">
                  <c:v>1.5804370387843277E-27</c:v>
                </c:pt>
                <c:pt idx="450">
                  <c:v>2.1401536752477328E-27</c:v>
                </c:pt>
                <c:pt idx="451">
                  <c:v>2.8959809245452346E-27</c:v>
                </c:pt>
                <c:pt idx="452">
                  <c:v>3.9158803367443014E-27</c:v>
                </c:pt>
                <c:pt idx="453">
                  <c:v>5.2911016432818275E-27</c:v>
                </c:pt>
                <c:pt idx="454">
                  <c:v>7.1440712051148191E-27</c:v>
                </c:pt>
                <c:pt idx="455">
                  <c:v>9.638921026110952E-27</c:v>
                </c:pt>
                <c:pt idx="456">
                  <c:v>1.2995531520983402E-26</c:v>
                </c:pt>
                <c:pt idx="457">
                  <c:v>1.7508246376981333E-26</c:v>
                </c:pt>
                <c:pt idx="458">
                  <c:v>2.3570794922211627E-26</c:v>
                </c:pt>
                <c:pt idx="459">
                  <c:v>3.1709455652161332E-26</c:v>
                </c:pt>
                <c:pt idx="460">
                  <c:v>4.2627152385642731E-26</c:v>
                </c:pt>
                <c:pt idx="461">
                  <c:v>5.7262042350528026E-26</c:v>
                </c:pt>
                <c:pt idx="462">
                  <c:v>7.6865299482350493E-26</c:v>
                </c:pt>
                <c:pt idx="463">
                  <c:v>1.0310430304233809E-25</c:v>
                </c:pt>
                <c:pt idx="464">
                  <c:v>1.3819942484470403E-25</c:v>
                </c:pt>
                <c:pt idx="465">
                  <c:v>1.8510521646171382E-25</c:v>
                </c:pt>
                <c:pt idx="466">
                  <c:v>2.4775022494605744E-25</c:v>
                </c:pt>
                <c:pt idx="467">
                  <c:v>3.3135416556255041E-25</c:v>
                </c:pt>
                <c:pt idx="468">
                  <c:v>4.4284708389406849E-25</c:v>
                </c:pt>
                <c:pt idx="469">
                  <c:v>5.9142287936341011E-25</c:v>
                </c:pt>
                <c:pt idx="470">
                  <c:v>7.8926970051536843E-25</c:v>
                </c:pt>
                <c:pt idx="471">
                  <c:v>1.0525329921946775E-24</c:v>
                </c:pt>
                <c:pt idx="472">
                  <c:v>1.4025843295399172E-24</c:v>
                </c:pt>
                <c:pt idx="473">
                  <c:v>1.8676918530548116E-24</c:v>
                </c:pt>
                <c:pt idx="474">
                  <c:v>2.4852177330540338E-24</c:v>
                </c:pt>
                <c:pt idx="475">
                  <c:v>3.3045067303031544E-24</c:v>
                </c:pt>
                <c:pt idx="476">
                  <c:v>4.3906802928121976E-24</c:v>
                </c:pt>
                <c:pt idx="477">
                  <c:v>5.829616248247168E-24</c:v>
                </c:pt>
                <c:pt idx="478">
                  <c:v>7.7344795640601555E-24</c:v>
                </c:pt>
                <c:pt idx="479">
                  <c:v>1.0254280735238267E-23</c:v>
                </c:pt>
                <c:pt idx="480">
                  <c:v>1.3585082725763144E-23</c:v>
                </c:pt>
                <c:pt idx="481">
                  <c:v>1.7984664854503449E-23</c:v>
                </c:pt>
                <c:pt idx="482">
                  <c:v>2.3791695252183276E-23</c:v>
                </c:pt>
                <c:pt idx="483">
                  <c:v>3.1450778864319869E-23</c:v>
                </c:pt>
                <c:pt idx="484">
                  <c:v>4.1545156489356153E-23</c:v>
                </c:pt>
                <c:pt idx="485">
                  <c:v>5.4839359125018582E-23</c:v>
                </c:pt>
                <c:pt idx="486">
                  <c:v>7.2334805811936311E-23</c:v>
                </c:pt>
                <c:pt idx="487">
                  <c:v>9.5342217018484282E-23</c:v>
                </c:pt>
                <c:pt idx="488">
                  <c:v>1.2557585694440296E-22</c:v>
                </c:pt>
                <c:pt idx="489">
                  <c:v>1.6527609076352352E-22</c:v>
                </c:pt>
                <c:pt idx="490">
                  <c:v>2.1736864143361456E-22</c:v>
                </c:pt>
                <c:pt idx="491">
                  <c:v>2.8567137652899287E-22</c:v>
                </c:pt>
                <c:pt idx="492">
                  <c:v>3.7516260380059732E-22</c:v>
                </c:pt>
                <c:pt idx="493">
                  <c:v>4.9232890332594587E-22</c:v>
                </c:pt>
                <c:pt idx="494">
                  <c:v>6.4561572781452927E-22</c:v>
                </c:pt>
                <c:pt idx="495">
                  <c:v>8.460106847239906E-22</c:v>
                </c:pt>
                <c:pt idx="496">
                  <c:v>1.1077979874554608E-21</c:v>
                </c:pt>
                <c:pt idx="497">
                  <c:v>1.4495335546506018E-21</c:v>
                </c:pt>
                <c:pt idx="498">
                  <c:v>1.8953043172232143E-21</c:v>
                </c:pt>
                <c:pt idx="499">
                  <c:v>2.4763533157583301E-21</c:v>
                </c:pt>
                <c:pt idx="500">
                  <c:v>3.2331752215834662E-21</c:v>
                </c:pt>
                <c:pt idx="501">
                  <c:v>4.2182163719704993E-21</c:v>
                </c:pt>
                <c:pt idx="502">
                  <c:v>5.4993510238323374E-21</c:v>
                </c:pt>
                <c:pt idx="503">
                  <c:v>7.1643535208932409E-21</c:v>
                </c:pt>
                <c:pt idx="504">
                  <c:v>9.3266472499777726E-21</c:v>
                </c:pt>
                <c:pt idx="505">
                  <c:v>1.2132689195145314E-20</c:v>
                </c:pt>
                <c:pt idx="506">
                  <c:v>1.577144809094237E-20</c:v>
                </c:pt>
                <c:pt idx="507">
                  <c:v>2.0486560325543413E-20</c:v>
                </c:pt>
                <c:pt idx="508">
                  <c:v>2.6591908047329633E-20</c:v>
                </c:pt>
                <c:pt idx="509">
                  <c:v>3.4491567466414372E-20</c:v>
                </c:pt>
                <c:pt idx="510">
                  <c:v>4.4705333567638219E-20</c:v>
                </c:pt>
                <c:pt idx="511">
                  <c:v>5.7901354791922236E-20</c:v>
                </c:pt>
                <c:pt idx="512">
                  <c:v>7.4937825861515725E-20</c:v>
                </c:pt>
                <c:pt idx="513">
                  <c:v>9.691621166683296E-20</c:v>
                </c:pt>
                <c:pt idx="514">
                  <c:v>1.2524913870844852E-19</c:v>
                </c:pt>
                <c:pt idx="515">
                  <c:v>1.617469290482097E-19</c:v>
                </c:pt>
                <c:pt idx="516">
                  <c:v>2.0872781029809599E-19</c:v>
                </c:pt>
                <c:pt idx="517">
                  <c:v>2.6915817056274126E-19</c:v>
                </c:pt>
                <c:pt idx="518">
                  <c:v>3.4683091046596468E-19</c:v>
                </c:pt>
                <c:pt idx="519">
                  <c:v>4.4659206430381888E-19</c:v>
                </c:pt>
                <c:pt idx="520">
                  <c:v>5.7462853009887841E-19</c:v>
                </c:pt>
                <c:pt idx="521">
                  <c:v>7.3883310271039325E-19</c:v>
                </c:pt>
                <c:pt idx="522">
                  <c:v>9.492672184761655E-19</c:v>
                </c:pt>
                <c:pt idx="523">
                  <c:v>1.2187471102570685E-18</c:v>
                </c:pt>
                <c:pt idx="524">
                  <c:v>1.5635857075564752E-18</c:v>
                </c:pt>
                <c:pt idx="525">
                  <c:v>2.0045309329354912E-18</c:v>
                </c:pt>
                <c:pt idx="526">
                  <c:v>2.5679514604128778E-18</c:v>
                </c:pt>
                <c:pt idx="527">
                  <c:v>3.2873340324549558E-18</c:v>
                </c:pt>
                <c:pt idx="528">
                  <c:v>4.2051727234855703E-18</c:v>
                </c:pt>
                <c:pt idx="529">
                  <c:v>5.3753508886291936E-18</c:v>
                </c:pt>
                <c:pt idx="530">
                  <c:v>6.8661419372846208E-18</c:v>
                </c:pt>
                <c:pt idx="531">
                  <c:v>8.7639867492296793E-18</c:v>
                </c:pt>
                <c:pt idx="532">
                  <c:v>1.1178245025022679E-17</c:v>
                </c:pt>
                <c:pt idx="533">
                  <c:v>1.4247167010541463E-17</c:v>
                </c:pt>
                <c:pt idx="534">
                  <c:v>1.8145393177955256E-17</c:v>
                </c:pt>
                <c:pt idx="535">
                  <c:v>2.3093365446640689E-17</c:v>
                </c:pt>
                <c:pt idx="536">
                  <c:v>2.9369127920428177E-17</c:v>
                </c:pt>
                <c:pt idx="537">
                  <c:v>3.732311225576548E-17</c:v>
                </c:pt>
                <c:pt idx="538">
                  <c:v>4.7396648019375078E-17</c:v>
                </c:pt>
                <c:pt idx="539">
                  <c:v>6.0145118338136651E-17</c:v>
                </c:pt>
                <c:pt idx="540">
                  <c:v>7.6266903893525706E-17</c:v>
                </c:pt>
                <c:pt idx="541">
                  <c:v>9.6639533821643892E-17</c:v>
                </c:pt>
                <c:pt idx="542">
                  <c:v>1.2236480256063656E-16</c:v>
                </c:pt>
                <c:pt idx="543">
                  <c:v>1.5482503211211071E-16</c:v>
                </c:pt>
                <c:pt idx="544">
                  <c:v>1.9575317789027606E-16</c:v>
                </c:pt>
                <c:pt idx="545">
                  <c:v>2.4732011576367802E-16</c:v>
                </c:pt>
                <c:pt idx="546">
                  <c:v>3.1224323548894884E-16</c:v>
                </c:pt>
                <c:pt idx="547">
                  <c:v>3.9392143501454476E-16</c:v>
                </c:pt>
                <c:pt idx="548">
                  <c:v>4.9660280200824217E-16</c:v>
                </c:pt>
                <c:pt idx="549">
                  <c:v>6.2559273332786207E-16</c:v>
                </c:pt>
                <c:pt idx="550">
                  <c:v>7.8751204079935628E-16</c:v>
                </c:pt>
                <c:pt idx="551">
                  <c:v>9.9061679658945069E-16</c:v>
                </c:pt>
                <c:pt idx="552">
                  <c:v>1.2451943736626347E-15</c:v>
                </c:pt>
                <c:pt idx="553">
                  <c:v>1.5640534456606249E-15</c:v>
                </c:pt>
                <c:pt idx="554">
                  <c:v>1.9631297588156422E-15</c:v>
                </c:pt>
                <c:pt idx="555">
                  <c:v>2.4622344372683235E-15</c:v>
                </c:pt>
                <c:pt idx="556">
                  <c:v>3.0859776276007495E-15</c:v>
                </c:pt>
                <c:pt idx="557">
                  <c:v>3.864907664860936E-15</c:v>
                </c:pt>
                <c:pt idx="558">
                  <c:v>4.836914936770961E-15</c:v>
                </c:pt>
                <c:pt idx="559">
                  <c:v>6.0489605807580924E-15</c:v>
                </c:pt>
                <c:pt idx="560">
                  <c:v>7.5592034872497465E-15</c:v>
                </c:pt>
                <c:pt idx="561">
                  <c:v>9.4396153058210048E-15</c:v>
                </c:pt>
                <c:pt idx="562">
                  <c:v>1.1779192865193948E-14</c:v>
                </c:pt>
                <c:pt idx="563">
                  <c:v>1.4687901354672776E-14</c:v>
                </c:pt>
                <c:pt idx="564">
                  <c:v>1.8301510652816056E-14</c:v>
                </c:pt>
                <c:pt idx="565">
                  <c:v>2.2787522386204957E-14</c:v>
                </c:pt>
                <c:pt idx="566">
                  <c:v>2.8352427926831282E-14</c:v>
                </c:pt>
                <c:pt idx="567">
                  <c:v>3.5250589114515135E-14</c:v>
                </c:pt>
                <c:pt idx="568">
                  <c:v>4.3795095847469503E-14</c:v>
                </c:pt>
                <c:pt idx="569">
                  <c:v>5.4371030007446087E-14</c:v>
                </c:pt>
                <c:pt idx="570">
                  <c:v>6.7451656093804281E-14</c:v>
                </c:pt>
                <c:pt idx="571">
                  <c:v>8.3618168563308397E-14</c:v>
                </c:pt>
                <c:pt idx="572">
                  <c:v>1.035837579479358E-13</c:v>
                </c:pt>
                <c:pt idx="573">
                  <c:v>1.2822291681278946E-13</c:v>
                </c:pt>
                <c:pt idx="574">
                  <c:v>1.5860709783917999E-13</c:v>
                </c:pt>
                <c:pt idx="575">
                  <c:v>1.9604806610945471E-13</c:v>
                </c:pt>
                <c:pt idx="576">
                  <c:v>2.4215056356934572E-13</c:v>
                </c:pt>
                <c:pt idx="577">
                  <c:v>2.9887623461368339E-13</c:v>
                </c:pt>
                <c:pt idx="578">
                  <c:v>3.6862115842865081E-13</c:v>
                </c:pt>
                <c:pt idx="579">
                  <c:v>4.5430980876187969E-13</c:v>
                </c:pt>
                <c:pt idx="580">
                  <c:v>5.5950883015834145E-13</c:v>
                </c:pt>
                <c:pt idx="581">
                  <c:v>6.8856469913502629E-13</c:v>
                </c:pt>
                <c:pt idx="582">
                  <c:v>8.4677015026251486E-13</c:v>
                </c:pt>
                <c:pt idx="583">
                  <c:v>1.0405652154923947E-12</c:v>
                </c:pt>
                <c:pt idx="584">
                  <c:v>1.2777798796247201E-12</c:v>
                </c:pt>
                <c:pt idx="585">
                  <c:v>1.5679267301310226E-12</c:v>
                </c:pt>
                <c:pt idx="586">
                  <c:v>1.9225536163999625E-12</c:v>
                </c:pt>
                <c:pt idx="587">
                  <c:v>2.355668279860813E-12</c:v>
                </c:pt>
                <c:pt idx="588">
                  <c:v>2.884249228844077E-12</c:v>
                </c:pt>
                <c:pt idx="589">
                  <c:v>3.5288598768434826E-12</c:v>
                </c:pt>
                <c:pt idx="590">
                  <c:v>4.3143862179995063E-12</c:v>
                </c:pt>
                <c:pt idx="591">
                  <c:v>5.2709221705746758E-12</c:v>
                </c:pt>
                <c:pt idx="592">
                  <c:v>6.434831285098201E-12</c:v>
                </c:pt>
                <c:pt idx="593">
                  <c:v>7.8500189141895664E-12</c:v>
                </c:pt>
                <c:pt idx="594">
                  <c:v>9.5694553225745098E-12</c:v>
                </c:pt>
                <c:pt idx="595">
                  <c:v>1.1656997749951447E-11</c:v>
                </c:pt>
                <c:pt idx="596">
                  <c:v>1.4189568326314376E-11</c:v>
                </c:pt>
                <c:pt idx="597">
                  <c:v>1.7259755212494729E-11</c:v>
                </c:pt>
                <c:pt idx="598">
                  <c:v>2.0978916669975473E-11</c:v>
                </c:pt>
                <c:pt idx="599">
                  <c:v>2.5480882269907907E-11</c:v>
                </c:pt>
                <c:pt idx="600">
                  <c:v>3.0926362499650801E-11</c:v>
                </c:pt>
                <c:pt idx="601">
                  <c:v>3.7508198043368383E-11</c:v>
                </c:pt>
                <c:pt idx="602">
                  <c:v>4.5457603497072737E-11</c:v>
                </c:pt>
                <c:pt idx="603">
                  <c:v>5.5051587802638362E-11</c:v>
                </c:pt>
                <c:pt idx="604">
                  <c:v>6.6621765915151015E-11</c:v>
                </c:pt>
                <c:pt idx="605">
                  <c:v>8.0564813923125444E-11</c:v>
                </c:pt>
                <c:pt idx="606">
                  <c:v>9.7354863910942034E-11</c:v>
                </c:pt>
                <c:pt idx="607">
                  <c:v>1.1755818631382204E-10</c:v>
                </c:pt>
                <c:pt idx="608">
                  <c:v>1.4185056755140894E-10</c:v>
                </c:pt>
                <c:pt idx="609">
                  <c:v>1.7103786069988343E-10</c:v>
                </c:pt>
                <c:pt idx="610">
                  <c:v>2.0608026844323046E-10</c:v>
                </c:pt>
                <c:pt idx="611">
                  <c:v>2.4812101233482923E-10</c:v>
                </c:pt>
                <c:pt idx="612">
                  <c:v>2.9852015257117861E-10</c:v>
                </c:pt>
                <c:pt idx="613">
                  <c:v>3.5889445040461086E-10</c:v>
                </c:pt>
                <c:pt idx="614">
                  <c:v>4.3116431372162196E-10</c:v>
                </c:pt>
                <c:pt idx="615">
                  <c:v>5.1760903830096368E-10</c:v>
                </c:pt>
                <c:pt idx="616">
                  <c:v>6.2093175639991158E-10</c:v>
                </c:pt>
                <c:pt idx="617">
                  <c:v>7.4433573466187437E-10</c:v>
                </c:pt>
                <c:pt idx="618">
                  <c:v>8.9161392952914999E-10</c:v>
                </c:pt>
                <c:pt idx="619">
                  <c:v>1.0672540156627088E-9</c:v>
                </c:pt>
                <c:pt idx="620">
                  <c:v>1.2765614573266553E-9</c:v>
                </c:pt>
                <c:pt idx="621">
                  <c:v>1.525803601121552E-9</c:v>
                </c:pt>
                <c:pt idx="622">
                  <c:v>1.8223782386060872E-9</c:v>
                </c:pt>
                <c:pt idx="623">
                  <c:v>2.175010628030198E-9</c:v>
                </c:pt>
                <c:pt idx="624">
                  <c:v>2.5939835855826821E-9</c:v>
                </c:pt>
                <c:pt idx="625">
                  <c:v>3.0914059695120613E-9</c:v>
                </c:pt>
                <c:pt idx="626">
                  <c:v>3.6815256979582259E-9</c:v>
                </c:pt>
                <c:pt idx="627">
                  <c:v>4.381094377724031E-9</c:v>
                </c:pt>
                <c:pt idx="628">
                  <c:v>5.2097916927455952E-9</c:v>
                </c:pt>
                <c:pt idx="629">
                  <c:v>6.1907189259558841E-9</c:v>
                </c:pt>
                <c:pt idx="630">
                  <c:v>7.3509723871290037E-9</c:v>
                </c:pt>
                <c:pt idx="631">
                  <c:v>8.7223091152249403E-9</c:v>
                </c:pt>
                <c:pt idx="632">
                  <c:v>1.0341919042622367E-8</c:v>
                </c:pt>
                <c:pt idx="633">
                  <c:v>1.2253319879453365E-8</c:v>
                </c:pt>
                <c:pt idx="634">
                  <c:v>1.4507393331505708E-8</c:v>
                </c:pt>
                <c:pt idx="635">
                  <c:v>1.7163583941137663E-8</c:v>
                </c:pt>
                <c:pt idx="636">
                  <c:v>2.0291284877859762E-8</c:v>
                </c:pt>
                <c:pt idx="637">
                  <c:v>2.397143844883914E-8</c:v>
                </c:pt>
                <c:pt idx="638">
                  <c:v>2.8298382999841515E-8</c:v>
                </c:pt>
                <c:pt idx="639">
                  <c:v>3.3381982289924384E-8</c:v>
                </c:pt>
                <c:pt idx="640">
                  <c:v>3.935007841057345E-8</c:v>
                </c:pt>
                <c:pt idx="641">
                  <c:v>4.6351314950709651E-8</c:v>
                </c:pt>
                <c:pt idx="642">
                  <c:v>5.4558383459220187E-8</c:v>
                </c:pt>
                <c:pt idx="643">
                  <c:v>6.4171753410557245E-8</c:v>
                </c:pt>
                <c:pt idx="644">
                  <c:v>7.5423953929405435E-8</c:v>
                </c:pt>
                <c:pt idx="645">
                  <c:v>8.8584484579846717E-8</c:v>
                </c:pt>
                <c:pt idx="646">
                  <c:v>1.0396544268554186E-7</c:v>
                </c:pt>
                <c:pt idx="647">
                  <c:v>1.2192796604405134E-7</c:v>
                </c:pt>
                <c:pt idx="648">
                  <c:v>1.4288960266636534E-7</c:v>
                </c:pt>
                <c:pt idx="649">
                  <c:v>1.6733273346087014E-7</c:v>
                </c:pt>
                <c:pt idx="650">
                  <c:v>1.9581418975205009E-7</c:v>
                </c:pt>
                <c:pt idx="651">
                  <c:v>2.2897622535589685E-7</c:v>
                </c:pt>
                <c:pt idx="652">
                  <c:v>2.6755902281997331E-7</c:v>
                </c:pt>
                <c:pt idx="653">
                  <c:v>3.1241493558696311E-7</c:v>
                </c:pt>
                <c:pt idx="654">
                  <c:v>3.6452469248526323E-7</c:v>
                </c:pt>
                <c:pt idx="655">
                  <c:v>4.2501581833670581E-7</c:v>
                </c:pt>
                <c:pt idx="656">
                  <c:v>4.9518355486833698E-7</c:v>
                </c:pt>
                <c:pt idx="657">
                  <c:v>5.7651459981208079E-7</c:v>
                </c:pt>
                <c:pt idx="658">
                  <c:v>6.707140193856465E-7</c:v>
                </c:pt>
                <c:pt idx="659">
                  <c:v>7.7973573060597811E-7</c:v>
                </c:pt>
                <c:pt idx="660">
                  <c:v>9.0581699545372919E-7</c:v>
                </c:pt>
                <c:pt idx="661">
                  <c:v>1.0515174191696601E-6</c:v>
                </c:pt>
                <c:pt idx="662">
                  <c:v>1.2197630003342102E-6</c:v>
                </c:pt>
                <c:pt idx="663">
                  <c:v>1.4138958412994575E-6</c:v>
                </c:pt>
                <c:pt idx="664">
                  <c:v>1.637730194475781E-6</c:v>
                </c:pt>
                <c:pt idx="665">
                  <c:v>1.8956155934196562E-6</c:v>
                </c:pt>
                <c:pt idx="666">
                  <c:v>2.1925078981482526E-6</c:v>
                </c:pt>
                <c:pt idx="667">
                  <c:v>2.5340491721738479E-6</c:v>
                </c:pt>
                <c:pt idx="668">
                  <c:v>2.9266574049875544E-6</c:v>
                </c:pt>
                <c:pt idx="669">
                  <c:v>3.3776271987365598E-6</c:v>
                </c:pt>
                <c:pt idx="670">
                  <c:v>3.8952426522673843E-6</c:v>
                </c:pt>
                <c:pt idx="671">
                  <c:v>4.4889038002119672E-6</c:v>
                </c:pt>
                <c:pt idx="672">
                  <c:v>5.1692681000579537E-6</c:v>
                </c:pt>
                <c:pt idx="673">
                  <c:v>5.9484086068774674E-6</c:v>
                </c:pt>
                <c:pt idx="674">
                  <c:v>6.8399906343160274E-6</c:v>
                </c:pt>
                <c:pt idx="675">
                  <c:v>7.8594688723058581E-6</c:v>
                </c:pt>
                <c:pt idx="676">
                  <c:v>9.0243071175213374E-6</c:v>
                </c:pt>
                <c:pt idx="677">
                  <c:v>1.0354222972596551E-5</c:v>
                </c:pt>
                <c:pt idx="678">
                  <c:v>1.187146008533994E-5</c:v>
                </c:pt>
                <c:pt idx="679">
                  <c:v>1.3601090730365282E-5</c:v>
                </c:pt>
                <c:pt idx="680">
                  <c:v>1.5571351783455363E-5</c:v>
                </c:pt>
                <c:pt idx="681">
                  <c:v>1.7814017404311502E-5</c:v>
                </c:pt>
                <c:pt idx="682">
                  <c:v>2.0364812026811752E-5</c:v>
                </c:pt>
                <c:pt idx="683">
                  <c:v>2.3263867558159424E-5</c:v>
                </c:pt>
                <c:pt idx="684">
                  <c:v>2.6556229009953173E-5</c:v>
                </c:pt>
                <c:pt idx="685">
                  <c:v>3.0292413125795147E-5</c:v>
                </c:pt>
                <c:pt idx="686">
                  <c:v>3.4529024932028116E-5</c:v>
                </c:pt>
                <c:pt idx="687">
                  <c:v>3.9329437520936143E-5</c:v>
                </c:pt>
                <c:pt idx="688">
                  <c:v>4.4764540779502315E-5</c:v>
                </c:pt>
                <c:pt idx="689">
                  <c:v>5.0913565201740369E-5</c:v>
                </c:pt>
                <c:pt idx="690">
                  <c:v>5.7864987368670731E-5</c:v>
                </c:pt>
                <c:pt idx="691">
                  <c:v>6.5717524147038023E-5</c:v>
                </c:pt>
                <c:pt idx="692">
                  <c:v>7.4581223145474683E-5</c:v>
                </c:pt>
                <c:pt idx="693">
                  <c:v>8.4578657474444573E-5</c:v>
                </c:pt>
                <c:pt idx="694">
                  <c:v>9.5846233383120409E-5</c:v>
                </c:pt>
                <c:pt idx="695">
                  <c:v>1.0853561989129487E-4</c:v>
                </c:pt>
                <c:pt idx="696">
                  <c:v>1.2281531009612924E-4</c:v>
                </c:pt>
                <c:pt idx="697">
                  <c:v>1.3887232441032741E-4</c:v>
                </c:pt>
                <c:pt idx="698">
                  <c:v>1.5691406657817949E-4</c:v>
                </c:pt>
                <c:pt idx="699">
                  <c:v>1.7717034391644414E-4</c:v>
                </c:pt>
                <c:pt idx="700">
                  <c:v>1.9989556383545661E-4</c:v>
                </c:pt>
                <c:pt idx="701">
                  <c:v>2.2537111930895086E-4</c:v>
                </c:pt>
                <c:pt idx="702">
                  <c:v>2.539079765751705E-4</c:v>
                </c:pt>
                <c:pt idx="703">
                  <c:v>2.8584947896280303E-4</c:v>
                </c:pt>
                <c:pt idx="704">
                  <c:v>3.2157438133838972E-4</c:v>
                </c:pt>
                <c:pt idx="705">
                  <c:v>3.6150013026197911E-4</c:v>
                </c:pt>
                <c:pt idx="706">
                  <c:v>4.0608640550910855E-4</c:v>
                </c:pt>
                <c:pt idx="707">
                  <c:v>4.5583893916336673E-4</c:v>
                </c:pt>
                <c:pt idx="708">
                  <c:v>5.1131362899788915E-4</c:v>
                </c:pt>
                <c:pt idx="709">
                  <c:v>5.7312096333853437E-4</c:v>
                </c:pt>
                <c:pt idx="710">
                  <c:v>6.4193077502803684E-4</c:v>
                </c:pt>
                <c:pt idx="711">
                  <c:v>7.1847734248023886E-4</c:v>
                </c:pt>
                <c:pt idx="712">
                  <c:v>8.0356485611707631E-4</c:v>
                </c:pt>
                <c:pt idx="713">
                  <c:v>8.9807326870823567E-4</c:v>
                </c:pt>
                <c:pt idx="714">
                  <c:v>1.0029645482734853E-3</c:v>
                </c:pt>
                <c:pt idx="715">
                  <c:v>1.1192893522492446E-3</c:v>
                </c:pt>
                <c:pt idx="716">
                  <c:v>1.2481941415519986E-3</c:v>
                </c:pt>
                <c:pt idx="717">
                  <c:v>1.3909287529791656E-3</c:v>
                </c:pt>
                <c:pt idx="718">
                  <c:v>1.5488544480598216E-3</c:v>
                </c:pt>
                <c:pt idx="719">
                  <c:v>1.7234524559897782E-3</c:v>
                </c:pt>
                <c:pt idx="720">
                  <c:v>1.9163330276439376E-3</c:v>
                </c:pt>
                <c:pt idx="721">
                  <c:v>2.1292450168392133E-3</c:v>
                </c:pt>
                <c:pt idx="722">
                  <c:v>2.3640860040090297E-3</c:v>
                </c:pt>
                <c:pt idx="723">
                  <c:v>2.6229129762308282E-3</c:v>
                </c:pt>
                <c:pt idx="724">
                  <c:v>2.907953576106132E-3</c:v>
                </c:pt>
                <c:pt idx="725">
                  <c:v>3.2216179303137995E-3</c:v>
                </c:pt>
                <c:pt idx="726">
                  <c:v>3.5665110667267253E-3</c:v>
                </c:pt>
                <c:pt idx="727">
                  <c:v>3.9454459267857173E-3</c:v>
                </c:pt>
                <c:pt idx="728">
                  <c:v>4.3614569773483243E-3</c:v>
                </c:pt>
                <c:pt idx="729">
                  <c:v>4.8178144234613911E-3</c:v>
                </c:pt>
                <c:pt idx="730">
                  <c:v>5.3180390204319453E-3</c:v>
                </c:pt>
                <c:pt idx="731">
                  <c:v>5.8659174801806418E-3</c:v>
                </c:pt>
                <c:pt idx="732">
                  <c:v>6.4655184631444637E-3</c:v>
                </c:pt>
                <c:pt idx="733">
                  <c:v>7.1212091429435622E-3</c:v>
                </c:pt>
                <c:pt idx="734">
                  <c:v>7.8376723266323223E-3</c:v>
                </c:pt>
                <c:pt idx="735">
                  <c:v>8.6199241086131126E-3</c:v>
                </c:pt>
                <c:pt idx="736">
                  <c:v>9.4733320311996792E-3</c:v>
                </c:pt>
                <c:pt idx="737">
                  <c:v>1.0403633719374372E-2</c:v>
                </c:pt>
                <c:pt idx="738">
                  <c:v>1.1416955951492603E-2</c:v>
                </c:pt>
                <c:pt idx="739">
                  <c:v>1.2519834121553376E-2</c:v>
                </c:pt>
                <c:pt idx="740">
                  <c:v>1.3719232042184224E-2</c:v>
                </c:pt>
                <c:pt idx="741">
                  <c:v>1.5022562030695182E-2</c:v>
                </c:pt>
                <c:pt idx="742">
                  <c:v>1.6437705213452759E-2</c:v>
                </c:pt>
                <c:pt idx="743">
                  <c:v>1.7973031976431721E-2</c:v>
                </c:pt>
                <c:pt idx="744">
                  <c:v>1.9637422482141783E-2</c:v>
                </c:pt>
                <c:pt idx="745">
                  <c:v>2.1440287165225825E-2</c:v>
                </c:pt>
                <c:pt idx="746">
                  <c:v>2.3391587110916712E-2</c:v>
                </c:pt>
                <c:pt idx="747">
                  <c:v>2.550185421225876E-2</c:v>
                </c:pt>
                <c:pt idx="748">
                  <c:v>2.7782210993586024E-2</c:v>
                </c:pt>
                <c:pt idx="749">
                  <c:v>3.0244389979251191E-2</c:v>
                </c:pt>
                <c:pt idx="750">
                  <c:v>3.2900752478063823E-2</c:v>
                </c:pt>
                <c:pt idx="751">
                  <c:v>3.5764306645381543E-2</c:v>
                </c:pt>
                <c:pt idx="752">
                  <c:v>3.8848724676363064E-2</c:v>
                </c:pt>
                <c:pt idx="753">
                  <c:v>4.2168358975601124E-2</c:v>
                </c:pt>
                <c:pt idx="754">
                  <c:v>4.5738257140277898E-2</c:v>
                </c:pt>
                <c:pt idx="755">
                  <c:v>4.9574175586196527E-2</c:v>
                </c:pt>
                <c:pt idx="756">
                  <c:v>5.3692591638622437E-2</c:v>
                </c:pt>
                <c:pt idx="757">
                  <c:v>5.8110713902893976E-2</c:v>
                </c:pt>
                <c:pt idx="758">
                  <c:v>6.2846490723325432E-2</c:v>
                </c:pt>
                <c:pt idx="759">
                  <c:v>6.7918616533108864E-2</c:v>
                </c:pt>
                <c:pt idx="760">
                  <c:v>7.3346535892824194E-2</c:v>
                </c:pt>
                <c:pt idx="761">
                  <c:v>7.9150445010875203E-2</c:v>
                </c:pt>
                <c:pt idx="762">
                  <c:v>8.5351290535784621E-2</c:v>
                </c:pt>
                <c:pt idx="763">
                  <c:v>9.197076540789681E-2</c:v>
                </c:pt>
                <c:pt idx="764">
                  <c:v>9.9031301556751758E-2</c:v>
                </c:pt>
                <c:pt idx="765">
                  <c:v>0.10655605923029884</c:v>
                </c:pt>
                <c:pt idx="766">
                  <c:v>0.11456891274331778</c:v>
                </c:pt>
                <c:pt idx="767">
                  <c:v>0.12309443243498928</c:v>
                </c:pt>
                <c:pt idx="768">
                  <c:v>0.13215786262960333</c:v>
                </c:pt>
                <c:pt idx="769">
                  <c:v>0.14178509539999534</c:v>
                </c:pt>
                <c:pt idx="770">
                  <c:v>0.15200263994053248</c:v>
                </c:pt>
                <c:pt idx="771">
                  <c:v>0.16283758736541401</c:v>
                </c:pt>
                <c:pt idx="772">
                  <c:v>0.1743175707587595</c:v>
                </c:pt>
                <c:pt idx="773">
                  <c:v>0.18647072031550219</c:v>
                </c:pt>
                <c:pt idx="774">
                  <c:v>0.19932561342651864</c:v>
                </c:pt>
                <c:pt idx="775">
                  <c:v>0.21291121957775641</c:v>
                </c:pt>
                <c:pt idx="776">
                  <c:v>0.22725683995138579</c:v>
                </c:pt>
                <c:pt idx="777">
                  <c:v>0.24239204163721575</c:v>
                </c:pt>
                <c:pt idx="778">
                  <c:v>0.25834658638477753</c:v>
                </c:pt>
                <c:pt idx="779">
                  <c:v>0.2751503538505633</c:v>
                </c:pt>
                <c:pt idx="780">
                  <c:v>0.29283325932090004</c:v>
                </c:pt>
                <c:pt idx="781">
                  <c:v>0.31142516591876879</c:v>
                </c:pt>
                <c:pt idx="782">
                  <c:v>0.33095579133249592</c:v>
                </c:pt>
                <c:pt idx="783">
                  <c:v>0.35145460913555326</c:v>
                </c:pt>
                <c:pt idx="784">
                  <c:v>0.37295074479961499</c:v>
                </c:pt>
                <c:pt idx="785">
                  <c:v>0.39547286653739022</c:v>
                </c:pt>
                <c:pt idx="786">
                  <c:v>0.41904907114747741</c:v>
                </c:pt>
                <c:pt idx="787">
                  <c:v>0.44370676507036094</c:v>
                </c:pt>
                <c:pt idx="788">
                  <c:v>0.46947254090257023</c:v>
                </c:pt>
                <c:pt idx="789">
                  <c:v>0.49637204965470511</c:v>
                </c:pt>
                <c:pt idx="790">
                  <c:v>0.52442986907831102</c:v>
                </c:pt>
                <c:pt idx="791">
                  <c:v>0.55366936842623138</c:v>
                </c:pt>
                <c:pt idx="792">
                  <c:v>0.5841125700508093</c:v>
                </c:pt>
                <c:pt idx="793">
                  <c:v>0.61578000828391599</c:v>
                </c:pt>
                <c:pt idx="794">
                  <c:v>0.6486905860819594</c:v>
                </c:pt>
                <c:pt idx="795">
                  <c:v>0.68286142995749022</c:v>
                </c:pt>
                <c:pt idx="796">
                  <c:v>0.71830774375647022</c:v>
                </c:pt>
                <c:pt idx="797">
                  <c:v>0.75504266187640634</c:v>
                </c:pt>
                <c:pt idx="798">
                  <c:v>0.79307710255504338</c:v>
                </c:pt>
                <c:pt idx="799">
                  <c:v>0.83241962189185947</c:v>
                </c:pt>
                <c:pt idx="800">
                  <c:v>0.87307626929487503</c:v>
                </c:pt>
                <c:pt idx="801">
                  <c:v>0.91505044507296118</c:v>
                </c:pt>
                <c:pt idx="802">
                  <c:v>0.95834276091859794</c:v>
                </c:pt>
                <c:pt idx="803">
                  <c:v>1.0029509040475693</c:v>
                </c:pt>
                <c:pt idx="804">
                  <c:v>1.0488695057800907</c:v>
                </c:pt>
                <c:pt idx="805">
                  <c:v>1.0960900153620494</c:v>
                </c:pt>
                <c:pt idx="806">
                  <c:v>1.1446005798351411</c:v>
                </c:pt>
                <c:pt idx="807">
                  <c:v>1.1943859307704063</c:v>
                </c:pt>
                <c:pt idx="808">
                  <c:v>1.245427278680812</c:v>
                </c:pt>
                <c:pt idx="809">
                  <c:v>1.2977022159248506</c:v>
                </c:pt>
                <c:pt idx="810">
                  <c:v>1.35118462890444</c:v>
                </c:pt>
                <c:pt idx="811">
                  <c:v>1.4058446203465724</c:v>
                </c:pt>
                <c:pt idx="812">
                  <c:v>1.4616484424390062</c:v>
                </c:pt>
                <c:pt idx="813">
                  <c:v>1.5185584415657873</c:v>
                </c:pt>
                <c:pt idx="814">
                  <c:v>1.5765330153583794</c:v>
                </c:pt>
                <c:pt idx="815">
                  <c:v>1.6355265827427492</c:v>
                </c:pt>
                <c:pt idx="816">
                  <c:v>1.6954895676218482</c:v>
                </c:pt>
                <c:pt idx="817">
                  <c:v>1.7563683967866164</c:v>
                </c:pt>
                <c:pt idx="818">
                  <c:v>1.8181055125970556</c:v>
                </c:pt>
                <c:pt idx="819">
                  <c:v>1.8806394009181757</c:v>
                </c:pt>
                <c:pt idx="820">
                  <c:v>1.9439046347339219</c:v>
                </c:pt>
                <c:pt idx="821">
                  <c:v>2.0078319337957486</c:v>
                </c:pt>
                <c:pt idx="822">
                  <c:v>2.0723482405916571</c:v>
                </c:pt>
                <c:pt idx="823">
                  <c:v>2.1373768128464836</c:v>
                </c:pt>
                <c:pt idx="824">
                  <c:v>2.2028373326854473</c:v>
                </c:pt>
                <c:pt idx="825">
                  <c:v>2.2686460325108229</c:v>
                </c:pt>
                <c:pt idx="826">
                  <c:v>2.3347158375565051</c:v>
                </c:pt>
                <c:pt idx="827">
                  <c:v>2.4009565249976945</c:v>
                </c:pt>
                <c:pt idx="828">
                  <c:v>2.4672748994034222</c:v>
                </c:pt>
                <c:pt idx="829">
                  <c:v>2.5335749842287254</c:v>
                </c:pt>
                <c:pt idx="830">
                  <c:v>2.5997582289515235</c:v>
                </c:pt>
                <c:pt idx="831">
                  <c:v>2.6657237313671787</c:v>
                </c:pt>
                <c:pt idx="832">
                  <c:v>2.7313684744620819</c:v>
                </c:pt>
                <c:pt idx="833">
                  <c:v>2.7965875771968216</c:v>
                </c:pt>
                <c:pt idx="834">
                  <c:v>2.8612745584403703</c:v>
                </c:pt>
                <c:pt idx="835">
                  <c:v>2.9253216132097832</c:v>
                </c:pt>
                <c:pt idx="836">
                  <c:v>2.9886199002858413</c:v>
                </c:pt>
                <c:pt idx="837">
                  <c:v>3.05105984019445</c:v>
                </c:pt>
                <c:pt idx="838">
                  <c:v>3.1125314224671476</c:v>
                </c:pt>
                <c:pt idx="839">
                  <c:v>3.1729245210222281</c:v>
                </c:pt>
                <c:pt idx="840">
                  <c:v>3.2321292164415145</c:v>
                </c:pt>
                <c:pt idx="841">
                  <c:v>3.2900361238570963</c:v>
                </c:pt>
                <c:pt idx="842">
                  <c:v>3.3465367251079945</c:v>
                </c:pt>
                <c:pt idx="843">
                  <c:v>3.4015237037792989</c:v>
                </c:pt>
                <c:pt idx="844">
                  <c:v>3.4548912816960047</c:v>
                </c:pt>
                <c:pt idx="845">
                  <c:v>3.506535555411316</c:v>
                </c:pt>
                <c:pt idx="846">
                  <c:v>3.556354831204672</c:v>
                </c:pt>
                <c:pt idx="847">
                  <c:v>3.6042499570885762</c:v>
                </c:pt>
                <c:pt idx="848">
                  <c:v>3.6501246503157141</c:v>
                </c:pt>
                <c:pt idx="849">
                  <c:v>3.6938858188790302</c:v>
                </c:pt>
                <c:pt idx="850">
                  <c:v>3.7354438755074084</c:v>
                </c:pt>
                <c:pt idx="851">
                  <c:v>3.7747130426786271</c:v>
                </c:pt>
                <c:pt idx="852">
                  <c:v>3.8116116471990722</c:v>
                </c:pt>
                <c:pt idx="853">
                  <c:v>3.8460624029364703</c:v>
                </c:pt>
                <c:pt idx="854">
                  <c:v>3.8779926803373019</c:v>
                </c:pt>
                <c:pt idx="855">
                  <c:v>3.9073347614145</c:v>
                </c:pt>
                <c:pt idx="856">
                  <c:v>3.9340260789532122</c:v>
                </c:pt>
                <c:pt idx="857">
                  <c:v>3.958009438752442</c:v>
                </c:pt>
                <c:pt idx="858">
                  <c:v>3.9792332237980079</c:v>
                </c:pt>
                <c:pt idx="859">
                  <c:v>3.997651579346813</c:v>
                </c:pt>
                <c:pt idx="860">
                  <c:v>4.0132245779936699</c:v>
                </c:pt>
                <c:pt idx="861">
                  <c:v>4.0259183638890415</c:v>
                </c:pt>
                <c:pt idx="862">
                  <c:v>4.0357052753786098</c:v>
                </c:pt>
                <c:pt idx="863">
                  <c:v>4.0425639454429012</c:v>
                </c:pt>
                <c:pt idx="864">
                  <c:v>4.0464793794265166</c:v>
                </c:pt>
                <c:pt idx="865">
                  <c:v>4.0474430096611833</c:v>
                </c:pt>
                <c:pt idx="866">
                  <c:v>4.045452726704144</c:v>
                </c:pt>
                <c:pt idx="867">
                  <c:v>4.0405128870324294</c:v>
                </c:pt>
                <c:pt idx="868">
                  <c:v>4.0326342971537716</c:v>
                </c:pt>
                <c:pt idx="869">
                  <c:v>4.0218341742152415</c:v>
                </c:pt>
                <c:pt idx="870">
                  <c:v>4.0081360833105926</c:v>
                </c:pt>
                <c:pt idx="871">
                  <c:v>3.991569851805842</c:v>
                </c:pt>
                <c:pt idx="872">
                  <c:v>3.9721714611190326</c:v>
                </c:pt>
                <c:pt idx="873">
                  <c:v>3.9499829165037492</c:v>
                </c:pt>
                <c:pt idx="874">
                  <c:v>3.9250520954959938</c:v>
                </c:pt>
                <c:pt idx="875">
                  <c:v>3.8974325757896637</c:v>
                </c:pt>
                <c:pt idx="876">
                  <c:v>3.8671834434067267</c:v>
                </c:pt>
                <c:pt idx="877">
                  <c:v>3.8343690821232554</c:v>
                </c:pt>
                <c:pt idx="878">
                  <c:v>3.7990589452014878</c:v>
                </c:pt>
                <c:pt idx="879">
                  <c:v>3.7613273105602918</c:v>
                </c:pt>
                <c:pt idx="880">
                  <c:v>3.7212530205914311</c:v>
                </c:pt>
                <c:pt idx="881">
                  <c:v>3.6789192078963708</c:v>
                </c:pt>
                <c:pt idx="882">
                  <c:v>3.6344130082777508</c:v>
                </c:pt>
                <c:pt idx="883">
                  <c:v>3.587825262370568</c:v>
                </c:pt>
                <c:pt idx="884">
                  <c:v>3.5392502073406487</c:v>
                </c:pt>
                <c:pt idx="885">
                  <c:v>3.4887851601115583</c:v>
                </c:pt>
                <c:pt idx="886">
                  <c:v>3.4365301936059249</c:v>
                </c:pt>
                <c:pt idx="887">
                  <c:v>3.3825878075029934</c:v>
                </c:pt>
                <c:pt idx="888">
                  <c:v>3.3270625950211881</c:v>
                </c:pt>
                <c:pt idx="889">
                  <c:v>3.2700609072324993</c:v>
                </c:pt>
                <c:pt idx="890">
                  <c:v>3.2116905164049698</c:v>
                </c:pt>
                <c:pt idx="891">
                  <c:v>3.1520602798504571</c:v>
                </c:pt>
                <c:pt idx="892">
                  <c:v>3.0912798057274813</c:v>
                </c:pt>
                <c:pt idx="893">
                  <c:v>3.0294591222137739</c:v>
                </c:pt>
                <c:pt idx="894">
                  <c:v>2.9667083514203232</c:v>
                </c:pt>
                <c:pt idx="895">
                  <c:v>2.9031373893688013</c:v>
                </c:pt>
                <c:pt idx="896">
                  <c:v>2.8388555932976325</c:v>
                </c:pt>
                <c:pt idx="897">
                  <c:v>2.7739714774992215</c:v>
                </c:pt>
                <c:pt idx="898">
                  <c:v>2.7085924188224038</c:v>
                </c:pt>
                <c:pt idx="899">
                  <c:v>2.6428243729007108</c:v>
                </c:pt>
                <c:pt idx="900">
                  <c:v>2.5767716020890306</c:v>
                </c:pt>
                <c:pt idx="901">
                  <c:v>2.5105364160093848</c:v>
                </c:pt>
                <c:pt idx="902">
                  <c:v>2.4442189255213944</c:v>
                </c:pt>
                <c:pt idx="903">
                  <c:v>2.3779168108452358</c:v>
                </c:pt>
                <c:pt idx="904">
                  <c:v>2.3117251044751184</c:v>
                </c:pt>
                <c:pt idx="905">
                  <c:v>2.2457359894301767</c:v>
                </c:pt>
                <c:pt idx="906">
                  <c:v>2.1800386132977754</c:v>
                </c:pt>
                <c:pt idx="907">
                  <c:v>2.1147189184322408</c:v>
                </c:pt>
                <c:pt idx="908">
                  <c:v>2.0498594885804673</c:v>
                </c:pt>
                <c:pt idx="909">
                  <c:v>1.9855394121153815</c:v>
                </c:pt>
                <c:pt idx="910">
                  <c:v>1.9218341619693593</c:v>
                </c:pt>
                <c:pt idx="911">
                  <c:v>1.8588154922729403</c:v>
                </c:pt>
                <c:pt idx="912">
                  <c:v>1.7965513516200682</c:v>
                </c:pt>
                <c:pt idx="913">
                  <c:v>1.7351058128000587</c:v>
                </c:pt>
                <c:pt idx="914">
                  <c:v>1.6745390187589735</c:v>
                </c:pt>
                <c:pt idx="915">
                  <c:v>1.6149071444794858</c:v>
                </c:pt>
                <c:pt idx="916">
                  <c:v>1.5562623743989363</c:v>
                </c:pt>
                <c:pt idx="917">
                  <c:v>1.4986528949204916</c:v>
                </c:pt>
                <c:pt idx="918">
                  <c:v>1.4421229015122958</c:v>
                </c:pt>
                <c:pt idx="919">
                  <c:v>1.3867126198345532</c:v>
                </c:pt>
                <c:pt idx="920">
                  <c:v>1.3324583402846992</c:v>
                </c:pt>
                <c:pt idx="921">
                  <c:v>1.2793924653063986</c:v>
                </c:pt>
                <c:pt idx="922">
                  <c:v>1.2275435687690746</c:v>
                </c:pt>
                <c:pt idx="923">
                  <c:v>1.1769364666911459</c:v>
                </c:pt>
                <c:pt idx="924">
                  <c:v>1.1275922985520479</c:v>
                </c:pt>
                <c:pt idx="925">
                  <c:v>1.0795286184154764</c:v>
                </c:pt>
                <c:pt idx="926">
                  <c:v>1.0327594950690102</c:v>
                </c:pt>
                <c:pt idx="927">
                  <c:v>0.98729562037321772</c:v>
                </c:pt>
                <c:pt idx="928">
                  <c:v>0.94314442500645412</c:v>
                </c:pt>
                <c:pt idx="929">
                  <c:v>0.90031020078955593</c:v>
                </c:pt>
                <c:pt idx="930">
                  <c:v>0.85879422877740941</c:v>
                </c:pt>
                <c:pt idx="931">
                  <c:v>0.81859491231164616</c:v>
                </c:pt>
                <c:pt idx="932">
                  <c:v>0.77970791424025798</c:v>
                </c:pt>
                <c:pt idx="933">
                  <c:v>0.74212629752548143</c:v>
                </c:pt>
                <c:pt idx="934">
                  <c:v>0.70584066848056337</c:v>
                </c:pt>
                <c:pt idx="935">
                  <c:v>0.67083932189872009</c:v>
                </c:pt>
                <c:pt idx="936">
                  <c:v>0.63710838736340558</c:v>
                </c:pt>
                <c:pt idx="937">
                  <c:v>0.60463197605762442</c:v>
                </c:pt>
                <c:pt idx="938">
                  <c:v>0.57339232742111601</c:v>
                </c:pt>
                <c:pt idx="939">
                  <c:v>0.54336995503750485</c:v>
                </c:pt>
                <c:pt idx="940">
                  <c:v>0.51454379116860338</c:v>
                </c:pt>
                <c:pt idx="941">
                  <c:v>0.48689132938968677</c:v>
                </c:pt>
                <c:pt idx="942">
                  <c:v>0.46038876481739349</c:v>
                </c:pt>
                <c:pt idx="943">
                  <c:v>0.43501113146065329</c:v>
                </c:pt>
                <c:pt idx="944">
                  <c:v>0.4107324362643921</c:v>
                </c:pt>
                <c:pt idx="945">
                  <c:v>0.38752578945546012</c:v>
                </c:pt>
                <c:pt idx="946">
                  <c:v>0.36536353083996115</c:v>
                </c:pt>
                <c:pt idx="947">
                  <c:v>0.34421735174070311</c:v>
                </c:pt>
                <c:pt idx="948">
                  <c:v>0.32405841230259402</c:v>
                </c:pt>
                <c:pt idx="949">
                  <c:v>0.3048574539322399</c:v>
                </c:pt>
                <c:pt idx="950">
                  <c:v>0.28658490667555919</c:v>
                </c:pt>
                <c:pt idx="951">
                  <c:v>0.269210991373737</c:v>
                </c:pt>
                <c:pt idx="952">
                  <c:v>0.25270581647309853</c:v>
                </c:pt>
                <c:pt idx="953">
                  <c:v>0.23703946939837342</c:v>
                </c:pt>
                <c:pt idx="954">
                  <c:v>0.22218210243118167</c:v>
                </c:pt>
                <c:pt idx="955">
                  <c:v>0.20810401306630716</c:v>
                </c:pt>
                <c:pt idx="956">
                  <c:v>0.19477571884732914</c:v>
                </c:pt>
                <c:pt idx="957">
                  <c:v>0.18216802671037816</c:v>
                </c:pt>
                <c:pt idx="958">
                  <c:v>0.17025209689011861</c:v>
                </c:pt>
                <c:pt idx="959">
                  <c:v>0.15899950146547903</c:v>
                </c:pt>
                <c:pt idx="960">
                  <c:v>0.14838227764413636</c:v>
                </c:pt>
                <c:pt idx="961">
                  <c:v>0.1383729759042997</c:v>
                </c:pt>
                <c:pt idx="962">
                  <c:v>0.12894470312992487</c:v>
                </c:pt>
                <c:pt idx="963">
                  <c:v>0.12007116089115685</c:v>
                </c:pt>
                <c:pt idx="964">
                  <c:v>0.11172667903555128</c:v>
                </c:pt>
                <c:pt idx="965">
                  <c:v>0.10388624476752976</c:v>
                </c:pt>
                <c:pt idx="966">
                  <c:v>9.6525527403611436E-2</c:v>
                </c:pt>
                <c:pt idx="967">
                  <c:v>8.9620898999301452E-2</c:v>
                </c:pt>
                <c:pt idx="968">
                  <c:v>8.3149451050176015E-2</c:v>
                </c:pt>
                <c:pt idx="969">
                  <c:v>7.7089007474752683E-2</c:v>
                </c:pt>
                <c:pt idx="970">
                  <c:v>7.1418134090262556E-2</c:v>
                </c:pt>
                <c:pt idx="971">
                  <c:v>6.6116144794524392E-2</c:v>
                </c:pt>
                <c:pt idx="972">
                  <c:v>6.1163104667860846E-2</c:v>
                </c:pt>
                <c:pt idx="973">
                  <c:v>5.6539830208476569E-2</c:v>
                </c:pt>
                <c:pt idx="974">
                  <c:v>5.2227886913041359E-2</c:v>
                </c:pt>
                <c:pt idx="975">
                  <c:v>4.8209584411475978E-2</c:v>
                </c:pt>
                <c:pt idx="976">
                  <c:v>4.446796936122932E-2</c:v>
                </c:pt>
                <c:pt idx="977">
                  <c:v>4.0986816301753416E-2</c:v>
                </c:pt>
                <c:pt idx="978">
                  <c:v>3.7750616664522729E-2</c:v>
                </c:pt>
                <c:pt idx="979">
                  <c:v>3.4744566127904997E-2</c:v>
                </c:pt>
                <c:pt idx="980">
                  <c:v>3.1954550499554542E-2</c:v>
                </c:pt>
                <c:pt idx="981">
                  <c:v>2.9367130301862981E-2</c:v>
                </c:pt>
                <c:pt idx="982">
                  <c:v>2.6969524228442645E-2</c:v>
                </c:pt>
                <c:pt idx="983">
                  <c:v>2.4749591631722433E-2</c:v>
                </c:pt>
                <c:pt idx="984">
                  <c:v>2.2695814193576382E-2</c:v>
                </c:pt>
                <c:pt idx="985">
                  <c:v>2.0797276922557301E-2</c:v>
                </c:pt>
                <c:pt idx="986">
                  <c:v>1.9043648612837499E-2</c:v>
                </c:pt>
                <c:pt idx="987">
                  <c:v>1.742516189143049E-2</c:v>
                </c:pt>
                <c:pt idx="988">
                  <c:v>1.593259297173908E-2</c:v>
                </c:pt>
                <c:pt idx="989">
                  <c:v>1.4557241223000552E-2</c:v>
                </c:pt>
                <c:pt idx="990">
                  <c:v>1.3290908656827386E-2</c:v>
                </c:pt>
                <c:pt idx="991">
                  <c:v>1.2125879423815749E-2</c:v>
                </c:pt>
                <c:pt idx="992">
                  <c:v>1.1054899405153838E-2</c:v>
                </c:pt>
                <c:pt idx="993">
                  <c:v>1.0071155976340876E-2</c:v>
                </c:pt>
                <c:pt idx="994">
                  <c:v>9.1682580125579099E-3</c:v>
                </c:pt>
                <c:pt idx="995">
                  <c:v>8.340216197935792E-3</c:v>
                </c:pt>
                <c:pt idx="996">
                  <c:v>7.5814236939684655E-3</c:v>
                </c:pt>
                <c:pt idx="997">
                  <c:v>6.886637215636527E-3</c:v>
                </c:pt>
                <c:pt idx="998">
                  <c:v>6.2509585574512753E-3</c:v>
                </c:pt>
                <c:pt idx="999">
                  <c:v>5.6698166056135648E-3</c:v>
                </c:pt>
                <c:pt idx="1000">
                  <c:v>5.1389498668116393E-3</c:v>
                </c:pt>
                <c:pt idx="1001">
                  <c:v>4.6543895388614096E-3</c:v>
                </c:pt>
                <c:pt idx="1002">
                  <c:v>4.21244314342273E-3</c:v>
                </c:pt>
                <c:pt idx="1003">
                  <c:v>3.8096787364047696E-3</c:v>
                </c:pt>
                <c:pt idx="1004">
                  <c:v>3.4429097073987898E-3</c:v>
                </c:pt>
                <c:pt idx="1005">
                  <c:v>3.1091801755416377E-3</c:v>
                </c:pt>
                <c:pt idx="1006">
                  <c:v>2.8057509856106774E-3</c:v>
                </c:pt>
                <c:pt idx="1007">
                  <c:v>2.5300863048716422E-3</c:v>
                </c:pt>
                <c:pt idx="1008">
                  <c:v>2.2798408182340304E-3</c:v>
                </c:pt>
                <c:pt idx="1009">
                  <c:v>2.052847516603127E-3</c:v>
                </c:pt>
                <c:pt idx="1010">
                  <c:v>1.8471060709402739E-3</c:v>
                </c:pt>
                <c:pt idx="1011">
                  <c:v>1.6607717824407521E-3</c:v>
                </c:pt>
                <c:pt idx="1012">
                  <c:v>1.4921450973971731E-3</c:v>
                </c:pt>
                <c:pt idx="1013">
                  <c:v>1.3396616737215434E-3</c:v>
                </c:pt>
                <c:pt idx="1014">
                  <c:v>1.2018829847361555E-3</c:v>
                </c:pt>
                <c:pt idx="1015">
                  <c:v>1.0774874446976594E-3</c:v>
                </c:pt>
                <c:pt idx="1016">
                  <c:v>9.652620395750425E-4</c:v>
                </c:pt>
                <c:pt idx="1017">
                  <c:v>8.6409444584606312E-4</c:v>
                </c:pt>
                <c:pt idx="1018">
                  <c:v>7.7296561949376187E-4</c:v>
                </c:pt>
                <c:pt idx="1019">
                  <c:v>6.9094283696019749E-4</c:v>
                </c:pt>
                <c:pt idx="1020">
                  <c:v>6.1717316953534751E-4</c:v>
                </c:pt>
                <c:pt idx="1021">
                  <c:v>5.5087737251127938E-4</c:v>
                </c:pt>
                <c:pt idx="1022">
                  <c:v>4.9134417040256424E-4</c:v>
                </c:pt>
                <c:pt idx="1023">
                  <c:v>4.3792491961104271E-4</c:v>
                </c:pt>
                <c:pt idx="1024">
                  <c:v>3.9002863008471623E-4</c:v>
                </c:pt>
                <c:pt idx="1025">
                  <c:v>3.4711732777546414E-4</c:v>
                </c:pt>
                <c:pt idx="1026">
                  <c:v>3.0870174002804203E-4</c:v>
                </c:pt>
                <c:pt idx="1027">
                  <c:v>2.7433728642335578E-4</c:v>
                </c:pt>
                <c:pt idx="1028">
                  <c:v>2.4362035804318294E-4</c:v>
                </c:pt>
                <c:pt idx="1029">
                  <c:v>2.161848686125904E-4</c:v>
                </c:pt>
                <c:pt idx="1030">
                  <c:v>1.9169906150238308E-4</c:v>
                </c:pt>
                <c:pt idx="1031">
                  <c:v>1.6986255712957699E-4</c:v>
                </c:pt>
                <c:pt idx="1032">
                  <c:v>1.5040362587244178E-4</c:v>
                </c:pt>
                <c:pt idx="1033">
                  <c:v>1.3307667221190494E-4</c:v>
                </c:pt>
                <c:pt idx="1034">
                  <c:v>1.1765991641752876E-4</c:v>
                </c:pt>
                <c:pt idx="1035">
                  <c:v>1.0395326070880975E-4</c:v>
                </c:pt>
                <c:pt idx="1036">
                  <c:v>9.1776327436748448E-5</c:v>
                </c:pt>
                <c:pt idx="1037">
                  <c:v>8.0966657442495569E-5</c:v>
                </c:pt>
                <c:pt idx="1038">
                  <c:v>7.1378057355905798E-5</c:v>
                </c:pt>
                <c:pt idx="1039">
                  <c:v>6.2879085193931396E-5</c:v>
                </c:pt>
                <c:pt idx="1040">
                  <c:v>5.5351664204360694E-5</c:v>
                </c:pt>
                <c:pt idx="1041">
                  <c:v>4.8689815472154512E-5</c:v>
                </c:pt>
                <c:pt idx="1042">
                  <c:v>4.2798500361685623E-5</c:v>
                </c:pt>
                <c:pt idx="1043">
                  <c:v>3.7592564406974623E-5</c:v>
                </c:pt>
                <c:pt idx="1044">
                  <c:v>3.2995774782267218E-5</c:v>
                </c:pt>
                <c:pt idx="1045">
                  <c:v>2.8939943986052282E-5</c:v>
                </c:pt>
                <c:pt idx="1046">
                  <c:v>2.536413285212528E-5</c:v>
                </c:pt>
                <c:pt idx="1047">
                  <c:v>2.2213926461069881E-5</c:v>
                </c:pt>
                <c:pt idx="1048">
                  <c:v>1.9440776964251197E-5</c:v>
                </c:pt>
                <c:pt idx="1049">
                  <c:v>1.7001407749973345E-5</c:v>
                </c:pt>
                <c:pt idx="1050">
                  <c:v>1.485727377788679E-5</c:v>
                </c:pt>
                <c:pt idx="1051">
                  <c:v>1.2974073283218461E-5</c:v>
                </c:pt>
                <c:pt idx="1052">
                  <c:v>1.1321306407238824E-5</c:v>
                </c:pt>
                <c:pt idx="1053">
                  <c:v>9.8718766449778138E-6</c:v>
                </c:pt>
                <c:pt idx="1054">
                  <c:v>8.6017313160465045E-6</c:v>
                </c:pt>
                <c:pt idx="1055">
                  <c:v>7.4895375600772959E-6</c:v>
                </c:pt>
                <c:pt idx="1056">
                  <c:v>6.5163906353852255E-6</c:v>
                </c:pt>
                <c:pt idx="1057">
                  <c:v>5.6655515586474392E-6</c:v>
                </c:pt>
                <c:pt idx="1058">
                  <c:v>4.9222113654013866E-6</c:v>
                </c:pt>
                <c:pt idx="1059">
                  <c:v>4.2732794967108271E-6</c:v>
                </c:pt>
                <c:pt idx="1060">
                  <c:v>3.7071940271888569E-6</c:v>
                </c:pt>
                <c:pt idx="1061">
                  <c:v>3.213751644460849E-6</c:v>
                </c:pt>
                <c:pt idx="1062">
                  <c:v>2.7839554708579753E-6</c:v>
                </c:pt>
                <c:pt idx="1063">
                  <c:v>2.4098789854139415E-6</c:v>
                </c:pt>
                <c:pt idx="1064">
                  <c:v>2.0845444588419264E-6</c:v>
                </c:pt>
                <c:pt idx="1065">
                  <c:v>1.8018144568339903E-6</c:v>
                </c:pt>
                <c:pt idx="1066">
                  <c:v>1.5562950984702454E-6</c:v>
                </c:pt>
                <c:pt idx="1067">
                  <c:v>1.3432498774501462E-6</c:v>
                </c:pt>
                <c:pt idx="1068">
                  <c:v>1.1585229649406607E-6</c:v>
                </c:pt>
                <c:pt idx="1069">
                  <c:v>9.9847101472861429E-7</c:v>
                </c:pt>
                <c:pt idx="1070">
                  <c:v>8.5990258469358591E-7</c:v>
                </c:pt>
                <c:pt idx="1071">
                  <c:v>7.4002437398291896E-7</c:v>
                </c:pt>
                <c:pt idx="1072">
                  <c:v>6.3639355324298058E-7</c:v>
                </c:pt>
                <c:pt idx="1073">
                  <c:v>5.4687553638349458E-7</c:v>
                </c:pt>
                <c:pt idx="1074">
                  <c:v>4.6960660713928494E-7</c:v>
                </c:pt>
                <c:pt idx="1075">
                  <c:v>4.0296087263166316E-7</c:v>
                </c:pt>
                <c:pt idx="1076">
                  <c:v>3.455210696779936E-7</c:v>
                </c:pt>
                <c:pt idx="1077">
                  <c:v>2.9605279818287721E-7</c:v>
                </c:pt>
                <c:pt idx="1078">
                  <c:v>2.5348179997114268E-7</c:v>
                </c:pt>
                <c:pt idx="1079">
                  <c:v>2.1687394126864948E-7</c:v>
                </c:pt>
                <c:pt idx="1080">
                  <c:v>1.8541759305376111E-7</c:v>
                </c:pt>
                <c:pt idx="1081">
                  <c:v>1.5840813601785708E-7</c:v>
                </c:pt>
                <c:pt idx="1082">
                  <c:v>1.3523434619192302E-7</c:v>
                </c:pt>
                <c:pt idx="1083">
                  <c:v>1.153664437003186E-7</c:v>
                </c:pt>
                <c:pt idx="1084">
                  <c:v>9.8345610853536361E-8</c:v>
                </c:pt>
                <c:pt idx="1085">
                  <c:v>8.3774807130349724E-8</c:v>
                </c:pt>
                <c:pt idx="1086">
                  <c:v>7.1310727748595978E-8</c:v>
                </c:pt>
                <c:pt idx="1087">
                  <c:v>6.0656769687650286E-8</c:v>
                </c:pt>
                <c:pt idx="1088">
                  <c:v>5.1556884392337872E-8</c:v>
                </c:pt>
                <c:pt idx="1089">
                  <c:v>4.3790210130015697E-8</c:v>
                </c:pt>
                <c:pt idx="1090">
                  <c:v>3.7166389247627175E-8</c:v>
                </c:pt>
                <c:pt idx="1091">
                  <c:v>3.1521486527868171E-8</c:v>
                </c:pt>
                <c:pt idx="1092">
                  <c:v>2.6714434604818456E-8</c:v>
                </c:pt>
                <c:pt idx="1093">
                  <c:v>2.2623941089325887E-8</c:v>
                </c:pt>
                <c:pt idx="1094">
                  <c:v>1.9145799782117689E-8</c:v>
                </c:pt>
                <c:pt idx="1095">
                  <c:v>1.6190555217066747E-8</c:v>
                </c:pt>
                <c:pt idx="1096">
                  <c:v>1.368147586804411E-8</c:v>
                </c:pt>
                <c:pt idx="1097">
                  <c:v>1.1552796751636979E-8</c:v>
                </c:pt>
                <c:pt idx="1098">
                  <c:v>9.7481969382199006E-9</c:v>
                </c:pt>
                <c:pt idx="1099">
                  <c:v>8.2194817117885698E-9</c:v>
                </c:pt>
                <c:pt idx="1100">
                  <c:v>6.925442854447007E-9</c:v>
                </c:pt>
                <c:pt idx="1101">
                  <c:v>5.8308738283428314E-9</c:v>
                </c:pt>
                <c:pt idx="1102">
                  <c:v>4.9057195346134283E-9</c:v>
                </c:pt>
                <c:pt idx="1103">
                  <c:v>4.1243428890253204E-9</c:v>
                </c:pt>
                <c:pt idx="1104">
                  <c:v>3.4648927064592835E-9</c:v>
                </c:pt>
                <c:pt idx="1105">
                  <c:v>2.9087593661361303E-9</c:v>
                </c:pt>
                <c:pt idx="1106">
                  <c:v>2.4401064677268609E-9</c:v>
                </c:pt>
                <c:pt idx="1107">
                  <c:v>2.0454682131426466E-9</c:v>
                </c:pt>
                <c:pt idx="1108">
                  <c:v>1.7134035847402451E-9</c:v>
                </c:pt>
                <c:pt idx="1109">
                  <c:v>1.4341995600802853E-9</c:v>
                </c:pt>
                <c:pt idx="1110">
                  <c:v>1.1996166259662849E-9</c:v>
                </c:pt>
                <c:pt idx="1111">
                  <c:v>1.0026707478068675E-9</c:v>
                </c:pt>
                <c:pt idx="1112">
                  <c:v>8.3744672994441269E-10</c:v>
                </c:pt>
                <c:pt idx="1113">
                  <c:v>6.9893858227976514E-10</c:v>
                </c:pt>
                <c:pt idx="1114">
                  <c:v>5.8291310051181404E-10</c:v>
                </c:pt>
                <c:pt idx="1115">
                  <c:v>4.8579338241008346E-10</c:v>
                </c:pt>
                <c:pt idx="1116">
                  <c:v>4.0455945029384028E-10</c:v>
                </c:pt>
                <c:pt idx="1117">
                  <c:v>3.366635387266117E-10</c:v>
                </c:pt>
                <c:pt idx="1118">
                  <c:v>2.7995794377431596E-10</c:v>
                </c:pt>
                <c:pt idx="1119">
                  <c:v>2.3263362255429932E-10</c:v>
                </c:pt>
                <c:pt idx="1120">
                  <c:v>1.931679849684851E-10</c:v>
                </c:pt>
                <c:pt idx="1121">
                  <c:v>1.6028053851440039E-10</c:v>
                </c:pt>
                <c:pt idx="1122">
                  <c:v>1.3289523633181116E-10</c:v>
                </c:pt>
                <c:pt idx="1123">
                  <c:v>1.1010854205118805E-10</c:v>
                </c:pt>
                <c:pt idx="1124">
                  <c:v>9.1162365960763897E-11</c:v>
                </c:pt>
                <c:pt idx="1125">
                  <c:v>7.5421148472459846E-11</c:v>
                </c:pt>
                <c:pt idx="1126">
                  <c:v>6.235247143836617E-11</c:v>
                </c:pt>
                <c:pt idx="1127">
                  <c:v>5.151066781295515E-11</c:v>
                </c:pt>
                <c:pt idx="1128">
                  <c:v>4.2522977445106616E-11</c:v>
                </c:pt>
                <c:pt idx="1129">
                  <c:v>3.5077863136443536E-11</c:v>
                </c:pt>
                <c:pt idx="1130">
                  <c:v>2.8915158012589587E-11</c:v>
                </c:pt>
                <c:pt idx="1131">
                  <c:v>2.3817764019916112E-11</c:v>
                </c:pt>
                <c:pt idx="1132">
                  <c:v>1.9604663108717022E-11</c:v>
                </c:pt>
                <c:pt idx="1133">
                  <c:v>1.612503837123079E-11</c:v>
                </c:pt>
                <c:pt idx="1134">
                  <c:v>1.3253332915350636E-11</c:v>
                </c:pt>
                <c:pt idx="1135">
                  <c:v>1.0885100303988836E-11</c:v>
                </c:pt>
                <c:pt idx="1136">
                  <c:v>8.9335226083034195E-12</c:v>
                </c:pt>
                <c:pt idx="1137">
                  <c:v>7.3264910563374629E-12</c:v>
                </c:pt>
                <c:pt idx="1138">
                  <c:v>6.0041603779521708E-12</c:v>
                </c:pt>
                <c:pt idx="1139">
                  <c:v>4.9169016579585187E-12</c:v>
                </c:pt>
                <c:pt idx="1140">
                  <c:v>4.0235901612532146E-12</c:v>
                </c:pt>
                <c:pt idx="1141">
                  <c:v>3.2901744867840829E-12</c:v>
                </c:pt>
                <c:pt idx="1142">
                  <c:v>2.6884817991954518E-12</c:v>
                </c:pt>
                <c:pt idx="1143">
                  <c:v>2.1952209993331815E-12</c:v>
                </c:pt>
                <c:pt idx="1144">
                  <c:v>1.7911517171183837E-12</c:v>
                </c:pt>
                <c:pt idx="1145">
                  <c:v>1.460392105086807E-12</c:v>
                </c:pt>
                <c:pt idx="1146">
                  <c:v>1.1898427171197042E-12</c:v>
                </c:pt>
                <c:pt idx="1147">
                  <c:v>9.6870739335121708E-13</c:v>
                </c:pt>
                <c:pt idx="1148">
                  <c:v>7.8809514035104374E-13</c:v>
                </c:pt>
                <c:pt idx="1149">
                  <c:v>6.4068958196616769E-13</c:v>
                </c:pt>
                <c:pt idx="1150">
                  <c:v>5.2047473438768893E-13</c:v>
                </c:pt>
                <c:pt idx="1151">
                  <c:v>4.2250769185339114E-13</c:v>
                </c:pt>
                <c:pt idx="1152">
                  <c:v>3.4273035028672476E-13</c:v>
                </c:pt>
                <c:pt idx="1153">
                  <c:v>2.7781359046653413E-13</c:v>
                </c:pt>
                <c:pt idx="1154">
                  <c:v>2.2502842852215759E-13</c:v>
                </c:pt>
                <c:pt idx="1155">
                  <c:v>1.8213955230830484E-13</c:v>
                </c:pt>
                <c:pt idx="1156">
                  <c:v>1.4731742519741917E-13</c:v>
                </c:pt>
                <c:pt idx="1157">
                  <c:v>1.1906577745011173E-13</c:v>
                </c:pt>
                <c:pt idx="1158">
                  <c:v>9.6161839387430992E-14</c:v>
                </c:pt>
                <c:pt idx="1159">
                  <c:v>7.7607116820420603E-14</c:v>
                </c:pt>
                <c:pt idx="1160">
                  <c:v>6.2586881711213353E-14</c:v>
                </c:pt>
                <c:pt idx="1161">
                  <c:v>5.0436861751166703E-14</c:v>
                </c:pt>
                <c:pt idx="1162">
                  <c:v>4.0615871474350065E-14</c:v>
                </c:pt>
                <c:pt idx="1163">
                  <c:v>3.2683343120049632E-14</c:v>
                </c:pt>
                <c:pt idx="1164">
                  <c:v>2.6280894813331408E-14</c:v>
                </c:pt>
                <c:pt idx="1165">
                  <c:v>2.111722271041358E-14</c:v>
                </c:pt>
                <c:pt idx="1166">
                  <c:v>1.6955727559712284E-14</c:v>
                </c:pt>
                <c:pt idx="1167">
                  <c:v>1.3604388855769923E-14</c:v>
                </c:pt>
                <c:pt idx="1168">
                  <c:v>1.0907484926838786E-14</c:v>
                </c:pt>
                <c:pt idx="1169">
                  <c:v>8.7388278394983023E-15</c:v>
                </c:pt>
                <c:pt idx="1170">
                  <c:v>6.9962403852012094E-15</c:v>
                </c:pt>
                <c:pt idx="1171">
                  <c:v>5.5970506890681079E-15</c:v>
                </c:pt>
                <c:pt idx="1172">
                  <c:v>4.4744198657582254E-15</c:v>
                </c:pt>
                <c:pt idx="1173">
                  <c:v>3.574351071059624E-15</c:v>
                </c:pt>
                <c:pt idx="1174">
                  <c:v>2.8532554525178541E-15</c:v>
                </c:pt>
                <c:pt idx="1175">
                  <c:v>2.2759728797370976E-15</c:v>
                </c:pt>
                <c:pt idx="1176">
                  <c:v>1.8141637597036474E-15</c:v>
                </c:pt>
                <c:pt idx="1177">
                  <c:v>1.4450033998416652E-15</c:v>
                </c:pt>
                <c:pt idx="1178">
                  <c:v>1.1501228403301676E-15</c:v>
                </c:pt>
                <c:pt idx="1179">
                  <c:v>9.1475030922119339E-16</c:v>
                </c:pt>
                <c:pt idx="1180">
                  <c:v>7.2701584998205675E-16</c:v>
                </c:pt>
                <c:pt idx="1181">
                  <c:v>5.7738855482027398E-16</c:v>
                </c:pt>
                <c:pt idx="1182">
                  <c:v>4.5822147617650204E-16</c:v>
                </c:pt>
                <c:pt idx="1183">
                  <c:v>3.633839042509697E-16</c:v>
                </c:pt>
                <c:pt idx="1184">
                  <c:v>2.8796447295910352E-16</c:v>
                </c:pt>
                <c:pt idx="1185">
                  <c:v>2.2803164091335374E-16</c:v>
                </c:pt>
                <c:pt idx="1186">
                  <c:v>1.8044061203345629E-16</c:v>
                </c:pt>
                <c:pt idx="1187">
                  <c:v>1.4267781440983808E-16</c:v>
                </c:pt>
                <c:pt idx="1188">
                  <c:v>1.1273573017337189E-16</c:v>
                </c:pt>
                <c:pt idx="1189">
                  <c:v>8.9012232476122778E-17</c:v>
                </c:pt>
                <c:pt idx="1190">
                  <c:v>7.0229695022795506E-17</c:v>
                </c:pt>
                <c:pt idx="1191">
                  <c:v>5.5370041483347797E-17</c:v>
                </c:pt>
                <c:pt idx="1192">
                  <c:v>4.3622634742385935E-17</c:v>
                </c:pt>
                <c:pt idx="1193">
                  <c:v>3.4342500570887951E-17</c:v>
                </c:pt>
                <c:pt idx="1194">
                  <c:v>2.701686253026382E-17</c:v>
                </c:pt>
                <c:pt idx="1195">
                  <c:v>2.1238355660220138E-17</c:v>
                </c:pt>
                <c:pt idx="1196">
                  <c:v>1.6683602852064338E-17</c:v>
                </c:pt>
                <c:pt idx="1197">
                  <c:v>1.3096093717876678E-17</c:v>
                </c:pt>
                <c:pt idx="1198">
                  <c:v>1.0272512609233852E-17</c:v>
                </c:pt>
                <c:pt idx="1199">
                  <c:v>8.0518294854705126E-18</c:v>
                </c:pt>
                <c:pt idx="1200">
                  <c:v>6.306602125941262E-18</c:v>
                </c:pt>
                <c:pt idx="1201">
                  <c:v>4.9360468601824325E-18</c:v>
                </c:pt>
                <c:pt idx="1202">
                  <c:v>3.8605225412770746E-18</c:v>
                </c:pt>
                <c:pt idx="1203">
                  <c:v>3.0171429602131713E-18</c:v>
                </c:pt>
                <c:pt idx="1204">
                  <c:v>2.3562895773763795E-18</c:v>
                </c:pt>
                <c:pt idx="1205">
                  <c:v>1.8388419939503391E-18</c:v>
                </c:pt>
                <c:pt idx="1206">
                  <c:v>1.4339801570205928E-18</c:v>
                </c:pt>
                <c:pt idx="1207">
                  <c:v>1.1174416321757238E-18</c:v>
                </c:pt>
                <c:pt idx="1208">
                  <c:v>8.7014079675695647E-19</c:v>
                </c:pt>
                <c:pt idx="1209">
                  <c:v>6.7707564485749762E-19</c:v>
                </c:pt>
                <c:pt idx="1210">
                  <c:v>5.2646297112828897E-19</c:v>
                </c:pt>
                <c:pt idx="1211">
                  <c:v>4.0905475578767288E-19</c:v>
                </c:pt>
                <c:pt idx="1212">
                  <c:v>3.1759820526190058E-19</c:v>
                </c:pt>
                <c:pt idx="1213">
                  <c:v>2.46409592419303E-19</c:v>
                </c:pt>
                <c:pt idx="1214">
                  <c:v>1.9103817412067479E-19</c:v>
                </c:pt>
                <c:pt idx="1215">
                  <c:v>1.4800135256007093E-19</c:v>
                </c:pt>
                <c:pt idx="1216">
                  <c:v>1.1457614013659851E-19</c:v>
                </c:pt>
                <c:pt idx="1217">
                  <c:v>8.8635085554868641E-20</c:v>
                </c:pt>
                <c:pt idx="1218">
                  <c:v>6.8517281952681704E-20</c:v>
                </c:pt>
                <c:pt idx="1219">
                  <c:v>5.2927034601655818E-20</c:v>
                </c:pt>
                <c:pt idx="1220">
                  <c:v>4.0854318947634392E-20</c:v>
                </c:pt>
                <c:pt idx="1221">
                  <c:v>3.1512391665361902E-20</c:v>
                </c:pt>
                <c:pt idx="1222">
                  <c:v>2.4288893671143559E-20</c:v>
                </c:pt>
                <c:pt idx="1223">
                  <c:v>1.8707557087805243E-20</c:v>
                </c:pt>
                <c:pt idx="1224">
                  <c:v>1.43982397926636E-20</c:v>
                </c:pt>
                <c:pt idx="1225">
                  <c:v>1.1073494712247652E-20</c:v>
                </c:pt>
                <c:pt idx="1226">
                  <c:v>8.5102629775591384E-21</c:v>
                </c:pt>
                <c:pt idx="1227">
                  <c:v>6.5355815172887713E-21</c:v>
                </c:pt>
                <c:pt idx="1228">
                  <c:v>5.0154334114134014E-21</c:v>
                </c:pt>
                <c:pt idx="1229">
                  <c:v>3.8460566700974328E-21</c:v>
                </c:pt>
                <c:pt idx="1230">
                  <c:v>2.9471746088756552E-21</c:v>
                </c:pt>
                <c:pt idx="1231">
                  <c:v>2.2567270376627801E-21</c:v>
                </c:pt>
                <c:pt idx="1232">
                  <c:v>1.7267727040330769E-21</c:v>
                </c:pt>
                <c:pt idx="1233">
                  <c:v>1.3203050826394027E-21</c:v>
                </c:pt>
                <c:pt idx="1234">
                  <c:v>1.0087798361792205E-21</c:v>
                </c:pt>
                <c:pt idx="1235">
                  <c:v>7.7019637100426563E-22</c:v>
                </c:pt>
                <c:pt idx="1236">
                  <c:v>5.8761046351688126E-22</c:v>
                </c:pt>
                <c:pt idx="1237">
                  <c:v>4.4798198598099301E-22</c:v>
                </c:pt>
                <c:pt idx="1238">
                  <c:v>3.4128292343820651E-22</c:v>
                </c:pt>
                <c:pt idx="1239">
                  <c:v>2.5980741590006858E-22</c:v>
                </c:pt>
                <c:pt idx="1240">
                  <c:v>1.9763848032162906E-22</c:v>
                </c:pt>
                <c:pt idx="1241">
                  <c:v>1.5023615005337667E-22</c:v>
                </c:pt>
                <c:pt idx="1242">
                  <c:v>1.1411963220601364E-22</c:v>
                </c:pt>
                <c:pt idx="1243">
                  <c:v>8.6622209702893847E-23</c:v>
                </c:pt>
                <c:pt idx="1244">
                  <c:v>6.5702384377067835E-23</c:v>
                </c:pt>
                <c:pt idx="1245">
                  <c:v>4.9798467791733873E-23</c:v>
                </c:pt>
                <c:pt idx="1246">
                  <c:v>3.7716710461989437E-23</c:v>
                </c:pt>
                <c:pt idx="1247">
                  <c:v>2.8545300068511041E-23</c:v>
                </c:pt>
                <c:pt idx="1248">
                  <c:v>2.1588297533978165E-23</c:v>
                </c:pt>
                <c:pt idx="1249">
                  <c:v>1.6314927744330785E-23</c:v>
                </c:pt>
                <c:pt idx="1250">
                  <c:v>1.2320686070651176E-23</c:v>
                </c:pt>
                <c:pt idx="1251">
                  <c:v>9.2975303917355907E-24</c:v>
                </c:pt>
                <c:pt idx="1252">
                  <c:v>7.0110537854917566E-24</c:v>
                </c:pt>
                <c:pt idx="1253">
                  <c:v>5.2830165168695287E-24</c:v>
                </c:pt>
                <c:pt idx="1254">
                  <c:v>3.9779893454573689E-24</c:v>
                </c:pt>
                <c:pt idx="1255">
                  <c:v>2.9931483346845472E-24</c:v>
                </c:pt>
                <c:pt idx="1256">
                  <c:v>2.2504835470962658E-24</c:v>
                </c:pt>
                <c:pt idx="1257">
                  <c:v>1.6908552167764635E-24</c:v>
                </c:pt>
                <c:pt idx="1258">
                  <c:v>1.2694627994672379E-24</c:v>
                </c:pt>
                <c:pt idx="1259">
                  <c:v>9.5239369849548973E-25</c:v>
                </c:pt>
                <c:pt idx="1260">
                  <c:v>7.1399640514622687E-25</c:v>
                </c:pt>
                <c:pt idx="1261">
                  <c:v>5.3488265454737602E-25</c:v>
                </c:pt>
                <c:pt idx="1262">
                  <c:v>4.0040913914603317E-25</c:v>
                </c:pt>
                <c:pt idx="1263">
                  <c:v>2.9952455101933587E-25</c:v>
                </c:pt>
                <c:pt idx="1264">
                  <c:v>2.2389471779662933E-25</c:v>
                </c:pt>
                <c:pt idx="1265">
                  <c:v>1.6723926375636566E-25</c:v>
                </c:pt>
                <c:pt idx="1266">
                  <c:v>1.2482903803636914E-25</c:v>
                </c:pt>
                <c:pt idx="1267">
                  <c:v>9.3105637477638513E-26</c:v>
                </c:pt>
                <c:pt idx="1268">
                  <c:v>6.9393582632444119E-26</c:v>
                </c:pt>
                <c:pt idx="1269">
                  <c:v>5.1682750572047284E-26</c:v>
                </c:pt>
                <c:pt idx="1270">
                  <c:v>3.8464040701756284E-26</c:v>
                </c:pt>
                <c:pt idx="1271">
                  <c:v>2.8605343659954821E-26</c:v>
                </c:pt>
                <c:pt idx="1272">
                  <c:v>2.1258000419007127E-26</c:v>
                </c:pt>
                <c:pt idx="1273">
                  <c:v>1.5786310124996466E-26</c:v>
                </c:pt>
                <c:pt idx="1274">
                  <c:v>1.171444794597358E-26</c:v>
                </c:pt>
                <c:pt idx="1275">
                  <c:v>8.6865235400449682E-27</c:v>
                </c:pt>
                <c:pt idx="1276">
                  <c:v>6.4365500760709398E-27</c:v>
                </c:pt>
                <c:pt idx="1277">
                  <c:v>4.7658819565794885E-27</c:v>
                </c:pt>
                <c:pt idx="1278">
                  <c:v>3.5262767019877397E-27</c:v>
                </c:pt>
                <c:pt idx="1279">
                  <c:v>2.6071887391695394E-27</c:v>
                </c:pt>
                <c:pt idx="1280">
                  <c:v>1.9262450382848155E-27</c:v>
                </c:pt>
                <c:pt idx="1281">
                  <c:v>1.4221112495171344E-27</c:v>
                </c:pt>
                <c:pt idx="1282">
                  <c:v>1.0491524235910174E-27</c:v>
                </c:pt>
                <c:pt idx="1283">
                  <c:v>7.734399167720079E-28</c:v>
                </c:pt>
                <c:pt idx="1284">
                  <c:v>5.6976734276497339E-28</c:v>
                </c:pt>
                <c:pt idx="1285">
                  <c:v>4.1942228503742563E-28</c:v>
                </c:pt>
                <c:pt idx="1286">
                  <c:v>3.0852362692785044E-28</c:v>
                </c:pt>
                <c:pt idx="1287">
                  <c:v>2.2678186987876733E-28</c:v>
                </c:pt>
                <c:pt idx="1288">
                  <c:v>1.6657553354363821E-28</c:v>
                </c:pt>
                <c:pt idx="1289">
                  <c:v>1.2226356969354274E-28</c:v>
                </c:pt>
                <c:pt idx="1290">
                  <c:v>8.9673868957207009E-29</c:v>
                </c:pt>
                <c:pt idx="1291">
                  <c:v>6.5723051782398136E-29</c:v>
                </c:pt>
                <c:pt idx="1292">
                  <c:v>4.8134061916261713E-29</c:v>
                </c:pt>
                <c:pt idx="1293">
                  <c:v>3.5226563726272955E-29</c:v>
                </c:pt>
                <c:pt idx="1294">
                  <c:v>2.5761492876467648E-29</c:v>
                </c:pt>
                <c:pt idx="1295">
                  <c:v>1.8825856770187156E-29</c:v>
                </c:pt>
                <c:pt idx="1296">
                  <c:v>1.374742791431147E-29</c:v>
                </c:pt>
                <c:pt idx="1297">
                  <c:v>1.0031621313437051E-29</c:v>
                </c:pt>
                <c:pt idx="1298">
                  <c:v>7.3148223864373002E-30</c:v>
                </c:pt>
                <c:pt idx="1299">
                  <c:v>5.3299043915686229E-30</c:v>
                </c:pt>
                <c:pt idx="1300">
                  <c:v>3.8807711180611391E-30</c:v>
                </c:pt>
                <c:pt idx="1301">
                  <c:v>2.8235768838500455E-30</c:v>
                </c:pt>
                <c:pt idx="1302">
                  <c:v>2.0528829298608367E-30</c:v>
                </c:pt>
                <c:pt idx="1303">
                  <c:v>1.4914603995442177E-30</c:v>
                </c:pt>
                <c:pt idx="1304">
                  <c:v>1.0827850413750075E-30</c:v>
                </c:pt>
                <c:pt idx="1305">
                  <c:v>7.8551728423456381E-31</c:v>
                </c:pt>
                <c:pt idx="1306">
                  <c:v>5.694455732221616E-31</c:v>
                </c:pt>
                <c:pt idx="1307">
                  <c:v>4.1250733395620846E-31</c:v>
                </c:pt>
                <c:pt idx="1308">
                  <c:v>2.9860295748134658E-31</c:v>
                </c:pt>
                <c:pt idx="1309">
                  <c:v>2.159929185904536E-31</c:v>
                </c:pt>
                <c:pt idx="1310">
                  <c:v>1.5612336324780775E-31</c:v>
                </c:pt>
                <c:pt idx="1311">
                  <c:v>1.1276628193782967E-31</c:v>
                </c:pt>
                <c:pt idx="1312">
                  <c:v>8.1390478517505467E-32</c:v>
                </c:pt>
                <c:pt idx="1313">
                  <c:v>5.8701732597407975E-32</c:v>
                </c:pt>
                <c:pt idx="1314">
                  <c:v>4.2306901090407766E-32</c:v>
                </c:pt>
                <c:pt idx="1315">
                  <c:v>3.0468739521686963E-32</c:v>
                </c:pt>
                <c:pt idx="1316">
                  <c:v>2.1927076831977393E-32</c:v>
                </c:pt>
                <c:pt idx="1317">
                  <c:v>1.576848488616422E-32</c:v>
                </c:pt>
                <c:pt idx="1318">
                  <c:v>1.1331363497694526E-32</c:v>
                </c:pt>
                <c:pt idx="1319">
                  <c:v>8.1368695642001461E-33</c:v>
                </c:pt>
                <c:pt idx="1320">
                  <c:v>5.8386913048068457E-33</c:v>
                </c:pt>
                <c:pt idx="1321">
                  <c:v>4.1865535646648032E-33</c:v>
                </c:pt>
                <c:pt idx="1322">
                  <c:v>2.9997203359166493E-33</c:v>
                </c:pt>
                <c:pt idx="1323">
                  <c:v>2.1477704355968891E-33</c:v>
                </c:pt>
                <c:pt idx="1324">
                  <c:v>1.5366605078778279E-33</c:v>
                </c:pt>
                <c:pt idx="1325">
                  <c:v>1.0986287949422961E-33</c:v>
                </c:pt>
                <c:pt idx="1326">
                  <c:v>7.8488675914785047E-34</c:v>
                </c:pt>
                <c:pt idx="1327">
                  <c:v>5.6033274823053697E-34</c:v>
                </c:pt>
                <c:pt idx="1328">
                  <c:v>3.9973114283560672E-34</c:v>
                </c:pt>
                <c:pt idx="1329">
                  <c:v>2.8495280912239266E-34</c:v>
                </c:pt>
                <c:pt idx="1330">
                  <c:v>2.0298356587974473E-34</c:v>
                </c:pt>
                <c:pt idx="1331">
                  <c:v>1.4448800346956287E-34</c:v>
                </c:pt>
                <c:pt idx="1332">
                  <c:v>1.0277457272704568E-34</c:v>
                </c:pt>
                <c:pt idx="1333">
                  <c:v>7.305039141359116E-35</c:v>
                </c:pt>
                <c:pt idx="1334">
                  <c:v>5.188506822189038E-35</c:v>
                </c:pt>
                <c:pt idx="1335">
                  <c:v>3.6825208496659054E-35</c:v>
                </c:pt>
                <c:pt idx="1336">
                  <c:v>2.6117464566700529E-35</c:v>
                </c:pt>
                <c:pt idx="1337">
                  <c:v>1.8509717539384763E-35</c:v>
                </c:pt>
                <c:pt idx="1338">
                  <c:v>1.3108456165376228E-35</c:v>
                </c:pt>
                <c:pt idx="1339">
                  <c:v>9.2765454838760535E-36</c:v>
                </c:pt>
                <c:pt idx="1340">
                  <c:v>6.5600022444107392E-36</c:v>
                </c:pt>
                <c:pt idx="1341">
                  <c:v>4.6355863470424811E-36</c:v>
                </c:pt>
                <c:pt idx="1342">
                  <c:v>3.2733190627037936E-36</c:v>
                </c:pt>
                <c:pt idx="1343">
                  <c:v>2.3096968484171469E-36</c:v>
                </c:pt>
                <c:pt idx="1344">
                  <c:v>1.6285631411521997E-36</c:v>
                </c:pt>
                <c:pt idx="1345">
                  <c:v>1.1474590571967525E-36</c:v>
                </c:pt>
                <c:pt idx="1346">
                  <c:v>8.0789100505975134E-37</c:v>
                </c:pt>
                <c:pt idx="1347">
                  <c:v>5.6839640801952812E-37</c:v>
                </c:pt>
                <c:pt idx="1348">
                  <c:v>3.9960678553380431E-37</c:v>
                </c:pt>
                <c:pt idx="1349">
                  <c:v>2.8073551737383219E-37</c:v>
                </c:pt>
                <c:pt idx="1350">
                  <c:v>1.9708104001896662E-37</c:v>
                </c:pt>
                <c:pt idx="1351">
                  <c:v>1.3825323661642619E-37</c:v>
                </c:pt>
                <c:pt idx="1352">
                  <c:v>9.691449711788382E-38</c:v>
                </c:pt>
                <c:pt idx="1353">
                  <c:v>6.7886772749810542E-38</c:v>
                </c:pt>
                <c:pt idx="1354">
                  <c:v>4.7518700739258701E-38</c:v>
                </c:pt>
                <c:pt idx="1355">
                  <c:v>3.3237391247993406E-38</c:v>
                </c:pt>
                <c:pt idx="1356">
                  <c:v>2.3231233957581027E-38</c:v>
                </c:pt>
                <c:pt idx="1357">
                  <c:v>1.622559401597887E-38</c:v>
                </c:pt>
                <c:pt idx="1358">
                  <c:v>1.1324314166550065E-38</c:v>
                </c:pt>
                <c:pt idx="1359">
                  <c:v>7.8978010778951709E-39</c:v>
                </c:pt>
                <c:pt idx="1360">
                  <c:v>5.5040636818990165E-39</c:v>
                </c:pt>
                <c:pt idx="1361">
                  <c:v>3.8330429583907551E-39</c:v>
                </c:pt>
                <c:pt idx="1362">
                  <c:v>2.6673923458066633E-39</c:v>
                </c:pt>
                <c:pt idx="1363">
                  <c:v>1.8548683554744209E-39</c:v>
                </c:pt>
                <c:pt idx="1364">
                  <c:v>1.2889090143892274E-39</c:v>
                </c:pt>
                <c:pt idx="1365">
                  <c:v>8.9498221988278127E-40</c:v>
                </c:pt>
                <c:pt idx="1366">
                  <c:v>6.2099704188523647E-40</c:v>
                </c:pt>
                <c:pt idx="1367">
                  <c:v>4.3057383263072745E-40</c:v>
                </c:pt>
                <c:pt idx="1368">
                  <c:v>2.9832435591881279E-40</c:v>
                </c:pt>
                <c:pt idx="1369">
                  <c:v>2.0654408775627984E-40</c:v>
                </c:pt>
                <c:pt idx="1370">
                  <c:v>1.4289591108090743E-40</c:v>
                </c:pt>
                <c:pt idx="1371">
                  <c:v>9.8789278371849594E-41</c:v>
                </c:pt>
                <c:pt idx="1372">
                  <c:v>6.824687999751103E-41</c:v>
                </c:pt>
                <c:pt idx="1373">
                  <c:v>4.7112783952245325E-41</c:v>
                </c:pt>
                <c:pt idx="1374">
                  <c:v>3.2499577242393849E-41</c:v>
                </c:pt>
                <c:pt idx="1375">
                  <c:v>2.2402662325497608E-41</c:v>
                </c:pt>
                <c:pt idx="1376">
                  <c:v>1.5431371667336166E-41</c:v>
                </c:pt>
                <c:pt idx="1377">
                  <c:v>1.0621660294227362E-41</c:v>
                </c:pt>
                <c:pt idx="1378">
                  <c:v>7.3057239993102175E-42</c:v>
                </c:pt>
                <c:pt idx="1379">
                  <c:v>5.0213106701249862E-42</c:v>
                </c:pt>
                <c:pt idx="1380">
                  <c:v>3.4486879585471365E-42</c:v>
                </c:pt>
                <c:pt idx="1381">
                  <c:v>2.3668660848627878E-42</c:v>
                </c:pt>
                <c:pt idx="1382">
                  <c:v>1.6232165053662208E-42</c:v>
                </c:pt>
                <c:pt idx="1383">
                  <c:v>1.1124031013912497E-42</c:v>
                </c:pt>
                <c:pt idx="1384">
                  <c:v>7.6178235576069924E-43</c:v>
                </c:pt>
                <c:pt idx="1385">
                  <c:v>5.2129385472165638E-43</c:v>
                </c:pt>
                <c:pt idx="1386">
                  <c:v>3.5646531528359222E-43</c:v>
                </c:pt>
                <c:pt idx="1387">
                  <c:v>2.4357624408331634E-43</c:v>
                </c:pt>
                <c:pt idx="1388">
                  <c:v>1.6631658450526467E-43</c:v>
                </c:pt>
                <c:pt idx="1389">
                  <c:v>1.1347995723239295E-43</c:v>
                </c:pt>
                <c:pt idx="1390">
                  <c:v>7.7372342688268156E-44</c:v>
                </c:pt>
                <c:pt idx="1391">
                  <c:v>5.2715133095742813E-44</c:v>
                </c:pt>
                <c:pt idx="1392">
                  <c:v>3.5889536162382414E-44</c:v>
                </c:pt>
                <c:pt idx="1393">
                  <c:v>2.4416497264315027E-44</c:v>
                </c:pt>
                <c:pt idx="1394">
                  <c:v>1.659899729948684E-44</c:v>
                </c:pt>
                <c:pt idx="1395">
                  <c:v>1.1276214403455392E-44</c:v>
                </c:pt>
                <c:pt idx="1396">
                  <c:v>7.6546929187420962E-45</c:v>
                </c:pt>
                <c:pt idx="1397">
                  <c:v>5.1924843759851155E-45</c:v>
                </c:pt>
                <c:pt idx="1398">
                  <c:v>3.5196996211891048E-45</c:v>
                </c:pt>
                <c:pt idx="1399">
                  <c:v>2.3840698851270367E-45</c:v>
                </c:pt>
                <c:pt idx="1400">
                  <c:v>1.6136722843210382E-45</c:v>
                </c:pt>
                <c:pt idx="1401">
                  <c:v>1.0914269546816897E-45</c:v>
                </c:pt>
                <c:pt idx="1402">
                  <c:v>7.3766128045694611E-46</c:v>
                </c:pt>
                <c:pt idx="1403">
                  <c:v>4.9819834267774474E-46</c:v>
                </c:pt>
                <c:pt idx="1404">
                  <c:v>3.3622542118094213E-46</c:v>
                </c:pt>
                <c:pt idx="1405">
                  <c:v>2.2674712623936352E-46</c:v>
                </c:pt>
                <c:pt idx="1406">
                  <c:v>1.5280445433338274E-46</c:v>
                </c:pt>
                <c:pt idx="1407">
                  <c:v>1.0289948817675753E-46</c:v>
                </c:pt>
                <c:pt idx="1408">
                  <c:v>6.9242604049119619E-47</c:v>
                </c:pt>
                <c:pt idx="1409">
                  <c:v>4.656038336011884E-47</c:v>
                </c:pt>
                <c:pt idx="1410">
                  <c:v>3.1285469738718181E-47</c:v>
                </c:pt>
                <c:pt idx="1411">
                  <c:v>2.1006407703150952E-47</c:v>
                </c:pt>
                <c:pt idx="1412">
                  <c:v>1.4094311895099221E-47</c:v>
                </c:pt>
                <c:pt idx="1413">
                  <c:v>9.4497200558014224E-48</c:v>
                </c:pt>
                <c:pt idx="1414">
                  <c:v>6.3310681059538741E-48</c:v>
                </c:pt>
                <c:pt idx="1415">
                  <c:v>4.2385567806875633E-48</c:v>
                </c:pt>
                <c:pt idx="1416">
                  <c:v>2.8355806425267453E-48</c:v>
                </c:pt>
                <c:pt idx="1417">
                  <c:v>1.8956099423102774E-48</c:v>
                </c:pt>
                <c:pt idx="1418">
                  <c:v>1.2663067745545705E-48</c:v>
                </c:pt>
                <c:pt idx="1419">
                  <c:v>8.453019292665354E-49</c:v>
                </c:pt>
                <c:pt idx="1420">
                  <c:v>5.6385543058107069E-49</c:v>
                </c:pt>
                <c:pt idx="1421">
                  <c:v>3.7584316128987202E-49</c:v>
                </c:pt>
                <c:pt idx="1422">
                  <c:v>2.503390009323424E-49</c:v>
                </c:pt>
                <c:pt idx="1423">
                  <c:v>1.6662238802528796E-49</c:v>
                </c:pt>
                <c:pt idx="1424">
                  <c:v>1.1082077212785108E-49</c:v>
                </c:pt>
                <c:pt idx="1425">
                  <c:v>7.3653258699724665E-50</c:v>
                </c:pt>
                <c:pt idx="1426">
                  <c:v>4.8915414570466519E-50</c:v>
                </c:pt>
                <c:pt idx="1427">
                  <c:v>3.2462539291796573E-50</c:v>
                </c:pt>
                <c:pt idx="1428">
                  <c:v>2.1527927165639185E-50</c:v>
                </c:pt>
                <c:pt idx="1429">
                  <c:v>1.4266088703311507E-50</c:v>
                </c:pt>
                <c:pt idx="1430">
                  <c:v>9.4469279289417647E-51</c:v>
                </c:pt>
                <c:pt idx="1431">
                  <c:v>6.2511405215017194E-51</c:v>
                </c:pt>
                <c:pt idx="1432">
                  <c:v>4.1334329644858951E-51</c:v>
                </c:pt>
                <c:pt idx="1433">
                  <c:v>2.73114974905846E-51</c:v>
                </c:pt>
                <c:pt idx="1434">
                  <c:v>1.8032797473103361E-51</c:v>
                </c:pt>
                <c:pt idx="1435">
                  <c:v>1.189771809652265E-51</c:v>
                </c:pt>
                <c:pt idx="1436">
                  <c:v>7.8441740511115854E-52</c:v>
                </c:pt>
                <c:pt idx="1437">
                  <c:v>5.1678957695390032E-52</c:v>
                </c:pt>
                <c:pt idx="1438">
                  <c:v>3.4022266937058941E-52</c:v>
                </c:pt>
                <c:pt idx="1439">
                  <c:v>2.2381836919903459E-52</c:v>
                </c:pt>
                <c:pt idx="1440">
                  <c:v>1.4713337050317511E-52</c:v>
                </c:pt>
                <c:pt idx="1441">
                  <c:v>9.6651726900900342E-53</c:v>
                </c:pt>
                <c:pt idx="1442">
                  <c:v>6.3444069151682868E-53</c:v>
                </c:pt>
                <c:pt idx="1443">
                  <c:v>4.1615528946476242E-53</c:v>
                </c:pt>
                <c:pt idx="1444">
                  <c:v>2.7277388279415001E-53</c:v>
                </c:pt>
                <c:pt idx="1445">
                  <c:v>1.7866238609994181E-53</c:v>
                </c:pt>
                <c:pt idx="1446">
                  <c:v>1.1693552005776084E-53</c:v>
                </c:pt>
                <c:pt idx="1447">
                  <c:v>7.6479096831182523E-54</c:v>
                </c:pt>
                <c:pt idx="1448">
                  <c:v>4.9982966395879133E-54</c:v>
                </c:pt>
                <c:pt idx="1449">
                  <c:v>3.2642565268786412E-54</c:v>
                </c:pt>
                <c:pt idx="1450">
                  <c:v>2.1302447941661221E-54</c:v>
                </c:pt>
                <c:pt idx="1451">
                  <c:v>1.3891774393931687E-54</c:v>
                </c:pt>
                <c:pt idx="1452">
                  <c:v>9.0525078081922014E-55</c:v>
                </c:pt>
                <c:pt idx="1453">
                  <c:v>5.8947185223370717E-55</c:v>
                </c:pt>
                <c:pt idx="1454">
                  <c:v>3.8356609702747058E-55</c:v>
                </c:pt>
                <c:pt idx="1455">
                  <c:v>2.4940222994753463E-55</c:v>
                </c:pt>
                <c:pt idx="1456">
                  <c:v>1.6204790793588664E-55</c:v>
                </c:pt>
                <c:pt idx="1457">
                  <c:v>1.0521302382111541E-55</c:v>
                </c:pt>
                <c:pt idx="1458">
                  <c:v>6.8261928515854586E-56</c:v>
                </c:pt>
                <c:pt idx="1459">
                  <c:v>4.4255839400228861E-56</c:v>
                </c:pt>
                <c:pt idx="1460">
                  <c:v>2.8671181410757418E-56</c:v>
                </c:pt>
                <c:pt idx="1461">
                  <c:v>1.8561094092552406E-56</c:v>
                </c:pt>
                <c:pt idx="1462">
                  <c:v>1.2007277106633781E-56</c:v>
                </c:pt>
                <c:pt idx="1463">
                  <c:v>7.7619076654291108E-57</c:v>
                </c:pt>
                <c:pt idx="1464">
                  <c:v>5.0138967712767908E-57</c:v>
                </c:pt>
                <c:pt idx="1465">
                  <c:v>3.2364230218745096E-57</c:v>
                </c:pt>
                <c:pt idx="1466">
                  <c:v>2.0875560880711813E-57</c:v>
                </c:pt>
                <c:pt idx="1467">
                  <c:v>1.345531908853998E-57</c:v>
                </c:pt>
                <c:pt idx="1468">
                  <c:v>8.6662822102326929E-58</c:v>
                </c:pt>
                <c:pt idx="1469">
                  <c:v>5.5776933095359978E-58</c:v>
                </c:pt>
                <c:pt idx="1470">
                  <c:v>3.5872315596799124E-58</c:v>
                </c:pt>
                <c:pt idx="1471">
                  <c:v>2.3054046784927128E-58</c:v>
                </c:pt>
                <c:pt idx="1472">
                  <c:v>1.4805323662552047E-58</c:v>
                </c:pt>
                <c:pt idx="1473">
                  <c:v>9.5010503452472221E-59</c:v>
                </c:pt>
                <c:pt idx="1474">
                  <c:v>6.0926791795198686E-59</c:v>
                </c:pt>
                <c:pt idx="1475">
                  <c:v>3.9041633343638661E-59</c:v>
                </c:pt>
                <c:pt idx="1476">
                  <c:v>2.4999459795430448E-59</c:v>
                </c:pt>
                <c:pt idx="1477">
                  <c:v>1.5996178711596345E-59</c:v>
                </c:pt>
                <c:pt idx="1478">
                  <c:v>1.0227861730142362E-59</c:v>
                </c:pt>
                <c:pt idx="1479">
                  <c:v>6.5348620838367675E-60</c:v>
                </c:pt>
                <c:pt idx="1480">
                  <c:v>4.1722563279369645E-60</c:v>
                </c:pt>
                <c:pt idx="1481">
                  <c:v>2.6618802571051331E-60</c:v>
                </c:pt>
                <c:pt idx="1482">
                  <c:v>1.6970280692905101E-60</c:v>
                </c:pt>
                <c:pt idx="1483">
                  <c:v>1.0811165452614857E-60</c:v>
                </c:pt>
                <c:pt idx="1484">
                  <c:v>6.8823852528615474E-61</c:v>
                </c:pt>
                <c:pt idx="1485">
                  <c:v>4.3781276750225432E-61</c:v>
                </c:pt>
                <c:pt idx="1486">
                  <c:v>2.7830489355824381E-61</c:v>
                </c:pt>
                <c:pt idx="1487">
                  <c:v>1.7678126641211113E-61</c:v>
                </c:pt>
                <c:pt idx="1488">
                  <c:v>1.1221078901963358E-61</c:v>
                </c:pt>
                <c:pt idx="1489">
                  <c:v>7.1173114220380309E-62</c:v>
                </c:pt>
                <c:pt idx="1490">
                  <c:v>4.5110776152546771E-62</c:v>
                </c:pt>
                <c:pt idx="1491">
                  <c:v>2.857114249896525E-62</c:v>
                </c:pt>
                <c:pt idx="1492">
                  <c:v>1.8082475799750861E-62</c:v>
                </c:pt>
                <c:pt idx="1493">
                  <c:v>1.1435921230443568E-62</c:v>
                </c:pt>
                <c:pt idx="1494">
                  <c:v>7.2271554406311554E-63</c:v>
                </c:pt>
                <c:pt idx="1495">
                  <c:v>4.5640102729096659E-63</c:v>
                </c:pt>
                <c:pt idx="1496">
                  <c:v>2.8801082319197918E-63</c:v>
                </c:pt>
                <c:pt idx="1497">
                  <c:v>1.8161594764220443E-63</c:v>
                </c:pt>
                <c:pt idx="1498">
                  <c:v>1.1444112837949489E-63</c:v>
                </c:pt>
                <c:pt idx="1499">
                  <c:v>7.20598342544632E-64</c:v>
                </c:pt>
                <c:pt idx="1500">
                  <c:v>4.5340610545958778E-64</c:v>
                </c:pt>
                <c:pt idx="1501">
                  <c:v>2.8507848784478405E-64</c:v>
                </c:pt>
                <c:pt idx="1502">
                  <c:v>1.7911192707057845E-64</c:v>
                </c:pt>
                <c:pt idx="1503">
                  <c:v>1.1245209323071732E-64</c:v>
                </c:pt>
                <c:pt idx="1504">
                  <c:v>7.0549438073520113E-65</c:v>
                </c:pt>
                <c:pt idx="1505">
                  <c:v>4.4228534703210941E-65</c:v>
                </c:pt>
                <c:pt idx="1506">
                  <c:v>2.7707320047809957E-65</c:v>
                </c:pt>
                <c:pt idx="1507">
                  <c:v>1.7344806878303479E-65</c:v>
                </c:pt>
                <c:pt idx="1508">
                  <c:v>1.0849941422786402E-65</c:v>
                </c:pt>
                <c:pt idx="1509">
                  <c:v>6.7821641333798603E-66</c:v>
                </c:pt>
                <c:pt idx="1510">
                  <c:v>4.236353336239151E-66</c:v>
                </c:pt>
                <c:pt idx="1511">
                  <c:v>2.6442288107354384E-66</c:v>
                </c:pt>
                <c:pt idx="1512">
                  <c:v>1.6492590185778694E-66</c:v>
                </c:pt>
                <c:pt idx="1513">
                  <c:v>1.0279255945656742E-66</c:v>
                </c:pt>
                <c:pt idx="1514">
                  <c:v>6.4020265291378053E-67</c:v>
                </c:pt>
                <c:pt idx="1515">
                  <c:v>3.9843385794572166E-67</c:v>
                </c:pt>
                <c:pt idx="1516">
                  <c:v>2.4778669395626891E-67</c:v>
                </c:pt>
                <c:pt idx="1517">
                  <c:v>1.5398651965019575E-67</c:v>
                </c:pt>
                <c:pt idx="1518">
                  <c:v>9.5624769844658159E-68</c:v>
                </c:pt>
                <c:pt idx="1519">
                  <c:v>5.9339117058618566E-68</c:v>
                </c:pt>
                <c:pt idx="1520">
                  <c:v>3.6795502172790632E-68</c:v>
                </c:pt>
                <c:pt idx="1521">
                  <c:v>2.2799817271973441E-68</c:v>
                </c:pt>
                <c:pt idx="1522">
                  <c:v>1.4117278286818656E-68</c:v>
                </c:pt>
                <c:pt idx="1523">
                  <c:v>8.7348120135788456E-69</c:v>
                </c:pt>
                <c:pt idx="1524">
                  <c:v>5.4005641247208316E-69</c:v>
                </c:pt>
                <c:pt idx="1525">
                  <c:v>3.3366270706888708E-69</c:v>
                </c:pt>
                <c:pt idx="1526">
                  <c:v>2.0599619017226731E-69</c:v>
                </c:pt>
                <c:pt idx="1527">
                  <c:v>1.2708482204273141E-69</c:v>
                </c:pt>
                <c:pt idx="1528">
                  <c:v>7.8344977360249142E-70</c:v>
                </c:pt>
                <c:pt idx="1529">
                  <c:v>4.8262699643269385E-70</c:v>
                </c:pt>
                <c:pt idx="1530">
                  <c:v>2.9709479306646254E-70</c:v>
                </c:pt>
                <c:pt idx="1531">
                  <c:v>1.8275170903836916E-70</c:v>
                </c:pt>
                <c:pt idx="1532">
                  <c:v>1.1233389851213008E-70</c:v>
                </c:pt>
                <c:pt idx="1533">
                  <c:v>6.8999062955904264E-71</c:v>
                </c:pt>
                <c:pt idx="1534">
                  <c:v>4.2350499009949962E-71</c:v>
                </c:pt>
                <c:pt idx="1535">
                  <c:v>2.5975077290360771E-71</c:v>
                </c:pt>
                <c:pt idx="1536">
                  <c:v>1.5919819616361657E-71</c:v>
                </c:pt>
                <c:pt idx="1537">
                  <c:v>9.7499505728564701E-72</c:v>
                </c:pt>
                <c:pt idx="1538">
                  <c:v>5.9669124139293282E-72</c:v>
                </c:pt>
                <c:pt idx="1539">
                  <c:v>3.649050632765526E-72</c:v>
                </c:pt>
                <c:pt idx="1540">
                  <c:v>2.2299395666086509E-72</c:v>
                </c:pt>
                <c:pt idx="1541">
                  <c:v>1.3617245737478875E-72</c:v>
                </c:pt>
                <c:pt idx="1542">
                  <c:v>8.3093764291018463E-73</c:v>
                </c:pt>
                <c:pt idx="1543">
                  <c:v>5.0667627619033039E-73</c:v>
                </c:pt>
                <c:pt idx="1544">
                  <c:v>3.0872776141499239E-73</c:v>
                </c:pt>
                <c:pt idx="1545">
                  <c:v>1.8797659352997154E-73</c:v>
                </c:pt>
                <c:pt idx="1546">
                  <c:v>1.1437071704191838E-73</c:v>
                </c:pt>
                <c:pt idx="1547">
                  <c:v>6.9535869587561532E-74</c:v>
                </c:pt>
                <c:pt idx="1548">
                  <c:v>4.2246031043697664E-74</c:v>
                </c:pt>
                <c:pt idx="1549">
                  <c:v>2.5647551763345459E-74</c:v>
                </c:pt>
                <c:pt idx="1550">
                  <c:v>1.5559258409119178E-74</c:v>
                </c:pt>
                <c:pt idx="1551">
                  <c:v>9.432240153492672E-75</c:v>
                </c:pt>
                <c:pt idx="1552">
                  <c:v>5.7137835364387413E-75</c:v>
                </c:pt>
                <c:pt idx="1553">
                  <c:v>3.4587223031414373E-75</c:v>
                </c:pt>
                <c:pt idx="1554">
                  <c:v>2.0921392293630351E-75</c:v>
                </c:pt>
                <c:pt idx="1555">
                  <c:v>1.2645862312737021E-75</c:v>
                </c:pt>
                <c:pt idx="1556">
                  <c:v>7.6381695132727965E-76</c:v>
                </c:pt>
                <c:pt idx="1557">
                  <c:v>4.6101293759940507E-76</c:v>
                </c:pt>
                <c:pt idx="1558">
                  <c:v>2.7804808721203221E-76</c:v>
                </c:pt>
                <c:pt idx="1559">
                  <c:v>1.6757517733256838E-76</c:v>
                </c:pt>
                <c:pt idx="1560">
                  <c:v>1.0092120817168826E-76</c:v>
                </c:pt>
                <c:pt idx="1561">
                  <c:v>6.0734879173110889E-77</c:v>
                </c:pt>
                <c:pt idx="1562">
                  <c:v>3.6523877721354255E-77</c:v>
                </c:pt>
                <c:pt idx="1563">
                  <c:v>2.1948182661137846E-77</c:v>
                </c:pt>
                <c:pt idx="1564">
                  <c:v>1.3179630331909174E-77</c:v>
                </c:pt>
                <c:pt idx="1565">
                  <c:v>7.9084408341231538E-78</c:v>
                </c:pt>
                <c:pt idx="1566">
                  <c:v>4.7419993274181219E-78</c:v>
                </c:pt>
                <c:pt idx="1567">
                  <c:v>2.84128686543426E-78</c:v>
                </c:pt>
                <c:pt idx="1568">
                  <c:v>1.7011854391488386E-78</c:v>
                </c:pt>
                <c:pt idx="1569">
                  <c:v>1.0178205319754222E-78</c:v>
                </c:pt>
                <c:pt idx="1570">
                  <c:v>6.0851842915430198E-79</c:v>
                </c:pt>
                <c:pt idx="1571">
                  <c:v>3.6354589156264684E-79</c:v>
                </c:pt>
                <c:pt idx="1572">
                  <c:v>2.1703397471036727E-79</c:v>
                </c:pt>
                <c:pt idx="1573">
                  <c:v>1.2947299208331861E-79</c:v>
                </c:pt>
                <c:pt idx="1574">
                  <c:v>7.7181572471037771E-80</c:v>
                </c:pt>
                <c:pt idx="1575">
                  <c:v>4.5975984522196314E-80</c:v>
                </c:pt>
                <c:pt idx="1576">
                  <c:v>2.7367267097828413E-80</c:v>
                </c:pt>
                <c:pt idx="1577">
                  <c:v>1.6278515642542068E-80</c:v>
                </c:pt>
                <c:pt idx="1578">
                  <c:v>9.6756722548132526E-81</c:v>
                </c:pt>
                <c:pt idx="1579">
                  <c:v>5.7468581075370958E-81</c:v>
                </c:pt>
                <c:pt idx="1580">
                  <c:v>3.4108512283505455E-81</c:v>
                </c:pt>
                <c:pt idx="1581">
                  <c:v>2.022916968738816E-81</c:v>
                </c:pt>
                <c:pt idx="1582">
                  <c:v>1.1988816559186624E-81</c:v>
                </c:pt>
                <c:pt idx="1583">
                  <c:v>7.0999869473176322E-82</c:v>
                </c:pt>
                <c:pt idx="1584">
                  <c:v>4.2016682889749153E-82</c:v>
                </c:pt>
                <c:pt idx="1585">
                  <c:v>2.4846713547092629E-82</c:v>
                </c:pt>
                <c:pt idx="1586">
                  <c:v>1.4682469952319047E-82</c:v>
                </c:pt>
                <c:pt idx="1587">
                  <c:v>8.6698636178180944E-83</c:v>
                </c:pt>
                <c:pt idx="1588">
                  <c:v>5.1157391093010303E-83</c:v>
                </c:pt>
                <c:pt idx="1589">
                  <c:v>3.0163899726446078E-83</c:v>
                </c:pt>
                <c:pt idx="1590">
                  <c:v>1.7772542682232993E-83</c:v>
                </c:pt>
                <c:pt idx="1591">
                  <c:v>1.0463925064374991E-83</c:v>
                </c:pt>
                <c:pt idx="1592">
                  <c:v>6.1563407999770756E-84</c:v>
                </c:pt>
                <c:pt idx="1593">
                  <c:v>3.6193756745509175E-84</c:v>
                </c:pt>
                <c:pt idx="1594">
                  <c:v>2.126315233498834E-84</c:v>
                </c:pt>
                <c:pt idx="1595">
                  <c:v>1.2482587396996114E-84</c:v>
                </c:pt>
                <c:pt idx="1596">
                  <c:v>7.3225872954867299E-85</c:v>
                </c:pt>
                <c:pt idx="1597">
                  <c:v>4.2924720658406464E-85</c:v>
                </c:pt>
                <c:pt idx="1598">
                  <c:v>2.5143942499845436E-85</c:v>
                </c:pt>
                <c:pt idx="1599">
                  <c:v>1.4717778059659073E-85</c:v>
                </c:pt>
                <c:pt idx="1600">
                  <c:v>8.6086311816656151E-86</c:v>
                </c:pt>
                <c:pt idx="1601">
                  <c:v>5.0316327068831722E-86</c:v>
                </c:pt>
                <c:pt idx="1602">
                  <c:v>2.9387777200453973E-86</c:v>
                </c:pt>
                <c:pt idx="1603">
                  <c:v>1.7151713878739995E-86</c:v>
                </c:pt>
                <c:pt idx="1604">
                  <c:v>1.0003023414127966E-86</c:v>
                </c:pt>
                <c:pt idx="1605">
                  <c:v>5.8295901798141926E-87</c:v>
                </c:pt>
                <c:pt idx="1606">
                  <c:v>3.3949059075136677E-87</c:v>
                </c:pt>
                <c:pt idx="1607">
                  <c:v>1.9756064549875389E-87</c:v>
                </c:pt>
                <c:pt idx="1608">
                  <c:v>1.148830900608356E-87</c:v>
                </c:pt>
                <c:pt idx="1609">
                  <c:v>6.6756684315775974E-88</c:v>
                </c:pt>
                <c:pt idx="1610">
                  <c:v>3.8762911070067691E-88</c:v>
                </c:pt>
                <c:pt idx="1611">
                  <c:v>2.2491633041763875E-88</c:v>
                </c:pt>
                <c:pt idx="1612">
                  <c:v>1.3040930221049055E-88</c:v>
                </c:pt>
                <c:pt idx="1613">
                  <c:v>7.5557769775213732E-89</c:v>
                </c:pt>
                <c:pt idx="1614">
                  <c:v>4.3745427726738164E-89</c:v>
                </c:pt>
                <c:pt idx="1615">
                  <c:v>2.5308661751909004E-89</c:v>
                </c:pt>
                <c:pt idx="1616">
                  <c:v>1.4631493991420903E-89</c:v>
                </c:pt>
                <c:pt idx="1617">
                  <c:v>8.4526160578998935E-90</c:v>
                </c:pt>
                <c:pt idx="1618">
                  <c:v>4.879514234003223E-90</c:v>
                </c:pt>
                <c:pt idx="1619">
                  <c:v>2.8147836089916339E-90</c:v>
                </c:pt>
                <c:pt idx="1620">
                  <c:v>1.6225437468240914E-90</c:v>
                </c:pt>
                <c:pt idx="1621">
                  <c:v>9.3461079758785617E-91</c:v>
                </c:pt>
                <c:pt idx="1622">
                  <c:v>5.3795772798817087E-91</c:v>
                </c:pt>
                <c:pt idx="1623">
                  <c:v>3.0942007336977469E-91</c:v>
                </c:pt>
                <c:pt idx="1624">
                  <c:v>1.7784096091761643E-91</c:v>
                </c:pt>
                <c:pt idx="1625">
                  <c:v>1.0214052488290456E-91</c:v>
                </c:pt>
                <c:pt idx="1626">
                  <c:v>5.8620207549431195E-92</c:v>
                </c:pt>
                <c:pt idx="1627">
                  <c:v>3.3618597817768519E-92</c:v>
                </c:pt>
                <c:pt idx="1628">
                  <c:v>1.9266144670730655E-92</c:v>
                </c:pt>
                <c:pt idx="1629">
                  <c:v>1.1032984701742511E-92</c:v>
                </c:pt>
                <c:pt idx="1630">
                  <c:v>6.3135582593460887E-93</c:v>
                </c:pt>
                <c:pt idx="1631">
                  <c:v>3.6102588907269937E-93</c:v>
                </c:pt>
                <c:pt idx="1632">
                  <c:v>2.062934682904138E-93</c:v>
                </c:pt>
                <c:pt idx="1633">
                  <c:v>1.1779194316813445E-93</c:v>
                </c:pt>
                <c:pt idx="1634">
                  <c:v>6.720919172081262E-94</c:v>
                </c:pt>
                <c:pt idx="1635">
                  <c:v>3.8319932568312093E-94</c:v>
                </c:pt>
                <c:pt idx="1636">
                  <c:v>2.1832515510112776E-94</c:v>
                </c:pt>
                <c:pt idx="1637">
                  <c:v>1.2429847375032935E-94</c:v>
                </c:pt>
                <c:pt idx="1638">
                  <c:v>7.0714877297645325E-95</c:v>
                </c:pt>
                <c:pt idx="1639">
                  <c:v>4.0201176749650415E-95</c:v>
                </c:pt>
                <c:pt idx="1640">
                  <c:v>2.2837560811673022E-95</c:v>
                </c:pt>
                <c:pt idx="1641">
                  <c:v>1.2964137999862841E-95</c:v>
                </c:pt>
                <c:pt idx="1642">
                  <c:v>7.3539479443237735E-96</c:v>
                </c:pt>
                <c:pt idx="1643">
                  <c:v>4.1685060372881936E-96</c:v>
                </c:pt>
                <c:pt idx="1644">
                  <c:v>2.3611484657773494E-96</c:v>
                </c:pt>
                <c:pt idx="1645">
                  <c:v>1.3364389798675772E-96</c:v>
                </c:pt>
                <c:pt idx="1646">
                  <c:v>7.5588886900559971E-97</c:v>
                </c:pt>
                <c:pt idx="1647">
                  <c:v>4.2721819763039046E-97</c:v>
                </c:pt>
                <c:pt idx="1648">
                  <c:v>2.4128177232967329E-97</c:v>
                </c:pt>
                <c:pt idx="1649">
                  <c:v>1.3617025871965632E-97</c:v>
                </c:pt>
                <c:pt idx="1650">
                  <c:v>7.679323947028491E-98</c:v>
                </c:pt>
                <c:pt idx="1651">
                  <c:v>4.3275958100739977E-98</c:v>
                </c:pt>
                <c:pt idx="1652">
                  <c:v>2.4369878972588932E-98</c:v>
                </c:pt>
                <c:pt idx="1653">
                  <c:v>1.3713333267711281E-98</c:v>
                </c:pt>
                <c:pt idx="1654">
                  <c:v>7.7110881215381913E-99</c:v>
                </c:pt>
                <c:pt idx="1655">
                  <c:v>4.3328263054402004E-99</c:v>
                </c:pt>
                <c:pt idx="1656">
                  <c:v>2.4328193979511327E-99</c:v>
                </c:pt>
                <c:pt idx="1657">
                  <c:v>1.3649961864942004E-99</c:v>
                </c:pt>
                <c:pt idx="1658">
                  <c:v>7.6530752498077573E-100</c:v>
                </c:pt>
                <c:pt idx="1659">
                  <c:v>4.2876912666774125E-100</c:v>
                </c:pt>
                <c:pt idx="1660">
                  <c:v>2.4004574221439435E-100</c:v>
                </c:pt>
                <c:pt idx="1661">
                  <c:v>1.3429117850097424E-100</c:v>
                </c:pt>
                <c:pt idx="1662">
                  <c:v>7.5073029286973143E-101</c:v>
                </c:pt>
                <c:pt idx="1663">
                  <c:v>4.1937580720376887E-101</c:v>
                </c:pt>
                <c:pt idx="1664">
                  <c:v>2.3410235565799752E-101</c:v>
                </c:pt>
                <c:pt idx="1665">
                  <c:v>1.3058436203401358E-101</c:v>
                </c:pt>
                <c:pt idx="1666">
                  <c:v>7.2787958196456117E-102</c:v>
                </c:pt>
                <c:pt idx="1667">
                  <c:v>4.0542533084031076E-102</c:v>
                </c:pt>
                <c:pt idx="1668">
                  <c:v>2.2565512423788849E-102</c:v>
                </c:pt>
                <c:pt idx="1669">
                  <c:v>1.2550542473506334E-102</c:v>
                </c:pt>
                <c:pt idx="1670">
                  <c:v>6.9752981065975502E-103</c:v>
                </c:pt>
                <c:pt idx="1671">
                  <c:v>3.8738787698125361E-103</c:v>
                </c:pt>
                <c:pt idx="1672">
                  <c:v>2.1498702790199141E-103</c:v>
                </c:pt>
                <c:pt idx="1673">
                  <c:v>1.192233891863463E-103</c:v>
                </c:pt>
                <c:pt idx="1674">
                  <c:v>6.6068378557727471E-104</c:v>
                </c:pt>
                <c:pt idx="1675">
                  <c:v>3.6585484529476882E-104</c:v>
                </c:pt>
                <c:pt idx="1676">
                  <c:v>2.0244495158309944E-104</c:v>
                </c:pt>
                <c:pt idx="1677">
                  <c:v>1.1194071296158614E-104</c:v>
                </c:pt>
                <c:pt idx="1678">
                  <c:v>6.1851774466300457E-105</c:v>
                </c:pt>
                <c:pt idx="1679">
                  <c:v>3.4150670595631823E-105</c:v>
                </c:pt>
                <c:pt idx="1680">
                  <c:v>1.884209920239609E-105</c:v>
                </c:pt>
                <c:pt idx="1681">
                  <c:v>1.0388248103785952E-105</c:v>
                </c:pt>
                <c:pt idx="1682">
                  <c:v>5.7231920331305803E-106</c:v>
                </c:pt>
                <c:pt idx="1683">
                  <c:v>3.1507743449672149E-106</c:v>
                </c:pt>
                <c:pt idx="1684">
                  <c:v>1.7333220443347686E-106</c:v>
                </c:pt>
                <c:pt idx="1685">
                  <c:v>9.5284925264266237E-107</c:v>
                </c:pt>
                <c:pt idx="1686">
                  <c:v>5.2342216856841084E-107</c:v>
                </c:pt>
                <c:pt idx="1687">
                  <c:v>2.8731811244608902E-107</c:v>
                </c:pt>
                <c:pt idx="1688">
                  <c:v>1.5760023993614887E-107</c:v>
                </c:pt>
                <c:pt idx="1689">
                  <c:v>8.6384081825445936E-108</c:v>
                </c:pt>
                <c:pt idx="1690">
                  <c:v>4.731442277189861E-108</c:v>
                </c:pt>
                <c:pt idx="1691">
                  <c:v>2.5896218348849057E-108</c:v>
                </c:pt>
                <c:pt idx="1692">
                  <c:v>1.4163224130040712E-108</c:v>
                </c:pt>
                <c:pt idx="1693">
                  <c:v>7.7405333275601144E-109</c:v>
                </c:pt>
                <c:pt idx="1694">
                  <c:v>4.2272956176112335E-109</c:v>
                </c:pt>
                <c:pt idx="1695">
                  <c:v>2.3069454822215842E-109</c:v>
                </c:pt>
                <c:pt idx="1696">
                  <c:v>1.2580416537975956E-109</c:v>
                </c:pt>
                <c:pt idx="1697">
                  <c:v>6.855445581891385E-110</c:v>
                </c:pt>
                <c:pt idx="1698">
                  <c:v>3.7330115375346503E-110</c:v>
                </c:pt>
                <c:pt idx="1699">
                  <c:v>2.0312620471311969E-110</c:v>
                </c:pt>
                <c:pt idx="1700">
                  <c:v>1.1044741440748333E-110</c:v>
                </c:pt>
                <c:pt idx="1701">
                  <c:v>6.0010622284884773E-111</c:v>
                </c:pt>
                <c:pt idx="1702">
                  <c:v>3.2582446027937814E-111</c:v>
                </c:pt>
                <c:pt idx="1703">
                  <c:v>1.7677555779953693E-111</c:v>
                </c:pt>
                <c:pt idx="1704">
                  <c:v>9.5839320415859483E-112</c:v>
                </c:pt>
                <c:pt idx="1705">
                  <c:v>5.1921617353667622E-112</c:v>
                </c:pt>
                <c:pt idx="1706">
                  <c:v>2.8108370954388562E-112</c:v>
                </c:pt>
                <c:pt idx="1707">
                  <c:v>1.5205689503852812E-112</c:v>
                </c:pt>
                <c:pt idx="1708">
                  <c:v>8.2197675699126292E-113</c:v>
                </c:pt>
                <c:pt idx="1709">
                  <c:v>4.4401325356728486E-113</c:v>
                </c:pt>
                <c:pt idx="1710">
                  <c:v>2.3967090061596336E-113</c:v>
                </c:pt>
                <c:pt idx="1711">
                  <c:v>1.2927592661839218E-113</c:v>
                </c:pt>
                <c:pt idx="1712">
                  <c:v>6.9679173136615659E-114</c:v>
                </c:pt>
                <c:pt idx="1713">
                  <c:v>3.7529371799026312E-114</c:v>
                </c:pt>
                <c:pt idx="1714">
                  <c:v>2.0198660927712005E-114</c:v>
                </c:pt>
                <c:pt idx="1715">
                  <c:v>1.0863176610276145E-114</c:v>
                </c:pt>
                <c:pt idx="1716">
                  <c:v>5.8381342713774462E-115</c:v>
                </c:pt>
                <c:pt idx="1717">
                  <c:v>3.1352652971767567E-115</c:v>
                </c:pt>
                <c:pt idx="1718">
                  <c:v>1.6825093614609749E-115</c:v>
                </c:pt>
                <c:pt idx="1719">
                  <c:v>9.0224328943852518E-116</c:v>
                </c:pt>
                <c:pt idx="1720">
                  <c:v>4.8347364999501795E-116</c:v>
                </c:pt>
                <c:pt idx="1721">
                  <c:v>2.58883836311566E-116</c:v>
                </c:pt>
                <c:pt idx="1722">
                  <c:v>1.3852241019250415E-116</c:v>
                </c:pt>
                <c:pt idx="1723">
                  <c:v>7.4065868635112209E-117</c:v>
                </c:pt>
                <c:pt idx="1724">
                  <c:v>3.957301860272362E-117</c:v>
                </c:pt>
                <c:pt idx="1725">
                  <c:v>2.1128234837394248E-117</c:v>
                </c:pt>
                <c:pt idx="1726">
                  <c:v>1.1272240054103666E-117</c:v>
                </c:pt>
                <c:pt idx="1727">
                  <c:v>6.0095260215188763E-118</c:v>
                </c:pt>
                <c:pt idx="1728">
                  <c:v>3.2014976588700529E-118</c:v>
                </c:pt>
                <c:pt idx="1729">
                  <c:v>1.7043121284716519E-118</c:v>
                </c:pt>
                <c:pt idx="1730">
                  <c:v>9.0662576743198396E-119</c:v>
                </c:pt>
                <c:pt idx="1731">
                  <c:v>4.819366550517981E-119</c:v>
                </c:pt>
                <c:pt idx="1732">
                  <c:v>2.5599697735847482E-119</c:v>
                </c:pt>
                <c:pt idx="1733">
                  <c:v>1.3588223870017326E-119</c:v>
                </c:pt>
                <c:pt idx="1734">
                  <c:v>7.2073153848447897E-120</c:v>
                </c:pt>
                <c:pt idx="1735">
                  <c:v>3.8200349611159495E-120</c:v>
                </c:pt>
                <c:pt idx="1736">
                  <c:v>2.0232247353696338E-120</c:v>
                </c:pt>
                <c:pt idx="1737">
                  <c:v>1.0707889768278144E-120</c:v>
                </c:pt>
                <c:pt idx="1738">
                  <c:v>5.6630009565114498E-121</c:v>
                </c:pt>
                <c:pt idx="1739">
                  <c:v>2.9927632049536723E-121</c:v>
                </c:pt>
                <c:pt idx="1740">
                  <c:v>1.5804510666578409E-121</c:v>
                </c:pt>
                <c:pt idx="1741">
                  <c:v>8.3401282607229448E-122</c:v>
                </c:pt>
                <c:pt idx="1742">
                  <c:v>4.3979205837201117E-122</c:v>
                </c:pt>
                <c:pt idx="1743">
                  <c:v>2.3174214014012478E-122</c:v>
                </c:pt>
                <c:pt idx="1744">
                  <c:v>1.2202410232866886E-122</c:v>
                </c:pt>
                <c:pt idx="1745">
                  <c:v>6.4205052733786301E-123</c:v>
                </c:pt>
                <c:pt idx="1746">
                  <c:v>3.3757927026343459E-123</c:v>
                </c:pt>
                <c:pt idx="1747">
                  <c:v>1.7736393298543604E-123</c:v>
                </c:pt>
                <c:pt idx="1748">
                  <c:v>9.3118898165379178E-124</c:v>
                </c:pt>
                <c:pt idx="1749">
                  <c:v>4.8853234609165442E-124</c:v>
                </c:pt>
                <c:pt idx="1750">
                  <c:v>2.5611310235974878E-124</c:v>
                </c:pt>
                <c:pt idx="1751">
                  <c:v>1.3416932883457909E-124</c:v>
                </c:pt>
                <c:pt idx="1752">
                  <c:v>7.0235661184282516E-125</c:v>
                </c:pt>
                <c:pt idx="1753">
                  <c:v>3.6740501536560185E-125</c:v>
                </c:pt>
                <c:pt idx="1754">
                  <c:v>1.9205050932731769E-125</c:v>
                </c:pt>
                <c:pt idx="1755">
                  <c:v>1.0031568049433256E-125</c:v>
                </c:pt>
                <c:pt idx="1756">
                  <c:v>5.2360665925726604E-126</c:v>
                </c:pt>
                <c:pt idx="1757">
                  <c:v>2.731017458882443E-126</c:v>
                </c:pt>
                <c:pt idx="1758">
                  <c:v>1.4233993697694379E-126</c:v>
                </c:pt>
                <c:pt idx="1759">
                  <c:v>7.4133079193158016E-127</c:v>
                </c:pt>
                <c:pt idx="1760">
                  <c:v>3.8581604697953915E-127</c:v>
                </c:pt>
                <c:pt idx="1761">
                  <c:v>2.006464647144989E-127</c:v>
                </c:pt>
                <c:pt idx="1762">
                  <c:v>1.0427152245645317E-127</c:v>
                </c:pt>
                <c:pt idx="1763">
                  <c:v>5.4148059157834888E-128</c:v>
                </c:pt>
                <c:pt idx="1764">
                  <c:v>2.8098494560554248E-128</c:v>
                </c:pt>
                <c:pt idx="1765">
                  <c:v>1.4570222612277726E-128</c:v>
                </c:pt>
                <c:pt idx="1766">
                  <c:v>7.5497452872773789E-129</c:v>
                </c:pt>
                <c:pt idx="1767">
                  <c:v>3.9091414878535011E-129</c:v>
                </c:pt>
                <c:pt idx="1768">
                  <c:v>2.0226160865854933E-129</c:v>
                </c:pt>
                <c:pt idx="1769">
                  <c:v>1.0457515137174266E-129</c:v>
                </c:pt>
                <c:pt idx="1770">
                  <c:v>5.402894959014934E-130</c:v>
                </c:pt>
                <c:pt idx="1771">
                  <c:v>2.7893789812808363E-130</c:v>
                </c:pt>
                <c:pt idx="1772">
                  <c:v>1.4390354785676033E-130</c:v>
                </c:pt>
                <c:pt idx="1773">
                  <c:v>7.4185402289160996E-131</c:v>
                </c:pt>
                <c:pt idx="1774">
                  <c:v>3.8216278072126717E-131</c:v>
                </c:pt>
                <c:pt idx="1775">
                  <c:v>1.9672579001582978E-131</c:v>
                </c:pt>
                <c:pt idx="1776">
                  <c:v>1.0119456438212991E-131</c:v>
                </c:pt>
                <c:pt idx="1777">
                  <c:v>5.2015891930735528E-132</c:v>
                </c:pt>
                <c:pt idx="1778">
                  <c:v>2.6717627585714398E-132</c:v>
                </c:pt>
                <c:pt idx="1779">
                  <c:v>1.3713323194860784E-132</c:v>
                </c:pt>
                <c:pt idx="1780">
                  <c:v>7.0334840772429806E-133</c:v>
                </c:pt>
                <c:pt idx="1781">
                  <c:v>3.6048009028198219E-133</c:v>
                </c:pt>
                <c:pt idx="1782">
                  <c:v>1.8461842224425844E-133</c:v>
                </c:pt>
                <c:pt idx="1783">
                  <c:v>9.4482584512469158E-134</c:v>
                </c:pt>
                <c:pt idx="1784">
                  <c:v>4.8318280599536669E-134</c:v>
                </c:pt>
                <c:pt idx="1785">
                  <c:v>2.4691879903992213E-134</c:v>
                </c:pt>
                <c:pt idx="1786">
                  <c:v>1.2608975993768331E-134</c:v>
                </c:pt>
                <c:pt idx="1787">
                  <c:v>6.4341096405543736E-135</c:v>
                </c:pt>
                <c:pt idx="1788">
                  <c:v>3.2808024006307878E-135</c:v>
                </c:pt>
                <c:pt idx="1789">
                  <c:v>1.6716858576104597E-135</c:v>
                </c:pt>
                <c:pt idx="1790">
                  <c:v>8.5116202697739154E-136</c:v>
                </c:pt>
                <c:pt idx="1791">
                  <c:v>4.3306470443790084E-136</c:v>
                </c:pt>
                <c:pt idx="1792">
                  <c:v>2.2017921352321831E-136</c:v>
                </c:pt>
                <c:pt idx="1793">
                  <c:v>1.1186206191933067E-136</c:v>
                </c:pt>
                <c:pt idx="1794">
                  <c:v>5.6790056654632318E-137</c:v>
                </c:pt>
                <c:pt idx="1795">
                  <c:v>2.8810099691606233E-137</c:v>
                </c:pt>
                <c:pt idx="1796">
                  <c:v>1.4604954142015728E-137</c:v>
                </c:pt>
                <c:pt idx="1797">
                  <c:v>7.3984136910269539E-138</c:v>
                </c:pt>
                <c:pt idx="1798">
                  <c:v>3.7450705491090795E-138</c:v>
                </c:pt>
                <c:pt idx="1799">
                  <c:v>1.8943681019847233E-138</c:v>
                </c:pt>
                <c:pt idx="1800">
                  <c:v>9.5752852108572359E-139</c:v>
                </c:pt>
                <c:pt idx="1801">
                  <c:v>4.8363981096756458E-139</c:v>
                </c:pt>
                <c:pt idx="1802">
                  <c:v>2.441042518956464E-139</c:v>
                </c:pt>
                <c:pt idx="1803">
                  <c:v>1.2311518530051522E-139</c:v>
                </c:pt>
                <c:pt idx="1804">
                  <c:v>6.2048441765970428E-140</c:v>
                </c:pt>
                <c:pt idx="1805">
                  <c:v>3.1248783367756053E-140</c:v>
                </c:pt>
                <c:pt idx="1806">
                  <c:v>1.5726001929377206E-140</c:v>
                </c:pt>
                <c:pt idx="1807">
                  <c:v>7.9083615040033065E-141</c:v>
                </c:pt>
                <c:pt idx="1808">
                  <c:v>3.9740898301399266E-141</c:v>
                </c:pt>
                <c:pt idx="1809">
                  <c:v>1.995592317656149E-141</c:v>
                </c:pt>
                <c:pt idx="1810">
                  <c:v>1.0013570149383327E-141</c:v>
                </c:pt>
                <c:pt idx="1811">
                  <c:v>5.0209863794920097E-142</c:v>
                </c:pt>
                <c:pt idx="1812">
                  <c:v>2.5157768670496175E-142</c:v>
                </c:pt>
                <c:pt idx="1813">
                  <c:v>1.2596160130088307E-142</c:v>
                </c:pt>
                <c:pt idx="1814">
                  <c:v>6.3021277735333179E-143</c:v>
                </c:pt>
                <c:pt idx="1815">
                  <c:v>3.1507882169308057E-143</c:v>
                </c:pt>
                <c:pt idx="1816">
                  <c:v>1.5741068132429524E-143</c:v>
                </c:pt>
                <c:pt idx="1817">
                  <c:v>7.8583643744662285E-144</c:v>
                </c:pt>
                <c:pt idx="1818">
                  <c:v>3.9202440394088905E-144</c:v>
                </c:pt>
                <c:pt idx="1819">
                  <c:v>1.9542360549712086E-144</c:v>
                </c:pt>
                <c:pt idx="1820">
                  <c:v>9.734730156375447E-145</c:v>
                </c:pt>
                <c:pt idx="1821">
                  <c:v>4.8456695139114821E-145</c:v>
                </c:pt>
                <c:pt idx="1822">
                  <c:v>2.4102752530113277E-145</c:v>
                </c:pt>
                <c:pt idx="1823">
                  <c:v>1.1980155912251628E-145</c:v>
                </c:pt>
                <c:pt idx="1824">
                  <c:v>5.9503330677896676E-146</c:v>
                </c:pt>
                <c:pt idx="1825">
                  <c:v>2.9532693567427469E-146</c:v>
                </c:pt>
                <c:pt idx="1826">
                  <c:v>1.4646970939828248E-146</c:v>
                </c:pt>
                <c:pt idx="1827">
                  <c:v>7.2589793027316226E-147</c:v>
                </c:pt>
                <c:pt idx="1828">
                  <c:v>3.5948955281757774E-147</c:v>
                </c:pt>
                <c:pt idx="1829">
                  <c:v>1.7790164625886072E-147</c:v>
                </c:pt>
                <c:pt idx="1830">
                  <c:v>8.7974465638294502E-148</c:v>
                </c:pt>
                <c:pt idx="1831">
                  <c:v>4.3472667119359023E-148</c:v>
                </c:pt>
                <c:pt idx="1832">
                  <c:v>2.1466384855843899E-148</c:v>
                </c:pt>
                <c:pt idx="1833">
                  <c:v>1.0592159558885262E-148</c:v>
                </c:pt>
                <c:pt idx="1834">
                  <c:v>5.222676126721648E-149</c:v>
                </c:pt>
                <c:pt idx="1835">
                  <c:v>2.5732658281368143E-149</c:v>
                </c:pt>
                <c:pt idx="1836">
                  <c:v>1.2669491610020437E-149</c:v>
                </c:pt>
                <c:pt idx="1837">
                  <c:v>6.2332809367920192E-150</c:v>
                </c:pt>
                <c:pt idx="1838">
                  <c:v>3.0644828243260367E-150</c:v>
                </c:pt>
                <c:pt idx="1839">
                  <c:v>1.5054996519684831E-150</c:v>
                </c:pt>
                <c:pt idx="1840">
                  <c:v>7.3907260515305E-151</c:v>
                </c:pt>
                <c:pt idx="1841">
                  <c:v>3.6255719451645739E-151</c:v>
                </c:pt>
                <c:pt idx="1842">
                  <c:v>1.7772516573321892E-151</c:v>
                </c:pt>
                <c:pt idx="1843">
                  <c:v>8.7057121964491589E-152</c:v>
                </c:pt>
                <c:pt idx="1844">
                  <c:v>4.2613054045496232E-152</c:v>
                </c:pt>
                <c:pt idx="1845">
                  <c:v>2.0843180695788952E-152</c:v>
                </c:pt>
                <c:pt idx="1846">
                  <c:v>1.0187515997971988E-152</c:v>
                </c:pt>
                <c:pt idx="1847">
                  <c:v>4.9757160837842342E-153</c:v>
                </c:pt>
                <c:pt idx="1848">
                  <c:v>2.4284314937402973E-153</c:v>
                </c:pt>
                <c:pt idx="1849">
                  <c:v>1.1843473675548191E-153</c:v>
                </c:pt>
                <c:pt idx="1850">
                  <c:v>5.7718537624710704E-154</c:v>
                </c:pt>
                <c:pt idx="1851">
                  <c:v>2.8108295893244169E-154</c:v>
                </c:pt>
                <c:pt idx="1852">
                  <c:v>1.3678443839706936E-154</c:v>
                </c:pt>
                <c:pt idx="1853">
                  <c:v>6.6515344406001428E-155</c:v>
                </c:pt>
                <c:pt idx="1854">
                  <c:v>3.2321385868403705E-155</c:v>
                </c:pt>
                <c:pt idx="1855">
                  <c:v>1.5694268614596405E-155</c:v>
                </c:pt>
                <c:pt idx="1856">
                  <c:v>7.6150922075375321E-156</c:v>
                </c:pt>
                <c:pt idx="1857">
                  <c:v>3.6922596032186467E-156</c:v>
                </c:pt>
                <c:pt idx="1858">
                  <c:v>1.7889255570468206E-156</c:v>
                </c:pt>
                <c:pt idx="1859">
                  <c:v>8.6611445308429673E-157</c:v>
                </c:pt>
                <c:pt idx="1860">
                  <c:v>4.1902629854921163E-157</c:v>
                </c:pt>
                <c:pt idx="1861">
                  <c:v>2.0257705483658668E-157</c:v>
                </c:pt>
                <c:pt idx="1862">
                  <c:v>9.7863828706806402E-158</c:v>
                </c:pt>
                <c:pt idx="1863">
                  <c:v>4.724296318844782E-158</c:v>
                </c:pt>
                <c:pt idx="1864">
                  <c:v>2.2789512463540442E-158</c:v>
                </c:pt>
                <c:pt idx="1865">
                  <c:v>1.0985401049133276E-158</c:v>
                </c:pt>
                <c:pt idx="1866">
                  <c:v>5.291511887716293E-159</c:v>
                </c:pt>
                <c:pt idx="1867">
                  <c:v>2.5469863249951028E-159</c:v>
                </c:pt>
                <c:pt idx="1868">
                  <c:v>1.2250573710039864E-159</c:v>
                </c:pt>
                <c:pt idx="1869">
                  <c:v>5.8880192305039205E-160</c:v>
                </c:pt>
                <c:pt idx="1870">
                  <c:v>2.8279061294730237E-160</c:v>
                </c:pt>
                <c:pt idx="1871">
                  <c:v>1.3571996413022405E-160</c:v>
                </c:pt>
                <c:pt idx="1872">
                  <c:v>6.508867947388128E-161</c:v>
                </c:pt>
                <c:pt idx="1873">
                  <c:v>3.119249847438104E-161</c:v>
                </c:pt>
                <c:pt idx="1874">
                  <c:v>1.4937497371949185E-161</c:v>
                </c:pt>
                <c:pt idx="1875">
                  <c:v>7.1480650933549097E-162</c:v>
                </c:pt>
                <c:pt idx="1876">
                  <c:v>3.4180792907959202E-162</c:v>
                </c:pt>
                <c:pt idx="1877">
                  <c:v>1.6332728575121168E-162</c:v>
                </c:pt>
                <c:pt idx="1878">
                  <c:v>7.7986303233987575E-163</c:v>
                </c:pt>
                <c:pt idx="1879">
                  <c:v>3.721010545204658E-163</c:v>
                </c:pt>
                <c:pt idx="1880">
                  <c:v>1.7741341065441226E-163</c:v>
                </c:pt>
                <c:pt idx="1881">
                  <c:v>8.4526904869938913E-164</c:v>
                </c:pt>
                <c:pt idx="1882">
                  <c:v>4.0242640204607577E-164</c:v>
                </c:pt>
                <c:pt idx="1883">
                  <c:v>1.9145245620081702E-164</c:v>
                </c:pt>
                <c:pt idx="1884">
                  <c:v>9.1016136518983573E-165</c:v>
                </c:pt>
                <c:pt idx="1885">
                  <c:v>4.3237326075161726E-165</c:v>
                </c:pt>
                <c:pt idx="1886">
                  <c:v>2.0524956108361073E-165</c:v>
                </c:pt>
                <c:pt idx="1887">
                  <c:v>9.7361806534875527E-166</c:v>
                </c:pt>
                <c:pt idx="1888">
                  <c:v>4.6150667575967361E-166</c:v>
                </c:pt>
                <c:pt idx="1889">
                  <c:v>2.1860008625540078E-166</c:v>
                </c:pt>
                <c:pt idx="1890">
                  <c:v>1.0346790314909999E-166</c:v>
                </c:pt>
                <c:pt idx="1891">
                  <c:v>4.8937743943968438E-167</c:v>
                </c:pt>
                <c:pt idx="1892">
                  <c:v>2.312944533513734E-167</c:v>
                </c:pt>
                <c:pt idx="1893">
                  <c:v>1.0923692578508787E-167</c:v>
                </c:pt>
                <c:pt idx="1894">
                  <c:v>5.155332705645225E-168</c:v>
                </c:pt>
                <c:pt idx="1895">
                  <c:v>2.431234805759356E-168</c:v>
                </c:pt>
                <c:pt idx="1896">
                  <c:v>1.1457242049811302E-168</c:v>
                </c:pt>
                <c:pt idx="1897">
                  <c:v>5.395308090967582E-169</c:v>
                </c:pt>
                <c:pt idx="1898">
                  <c:v>2.5388403275986019E-169</c:v>
                </c:pt>
                <c:pt idx="1899">
                  <c:v>1.193816299936014E-169</c:v>
                </c:pt>
                <c:pt idx="1900">
                  <c:v>5.6094799223722989E-170</c:v>
                </c:pt>
                <c:pt idx="1901">
                  <c:v>2.6338477629072747E-170</c:v>
                </c:pt>
                <c:pt idx="1902">
                  <c:v>1.2357815801508274E-170</c:v>
                </c:pt>
                <c:pt idx="1903">
                  <c:v>5.7939633486164248E-171</c:v>
                </c:pt>
                <c:pt idx="1904">
                  <c:v>2.7145181332497753E-171</c:v>
                </c:pt>
                <c:pt idx="1905">
                  <c:v>1.2708454200020338E-171</c:v>
                </c:pt>
                <c:pt idx="1906">
                  <c:v>5.9453261819738353E-172</c:v>
                </c:pt>
                <c:pt idx="1907">
                  <c:v>2.7793396460764958E-172</c:v>
                </c:pt>
                <c:pt idx="1908">
                  <c:v>1.2983462738343579E-172</c:v>
                </c:pt>
                <c:pt idx="1909">
                  <c:v>6.0606949684692274E-173</c:v>
                </c:pt>
                <c:pt idx="1910">
                  <c:v>2.8270747719555807E-173</c:v>
                </c:pt>
                <c:pt idx="1911">
                  <c:v>1.3177564204860967E-173</c:v>
                </c:pt>
                <c:pt idx="1912">
                  <c:v>6.1378456678500221E-174</c:v>
                </c:pt>
                <c:pt idx="1913">
                  <c:v>2.8567995247208499E-174</c:v>
                </c:pt>
                <c:pt idx="1914">
                  <c:v>1.328698801161183E-174</c:v>
                </c:pt>
                <c:pt idx="1915">
                  <c:v>6.1752749473883855E-175</c:v>
                </c:pt>
                <c:pt idx="1916">
                  <c:v>2.8679332033398397E-175</c:v>
                </c:pt>
                <c:pt idx="1917">
                  <c:v>1.3309592002839155E-175</c:v>
                </c:pt>
                <c:pt idx="1918">
                  <c:v>6.172248897283542E-176</c:v>
                </c:pt>
                <c:pt idx="1919">
                  <c:v>2.860257258209342E-176</c:v>
                </c:pt>
                <c:pt idx="1920">
                  <c:v>1.3244932196473162E-176</c:v>
                </c:pt>
                <c:pt idx="1921">
                  <c:v>6.1288269624366342E-177</c:v>
                </c:pt>
                <c:pt idx="1922">
                  <c:v>2.8339224256248903E-177</c:v>
                </c:pt>
                <c:pt idx="1923">
                  <c:v>1.3094277286734514E-177</c:v>
                </c:pt>
                <c:pt idx="1924">
                  <c:v>6.0458600004282039E-178</c:v>
                </c:pt>
                <c:pt idx="1925">
                  <c:v>2.789443805075547E-178</c:v>
                </c:pt>
                <c:pt idx="1926">
                  <c:v>1.2860567246045376E-178</c:v>
                </c:pt>
                <c:pt idx="1927">
                  <c:v>5.924962554349474E-179</c:v>
                </c:pt>
                <c:pt idx="1928">
                  <c:v>2.7276841039401928E-179</c:v>
                </c:pt>
                <c:pt idx="1929">
                  <c:v>1.2548317913347066E-179</c:v>
                </c:pt>
                <c:pt idx="1930">
                  <c:v>5.7684606026846784E-180</c:v>
                </c:pt>
                <c:pt idx="1931">
                  <c:v>2.64982581095677E-180</c:v>
                </c:pt>
                <c:pt idx="1932">
                  <c:v>1.2163475894309664E-180</c:v>
                </c:pt>
                <c:pt idx="1933">
                  <c:v>5.5793171483690557E-181</c:v>
                </c:pt>
                <c:pt idx="1934">
                  <c:v>2.5573335522315263E-181</c:v>
                </c:pt>
                <c:pt idx="1935">
                  <c:v>1.1713230285885762E-181</c:v>
                </c:pt>
                <c:pt idx="1936">
                  <c:v>5.3610389719836408E-182</c:v>
                </c:pt>
                <c:pt idx="1937">
                  <c:v>2.4519083034967476E-182</c:v>
                </c:pt>
                <c:pt idx="1938">
                  <c:v>1.1205789549528764E-182</c:v>
                </c:pt>
                <c:pt idx="1939">
                  <c:v>5.117568646398833E-183</c:v>
                </c:pt>
                <c:pt idx="1940">
                  <c:v>2.3354354568044639E-183</c:v>
                </c:pt>
                <c:pt idx="1941">
                  <c:v>1.0650133197378525E-183</c:v>
                </c:pt>
                <c:pt idx="1942">
                  <c:v>4.8531664515849776E-184</c:v>
                </c:pt>
                <c:pt idx="1943">
                  <c:v>2.2099289525498854E-184</c:v>
                </c:pt>
                <c:pt idx="1944">
                  <c:v>1.0055748759154402E-184</c:v>
                </c:pt>
                <c:pt idx="1945">
                  <c:v>4.5722871145433476E-185</c:v>
                </c:pt>
                <c:pt idx="1946">
                  <c:v>2.0774737799050358E-185</c:v>
                </c:pt>
                <c:pt idx="1947">
                  <c:v>9.4323647364561068E-186</c:v>
                </c:pt>
                <c:pt idx="1948">
                  <c:v>4.2794563228952069E-186</c:v>
                </c:pt>
                <c:pt idx="1949">
                  <c:v>1.9401691197112353E-186</c:v>
                </c:pt>
                <c:pt idx="1950">
                  <c:v>8.7896899342933714E-187</c:v>
                </c:pt>
                <c:pt idx="1951">
                  <c:v>3.979151731430244E-187</c:v>
                </c:pt>
                <c:pt idx="1952">
                  <c:v>1.8000742606155437E-187</c:v>
                </c:pt>
                <c:pt idx="1953">
                  <c:v>8.1371687310244919E-188</c:v>
                </c:pt>
                <c:pt idx="1954">
                  <c:v>3.6756927240678311E-188</c:v>
                </c:pt>
                <c:pt idx="1955">
                  <c:v>1.6591591756915829E-188</c:v>
                </c:pt>
                <c:pt idx="1956">
                  <c:v>7.4837605812289662E-189</c:v>
                </c:pt>
                <c:pt idx="1957">
                  <c:v>3.3731425476883799E-189</c:v>
                </c:pt>
                <c:pt idx="1958">
                  <c:v>1.5192613224541453E-189</c:v>
                </c:pt>
                <c:pt idx="1959">
                  <c:v>6.8377504392835826E-190</c:v>
                </c:pt>
                <c:pt idx="1960">
                  <c:v>3.0752256472359519E-190</c:v>
                </c:pt>
                <c:pt idx="1961">
                  <c:v>1.3820498475293643E-190</c:v>
                </c:pt>
                <c:pt idx="1962">
                  <c:v>6.2065949572494549E-191</c:v>
                </c:pt>
                <c:pt idx="1963">
                  <c:v>2.785262157324598E-191</c:v>
                </c:pt>
                <c:pt idx="1964">
                  <c:v>1.2489979637466065E-191</c:v>
                </c:pt>
                <c:pt idx="1965">
                  <c:v>5.5968073689232572E-192</c:v>
                </c:pt>
                <c:pt idx="1966">
                  <c:v>2.5061205998764482E-192</c:v>
                </c:pt>
                <c:pt idx="1967">
                  <c:v>1.1213638477758559E-192</c:v>
                </c:pt>
                <c:pt idx="1968">
                  <c:v>5.01388203986834E-193</c:v>
                </c:pt>
                <c:pt idx="1969">
                  <c:v>2.2401889535117771E-193</c:v>
                </c:pt>
                <c:pt idx="1970">
                  <c:v>1.0001800046553373E-193</c:v>
                </c:pt>
                <c:pt idx="1971">
                  <c:v>4.4622578485484121E-194</c:v>
                </c:pt>
                <c:pt idx="1972">
                  <c:v>1.9893634460464657E-194</c:v>
                </c:pt>
                <c:pt idx="1973">
                  <c:v>8.8625068258774503E-195</c:v>
                </c:pt>
                <c:pt idx="1974">
                  <c:v>3.9453179571858153E-195</c:v>
                </c:pt>
                <c:pt idx="1975">
                  <c:v>1.7550537157604843E-195</c:v>
                </c:pt>
                <c:pt idx="1976">
                  <c:v>7.8015661384700843E-196</c:v>
                </c:pt>
                <c:pt idx="1977">
                  <c:v>3.4654222025085463E-196</c:v>
                </c:pt>
                <c:pt idx="1978">
                  <c:v>1.5382024187542939E-196</c:v>
                </c:pt>
                <c:pt idx="1979">
                  <c:v>6.8226611715593835E-197</c:v>
                </c:pt>
                <c:pt idx="1980">
                  <c:v>3.0239673317625216E-197</c:v>
                </c:pt>
                <c:pt idx="1981">
                  <c:v>1.3393169461712439E-197</c:v>
                </c:pt>
                <c:pt idx="1982">
                  <c:v>5.9275142976916135E-198</c:v>
                </c:pt>
                <c:pt idx="1983">
                  <c:v>2.6214696494671846E-198</c:v>
                </c:pt>
                <c:pt idx="1984">
                  <c:v>1.1585106623613915E-198</c:v>
                </c:pt>
                <c:pt idx="1985">
                  <c:v>5.1160904485585902E-199</c:v>
                </c:pt>
                <c:pt idx="1986">
                  <c:v>2.2576643229069187E-199</c:v>
                </c:pt>
                <c:pt idx="1987">
                  <c:v>9.955509787535727E-200</c:v>
                </c:pt>
                <c:pt idx="1988">
                  <c:v>4.3868280805354835E-200</c:v>
                </c:pt>
                <c:pt idx="1989">
                  <c:v>1.9316155963573224E-200</c:v>
                </c:pt>
                <c:pt idx="1990">
                  <c:v>8.4991162476721738E-201</c:v>
                </c:pt>
                <c:pt idx="1991">
                  <c:v>3.7368856880644836E-201</c:v>
                </c:pt>
                <c:pt idx="1992">
                  <c:v>1.6418324457537674E-201</c:v>
                </c:pt>
                <c:pt idx="1993">
                  <c:v>7.2082664602842827E-202</c:v>
                </c:pt>
                <c:pt idx="1994">
                  <c:v>3.1623927690412934E-202</c:v>
                </c:pt>
                <c:pt idx="1995">
                  <c:v>1.3863847153348378E-202</c:v>
                </c:pt>
                <c:pt idx="1996">
                  <c:v>6.073439261158745E-203</c:v>
                </c:pt>
                <c:pt idx="1997">
                  <c:v>2.6586955026530677E-203</c:v>
                </c:pt>
                <c:pt idx="1998">
                  <c:v>1.1630154570360356E-203</c:v>
                </c:pt>
                <c:pt idx="1999">
                  <c:v>5.083763632878796E-204</c:v>
                </c:pt>
              </c:numCache>
            </c:numRef>
          </c:yVal>
          <c:smooth val="0"/>
        </c:ser>
        <c:ser>
          <c:idx val="1"/>
          <c:order val="1"/>
          <c:tx>
            <c:v>2</c:v>
          </c:tx>
          <c:spPr>
            <a:ln w="12700">
              <a:solidFill>
                <a:srgbClr val="C82896"/>
              </a:solidFill>
              <a:prstDash val="solid"/>
            </a:ln>
            <a:effectLst/>
          </c:spPr>
          <c:marker>
            <c:symbol val="circle"/>
            <c:size val="3"/>
            <c:spPr>
              <a:solidFill>
                <a:srgbClr val="C82896"/>
              </a:solidFill>
              <a:ln>
                <a:solidFill>
                  <a:srgbClr val="C82896"/>
                </a:solidFill>
                <a:prstDash val="solid"/>
              </a:ln>
            </c:spPr>
          </c:marker>
          <c:xVal>
            <c:numRef>
              <c:f>GMM_HID1!$A$1:$A$2000</c:f>
              <c:numCache>
                <c:formatCode>0</c:formatCode>
                <c:ptCount val="2000"/>
                <c:pt idx="0">
                  <c:v>-0.99980000000000002</c:v>
                </c:pt>
                <c:pt idx="1">
                  <c:v>-0.99860910000000003</c:v>
                </c:pt>
                <c:pt idx="2">
                  <c:v>-0.99741820000000003</c:v>
                </c:pt>
                <c:pt idx="3">
                  <c:v>-0.99622730000000004</c:v>
                </c:pt>
                <c:pt idx="4">
                  <c:v>-0.99503640000000004</c:v>
                </c:pt>
                <c:pt idx="5">
                  <c:v>-0.99384550000000005</c:v>
                </c:pt>
                <c:pt idx="6">
                  <c:v>-0.99265460000000005</c:v>
                </c:pt>
                <c:pt idx="7">
                  <c:v>-0.99146370000000006</c:v>
                </c:pt>
                <c:pt idx="8">
                  <c:v>-0.99027280000000006</c:v>
                </c:pt>
                <c:pt idx="9">
                  <c:v>-0.98908190000000007</c:v>
                </c:pt>
                <c:pt idx="10">
                  <c:v>-0.98789100000000007</c:v>
                </c:pt>
                <c:pt idx="11">
                  <c:v>-0.98670009999999997</c:v>
                </c:pt>
                <c:pt idx="12">
                  <c:v>-0.98550919999999997</c:v>
                </c:pt>
                <c:pt idx="13">
                  <c:v>-0.98431829999999998</c:v>
                </c:pt>
                <c:pt idx="14">
                  <c:v>-0.98312739999999998</c:v>
                </c:pt>
                <c:pt idx="15">
                  <c:v>-0.98193649999999999</c:v>
                </c:pt>
                <c:pt idx="16">
                  <c:v>-0.9807456</c:v>
                </c:pt>
                <c:pt idx="17">
                  <c:v>-0.9795547</c:v>
                </c:pt>
                <c:pt idx="18">
                  <c:v>-0.97836380000000001</c:v>
                </c:pt>
                <c:pt idx="19">
                  <c:v>-0.97717290000000001</c:v>
                </c:pt>
                <c:pt idx="20">
                  <c:v>-0.97598200000000002</c:v>
                </c:pt>
                <c:pt idx="21">
                  <c:v>-0.97479110000000002</c:v>
                </c:pt>
                <c:pt idx="22">
                  <c:v>-0.97360020000000003</c:v>
                </c:pt>
                <c:pt idx="23">
                  <c:v>-0.97240930000000003</c:v>
                </c:pt>
                <c:pt idx="24">
                  <c:v>-0.97121840000000004</c:v>
                </c:pt>
                <c:pt idx="25">
                  <c:v>-0.97002750000000004</c:v>
                </c:pt>
                <c:pt idx="26">
                  <c:v>-0.96883660000000005</c:v>
                </c:pt>
                <c:pt idx="27">
                  <c:v>-0.96764570000000005</c:v>
                </c:pt>
                <c:pt idx="28">
                  <c:v>-0.96645479999999995</c:v>
                </c:pt>
                <c:pt idx="29">
                  <c:v>-0.96526389999999995</c:v>
                </c:pt>
                <c:pt idx="30">
                  <c:v>-0.96407299999999996</c:v>
                </c:pt>
                <c:pt idx="31">
                  <c:v>-0.96288209999999996</c:v>
                </c:pt>
                <c:pt idx="32">
                  <c:v>-0.96169119999999997</c:v>
                </c:pt>
                <c:pt idx="33">
                  <c:v>-0.96050029999999997</c:v>
                </c:pt>
                <c:pt idx="34">
                  <c:v>-0.95930939999999998</c:v>
                </c:pt>
                <c:pt idx="35">
                  <c:v>-0.95811849999999998</c:v>
                </c:pt>
                <c:pt idx="36">
                  <c:v>-0.95692759999999999</c:v>
                </c:pt>
                <c:pt idx="37">
                  <c:v>-0.95573669999999999</c:v>
                </c:pt>
                <c:pt idx="38">
                  <c:v>-0.9545458</c:v>
                </c:pt>
                <c:pt idx="39">
                  <c:v>-0.95335490000000001</c:v>
                </c:pt>
                <c:pt idx="40">
                  <c:v>-0.95216400000000001</c:v>
                </c:pt>
                <c:pt idx="41">
                  <c:v>-0.95097310000000002</c:v>
                </c:pt>
                <c:pt idx="42">
                  <c:v>-0.94978220000000002</c:v>
                </c:pt>
                <c:pt idx="43">
                  <c:v>-0.94859129999999992</c:v>
                </c:pt>
                <c:pt idx="44">
                  <c:v>-0.94740039999999992</c:v>
                </c:pt>
                <c:pt idx="45">
                  <c:v>-0.94620949999999993</c:v>
                </c:pt>
                <c:pt idx="46">
                  <c:v>-0.94501859999999993</c:v>
                </c:pt>
                <c:pt idx="47">
                  <c:v>-0.94382769999999994</c:v>
                </c:pt>
                <c:pt idx="48">
                  <c:v>-0.94263679999999994</c:v>
                </c:pt>
                <c:pt idx="49">
                  <c:v>-0.94144589999999995</c:v>
                </c:pt>
                <c:pt idx="50">
                  <c:v>-0.94025499999999995</c:v>
                </c:pt>
                <c:pt idx="51">
                  <c:v>-0.93906409999999996</c:v>
                </c:pt>
                <c:pt idx="52">
                  <c:v>-0.93787319999999996</c:v>
                </c:pt>
                <c:pt idx="53">
                  <c:v>-0.93668229999999997</c:v>
                </c:pt>
                <c:pt idx="54">
                  <c:v>-0.93549139999999997</c:v>
                </c:pt>
                <c:pt idx="55">
                  <c:v>-0.93430049999999998</c:v>
                </c:pt>
                <c:pt idx="56">
                  <c:v>-0.93310959999999998</c:v>
                </c:pt>
                <c:pt idx="57">
                  <c:v>-0.93191869999999999</c:v>
                </c:pt>
                <c:pt idx="58">
                  <c:v>-0.93072779999999999</c:v>
                </c:pt>
                <c:pt idx="59">
                  <c:v>-0.9295369</c:v>
                </c:pt>
                <c:pt idx="60">
                  <c:v>-0.928346</c:v>
                </c:pt>
                <c:pt idx="61">
                  <c:v>-0.92715510000000001</c:v>
                </c:pt>
                <c:pt idx="62">
                  <c:v>-0.92596420000000002</c:v>
                </c:pt>
                <c:pt idx="63">
                  <c:v>-0.92477330000000002</c:v>
                </c:pt>
                <c:pt idx="64">
                  <c:v>-0.92358240000000003</c:v>
                </c:pt>
                <c:pt idx="65">
                  <c:v>-0.92239150000000003</c:v>
                </c:pt>
                <c:pt idx="66">
                  <c:v>-0.92120060000000004</c:v>
                </c:pt>
                <c:pt idx="67">
                  <c:v>-0.92000970000000004</c:v>
                </c:pt>
                <c:pt idx="68">
                  <c:v>-0.91881880000000005</c:v>
                </c:pt>
                <c:pt idx="69">
                  <c:v>-0.91762790000000005</c:v>
                </c:pt>
                <c:pt idx="70">
                  <c:v>-0.91643700000000006</c:v>
                </c:pt>
                <c:pt idx="71">
                  <c:v>-0.91524610000000006</c:v>
                </c:pt>
                <c:pt idx="72">
                  <c:v>-0.91405520000000007</c:v>
                </c:pt>
                <c:pt idx="73">
                  <c:v>-0.91286430000000007</c:v>
                </c:pt>
                <c:pt idx="74">
                  <c:v>-0.91167340000000008</c:v>
                </c:pt>
                <c:pt idx="75">
                  <c:v>-0.91048250000000008</c:v>
                </c:pt>
                <c:pt idx="76">
                  <c:v>-0.90929160000000009</c:v>
                </c:pt>
                <c:pt idx="77">
                  <c:v>-0.90810070000000009</c:v>
                </c:pt>
                <c:pt idx="78">
                  <c:v>-0.9069098000000001</c:v>
                </c:pt>
                <c:pt idx="79">
                  <c:v>-0.9057189000000001</c:v>
                </c:pt>
                <c:pt idx="80">
                  <c:v>-0.90452800000000011</c:v>
                </c:pt>
                <c:pt idx="81">
                  <c:v>-0.90333710000000011</c:v>
                </c:pt>
                <c:pt idx="82">
                  <c:v>-0.90214620000000012</c:v>
                </c:pt>
                <c:pt idx="83">
                  <c:v>-0.90095530000000013</c:v>
                </c:pt>
                <c:pt idx="84">
                  <c:v>-0.89976440000000013</c:v>
                </c:pt>
                <c:pt idx="85">
                  <c:v>-0.89857350000000014</c:v>
                </c:pt>
                <c:pt idx="86">
                  <c:v>-0.89738260000000014</c:v>
                </c:pt>
                <c:pt idx="87">
                  <c:v>-0.89619170000000015</c:v>
                </c:pt>
                <c:pt idx="88">
                  <c:v>-0.89500080000000015</c:v>
                </c:pt>
                <c:pt idx="89">
                  <c:v>-0.89380990000000016</c:v>
                </c:pt>
                <c:pt idx="90">
                  <c:v>-0.89261900000000016</c:v>
                </c:pt>
                <c:pt idx="91">
                  <c:v>-0.89142810000000017</c:v>
                </c:pt>
                <c:pt idx="92">
                  <c:v>-0.89023720000000017</c:v>
                </c:pt>
                <c:pt idx="93">
                  <c:v>-0.88904630000000018</c:v>
                </c:pt>
                <c:pt idx="94">
                  <c:v>-0.88785540000000018</c:v>
                </c:pt>
                <c:pt idx="95">
                  <c:v>-0.88666450000000019</c:v>
                </c:pt>
                <c:pt idx="96">
                  <c:v>-0.88547360000000019</c:v>
                </c:pt>
                <c:pt idx="97">
                  <c:v>-0.8842827000000002</c:v>
                </c:pt>
                <c:pt idx="98">
                  <c:v>-0.8830918000000002</c:v>
                </c:pt>
                <c:pt idx="99">
                  <c:v>-0.88190090000000021</c:v>
                </c:pt>
                <c:pt idx="100">
                  <c:v>-0.88071000000000021</c:v>
                </c:pt>
                <c:pt idx="101">
                  <c:v>-0.87951910000000022</c:v>
                </c:pt>
                <c:pt idx="102">
                  <c:v>-0.87832820000000023</c:v>
                </c:pt>
                <c:pt idx="103">
                  <c:v>-0.87713730000000023</c:v>
                </c:pt>
                <c:pt idx="104">
                  <c:v>-0.87594640000000024</c:v>
                </c:pt>
                <c:pt idx="105">
                  <c:v>-0.87475550000000024</c:v>
                </c:pt>
                <c:pt idx="106">
                  <c:v>-0.87356460000000025</c:v>
                </c:pt>
                <c:pt idx="107">
                  <c:v>-0.87237370000000025</c:v>
                </c:pt>
                <c:pt idx="108">
                  <c:v>-0.87118280000000026</c:v>
                </c:pt>
                <c:pt idx="109">
                  <c:v>-0.86999190000000026</c:v>
                </c:pt>
                <c:pt idx="110">
                  <c:v>-0.86880100000000027</c:v>
                </c:pt>
                <c:pt idx="111">
                  <c:v>-0.86761010000000027</c:v>
                </c:pt>
                <c:pt idx="112">
                  <c:v>-0.86641920000000028</c:v>
                </c:pt>
                <c:pt idx="113">
                  <c:v>-0.86522830000000028</c:v>
                </c:pt>
                <c:pt idx="114">
                  <c:v>-0.86403740000000029</c:v>
                </c:pt>
                <c:pt idx="115">
                  <c:v>-0.86284650000000029</c:v>
                </c:pt>
                <c:pt idx="116">
                  <c:v>-0.8616556000000003</c:v>
                </c:pt>
                <c:pt idx="117">
                  <c:v>-0.8604647000000003</c:v>
                </c:pt>
                <c:pt idx="118">
                  <c:v>-0.85927380000000031</c:v>
                </c:pt>
                <c:pt idx="119">
                  <c:v>-0.85808290000000031</c:v>
                </c:pt>
                <c:pt idx="120">
                  <c:v>-0.85689200000000032</c:v>
                </c:pt>
                <c:pt idx="121">
                  <c:v>-0.85570110000000033</c:v>
                </c:pt>
                <c:pt idx="122">
                  <c:v>-0.85451020000000033</c:v>
                </c:pt>
                <c:pt idx="123">
                  <c:v>-0.85331930000000034</c:v>
                </c:pt>
                <c:pt idx="124">
                  <c:v>-0.85212840000000034</c:v>
                </c:pt>
                <c:pt idx="125">
                  <c:v>-0.85093750000000035</c:v>
                </c:pt>
                <c:pt idx="126">
                  <c:v>-0.84974660000000035</c:v>
                </c:pt>
                <c:pt idx="127">
                  <c:v>-0.84855570000000036</c:v>
                </c:pt>
                <c:pt idx="128">
                  <c:v>-0.84736480000000036</c:v>
                </c:pt>
                <c:pt idx="129">
                  <c:v>-0.84617390000000037</c:v>
                </c:pt>
                <c:pt idx="130">
                  <c:v>-0.84498300000000037</c:v>
                </c:pt>
                <c:pt idx="131">
                  <c:v>-0.84379210000000038</c:v>
                </c:pt>
                <c:pt idx="132">
                  <c:v>-0.84260120000000038</c:v>
                </c:pt>
                <c:pt idx="133">
                  <c:v>-0.84141030000000039</c:v>
                </c:pt>
                <c:pt idx="134">
                  <c:v>-0.84021940000000039</c:v>
                </c:pt>
                <c:pt idx="135">
                  <c:v>-0.8390285000000004</c:v>
                </c:pt>
                <c:pt idx="136">
                  <c:v>-0.8378376000000004</c:v>
                </c:pt>
                <c:pt idx="137">
                  <c:v>-0.83664670000000041</c:v>
                </c:pt>
                <c:pt idx="138">
                  <c:v>-0.83545580000000041</c:v>
                </c:pt>
                <c:pt idx="139">
                  <c:v>-0.83426490000000042</c:v>
                </c:pt>
                <c:pt idx="140">
                  <c:v>-0.83307400000000043</c:v>
                </c:pt>
                <c:pt idx="141">
                  <c:v>-0.83188310000000043</c:v>
                </c:pt>
                <c:pt idx="142">
                  <c:v>-0.83069220000000044</c:v>
                </c:pt>
                <c:pt idx="143">
                  <c:v>-0.82950130000000044</c:v>
                </c:pt>
                <c:pt idx="144">
                  <c:v>-0.82831040000000045</c:v>
                </c:pt>
                <c:pt idx="145">
                  <c:v>-0.82711950000000045</c:v>
                </c:pt>
                <c:pt idx="146">
                  <c:v>-0.82592860000000046</c:v>
                </c:pt>
                <c:pt idx="147">
                  <c:v>-0.82473770000000046</c:v>
                </c:pt>
                <c:pt idx="148">
                  <c:v>-0.82354680000000047</c:v>
                </c:pt>
                <c:pt idx="149">
                  <c:v>-0.82235590000000047</c:v>
                </c:pt>
                <c:pt idx="150">
                  <c:v>-0.82116500000000048</c:v>
                </c:pt>
                <c:pt idx="151">
                  <c:v>-0.81997410000000048</c:v>
                </c:pt>
                <c:pt idx="152">
                  <c:v>-0.81878320000000049</c:v>
                </c:pt>
                <c:pt idx="153">
                  <c:v>-0.81759230000000049</c:v>
                </c:pt>
                <c:pt idx="154">
                  <c:v>-0.8164014000000005</c:v>
                </c:pt>
                <c:pt idx="155">
                  <c:v>-0.8152105000000005</c:v>
                </c:pt>
                <c:pt idx="156">
                  <c:v>-0.81401960000000051</c:v>
                </c:pt>
                <c:pt idx="157">
                  <c:v>-0.81282870000000051</c:v>
                </c:pt>
                <c:pt idx="158">
                  <c:v>-0.81163780000000052</c:v>
                </c:pt>
                <c:pt idx="159">
                  <c:v>-0.81044690000000053</c:v>
                </c:pt>
                <c:pt idx="160">
                  <c:v>-0.80925600000000053</c:v>
                </c:pt>
                <c:pt idx="161">
                  <c:v>-0.80806510000000054</c:v>
                </c:pt>
                <c:pt idx="162">
                  <c:v>-0.80687420000000054</c:v>
                </c:pt>
                <c:pt idx="163">
                  <c:v>-0.80568330000000055</c:v>
                </c:pt>
                <c:pt idx="164">
                  <c:v>-0.80449240000000055</c:v>
                </c:pt>
                <c:pt idx="165">
                  <c:v>-0.80330150000000056</c:v>
                </c:pt>
                <c:pt idx="166">
                  <c:v>-0.80211060000000056</c:v>
                </c:pt>
                <c:pt idx="167">
                  <c:v>-0.80091970000000057</c:v>
                </c:pt>
                <c:pt idx="168">
                  <c:v>-0.79972880000000057</c:v>
                </c:pt>
                <c:pt idx="169">
                  <c:v>-0.79853790000000058</c:v>
                </c:pt>
                <c:pt idx="170">
                  <c:v>-0.79734700000000058</c:v>
                </c:pt>
                <c:pt idx="171">
                  <c:v>-0.79615610000000059</c:v>
                </c:pt>
                <c:pt idx="172">
                  <c:v>-0.79496520000000059</c:v>
                </c:pt>
                <c:pt idx="173">
                  <c:v>-0.7937743000000006</c:v>
                </c:pt>
                <c:pt idx="174">
                  <c:v>-0.7925834000000006</c:v>
                </c:pt>
                <c:pt idx="175">
                  <c:v>-0.79139250000000061</c:v>
                </c:pt>
                <c:pt idx="176">
                  <c:v>-0.79020160000000061</c:v>
                </c:pt>
                <c:pt idx="177">
                  <c:v>-0.78901070000000062</c:v>
                </c:pt>
                <c:pt idx="178">
                  <c:v>-0.78781980000000063</c:v>
                </c:pt>
                <c:pt idx="179">
                  <c:v>-0.78662890000000063</c:v>
                </c:pt>
                <c:pt idx="180">
                  <c:v>-0.78543800000000064</c:v>
                </c:pt>
                <c:pt idx="181">
                  <c:v>-0.78424710000000064</c:v>
                </c:pt>
                <c:pt idx="182">
                  <c:v>-0.78305620000000065</c:v>
                </c:pt>
                <c:pt idx="183">
                  <c:v>-0.78186530000000065</c:v>
                </c:pt>
                <c:pt idx="184">
                  <c:v>-0.78067440000000066</c:v>
                </c:pt>
                <c:pt idx="185">
                  <c:v>-0.77948350000000066</c:v>
                </c:pt>
                <c:pt idx="186">
                  <c:v>-0.77829260000000067</c:v>
                </c:pt>
                <c:pt idx="187">
                  <c:v>-0.77710170000000067</c:v>
                </c:pt>
                <c:pt idx="188">
                  <c:v>-0.77591080000000068</c:v>
                </c:pt>
                <c:pt idx="189">
                  <c:v>-0.77471990000000068</c:v>
                </c:pt>
                <c:pt idx="190">
                  <c:v>-0.77352900000000069</c:v>
                </c:pt>
                <c:pt idx="191">
                  <c:v>-0.77233810000000069</c:v>
                </c:pt>
                <c:pt idx="192">
                  <c:v>-0.7711472000000007</c:v>
                </c:pt>
                <c:pt idx="193">
                  <c:v>-0.7699563000000007</c:v>
                </c:pt>
                <c:pt idx="194">
                  <c:v>-0.76876540000000071</c:v>
                </c:pt>
                <c:pt idx="195">
                  <c:v>-0.76757450000000071</c:v>
                </c:pt>
                <c:pt idx="196">
                  <c:v>-0.76638360000000072</c:v>
                </c:pt>
                <c:pt idx="197">
                  <c:v>-0.76519270000000073</c:v>
                </c:pt>
                <c:pt idx="198">
                  <c:v>-0.76400180000000073</c:v>
                </c:pt>
                <c:pt idx="199">
                  <c:v>-0.76281090000000074</c:v>
                </c:pt>
                <c:pt idx="200">
                  <c:v>-0.76162000000000074</c:v>
                </c:pt>
                <c:pt idx="201">
                  <c:v>-0.76042910000000075</c:v>
                </c:pt>
                <c:pt idx="202">
                  <c:v>-0.75923820000000075</c:v>
                </c:pt>
                <c:pt idx="203">
                  <c:v>-0.75804730000000076</c:v>
                </c:pt>
                <c:pt idx="204">
                  <c:v>-0.75685640000000076</c:v>
                </c:pt>
                <c:pt idx="205">
                  <c:v>-0.75566550000000077</c:v>
                </c:pt>
                <c:pt idx="206">
                  <c:v>-0.75447460000000077</c:v>
                </c:pt>
                <c:pt idx="207">
                  <c:v>-0.75328370000000078</c:v>
                </c:pt>
                <c:pt idx="208">
                  <c:v>-0.75209280000000078</c:v>
                </c:pt>
                <c:pt idx="209">
                  <c:v>-0.75090190000000079</c:v>
                </c:pt>
                <c:pt idx="210">
                  <c:v>-0.74971100000000068</c:v>
                </c:pt>
                <c:pt idx="211">
                  <c:v>-0.7485201000000008</c:v>
                </c:pt>
                <c:pt idx="212">
                  <c:v>-0.74732920000000069</c:v>
                </c:pt>
                <c:pt idx="213">
                  <c:v>-0.74613830000000081</c:v>
                </c:pt>
                <c:pt idx="214">
                  <c:v>-0.7449474000000007</c:v>
                </c:pt>
                <c:pt idx="215">
                  <c:v>-0.74375650000000082</c:v>
                </c:pt>
                <c:pt idx="216">
                  <c:v>-0.74256560000000071</c:v>
                </c:pt>
                <c:pt idx="217">
                  <c:v>-0.74137470000000083</c:v>
                </c:pt>
                <c:pt idx="218">
                  <c:v>-0.74018380000000072</c:v>
                </c:pt>
                <c:pt idx="219">
                  <c:v>-0.73899290000000084</c:v>
                </c:pt>
                <c:pt idx="220">
                  <c:v>-0.73780200000000074</c:v>
                </c:pt>
                <c:pt idx="221">
                  <c:v>-0.73661110000000085</c:v>
                </c:pt>
                <c:pt idx="222">
                  <c:v>-0.73542020000000075</c:v>
                </c:pt>
                <c:pt idx="223">
                  <c:v>-0.73422930000000086</c:v>
                </c:pt>
                <c:pt idx="224">
                  <c:v>-0.73303840000000076</c:v>
                </c:pt>
                <c:pt idx="225">
                  <c:v>-0.73184750000000087</c:v>
                </c:pt>
                <c:pt idx="226">
                  <c:v>-0.73065660000000077</c:v>
                </c:pt>
                <c:pt idx="227">
                  <c:v>-0.72946570000000088</c:v>
                </c:pt>
                <c:pt idx="228">
                  <c:v>-0.72827480000000078</c:v>
                </c:pt>
                <c:pt idx="229">
                  <c:v>-0.72708390000000089</c:v>
                </c:pt>
                <c:pt idx="230">
                  <c:v>-0.72589300000000079</c:v>
                </c:pt>
                <c:pt idx="231">
                  <c:v>-0.7247021000000009</c:v>
                </c:pt>
                <c:pt idx="232">
                  <c:v>-0.7235112000000008</c:v>
                </c:pt>
                <c:pt idx="233">
                  <c:v>-0.72232030000000091</c:v>
                </c:pt>
                <c:pt idx="234">
                  <c:v>-0.72112940000000081</c:v>
                </c:pt>
                <c:pt idx="235">
                  <c:v>-0.71993850000000092</c:v>
                </c:pt>
                <c:pt idx="236">
                  <c:v>-0.71874760000000082</c:v>
                </c:pt>
                <c:pt idx="237">
                  <c:v>-0.71755670000000094</c:v>
                </c:pt>
                <c:pt idx="238">
                  <c:v>-0.71636580000000083</c:v>
                </c:pt>
                <c:pt idx="239">
                  <c:v>-0.71517490000000095</c:v>
                </c:pt>
                <c:pt idx="240">
                  <c:v>-0.71398400000000084</c:v>
                </c:pt>
                <c:pt idx="241">
                  <c:v>-0.71279310000000096</c:v>
                </c:pt>
                <c:pt idx="242">
                  <c:v>-0.71160220000000085</c:v>
                </c:pt>
                <c:pt idx="243">
                  <c:v>-0.71041130000000097</c:v>
                </c:pt>
                <c:pt idx="244">
                  <c:v>-0.70922040000000086</c:v>
                </c:pt>
                <c:pt idx="245">
                  <c:v>-0.70802950000000098</c:v>
                </c:pt>
                <c:pt idx="246">
                  <c:v>-0.70683860000000087</c:v>
                </c:pt>
                <c:pt idx="247">
                  <c:v>-0.70564770000000099</c:v>
                </c:pt>
                <c:pt idx="248">
                  <c:v>-0.70445680000000088</c:v>
                </c:pt>
                <c:pt idx="249">
                  <c:v>-0.703265900000001</c:v>
                </c:pt>
                <c:pt idx="250">
                  <c:v>-0.70207500000000089</c:v>
                </c:pt>
                <c:pt idx="251">
                  <c:v>-0.70088410000000101</c:v>
                </c:pt>
                <c:pt idx="252">
                  <c:v>-0.6996932000000009</c:v>
                </c:pt>
                <c:pt idx="253">
                  <c:v>-0.69850230000000102</c:v>
                </c:pt>
                <c:pt idx="254">
                  <c:v>-0.69731140000000091</c:v>
                </c:pt>
                <c:pt idx="255">
                  <c:v>-0.69612050000000103</c:v>
                </c:pt>
                <c:pt idx="256">
                  <c:v>-0.69492960000000092</c:v>
                </c:pt>
                <c:pt idx="257">
                  <c:v>-0.69373870000000104</c:v>
                </c:pt>
                <c:pt idx="258">
                  <c:v>-0.69254780000000093</c:v>
                </c:pt>
                <c:pt idx="259">
                  <c:v>-0.69135690000000105</c:v>
                </c:pt>
                <c:pt idx="260">
                  <c:v>-0.69016600000000095</c:v>
                </c:pt>
                <c:pt idx="261">
                  <c:v>-0.68897510000000106</c:v>
                </c:pt>
                <c:pt idx="262">
                  <c:v>-0.68778420000000096</c:v>
                </c:pt>
                <c:pt idx="263">
                  <c:v>-0.68659330000000107</c:v>
                </c:pt>
                <c:pt idx="264">
                  <c:v>-0.68540240000000097</c:v>
                </c:pt>
                <c:pt idx="265">
                  <c:v>-0.68421150000000108</c:v>
                </c:pt>
                <c:pt idx="266">
                  <c:v>-0.68302060000000098</c:v>
                </c:pt>
                <c:pt idx="267">
                  <c:v>-0.68182970000000109</c:v>
                </c:pt>
                <c:pt idx="268">
                  <c:v>-0.68063880000000099</c:v>
                </c:pt>
                <c:pt idx="269">
                  <c:v>-0.6794479000000011</c:v>
                </c:pt>
                <c:pt idx="270">
                  <c:v>-0.678257000000001</c:v>
                </c:pt>
                <c:pt idx="271">
                  <c:v>-0.67706610000000111</c:v>
                </c:pt>
                <c:pt idx="272">
                  <c:v>-0.67587520000000101</c:v>
                </c:pt>
                <c:pt idx="273">
                  <c:v>-0.67468430000000112</c:v>
                </c:pt>
                <c:pt idx="274">
                  <c:v>-0.67349340000000102</c:v>
                </c:pt>
                <c:pt idx="275">
                  <c:v>-0.67230250000000114</c:v>
                </c:pt>
                <c:pt idx="276">
                  <c:v>-0.67111160000000103</c:v>
                </c:pt>
                <c:pt idx="277">
                  <c:v>-0.66992070000000115</c:v>
                </c:pt>
                <c:pt idx="278">
                  <c:v>-0.66872980000000104</c:v>
                </c:pt>
                <c:pt idx="279">
                  <c:v>-0.66753890000000116</c:v>
                </c:pt>
                <c:pt idx="280">
                  <c:v>-0.66634800000000105</c:v>
                </c:pt>
                <c:pt idx="281">
                  <c:v>-0.66515710000000117</c:v>
                </c:pt>
                <c:pt idx="282">
                  <c:v>-0.66396620000000106</c:v>
                </c:pt>
                <c:pt idx="283">
                  <c:v>-0.66277530000000118</c:v>
                </c:pt>
                <c:pt idx="284">
                  <c:v>-0.66158440000000107</c:v>
                </c:pt>
                <c:pt idx="285">
                  <c:v>-0.66039350000000119</c:v>
                </c:pt>
                <c:pt idx="286">
                  <c:v>-0.65920260000000108</c:v>
                </c:pt>
                <c:pt idx="287">
                  <c:v>-0.6580117000000012</c:v>
                </c:pt>
                <c:pt idx="288">
                  <c:v>-0.65682080000000109</c:v>
                </c:pt>
                <c:pt idx="289">
                  <c:v>-0.65562990000000121</c:v>
                </c:pt>
                <c:pt idx="290">
                  <c:v>-0.6544390000000011</c:v>
                </c:pt>
                <c:pt idx="291">
                  <c:v>-0.65324810000000122</c:v>
                </c:pt>
                <c:pt idx="292">
                  <c:v>-0.65205720000000111</c:v>
                </c:pt>
                <c:pt idx="293">
                  <c:v>-0.65086630000000123</c:v>
                </c:pt>
                <c:pt idx="294">
                  <c:v>-0.64967540000000112</c:v>
                </c:pt>
                <c:pt idx="295">
                  <c:v>-0.64848450000000124</c:v>
                </c:pt>
                <c:pt idx="296">
                  <c:v>-0.64729360000000113</c:v>
                </c:pt>
                <c:pt idx="297">
                  <c:v>-0.64610270000000125</c:v>
                </c:pt>
                <c:pt idx="298">
                  <c:v>-0.64491180000000115</c:v>
                </c:pt>
                <c:pt idx="299">
                  <c:v>-0.64372090000000126</c:v>
                </c:pt>
                <c:pt idx="300">
                  <c:v>-0.64253000000000116</c:v>
                </c:pt>
                <c:pt idx="301">
                  <c:v>-0.64133910000000127</c:v>
                </c:pt>
                <c:pt idx="302">
                  <c:v>-0.64014820000000117</c:v>
                </c:pt>
                <c:pt idx="303">
                  <c:v>-0.63895730000000128</c:v>
                </c:pt>
                <c:pt idx="304">
                  <c:v>-0.63776640000000118</c:v>
                </c:pt>
                <c:pt idx="305">
                  <c:v>-0.63657550000000129</c:v>
                </c:pt>
                <c:pt idx="306">
                  <c:v>-0.63538460000000119</c:v>
                </c:pt>
                <c:pt idx="307">
                  <c:v>-0.6341937000000013</c:v>
                </c:pt>
                <c:pt idx="308">
                  <c:v>-0.6330028000000012</c:v>
                </c:pt>
                <c:pt idx="309">
                  <c:v>-0.63181190000000131</c:v>
                </c:pt>
                <c:pt idx="310">
                  <c:v>-0.63062100000000121</c:v>
                </c:pt>
                <c:pt idx="311">
                  <c:v>-0.62943010000000132</c:v>
                </c:pt>
                <c:pt idx="312">
                  <c:v>-0.62823920000000122</c:v>
                </c:pt>
                <c:pt idx="313">
                  <c:v>-0.62704830000000134</c:v>
                </c:pt>
                <c:pt idx="314">
                  <c:v>-0.62585740000000123</c:v>
                </c:pt>
                <c:pt idx="315">
                  <c:v>-0.62466650000000135</c:v>
                </c:pt>
                <c:pt idx="316">
                  <c:v>-0.62347560000000124</c:v>
                </c:pt>
                <c:pt idx="317">
                  <c:v>-0.62228470000000136</c:v>
                </c:pt>
                <c:pt idx="318">
                  <c:v>-0.62109380000000125</c:v>
                </c:pt>
                <c:pt idx="319">
                  <c:v>-0.61990290000000137</c:v>
                </c:pt>
                <c:pt idx="320">
                  <c:v>-0.61871200000000126</c:v>
                </c:pt>
                <c:pt idx="321">
                  <c:v>-0.61752110000000138</c:v>
                </c:pt>
                <c:pt idx="322">
                  <c:v>-0.61633020000000127</c:v>
                </c:pt>
                <c:pt idx="323">
                  <c:v>-0.61513930000000139</c:v>
                </c:pt>
                <c:pt idx="324">
                  <c:v>-0.61394840000000128</c:v>
                </c:pt>
                <c:pt idx="325">
                  <c:v>-0.6127575000000014</c:v>
                </c:pt>
                <c:pt idx="326">
                  <c:v>-0.61156660000000129</c:v>
                </c:pt>
                <c:pt idx="327">
                  <c:v>-0.61037570000000141</c:v>
                </c:pt>
                <c:pt idx="328">
                  <c:v>-0.6091848000000013</c:v>
                </c:pt>
                <c:pt idx="329">
                  <c:v>-0.60799390000000142</c:v>
                </c:pt>
                <c:pt idx="330">
                  <c:v>-0.60680300000000131</c:v>
                </c:pt>
                <c:pt idx="331">
                  <c:v>-0.60561210000000143</c:v>
                </c:pt>
                <c:pt idx="332">
                  <c:v>-0.60442120000000132</c:v>
                </c:pt>
                <c:pt idx="333">
                  <c:v>-0.60323030000000144</c:v>
                </c:pt>
                <c:pt idx="334">
                  <c:v>-0.60203940000000133</c:v>
                </c:pt>
                <c:pt idx="335">
                  <c:v>-0.60084850000000145</c:v>
                </c:pt>
                <c:pt idx="336">
                  <c:v>-0.59965760000000135</c:v>
                </c:pt>
                <c:pt idx="337">
                  <c:v>-0.59846670000000146</c:v>
                </c:pt>
                <c:pt idx="338">
                  <c:v>-0.59727580000000136</c:v>
                </c:pt>
                <c:pt idx="339">
                  <c:v>-0.59608490000000147</c:v>
                </c:pt>
                <c:pt idx="340">
                  <c:v>-0.59489400000000137</c:v>
                </c:pt>
                <c:pt idx="341">
                  <c:v>-0.59370310000000148</c:v>
                </c:pt>
                <c:pt idx="342">
                  <c:v>-0.59251220000000138</c:v>
                </c:pt>
                <c:pt idx="343">
                  <c:v>-0.59132130000000149</c:v>
                </c:pt>
                <c:pt idx="344">
                  <c:v>-0.59013040000000139</c:v>
                </c:pt>
                <c:pt idx="345">
                  <c:v>-0.5889395000000015</c:v>
                </c:pt>
                <c:pt idx="346">
                  <c:v>-0.5877486000000014</c:v>
                </c:pt>
                <c:pt idx="347">
                  <c:v>-0.58655770000000151</c:v>
                </c:pt>
                <c:pt idx="348">
                  <c:v>-0.58536680000000141</c:v>
                </c:pt>
                <c:pt idx="349">
                  <c:v>-0.58417590000000152</c:v>
                </c:pt>
                <c:pt idx="350">
                  <c:v>-0.58298500000000142</c:v>
                </c:pt>
                <c:pt idx="351">
                  <c:v>-0.58179410000000154</c:v>
                </c:pt>
                <c:pt idx="352">
                  <c:v>-0.58060320000000143</c:v>
                </c:pt>
                <c:pt idx="353">
                  <c:v>-0.57941230000000155</c:v>
                </c:pt>
                <c:pt idx="354">
                  <c:v>-0.57822140000000144</c:v>
                </c:pt>
                <c:pt idx="355">
                  <c:v>-0.57703050000000156</c:v>
                </c:pt>
                <c:pt idx="356">
                  <c:v>-0.57583960000000145</c:v>
                </c:pt>
                <c:pt idx="357">
                  <c:v>-0.57464870000000157</c:v>
                </c:pt>
                <c:pt idx="358">
                  <c:v>-0.57345780000000146</c:v>
                </c:pt>
                <c:pt idx="359">
                  <c:v>-0.57226690000000158</c:v>
                </c:pt>
                <c:pt idx="360">
                  <c:v>-0.57107600000000147</c:v>
                </c:pt>
                <c:pt idx="361">
                  <c:v>-0.56988510000000159</c:v>
                </c:pt>
                <c:pt idx="362">
                  <c:v>-0.56869420000000148</c:v>
                </c:pt>
                <c:pt idx="363">
                  <c:v>-0.5675033000000016</c:v>
                </c:pt>
                <c:pt idx="364">
                  <c:v>-0.56631240000000149</c:v>
                </c:pt>
                <c:pt idx="365">
                  <c:v>-0.56512150000000161</c:v>
                </c:pt>
                <c:pt idx="366">
                  <c:v>-0.5639306000000015</c:v>
                </c:pt>
                <c:pt idx="367">
                  <c:v>-0.56273970000000162</c:v>
                </c:pt>
                <c:pt idx="368">
                  <c:v>-0.56154880000000151</c:v>
                </c:pt>
                <c:pt idx="369">
                  <c:v>-0.56035790000000163</c:v>
                </c:pt>
                <c:pt idx="370">
                  <c:v>-0.55916700000000152</c:v>
                </c:pt>
                <c:pt idx="371">
                  <c:v>-0.55797610000000164</c:v>
                </c:pt>
                <c:pt idx="372">
                  <c:v>-0.55678520000000153</c:v>
                </c:pt>
                <c:pt idx="373">
                  <c:v>-0.55559430000000165</c:v>
                </c:pt>
                <c:pt idx="374">
                  <c:v>-0.55440340000000154</c:v>
                </c:pt>
                <c:pt idx="375">
                  <c:v>-0.55321250000000166</c:v>
                </c:pt>
                <c:pt idx="376">
                  <c:v>-0.55202160000000156</c:v>
                </c:pt>
                <c:pt idx="377">
                  <c:v>-0.55083070000000167</c:v>
                </c:pt>
                <c:pt idx="378">
                  <c:v>-0.54963980000000157</c:v>
                </c:pt>
                <c:pt idx="379">
                  <c:v>-0.54844890000000168</c:v>
                </c:pt>
                <c:pt idx="380">
                  <c:v>-0.54725800000000158</c:v>
                </c:pt>
                <c:pt idx="381">
                  <c:v>-0.54606710000000169</c:v>
                </c:pt>
                <c:pt idx="382">
                  <c:v>-0.54487620000000159</c:v>
                </c:pt>
                <c:pt idx="383">
                  <c:v>-0.5436853000000017</c:v>
                </c:pt>
                <c:pt idx="384">
                  <c:v>-0.5424944000000016</c:v>
                </c:pt>
                <c:pt idx="385">
                  <c:v>-0.54130350000000171</c:v>
                </c:pt>
                <c:pt idx="386">
                  <c:v>-0.54011260000000161</c:v>
                </c:pt>
                <c:pt idx="387">
                  <c:v>-0.53892170000000172</c:v>
                </c:pt>
                <c:pt idx="388">
                  <c:v>-0.53773080000000162</c:v>
                </c:pt>
                <c:pt idx="389">
                  <c:v>-0.53653990000000173</c:v>
                </c:pt>
                <c:pt idx="390">
                  <c:v>-0.53534900000000163</c:v>
                </c:pt>
                <c:pt idx="391">
                  <c:v>-0.53415810000000175</c:v>
                </c:pt>
                <c:pt idx="392">
                  <c:v>-0.53296720000000164</c:v>
                </c:pt>
                <c:pt idx="393">
                  <c:v>-0.53177630000000176</c:v>
                </c:pt>
                <c:pt idx="394">
                  <c:v>-0.53058540000000165</c:v>
                </c:pt>
                <c:pt idx="395">
                  <c:v>-0.52939450000000177</c:v>
                </c:pt>
                <c:pt idx="396">
                  <c:v>-0.52820360000000166</c:v>
                </c:pt>
                <c:pt idx="397">
                  <c:v>-0.52701270000000178</c:v>
                </c:pt>
                <c:pt idx="398">
                  <c:v>-0.52582180000000167</c:v>
                </c:pt>
                <c:pt idx="399">
                  <c:v>-0.52463090000000179</c:v>
                </c:pt>
                <c:pt idx="400">
                  <c:v>-0.52344000000000168</c:v>
                </c:pt>
                <c:pt idx="401">
                  <c:v>-0.5222491000000018</c:v>
                </c:pt>
                <c:pt idx="402">
                  <c:v>-0.52105820000000169</c:v>
                </c:pt>
                <c:pt idx="403">
                  <c:v>-0.51986730000000181</c:v>
                </c:pt>
                <c:pt idx="404">
                  <c:v>-0.5186764000000017</c:v>
                </c:pt>
                <c:pt idx="405">
                  <c:v>-0.51748550000000182</c:v>
                </c:pt>
                <c:pt idx="406">
                  <c:v>-0.51629460000000171</c:v>
                </c:pt>
                <c:pt idx="407">
                  <c:v>-0.51510370000000183</c:v>
                </c:pt>
                <c:pt idx="408">
                  <c:v>-0.51391280000000172</c:v>
                </c:pt>
                <c:pt idx="409">
                  <c:v>-0.51272190000000184</c:v>
                </c:pt>
                <c:pt idx="410">
                  <c:v>-0.51153100000000173</c:v>
                </c:pt>
                <c:pt idx="411">
                  <c:v>-0.51034010000000185</c:v>
                </c:pt>
                <c:pt idx="412">
                  <c:v>-0.50914920000000174</c:v>
                </c:pt>
                <c:pt idx="413">
                  <c:v>-0.50795830000000186</c:v>
                </c:pt>
                <c:pt idx="414">
                  <c:v>-0.50676740000000176</c:v>
                </c:pt>
                <c:pt idx="415">
                  <c:v>-0.50557650000000187</c:v>
                </c:pt>
                <c:pt idx="416">
                  <c:v>-0.50438560000000177</c:v>
                </c:pt>
                <c:pt idx="417">
                  <c:v>-0.50319470000000188</c:v>
                </c:pt>
                <c:pt idx="418">
                  <c:v>-0.50200380000000178</c:v>
                </c:pt>
                <c:pt idx="419">
                  <c:v>-0.50081290000000189</c:v>
                </c:pt>
                <c:pt idx="420">
                  <c:v>-0.49962200000000179</c:v>
                </c:pt>
                <c:pt idx="421">
                  <c:v>-0.49843110000000179</c:v>
                </c:pt>
                <c:pt idx="422">
                  <c:v>-0.4972402000000018</c:v>
                </c:pt>
                <c:pt idx="423">
                  <c:v>-0.4960493000000018</c:v>
                </c:pt>
                <c:pt idx="424">
                  <c:v>-0.49485840000000181</c:v>
                </c:pt>
                <c:pt idx="425">
                  <c:v>-0.49366750000000181</c:v>
                </c:pt>
                <c:pt idx="426">
                  <c:v>-0.49247660000000182</c:v>
                </c:pt>
                <c:pt idx="427">
                  <c:v>-0.49128570000000182</c:v>
                </c:pt>
                <c:pt idx="428">
                  <c:v>-0.49009480000000183</c:v>
                </c:pt>
                <c:pt idx="429">
                  <c:v>-0.48890390000000183</c:v>
                </c:pt>
                <c:pt idx="430">
                  <c:v>-0.48771300000000184</c:v>
                </c:pt>
                <c:pt idx="431">
                  <c:v>-0.48652210000000184</c:v>
                </c:pt>
                <c:pt idx="432">
                  <c:v>-0.48533120000000185</c:v>
                </c:pt>
                <c:pt idx="433">
                  <c:v>-0.48414030000000186</c:v>
                </c:pt>
                <c:pt idx="434">
                  <c:v>-0.48294940000000186</c:v>
                </c:pt>
                <c:pt idx="435">
                  <c:v>-0.48175850000000187</c:v>
                </c:pt>
                <c:pt idx="436">
                  <c:v>-0.48056760000000187</c:v>
                </c:pt>
                <c:pt idx="437">
                  <c:v>-0.47937670000000188</c:v>
                </c:pt>
                <c:pt idx="438">
                  <c:v>-0.47818580000000188</c:v>
                </c:pt>
                <c:pt idx="439">
                  <c:v>-0.47699490000000189</c:v>
                </c:pt>
                <c:pt idx="440">
                  <c:v>-0.47580400000000189</c:v>
                </c:pt>
                <c:pt idx="441">
                  <c:v>-0.4746131000000019</c:v>
                </c:pt>
                <c:pt idx="442">
                  <c:v>-0.4734222000000019</c:v>
                </c:pt>
                <c:pt idx="443">
                  <c:v>-0.47223130000000191</c:v>
                </c:pt>
                <c:pt idx="444">
                  <c:v>-0.47104040000000191</c:v>
                </c:pt>
                <c:pt idx="445">
                  <c:v>-0.46984950000000192</c:v>
                </c:pt>
                <c:pt idx="446">
                  <c:v>-0.46865860000000192</c:v>
                </c:pt>
                <c:pt idx="447">
                  <c:v>-0.46746770000000193</c:v>
                </c:pt>
                <c:pt idx="448">
                  <c:v>-0.46627680000000193</c:v>
                </c:pt>
                <c:pt idx="449">
                  <c:v>-0.46508590000000194</c:v>
                </c:pt>
                <c:pt idx="450">
                  <c:v>-0.46389500000000194</c:v>
                </c:pt>
                <c:pt idx="451">
                  <c:v>-0.46270410000000195</c:v>
                </c:pt>
                <c:pt idx="452">
                  <c:v>-0.46151320000000196</c:v>
                </c:pt>
                <c:pt idx="453">
                  <c:v>-0.46032230000000196</c:v>
                </c:pt>
                <c:pt idx="454">
                  <c:v>-0.45913140000000197</c:v>
                </c:pt>
                <c:pt idx="455">
                  <c:v>-0.45794050000000197</c:v>
                </c:pt>
                <c:pt idx="456">
                  <c:v>-0.45674960000000198</c:v>
                </c:pt>
                <c:pt idx="457">
                  <c:v>-0.45555870000000198</c:v>
                </c:pt>
                <c:pt idx="458">
                  <c:v>-0.45436780000000199</c:v>
                </c:pt>
                <c:pt idx="459">
                  <c:v>-0.45317690000000199</c:v>
                </c:pt>
                <c:pt idx="460">
                  <c:v>-0.451986000000002</c:v>
                </c:pt>
                <c:pt idx="461">
                  <c:v>-0.450795100000002</c:v>
                </c:pt>
                <c:pt idx="462">
                  <c:v>-0.44960420000000201</c:v>
                </c:pt>
                <c:pt idx="463">
                  <c:v>-0.44841330000000201</c:v>
                </c:pt>
                <c:pt idx="464">
                  <c:v>-0.44722240000000202</c:v>
                </c:pt>
                <c:pt idx="465">
                  <c:v>-0.44603150000000202</c:v>
                </c:pt>
                <c:pt idx="466">
                  <c:v>-0.44484060000000203</c:v>
                </c:pt>
                <c:pt idx="467">
                  <c:v>-0.44364970000000203</c:v>
                </c:pt>
                <c:pt idx="468">
                  <c:v>-0.44245880000000204</c:v>
                </c:pt>
                <c:pt idx="469">
                  <c:v>-0.44126790000000204</c:v>
                </c:pt>
                <c:pt idx="470">
                  <c:v>-0.44007700000000205</c:v>
                </c:pt>
                <c:pt idx="471">
                  <c:v>-0.43888610000000206</c:v>
                </c:pt>
                <c:pt idx="472">
                  <c:v>-0.43769520000000206</c:v>
                </c:pt>
                <c:pt idx="473">
                  <c:v>-0.43650430000000207</c:v>
                </c:pt>
                <c:pt idx="474">
                  <c:v>-0.43531340000000207</c:v>
                </c:pt>
                <c:pt idx="475">
                  <c:v>-0.43412250000000208</c:v>
                </c:pt>
                <c:pt idx="476">
                  <c:v>-0.43293160000000208</c:v>
                </c:pt>
                <c:pt idx="477">
                  <c:v>-0.43174070000000209</c:v>
                </c:pt>
                <c:pt idx="478">
                  <c:v>-0.43054980000000209</c:v>
                </c:pt>
                <c:pt idx="479">
                  <c:v>-0.4293589000000021</c:v>
                </c:pt>
                <c:pt idx="480">
                  <c:v>-0.4281680000000021</c:v>
                </c:pt>
                <c:pt idx="481">
                  <c:v>-0.42697710000000211</c:v>
                </c:pt>
                <c:pt idx="482">
                  <c:v>-0.42578620000000211</c:v>
                </c:pt>
                <c:pt idx="483">
                  <c:v>-0.42459530000000212</c:v>
                </c:pt>
                <c:pt idx="484">
                  <c:v>-0.42340440000000212</c:v>
                </c:pt>
                <c:pt idx="485">
                  <c:v>-0.42221350000000213</c:v>
                </c:pt>
                <c:pt idx="486">
                  <c:v>-0.42102260000000213</c:v>
                </c:pt>
                <c:pt idx="487">
                  <c:v>-0.41983170000000214</c:v>
                </c:pt>
                <c:pt idx="488">
                  <c:v>-0.41864080000000214</c:v>
                </c:pt>
                <c:pt idx="489">
                  <c:v>-0.41744990000000215</c:v>
                </c:pt>
                <c:pt idx="490">
                  <c:v>-0.41625900000000216</c:v>
                </c:pt>
                <c:pt idx="491">
                  <c:v>-0.41506810000000216</c:v>
                </c:pt>
                <c:pt idx="492">
                  <c:v>-0.41387720000000217</c:v>
                </c:pt>
                <c:pt idx="493">
                  <c:v>-0.41268630000000217</c:v>
                </c:pt>
                <c:pt idx="494">
                  <c:v>-0.41149540000000218</c:v>
                </c:pt>
                <c:pt idx="495">
                  <c:v>-0.41030450000000218</c:v>
                </c:pt>
                <c:pt idx="496">
                  <c:v>-0.40911360000000219</c:v>
                </c:pt>
                <c:pt idx="497">
                  <c:v>-0.40792270000000219</c:v>
                </c:pt>
                <c:pt idx="498">
                  <c:v>-0.4067318000000022</c:v>
                </c:pt>
                <c:pt idx="499">
                  <c:v>-0.4055409000000022</c:v>
                </c:pt>
                <c:pt idx="500">
                  <c:v>-0.40435000000000221</c:v>
                </c:pt>
                <c:pt idx="501">
                  <c:v>-0.40315910000000221</c:v>
                </c:pt>
                <c:pt idx="502">
                  <c:v>-0.40196820000000222</c:v>
                </c:pt>
                <c:pt idx="503">
                  <c:v>-0.40077730000000222</c:v>
                </c:pt>
                <c:pt idx="504">
                  <c:v>-0.39958640000000223</c:v>
                </c:pt>
                <c:pt idx="505">
                  <c:v>-0.39839550000000223</c:v>
                </c:pt>
                <c:pt idx="506">
                  <c:v>-0.39720460000000224</c:v>
                </c:pt>
                <c:pt idx="507">
                  <c:v>-0.39601370000000224</c:v>
                </c:pt>
                <c:pt idx="508">
                  <c:v>-0.39482280000000225</c:v>
                </c:pt>
                <c:pt idx="509">
                  <c:v>-0.39363190000000225</c:v>
                </c:pt>
                <c:pt idx="510">
                  <c:v>-0.39244100000000226</c:v>
                </c:pt>
                <c:pt idx="511">
                  <c:v>-0.39125010000000227</c:v>
                </c:pt>
                <c:pt idx="512">
                  <c:v>-0.39005920000000227</c:v>
                </c:pt>
                <c:pt idx="513">
                  <c:v>-0.38886830000000228</c:v>
                </c:pt>
                <c:pt idx="514">
                  <c:v>-0.38767740000000228</c:v>
                </c:pt>
                <c:pt idx="515">
                  <c:v>-0.38648650000000229</c:v>
                </c:pt>
                <c:pt idx="516">
                  <c:v>-0.38529560000000229</c:v>
                </c:pt>
                <c:pt idx="517">
                  <c:v>-0.3841047000000023</c:v>
                </c:pt>
                <c:pt idx="518">
                  <c:v>-0.3829138000000023</c:v>
                </c:pt>
                <c:pt idx="519">
                  <c:v>-0.38172290000000231</c:v>
                </c:pt>
                <c:pt idx="520">
                  <c:v>-0.38053200000000231</c:v>
                </c:pt>
                <c:pt idx="521">
                  <c:v>-0.37934110000000232</c:v>
                </c:pt>
                <c:pt idx="522">
                  <c:v>-0.37815020000000232</c:v>
                </c:pt>
                <c:pt idx="523">
                  <c:v>-0.37695930000000233</c:v>
                </c:pt>
                <c:pt idx="524">
                  <c:v>-0.37576840000000233</c:v>
                </c:pt>
                <c:pt idx="525">
                  <c:v>-0.37457750000000234</c:v>
                </c:pt>
                <c:pt idx="526">
                  <c:v>-0.37338660000000234</c:v>
                </c:pt>
                <c:pt idx="527">
                  <c:v>-0.37219570000000235</c:v>
                </c:pt>
                <c:pt idx="528">
                  <c:v>-0.37100480000000235</c:v>
                </c:pt>
                <c:pt idx="529">
                  <c:v>-0.36981390000000236</c:v>
                </c:pt>
                <c:pt idx="530">
                  <c:v>-0.36862300000000237</c:v>
                </c:pt>
                <c:pt idx="531">
                  <c:v>-0.36743210000000237</c:v>
                </c:pt>
                <c:pt idx="532">
                  <c:v>-0.36624120000000238</c:v>
                </c:pt>
                <c:pt idx="533">
                  <c:v>-0.36505030000000238</c:v>
                </c:pt>
                <c:pt idx="534">
                  <c:v>-0.36385940000000239</c:v>
                </c:pt>
                <c:pt idx="535">
                  <c:v>-0.36266850000000239</c:v>
                </c:pt>
                <c:pt idx="536">
                  <c:v>-0.3614776000000024</c:v>
                </c:pt>
                <c:pt idx="537">
                  <c:v>-0.3602867000000024</c:v>
                </c:pt>
                <c:pt idx="538">
                  <c:v>-0.35909580000000241</c:v>
                </c:pt>
                <c:pt idx="539">
                  <c:v>-0.35790490000000241</c:v>
                </c:pt>
                <c:pt idx="540">
                  <c:v>-0.35671400000000242</c:v>
                </c:pt>
                <c:pt idx="541">
                  <c:v>-0.35552310000000242</c:v>
                </c:pt>
                <c:pt idx="542">
                  <c:v>-0.35433220000000243</c:v>
                </c:pt>
                <c:pt idx="543">
                  <c:v>-0.35314130000000243</c:v>
                </c:pt>
                <c:pt idx="544">
                  <c:v>-0.35195040000000244</c:v>
                </c:pt>
                <c:pt idx="545">
                  <c:v>-0.35075950000000244</c:v>
                </c:pt>
                <c:pt idx="546">
                  <c:v>-0.34956860000000245</c:v>
                </c:pt>
                <c:pt idx="547">
                  <c:v>-0.34837770000000245</c:v>
                </c:pt>
                <c:pt idx="548">
                  <c:v>-0.34718680000000246</c:v>
                </c:pt>
                <c:pt idx="549">
                  <c:v>-0.34599590000000247</c:v>
                </c:pt>
                <c:pt idx="550">
                  <c:v>-0.34480500000000247</c:v>
                </c:pt>
                <c:pt idx="551">
                  <c:v>-0.34361410000000248</c:v>
                </c:pt>
                <c:pt idx="552">
                  <c:v>-0.34242320000000248</c:v>
                </c:pt>
                <c:pt idx="553">
                  <c:v>-0.34123230000000249</c:v>
                </c:pt>
                <c:pt idx="554">
                  <c:v>-0.34004140000000249</c:v>
                </c:pt>
                <c:pt idx="555">
                  <c:v>-0.3388505000000025</c:v>
                </c:pt>
                <c:pt idx="556">
                  <c:v>-0.3376596000000025</c:v>
                </c:pt>
                <c:pt idx="557">
                  <c:v>-0.33646870000000251</c:v>
                </c:pt>
                <c:pt idx="558">
                  <c:v>-0.33527780000000251</c:v>
                </c:pt>
                <c:pt idx="559">
                  <c:v>-0.33408690000000252</c:v>
                </c:pt>
                <c:pt idx="560">
                  <c:v>-0.33289600000000252</c:v>
                </c:pt>
                <c:pt idx="561">
                  <c:v>-0.33170510000000253</c:v>
                </c:pt>
                <c:pt idx="562">
                  <c:v>-0.33051420000000253</c:v>
                </c:pt>
                <c:pt idx="563">
                  <c:v>-0.32932330000000254</c:v>
                </c:pt>
                <c:pt idx="564">
                  <c:v>-0.32813240000000254</c:v>
                </c:pt>
                <c:pt idx="565">
                  <c:v>-0.32694150000000255</c:v>
                </c:pt>
                <c:pt idx="566">
                  <c:v>-0.32575060000000255</c:v>
                </c:pt>
                <c:pt idx="567">
                  <c:v>-0.32455970000000256</c:v>
                </c:pt>
                <c:pt idx="568">
                  <c:v>-0.32336880000000257</c:v>
                </c:pt>
                <c:pt idx="569">
                  <c:v>-0.32217790000000257</c:v>
                </c:pt>
                <c:pt idx="570">
                  <c:v>-0.32098700000000258</c:v>
                </c:pt>
                <c:pt idx="571">
                  <c:v>-0.31979610000000258</c:v>
                </c:pt>
                <c:pt idx="572">
                  <c:v>-0.31860520000000259</c:v>
                </c:pt>
                <c:pt idx="573">
                  <c:v>-0.31741430000000259</c:v>
                </c:pt>
                <c:pt idx="574">
                  <c:v>-0.3162234000000026</c:v>
                </c:pt>
                <c:pt idx="575">
                  <c:v>-0.3150325000000026</c:v>
                </c:pt>
                <c:pt idx="576">
                  <c:v>-0.31384160000000261</c:v>
                </c:pt>
                <c:pt idx="577">
                  <c:v>-0.31265070000000261</c:v>
                </c:pt>
                <c:pt idx="578">
                  <c:v>-0.31145980000000262</c:v>
                </c:pt>
                <c:pt idx="579">
                  <c:v>-0.31026890000000262</c:v>
                </c:pt>
                <c:pt idx="580">
                  <c:v>-0.30907800000000263</c:v>
                </c:pt>
                <c:pt idx="581">
                  <c:v>-0.30788710000000263</c:v>
                </c:pt>
                <c:pt idx="582">
                  <c:v>-0.30669620000000264</c:v>
                </c:pt>
                <c:pt idx="583">
                  <c:v>-0.30550530000000264</c:v>
                </c:pt>
                <c:pt idx="584">
                  <c:v>-0.30431440000000265</c:v>
                </c:pt>
                <c:pt idx="585">
                  <c:v>-0.30312350000000265</c:v>
                </c:pt>
                <c:pt idx="586">
                  <c:v>-0.30193260000000266</c:v>
                </c:pt>
                <c:pt idx="587">
                  <c:v>-0.30074170000000267</c:v>
                </c:pt>
                <c:pt idx="588">
                  <c:v>-0.29955080000000267</c:v>
                </c:pt>
                <c:pt idx="589">
                  <c:v>-0.29835990000000268</c:v>
                </c:pt>
                <c:pt idx="590">
                  <c:v>-0.29716900000000268</c:v>
                </c:pt>
                <c:pt idx="591">
                  <c:v>-0.29597810000000269</c:v>
                </c:pt>
                <c:pt idx="592">
                  <c:v>-0.29478720000000269</c:v>
                </c:pt>
                <c:pt idx="593">
                  <c:v>-0.2935963000000027</c:v>
                </c:pt>
                <c:pt idx="594">
                  <c:v>-0.2924054000000027</c:v>
                </c:pt>
                <c:pt idx="595">
                  <c:v>-0.29121450000000271</c:v>
                </c:pt>
                <c:pt idx="596">
                  <c:v>-0.29002360000000271</c:v>
                </c:pt>
                <c:pt idx="597">
                  <c:v>-0.28883270000000272</c:v>
                </c:pt>
                <c:pt idx="598">
                  <c:v>-0.28764180000000272</c:v>
                </c:pt>
                <c:pt idx="599">
                  <c:v>-0.28645090000000273</c:v>
                </c:pt>
                <c:pt idx="600">
                  <c:v>-0.28526000000000273</c:v>
                </c:pt>
                <c:pt idx="601">
                  <c:v>-0.28406910000000274</c:v>
                </c:pt>
                <c:pt idx="602">
                  <c:v>-0.28287820000000274</c:v>
                </c:pt>
                <c:pt idx="603">
                  <c:v>-0.28168730000000275</c:v>
                </c:pt>
                <c:pt idx="604">
                  <c:v>-0.28049640000000275</c:v>
                </c:pt>
                <c:pt idx="605">
                  <c:v>-0.27930550000000276</c:v>
                </c:pt>
                <c:pt idx="606">
                  <c:v>-0.27811460000000277</c:v>
                </c:pt>
                <c:pt idx="607">
                  <c:v>-0.27692370000000277</c:v>
                </c:pt>
                <c:pt idx="608">
                  <c:v>-0.27573280000000278</c:v>
                </c:pt>
                <c:pt idx="609">
                  <c:v>-0.27454190000000278</c:v>
                </c:pt>
                <c:pt idx="610">
                  <c:v>-0.27335100000000279</c:v>
                </c:pt>
                <c:pt idx="611">
                  <c:v>-0.27216010000000279</c:v>
                </c:pt>
                <c:pt idx="612">
                  <c:v>-0.2709692000000028</c:v>
                </c:pt>
                <c:pt idx="613">
                  <c:v>-0.2697783000000028</c:v>
                </c:pt>
                <c:pt idx="614">
                  <c:v>-0.26858740000000281</c:v>
                </c:pt>
                <c:pt idx="615">
                  <c:v>-0.26739650000000281</c:v>
                </c:pt>
                <c:pt idx="616">
                  <c:v>-0.26620560000000282</c:v>
                </c:pt>
                <c:pt idx="617">
                  <c:v>-0.26501470000000282</c:v>
                </c:pt>
                <c:pt idx="618">
                  <c:v>-0.26382380000000283</c:v>
                </c:pt>
                <c:pt idx="619">
                  <c:v>-0.26263290000000283</c:v>
                </c:pt>
                <c:pt idx="620">
                  <c:v>-0.26144200000000284</c:v>
                </c:pt>
                <c:pt idx="621">
                  <c:v>-0.26025110000000284</c:v>
                </c:pt>
                <c:pt idx="622">
                  <c:v>-0.25906020000000285</c:v>
                </c:pt>
                <c:pt idx="623">
                  <c:v>-0.25786930000000285</c:v>
                </c:pt>
                <c:pt idx="624">
                  <c:v>-0.25667840000000286</c:v>
                </c:pt>
                <c:pt idx="625">
                  <c:v>-0.25548750000000287</c:v>
                </c:pt>
                <c:pt idx="626">
                  <c:v>-0.25429660000000287</c:v>
                </c:pt>
                <c:pt idx="627">
                  <c:v>-0.25310570000000288</c:v>
                </c:pt>
                <c:pt idx="628">
                  <c:v>-0.25191480000000288</c:v>
                </c:pt>
                <c:pt idx="629">
                  <c:v>-0.25072390000000289</c:v>
                </c:pt>
                <c:pt idx="630">
                  <c:v>-0.24953300000000289</c:v>
                </c:pt>
                <c:pt idx="631">
                  <c:v>-0.2483421000000029</c:v>
                </c:pt>
                <c:pt idx="632">
                  <c:v>-0.2471512000000029</c:v>
                </c:pt>
                <c:pt idx="633">
                  <c:v>-0.24596030000000291</c:v>
                </c:pt>
                <c:pt idx="634">
                  <c:v>-0.24476940000000291</c:v>
                </c:pt>
                <c:pt idx="635">
                  <c:v>-0.24357850000000292</c:v>
                </c:pt>
                <c:pt idx="636">
                  <c:v>-0.24238760000000292</c:v>
                </c:pt>
                <c:pt idx="637">
                  <c:v>-0.24119670000000293</c:v>
                </c:pt>
                <c:pt idx="638">
                  <c:v>-0.24000580000000293</c:v>
                </c:pt>
                <c:pt idx="639">
                  <c:v>-0.23881490000000294</c:v>
                </c:pt>
                <c:pt idx="640">
                  <c:v>-0.23762400000000294</c:v>
                </c:pt>
                <c:pt idx="641">
                  <c:v>-0.23643310000000295</c:v>
                </c:pt>
                <c:pt idx="642">
                  <c:v>-0.23524220000000295</c:v>
                </c:pt>
                <c:pt idx="643">
                  <c:v>-0.23405130000000296</c:v>
                </c:pt>
                <c:pt idx="644">
                  <c:v>-0.23286040000000297</c:v>
                </c:pt>
                <c:pt idx="645">
                  <c:v>-0.23166950000000297</c:v>
                </c:pt>
                <c:pt idx="646">
                  <c:v>-0.23047860000000298</c:v>
                </c:pt>
                <c:pt idx="647">
                  <c:v>-0.22928770000000298</c:v>
                </c:pt>
                <c:pt idx="648">
                  <c:v>-0.22809680000000299</c:v>
                </c:pt>
                <c:pt idx="649">
                  <c:v>-0.22690590000000299</c:v>
                </c:pt>
                <c:pt idx="650">
                  <c:v>-0.225715000000003</c:v>
                </c:pt>
                <c:pt idx="651">
                  <c:v>-0.224524100000003</c:v>
                </c:pt>
                <c:pt idx="652">
                  <c:v>-0.22333320000000301</c:v>
                </c:pt>
                <c:pt idx="653">
                  <c:v>-0.22214230000000301</c:v>
                </c:pt>
                <c:pt idx="654">
                  <c:v>-0.22095140000000302</c:v>
                </c:pt>
                <c:pt idx="655">
                  <c:v>-0.21976050000000302</c:v>
                </c:pt>
                <c:pt idx="656">
                  <c:v>-0.21856960000000303</c:v>
                </c:pt>
                <c:pt idx="657">
                  <c:v>-0.21737870000000303</c:v>
                </c:pt>
                <c:pt idx="658">
                  <c:v>-0.21618780000000304</c:v>
                </c:pt>
                <c:pt idx="659">
                  <c:v>-0.21499690000000304</c:v>
                </c:pt>
                <c:pt idx="660">
                  <c:v>-0.21380600000000305</c:v>
                </c:pt>
                <c:pt idx="661">
                  <c:v>-0.21261510000000305</c:v>
                </c:pt>
                <c:pt idx="662">
                  <c:v>-0.21142420000000306</c:v>
                </c:pt>
                <c:pt idx="663">
                  <c:v>-0.21023330000000306</c:v>
                </c:pt>
                <c:pt idx="664">
                  <c:v>-0.20904240000000307</c:v>
                </c:pt>
                <c:pt idx="665">
                  <c:v>-0.20785150000000308</c:v>
                </c:pt>
                <c:pt idx="666">
                  <c:v>-0.20666060000000308</c:v>
                </c:pt>
                <c:pt idx="667">
                  <c:v>-0.20546970000000309</c:v>
                </c:pt>
                <c:pt idx="668">
                  <c:v>-0.20427880000000309</c:v>
                </c:pt>
                <c:pt idx="669">
                  <c:v>-0.2030879000000031</c:v>
                </c:pt>
                <c:pt idx="670">
                  <c:v>-0.2018970000000031</c:v>
                </c:pt>
                <c:pt idx="671">
                  <c:v>-0.20070610000000311</c:v>
                </c:pt>
                <c:pt idx="672">
                  <c:v>-0.19951520000000311</c:v>
                </c:pt>
                <c:pt idx="673">
                  <c:v>-0.19832430000000312</c:v>
                </c:pt>
                <c:pt idx="674">
                  <c:v>-0.19713340000000312</c:v>
                </c:pt>
                <c:pt idx="675">
                  <c:v>-0.19594250000000313</c:v>
                </c:pt>
                <c:pt idx="676">
                  <c:v>-0.19475160000000313</c:v>
                </c:pt>
                <c:pt idx="677">
                  <c:v>-0.19356070000000314</c:v>
                </c:pt>
                <c:pt idx="678">
                  <c:v>-0.19236980000000314</c:v>
                </c:pt>
                <c:pt idx="679">
                  <c:v>-0.19117890000000315</c:v>
                </c:pt>
                <c:pt idx="680">
                  <c:v>-0.18998800000000315</c:v>
                </c:pt>
                <c:pt idx="681">
                  <c:v>-0.18879710000000316</c:v>
                </c:pt>
                <c:pt idx="682">
                  <c:v>-0.18760620000000316</c:v>
                </c:pt>
                <c:pt idx="683">
                  <c:v>-0.18641530000000317</c:v>
                </c:pt>
                <c:pt idx="684">
                  <c:v>-0.18522440000000318</c:v>
                </c:pt>
                <c:pt idx="685">
                  <c:v>-0.18403350000000318</c:v>
                </c:pt>
                <c:pt idx="686">
                  <c:v>-0.18284260000000319</c:v>
                </c:pt>
                <c:pt idx="687">
                  <c:v>-0.18165170000000319</c:v>
                </c:pt>
                <c:pt idx="688">
                  <c:v>-0.1804608000000032</c:v>
                </c:pt>
                <c:pt idx="689">
                  <c:v>-0.1792699000000032</c:v>
                </c:pt>
                <c:pt idx="690">
                  <c:v>-0.17807900000000321</c:v>
                </c:pt>
                <c:pt idx="691">
                  <c:v>-0.17688810000000321</c:v>
                </c:pt>
                <c:pt idx="692">
                  <c:v>-0.17569720000000322</c:v>
                </c:pt>
                <c:pt idx="693">
                  <c:v>-0.17450630000000322</c:v>
                </c:pt>
                <c:pt idx="694">
                  <c:v>-0.17331540000000323</c:v>
                </c:pt>
                <c:pt idx="695">
                  <c:v>-0.17212450000000323</c:v>
                </c:pt>
                <c:pt idx="696">
                  <c:v>-0.17093360000000324</c:v>
                </c:pt>
                <c:pt idx="697">
                  <c:v>-0.16974270000000324</c:v>
                </c:pt>
                <c:pt idx="698">
                  <c:v>-0.16855180000000325</c:v>
                </c:pt>
                <c:pt idx="699">
                  <c:v>-0.16736090000000325</c:v>
                </c:pt>
                <c:pt idx="700">
                  <c:v>-0.16617000000000326</c:v>
                </c:pt>
                <c:pt idx="701">
                  <c:v>-0.16497910000000326</c:v>
                </c:pt>
                <c:pt idx="702">
                  <c:v>-0.16378820000000327</c:v>
                </c:pt>
                <c:pt idx="703">
                  <c:v>-0.16259730000000328</c:v>
                </c:pt>
                <c:pt idx="704">
                  <c:v>-0.16140640000000328</c:v>
                </c:pt>
                <c:pt idx="705">
                  <c:v>-0.16021550000000329</c:v>
                </c:pt>
                <c:pt idx="706">
                  <c:v>-0.15902460000000329</c:v>
                </c:pt>
                <c:pt idx="707">
                  <c:v>-0.1578337000000033</c:v>
                </c:pt>
                <c:pt idx="708">
                  <c:v>-0.1566428000000033</c:v>
                </c:pt>
                <c:pt idx="709">
                  <c:v>-0.15545190000000331</c:v>
                </c:pt>
                <c:pt idx="710">
                  <c:v>-0.15426100000000331</c:v>
                </c:pt>
                <c:pt idx="711">
                  <c:v>-0.15307010000000332</c:v>
                </c:pt>
                <c:pt idx="712">
                  <c:v>-0.15187920000000332</c:v>
                </c:pt>
                <c:pt idx="713">
                  <c:v>-0.15068830000000333</c:v>
                </c:pt>
                <c:pt idx="714">
                  <c:v>-0.14949740000000333</c:v>
                </c:pt>
                <c:pt idx="715">
                  <c:v>-0.14830650000000334</c:v>
                </c:pt>
                <c:pt idx="716">
                  <c:v>-0.14711560000000334</c:v>
                </c:pt>
                <c:pt idx="717">
                  <c:v>-0.14592470000000335</c:v>
                </c:pt>
                <c:pt idx="718">
                  <c:v>-0.14473380000000335</c:v>
                </c:pt>
                <c:pt idx="719">
                  <c:v>-0.14354290000000336</c:v>
                </c:pt>
                <c:pt idx="720">
                  <c:v>-0.14235200000000336</c:v>
                </c:pt>
                <c:pt idx="721">
                  <c:v>-0.14116110000000337</c:v>
                </c:pt>
                <c:pt idx="722">
                  <c:v>-0.13997020000000338</c:v>
                </c:pt>
                <c:pt idx="723">
                  <c:v>-0.13877930000000338</c:v>
                </c:pt>
                <c:pt idx="724">
                  <c:v>-0.13758840000000339</c:v>
                </c:pt>
                <c:pt idx="725">
                  <c:v>-0.13639750000000339</c:v>
                </c:pt>
                <c:pt idx="726">
                  <c:v>-0.1352066000000034</c:v>
                </c:pt>
                <c:pt idx="727">
                  <c:v>-0.1340157000000034</c:v>
                </c:pt>
                <c:pt idx="728">
                  <c:v>-0.13282480000000341</c:v>
                </c:pt>
                <c:pt idx="729">
                  <c:v>-0.13163390000000341</c:v>
                </c:pt>
                <c:pt idx="730">
                  <c:v>-0.13044300000000342</c:v>
                </c:pt>
                <c:pt idx="731">
                  <c:v>-0.12925210000000342</c:v>
                </c:pt>
                <c:pt idx="732">
                  <c:v>-0.12806120000000343</c:v>
                </c:pt>
                <c:pt idx="733">
                  <c:v>-0.12687030000000343</c:v>
                </c:pt>
                <c:pt idx="734">
                  <c:v>-0.12567940000000344</c:v>
                </c:pt>
                <c:pt idx="735">
                  <c:v>-0.12448850000000344</c:v>
                </c:pt>
                <c:pt idx="736">
                  <c:v>-0.12329760000000345</c:v>
                </c:pt>
                <c:pt idx="737">
                  <c:v>-0.12210670000000345</c:v>
                </c:pt>
                <c:pt idx="738">
                  <c:v>-0.12091580000000346</c:v>
                </c:pt>
                <c:pt idx="739">
                  <c:v>-0.11972490000000346</c:v>
                </c:pt>
                <c:pt idx="740">
                  <c:v>-0.11853400000000347</c:v>
                </c:pt>
                <c:pt idx="741">
                  <c:v>-0.11734310000000348</c:v>
                </c:pt>
                <c:pt idx="742">
                  <c:v>-0.11615220000000348</c:v>
                </c:pt>
                <c:pt idx="743">
                  <c:v>-0.11496130000000349</c:v>
                </c:pt>
                <c:pt idx="744">
                  <c:v>-0.11377040000000349</c:v>
                </c:pt>
                <c:pt idx="745">
                  <c:v>-0.1125795000000035</c:v>
                </c:pt>
                <c:pt idx="746">
                  <c:v>-0.1113886000000035</c:v>
                </c:pt>
                <c:pt idx="747">
                  <c:v>-0.11019770000000351</c:v>
                </c:pt>
                <c:pt idx="748">
                  <c:v>-0.10900680000000351</c:v>
                </c:pt>
                <c:pt idx="749">
                  <c:v>-0.10781590000000352</c:v>
                </c:pt>
                <c:pt idx="750">
                  <c:v>-0.10662500000000352</c:v>
                </c:pt>
                <c:pt idx="751">
                  <c:v>-0.10543410000000353</c:v>
                </c:pt>
                <c:pt idx="752">
                  <c:v>-0.10424320000000353</c:v>
                </c:pt>
                <c:pt idx="753">
                  <c:v>-0.10305230000000354</c:v>
                </c:pt>
                <c:pt idx="754">
                  <c:v>-0.10186140000000354</c:v>
                </c:pt>
                <c:pt idx="755">
                  <c:v>-0.10067050000000355</c:v>
                </c:pt>
                <c:pt idx="756">
                  <c:v>-9.9479600000003554E-2</c:v>
                </c:pt>
                <c:pt idx="757">
                  <c:v>-9.8288700000003559E-2</c:v>
                </c:pt>
                <c:pt idx="758">
                  <c:v>-9.7097800000003565E-2</c:v>
                </c:pt>
                <c:pt idx="759">
                  <c:v>-9.590690000000357E-2</c:v>
                </c:pt>
                <c:pt idx="760">
                  <c:v>-9.4716000000003575E-2</c:v>
                </c:pt>
                <c:pt idx="761">
                  <c:v>-9.352510000000358E-2</c:v>
                </c:pt>
                <c:pt idx="762">
                  <c:v>-9.2334200000003586E-2</c:v>
                </c:pt>
                <c:pt idx="763">
                  <c:v>-9.1143300000003591E-2</c:v>
                </c:pt>
                <c:pt idx="764">
                  <c:v>-8.9952400000003596E-2</c:v>
                </c:pt>
                <c:pt idx="765">
                  <c:v>-8.8761500000003601E-2</c:v>
                </c:pt>
                <c:pt idx="766">
                  <c:v>-8.7570600000003607E-2</c:v>
                </c:pt>
                <c:pt idx="767">
                  <c:v>-8.6379700000003612E-2</c:v>
                </c:pt>
                <c:pt idx="768">
                  <c:v>-8.5188800000003617E-2</c:v>
                </c:pt>
                <c:pt idx="769">
                  <c:v>-8.3997900000003622E-2</c:v>
                </c:pt>
                <c:pt idx="770">
                  <c:v>-8.2807000000003628E-2</c:v>
                </c:pt>
                <c:pt idx="771">
                  <c:v>-8.1616100000003633E-2</c:v>
                </c:pt>
                <c:pt idx="772">
                  <c:v>-8.0425200000003638E-2</c:v>
                </c:pt>
                <c:pt idx="773">
                  <c:v>-7.9234300000003643E-2</c:v>
                </c:pt>
                <c:pt idx="774">
                  <c:v>-7.8043400000003649E-2</c:v>
                </c:pt>
                <c:pt idx="775">
                  <c:v>-7.6852500000003654E-2</c:v>
                </c:pt>
                <c:pt idx="776">
                  <c:v>-7.5661600000003659E-2</c:v>
                </c:pt>
                <c:pt idx="777">
                  <c:v>-7.4470700000003665E-2</c:v>
                </c:pt>
                <c:pt idx="778">
                  <c:v>-7.327980000000367E-2</c:v>
                </c:pt>
                <c:pt idx="779">
                  <c:v>-7.2088900000003675E-2</c:v>
                </c:pt>
                <c:pt idx="780">
                  <c:v>-7.089800000000368E-2</c:v>
                </c:pt>
                <c:pt idx="781">
                  <c:v>-6.9707100000003686E-2</c:v>
                </c:pt>
                <c:pt idx="782">
                  <c:v>-6.8516200000003691E-2</c:v>
                </c:pt>
                <c:pt idx="783">
                  <c:v>-6.7325300000003696E-2</c:v>
                </c:pt>
                <c:pt idx="784">
                  <c:v>-6.6134400000003701E-2</c:v>
                </c:pt>
                <c:pt idx="785">
                  <c:v>-6.4943500000003707E-2</c:v>
                </c:pt>
                <c:pt idx="786">
                  <c:v>-6.3752600000003712E-2</c:v>
                </c:pt>
                <c:pt idx="787">
                  <c:v>-6.2561700000003717E-2</c:v>
                </c:pt>
                <c:pt idx="788">
                  <c:v>-6.1370800000003722E-2</c:v>
                </c:pt>
                <c:pt idx="789">
                  <c:v>-6.0179900000003728E-2</c:v>
                </c:pt>
                <c:pt idx="790">
                  <c:v>-5.8989000000003733E-2</c:v>
                </c:pt>
                <c:pt idx="791">
                  <c:v>-5.7798100000003738E-2</c:v>
                </c:pt>
                <c:pt idx="792">
                  <c:v>-5.6607200000003743E-2</c:v>
                </c:pt>
                <c:pt idx="793">
                  <c:v>-5.5416300000003749E-2</c:v>
                </c:pt>
                <c:pt idx="794">
                  <c:v>-5.4225400000003754E-2</c:v>
                </c:pt>
                <c:pt idx="795">
                  <c:v>-5.3034500000003759E-2</c:v>
                </c:pt>
                <c:pt idx="796">
                  <c:v>-5.1843600000003764E-2</c:v>
                </c:pt>
                <c:pt idx="797">
                  <c:v>-5.065270000000377E-2</c:v>
                </c:pt>
                <c:pt idx="798">
                  <c:v>-4.9461800000003775E-2</c:v>
                </c:pt>
                <c:pt idx="799">
                  <c:v>-4.827090000000378E-2</c:v>
                </c:pt>
                <c:pt idx="800">
                  <c:v>-4.7080000000003785E-2</c:v>
                </c:pt>
                <c:pt idx="801">
                  <c:v>-4.5889100000003791E-2</c:v>
                </c:pt>
                <c:pt idx="802">
                  <c:v>-4.4698200000003796E-2</c:v>
                </c:pt>
                <c:pt idx="803">
                  <c:v>-4.3507300000003801E-2</c:v>
                </c:pt>
                <c:pt idx="804">
                  <c:v>-4.2316400000003807E-2</c:v>
                </c:pt>
                <c:pt idx="805">
                  <c:v>-4.1125500000003812E-2</c:v>
                </c:pt>
                <c:pt idx="806">
                  <c:v>-3.9934600000003817E-2</c:v>
                </c:pt>
                <c:pt idx="807">
                  <c:v>-3.8743700000003822E-2</c:v>
                </c:pt>
                <c:pt idx="808">
                  <c:v>-3.7552800000003828E-2</c:v>
                </c:pt>
                <c:pt idx="809">
                  <c:v>-3.6361900000003833E-2</c:v>
                </c:pt>
                <c:pt idx="810">
                  <c:v>-3.5171000000003838E-2</c:v>
                </c:pt>
                <c:pt idx="811">
                  <c:v>-3.3980100000003843E-2</c:v>
                </c:pt>
                <c:pt idx="812">
                  <c:v>-3.2789200000003849E-2</c:v>
                </c:pt>
                <c:pt idx="813">
                  <c:v>-3.1598300000003854E-2</c:v>
                </c:pt>
                <c:pt idx="814">
                  <c:v>-3.0407400000003859E-2</c:v>
                </c:pt>
                <c:pt idx="815">
                  <c:v>-2.9216500000003864E-2</c:v>
                </c:pt>
                <c:pt idx="816">
                  <c:v>-2.802560000000387E-2</c:v>
                </c:pt>
                <c:pt idx="817">
                  <c:v>-2.6834700000003875E-2</c:v>
                </c:pt>
                <c:pt idx="818">
                  <c:v>-2.564380000000388E-2</c:v>
                </c:pt>
                <c:pt idx="819">
                  <c:v>-2.4452900000003885E-2</c:v>
                </c:pt>
                <c:pt idx="820">
                  <c:v>-2.3262000000003891E-2</c:v>
                </c:pt>
                <c:pt idx="821">
                  <c:v>-2.2071100000003896E-2</c:v>
                </c:pt>
                <c:pt idx="822">
                  <c:v>-2.0880200000003901E-2</c:v>
                </c:pt>
                <c:pt idx="823">
                  <c:v>-1.9689300000003906E-2</c:v>
                </c:pt>
                <c:pt idx="824">
                  <c:v>-1.8498400000003912E-2</c:v>
                </c:pt>
                <c:pt idx="825">
                  <c:v>-1.7307500000003917E-2</c:v>
                </c:pt>
                <c:pt idx="826">
                  <c:v>-1.6116600000003922E-2</c:v>
                </c:pt>
                <c:pt idx="827">
                  <c:v>-1.4925700000003927E-2</c:v>
                </c:pt>
                <c:pt idx="828">
                  <c:v>-1.3734800000003933E-2</c:v>
                </c:pt>
                <c:pt idx="829">
                  <c:v>-1.2543900000003938E-2</c:v>
                </c:pt>
                <c:pt idx="830">
                  <c:v>-1.1353000000003943E-2</c:v>
                </c:pt>
                <c:pt idx="831">
                  <c:v>-1.0162100000003949E-2</c:v>
                </c:pt>
                <c:pt idx="832">
                  <c:v>-8.9712000000039538E-3</c:v>
                </c:pt>
                <c:pt idx="833">
                  <c:v>-7.780300000003959E-3</c:v>
                </c:pt>
                <c:pt idx="834">
                  <c:v>-6.5894000000039643E-3</c:v>
                </c:pt>
                <c:pt idx="835">
                  <c:v>-5.3985000000039696E-3</c:v>
                </c:pt>
                <c:pt idx="836">
                  <c:v>-4.2076000000039748E-3</c:v>
                </c:pt>
                <c:pt idx="837">
                  <c:v>-3.0167000000039801E-3</c:v>
                </c:pt>
                <c:pt idx="838">
                  <c:v>-1.8258000000039853E-3</c:v>
                </c:pt>
                <c:pt idx="839">
                  <c:v>-6.3490000000399061E-4</c:v>
                </c:pt>
                <c:pt idx="840">
                  <c:v>5.5599999999600414E-4</c:v>
                </c:pt>
                <c:pt idx="841">
                  <c:v>1.7468999999961099E-3</c:v>
                </c:pt>
                <c:pt idx="842">
                  <c:v>2.9377999999962157E-3</c:v>
                </c:pt>
                <c:pt idx="843">
                  <c:v>4.1286999999963214E-3</c:v>
                </c:pt>
                <c:pt idx="844">
                  <c:v>5.3195999999964272E-3</c:v>
                </c:pt>
                <c:pt idx="845">
                  <c:v>6.5104999999965329E-3</c:v>
                </c:pt>
                <c:pt idx="846">
                  <c:v>7.7013999999966387E-3</c:v>
                </c:pt>
                <c:pt idx="847">
                  <c:v>8.8922999999967445E-3</c:v>
                </c:pt>
                <c:pt idx="848">
                  <c:v>1.008319999999685E-2</c:v>
                </c:pt>
                <c:pt idx="849">
                  <c:v>1.1274099999996956E-2</c:v>
                </c:pt>
                <c:pt idx="850">
                  <c:v>1.2464999999997062E-2</c:v>
                </c:pt>
                <c:pt idx="851">
                  <c:v>1.3655899999997168E-2</c:v>
                </c:pt>
                <c:pt idx="852">
                  <c:v>1.4846799999997273E-2</c:v>
                </c:pt>
                <c:pt idx="853">
                  <c:v>1.6037699999997379E-2</c:v>
                </c:pt>
                <c:pt idx="854">
                  <c:v>1.7228599999997485E-2</c:v>
                </c:pt>
                <c:pt idx="855">
                  <c:v>1.8419499999997591E-2</c:v>
                </c:pt>
                <c:pt idx="856">
                  <c:v>1.9610399999997696E-2</c:v>
                </c:pt>
                <c:pt idx="857">
                  <c:v>2.0801299999997802E-2</c:v>
                </c:pt>
                <c:pt idx="858">
                  <c:v>2.1992199999997908E-2</c:v>
                </c:pt>
                <c:pt idx="859">
                  <c:v>2.3183099999998014E-2</c:v>
                </c:pt>
                <c:pt idx="860">
                  <c:v>2.4373999999998119E-2</c:v>
                </c:pt>
                <c:pt idx="861">
                  <c:v>2.5564899999998225E-2</c:v>
                </c:pt>
                <c:pt idx="862">
                  <c:v>2.6755799999998331E-2</c:v>
                </c:pt>
                <c:pt idx="863">
                  <c:v>2.7946699999998437E-2</c:v>
                </c:pt>
                <c:pt idx="864">
                  <c:v>2.9137599999998542E-2</c:v>
                </c:pt>
                <c:pt idx="865">
                  <c:v>3.0328499999998648E-2</c:v>
                </c:pt>
                <c:pt idx="866">
                  <c:v>3.1519399999998754E-2</c:v>
                </c:pt>
                <c:pt idx="867">
                  <c:v>3.271029999999886E-2</c:v>
                </c:pt>
                <c:pt idx="868">
                  <c:v>3.3901199999998965E-2</c:v>
                </c:pt>
                <c:pt idx="869">
                  <c:v>3.5092099999999071E-2</c:v>
                </c:pt>
                <c:pt idx="870">
                  <c:v>3.6282999999999177E-2</c:v>
                </c:pt>
                <c:pt idx="871">
                  <c:v>3.7473899999999283E-2</c:v>
                </c:pt>
                <c:pt idx="872">
                  <c:v>3.8664799999999389E-2</c:v>
                </c:pt>
                <c:pt idx="873">
                  <c:v>3.9855699999999494E-2</c:v>
                </c:pt>
                <c:pt idx="874">
                  <c:v>4.10465999999996E-2</c:v>
                </c:pt>
                <c:pt idx="875">
                  <c:v>4.2237499999999706E-2</c:v>
                </c:pt>
                <c:pt idx="876">
                  <c:v>4.3428399999999812E-2</c:v>
                </c:pt>
                <c:pt idx="877">
                  <c:v>4.4619299999999917E-2</c:v>
                </c:pt>
                <c:pt idx="878">
                  <c:v>4.5810200000000023E-2</c:v>
                </c:pt>
                <c:pt idx="879">
                  <c:v>4.7001100000000129E-2</c:v>
                </c:pt>
                <c:pt idx="880">
                  <c:v>4.8192000000000235E-2</c:v>
                </c:pt>
                <c:pt idx="881">
                  <c:v>4.938290000000034E-2</c:v>
                </c:pt>
                <c:pt idx="882">
                  <c:v>5.0573800000000446E-2</c:v>
                </c:pt>
                <c:pt idx="883">
                  <c:v>5.1764700000000552E-2</c:v>
                </c:pt>
                <c:pt idx="884">
                  <c:v>5.2955600000000658E-2</c:v>
                </c:pt>
                <c:pt idx="885">
                  <c:v>5.4146500000000763E-2</c:v>
                </c:pt>
                <c:pt idx="886">
                  <c:v>5.5337400000000869E-2</c:v>
                </c:pt>
                <c:pt idx="887">
                  <c:v>5.6528300000000975E-2</c:v>
                </c:pt>
                <c:pt idx="888">
                  <c:v>5.7719200000001081E-2</c:v>
                </c:pt>
                <c:pt idx="889">
                  <c:v>5.8910100000001187E-2</c:v>
                </c:pt>
                <c:pt idx="890">
                  <c:v>6.0101000000001292E-2</c:v>
                </c:pt>
                <c:pt idx="891">
                  <c:v>6.1291900000001398E-2</c:v>
                </c:pt>
                <c:pt idx="892">
                  <c:v>6.2482800000001504E-2</c:v>
                </c:pt>
                <c:pt idx="893">
                  <c:v>6.367370000000161E-2</c:v>
                </c:pt>
                <c:pt idx="894">
                  <c:v>6.4864600000001715E-2</c:v>
                </c:pt>
                <c:pt idx="895">
                  <c:v>6.6055500000001821E-2</c:v>
                </c:pt>
                <c:pt idx="896">
                  <c:v>6.7246400000001927E-2</c:v>
                </c:pt>
                <c:pt idx="897">
                  <c:v>6.8437300000002033E-2</c:v>
                </c:pt>
                <c:pt idx="898">
                  <c:v>6.9628200000002138E-2</c:v>
                </c:pt>
                <c:pt idx="899">
                  <c:v>7.0819100000002244E-2</c:v>
                </c:pt>
                <c:pt idx="900">
                  <c:v>7.201000000000235E-2</c:v>
                </c:pt>
                <c:pt idx="901">
                  <c:v>7.3200900000002456E-2</c:v>
                </c:pt>
                <c:pt idx="902">
                  <c:v>7.4391800000002561E-2</c:v>
                </c:pt>
                <c:pt idx="903">
                  <c:v>7.5582700000002667E-2</c:v>
                </c:pt>
                <c:pt idx="904">
                  <c:v>7.6773600000002773E-2</c:v>
                </c:pt>
                <c:pt idx="905">
                  <c:v>7.7964500000002879E-2</c:v>
                </c:pt>
                <c:pt idx="906">
                  <c:v>7.9155400000002984E-2</c:v>
                </c:pt>
                <c:pt idx="907">
                  <c:v>8.034630000000309E-2</c:v>
                </c:pt>
                <c:pt idx="908">
                  <c:v>8.1537200000003196E-2</c:v>
                </c:pt>
                <c:pt idx="909">
                  <c:v>8.2728100000003302E-2</c:v>
                </c:pt>
                <c:pt idx="910">
                  <c:v>8.3919000000003408E-2</c:v>
                </c:pt>
                <c:pt idx="911">
                  <c:v>8.5109900000003513E-2</c:v>
                </c:pt>
                <c:pt idx="912">
                  <c:v>8.6300800000003619E-2</c:v>
                </c:pt>
                <c:pt idx="913">
                  <c:v>8.7491700000003725E-2</c:v>
                </c:pt>
                <c:pt idx="914">
                  <c:v>8.8682600000003831E-2</c:v>
                </c:pt>
                <c:pt idx="915">
                  <c:v>8.9873500000003936E-2</c:v>
                </c:pt>
                <c:pt idx="916">
                  <c:v>9.1064400000004042E-2</c:v>
                </c:pt>
                <c:pt idx="917">
                  <c:v>9.2255300000004148E-2</c:v>
                </c:pt>
                <c:pt idx="918">
                  <c:v>9.3446200000004254E-2</c:v>
                </c:pt>
                <c:pt idx="919">
                  <c:v>9.4637100000004359E-2</c:v>
                </c:pt>
                <c:pt idx="920">
                  <c:v>9.5828000000004465E-2</c:v>
                </c:pt>
                <c:pt idx="921">
                  <c:v>9.7018900000004571E-2</c:v>
                </c:pt>
                <c:pt idx="922">
                  <c:v>9.8209800000004677E-2</c:v>
                </c:pt>
                <c:pt idx="923">
                  <c:v>9.9400700000004782E-2</c:v>
                </c:pt>
                <c:pt idx="924">
                  <c:v>0.10059160000000489</c:v>
                </c:pt>
                <c:pt idx="925">
                  <c:v>0.10178250000000499</c:v>
                </c:pt>
                <c:pt idx="926">
                  <c:v>0.1029734000000051</c:v>
                </c:pt>
                <c:pt idx="927">
                  <c:v>0.10416430000000521</c:v>
                </c:pt>
                <c:pt idx="928">
                  <c:v>0.10535520000000531</c:v>
                </c:pt>
                <c:pt idx="929">
                  <c:v>0.10654610000000542</c:v>
                </c:pt>
                <c:pt idx="930">
                  <c:v>0.10773700000000552</c:v>
                </c:pt>
                <c:pt idx="931">
                  <c:v>0.10892790000000563</c:v>
                </c:pt>
                <c:pt idx="932">
                  <c:v>0.11011880000000573</c:v>
                </c:pt>
                <c:pt idx="933">
                  <c:v>0.11130970000000584</c:v>
                </c:pt>
                <c:pt idx="934">
                  <c:v>0.11250060000000595</c:v>
                </c:pt>
                <c:pt idx="935">
                  <c:v>0.11369150000000605</c:v>
                </c:pt>
                <c:pt idx="936">
                  <c:v>0.11488240000000616</c:v>
                </c:pt>
                <c:pt idx="937">
                  <c:v>0.11607330000000626</c:v>
                </c:pt>
                <c:pt idx="938">
                  <c:v>0.11726420000000637</c:v>
                </c:pt>
                <c:pt idx="939">
                  <c:v>0.11845510000000647</c:v>
                </c:pt>
                <c:pt idx="940">
                  <c:v>0.11964600000000658</c:v>
                </c:pt>
                <c:pt idx="941">
                  <c:v>0.12083690000000669</c:v>
                </c:pt>
                <c:pt idx="942">
                  <c:v>0.12202780000000679</c:v>
                </c:pt>
                <c:pt idx="943">
                  <c:v>0.1232187000000069</c:v>
                </c:pt>
                <c:pt idx="944">
                  <c:v>0.124409600000007</c:v>
                </c:pt>
                <c:pt idx="945">
                  <c:v>0.12560050000000711</c:v>
                </c:pt>
                <c:pt idx="946">
                  <c:v>0.12679140000000721</c:v>
                </c:pt>
                <c:pt idx="947">
                  <c:v>0.12798230000000732</c:v>
                </c:pt>
                <c:pt idx="948">
                  <c:v>0.12917320000000743</c:v>
                </c:pt>
                <c:pt idx="949">
                  <c:v>0.13036410000000753</c:v>
                </c:pt>
                <c:pt idx="950">
                  <c:v>0.13155500000000764</c:v>
                </c:pt>
                <c:pt idx="951">
                  <c:v>0.13274590000000774</c:v>
                </c:pt>
                <c:pt idx="952">
                  <c:v>0.13393680000000785</c:v>
                </c:pt>
                <c:pt idx="953">
                  <c:v>0.13512770000000796</c:v>
                </c:pt>
                <c:pt idx="954">
                  <c:v>0.13631860000000806</c:v>
                </c:pt>
                <c:pt idx="955">
                  <c:v>0.13750950000000817</c:v>
                </c:pt>
                <c:pt idx="956">
                  <c:v>0.13870040000000827</c:v>
                </c:pt>
                <c:pt idx="957">
                  <c:v>0.13989130000000838</c:v>
                </c:pt>
                <c:pt idx="958">
                  <c:v>0.14108220000000848</c:v>
                </c:pt>
                <c:pt idx="959">
                  <c:v>0.14227310000000859</c:v>
                </c:pt>
                <c:pt idx="960">
                  <c:v>0.1434640000000087</c:v>
                </c:pt>
                <c:pt idx="961">
                  <c:v>0.1446549000000088</c:v>
                </c:pt>
                <c:pt idx="962">
                  <c:v>0.14584580000000891</c:v>
                </c:pt>
                <c:pt idx="963">
                  <c:v>0.14703670000000901</c:v>
                </c:pt>
                <c:pt idx="964">
                  <c:v>0.14822760000000912</c:v>
                </c:pt>
                <c:pt idx="965">
                  <c:v>0.14941850000000922</c:v>
                </c:pt>
                <c:pt idx="966">
                  <c:v>0.15060940000000933</c:v>
                </c:pt>
                <c:pt idx="967">
                  <c:v>0.15180030000000944</c:v>
                </c:pt>
                <c:pt idx="968">
                  <c:v>0.15299120000000954</c:v>
                </c:pt>
                <c:pt idx="969">
                  <c:v>0.15418210000000965</c:v>
                </c:pt>
                <c:pt idx="970">
                  <c:v>0.15537300000000975</c:v>
                </c:pt>
                <c:pt idx="971">
                  <c:v>0.15656390000000986</c:v>
                </c:pt>
                <c:pt idx="972">
                  <c:v>0.15775480000000996</c:v>
                </c:pt>
                <c:pt idx="973">
                  <c:v>0.15894570000001007</c:v>
                </c:pt>
                <c:pt idx="974">
                  <c:v>0.16013660000001018</c:v>
                </c:pt>
                <c:pt idx="975">
                  <c:v>0.16132750000001028</c:v>
                </c:pt>
                <c:pt idx="976">
                  <c:v>0.16251840000001039</c:v>
                </c:pt>
                <c:pt idx="977">
                  <c:v>0.16370930000001049</c:v>
                </c:pt>
                <c:pt idx="978">
                  <c:v>0.1649002000000106</c:v>
                </c:pt>
                <c:pt idx="979">
                  <c:v>0.16609110000001071</c:v>
                </c:pt>
                <c:pt idx="980">
                  <c:v>0.16728200000001081</c:v>
                </c:pt>
                <c:pt idx="981">
                  <c:v>0.16847290000001092</c:v>
                </c:pt>
                <c:pt idx="982">
                  <c:v>0.16966380000001102</c:v>
                </c:pt>
                <c:pt idx="983">
                  <c:v>0.17085470000001113</c:v>
                </c:pt>
                <c:pt idx="984">
                  <c:v>0.17204560000001123</c:v>
                </c:pt>
                <c:pt idx="985">
                  <c:v>0.17323650000001134</c:v>
                </c:pt>
                <c:pt idx="986">
                  <c:v>0.17442740000001145</c:v>
                </c:pt>
                <c:pt idx="987">
                  <c:v>0.17561830000001155</c:v>
                </c:pt>
                <c:pt idx="988">
                  <c:v>0.17680920000001166</c:v>
                </c:pt>
                <c:pt idx="989">
                  <c:v>0.17800010000001176</c:v>
                </c:pt>
                <c:pt idx="990">
                  <c:v>0.17919100000001187</c:v>
                </c:pt>
                <c:pt idx="991">
                  <c:v>0.18038190000001197</c:v>
                </c:pt>
                <c:pt idx="992">
                  <c:v>0.18157280000001208</c:v>
                </c:pt>
                <c:pt idx="993">
                  <c:v>0.18276370000001219</c:v>
                </c:pt>
                <c:pt idx="994">
                  <c:v>0.18395460000001229</c:v>
                </c:pt>
                <c:pt idx="995">
                  <c:v>0.1851455000000124</c:v>
                </c:pt>
                <c:pt idx="996">
                  <c:v>0.1863364000000125</c:v>
                </c:pt>
                <c:pt idx="997">
                  <c:v>0.18752730000001261</c:v>
                </c:pt>
                <c:pt idx="998">
                  <c:v>0.18871820000001271</c:v>
                </c:pt>
                <c:pt idx="999">
                  <c:v>0.18990910000001282</c:v>
                </c:pt>
                <c:pt idx="1000">
                  <c:v>0.19110000000001293</c:v>
                </c:pt>
                <c:pt idx="1001">
                  <c:v>0.19229090000001303</c:v>
                </c:pt>
                <c:pt idx="1002">
                  <c:v>0.19348180000001314</c:v>
                </c:pt>
                <c:pt idx="1003">
                  <c:v>0.19467270000001324</c:v>
                </c:pt>
                <c:pt idx="1004">
                  <c:v>0.19586360000001335</c:v>
                </c:pt>
                <c:pt idx="1005">
                  <c:v>0.19705450000001346</c:v>
                </c:pt>
                <c:pt idx="1006">
                  <c:v>0.19824540000001356</c:v>
                </c:pt>
                <c:pt idx="1007">
                  <c:v>0.19943630000001367</c:v>
                </c:pt>
                <c:pt idx="1008">
                  <c:v>0.20062720000001377</c:v>
                </c:pt>
                <c:pt idx="1009">
                  <c:v>0.20181810000001388</c:v>
                </c:pt>
                <c:pt idx="1010">
                  <c:v>0.20300900000001398</c:v>
                </c:pt>
                <c:pt idx="1011">
                  <c:v>0.20419990000001409</c:v>
                </c:pt>
                <c:pt idx="1012">
                  <c:v>0.2053908000000142</c:v>
                </c:pt>
                <c:pt idx="1013">
                  <c:v>0.2065817000000143</c:v>
                </c:pt>
                <c:pt idx="1014">
                  <c:v>0.20777260000001441</c:v>
                </c:pt>
                <c:pt idx="1015">
                  <c:v>0.20896350000001451</c:v>
                </c:pt>
                <c:pt idx="1016">
                  <c:v>0.21015440000001462</c:v>
                </c:pt>
                <c:pt idx="1017">
                  <c:v>0.21134530000001472</c:v>
                </c:pt>
                <c:pt idx="1018">
                  <c:v>0.21253620000001483</c:v>
                </c:pt>
                <c:pt idx="1019">
                  <c:v>0.21372710000001494</c:v>
                </c:pt>
                <c:pt idx="1020">
                  <c:v>0.21491800000001504</c:v>
                </c:pt>
                <c:pt idx="1021">
                  <c:v>0.21610890000001515</c:v>
                </c:pt>
                <c:pt idx="1022">
                  <c:v>0.21729980000001525</c:v>
                </c:pt>
                <c:pt idx="1023">
                  <c:v>0.21849070000001536</c:v>
                </c:pt>
                <c:pt idx="1024">
                  <c:v>0.21968160000001546</c:v>
                </c:pt>
                <c:pt idx="1025">
                  <c:v>0.22087250000001557</c:v>
                </c:pt>
                <c:pt idx="1026">
                  <c:v>0.22206340000001568</c:v>
                </c:pt>
                <c:pt idx="1027">
                  <c:v>0.22325430000001578</c:v>
                </c:pt>
                <c:pt idx="1028">
                  <c:v>0.22444520000001589</c:v>
                </c:pt>
                <c:pt idx="1029">
                  <c:v>0.22563610000001599</c:v>
                </c:pt>
                <c:pt idx="1030">
                  <c:v>0.2268270000000161</c:v>
                </c:pt>
                <c:pt idx="1031">
                  <c:v>0.2280179000000162</c:v>
                </c:pt>
                <c:pt idx="1032">
                  <c:v>0.22920880000001631</c:v>
                </c:pt>
                <c:pt idx="1033">
                  <c:v>0.23039970000001642</c:v>
                </c:pt>
                <c:pt idx="1034">
                  <c:v>0.23159060000001652</c:v>
                </c:pt>
                <c:pt idx="1035">
                  <c:v>0.23278150000001663</c:v>
                </c:pt>
                <c:pt idx="1036">
                  <c:v>0.23397240000001673</c:v>
                </c:pt>
                <c:pt idx="1037">
                  <c:v>0.23516330000001684</c:v>
                </c:pt>
                <c:pt idx="1038">
                  <c:v>0.23635420000001695</c:v>
                </c:pt>
                <c:pt idx="1039">
                  <c:v>0.23754510000001705</c:v>
                </c:pt>
                <c:pt idx="1040">
                  <c:v>0.23873600000001716</c:v>
                </c:pt>
                <c:pt idx="1041">
                  <c:v>0.23992690000001726</c:v>
                </c:pt>
                <c:pt idx="1042">
                  <c:v>0.24111780000001737</c:v>
                </c:pt>
                <c:pt idx="1043">
                  <c:v>0.24230870000001747</c:v>
                </c:pt>
                <c:pt idx="1044">
                  <c:v>0.24349960000001758</c:v>
                </c:pt>
                <c:pt idx="1045">
                  <c:v>0.24469050000001769</c:v>
                </c:pt>
                <c:pt idx="1046">
                  <c:v>0.24588140000001779</c:v>
                </c:pt>
                <c:pt idx="1047">
                  <c:v>0.2470723000000179</c:v>
                </c:pt>
                <c:pt idx="1048">
                  <c:v>0.248263200000018</c:v>
                </c:pt>
                <c:pt idx="1049">
                  <c:v>0.24945410000001811</c:v>
                </c:pt>
                <c:pt idx="1050">
                  <c:v>0.25064500000001821</c:v>
                </c:pt>
                <c:pt idx="1051">
                  <c:v>0.25183590000001832</c:v>
                </c:pt>
                <c:pt idx="1052">
                  <c:v>0.25302680000001843</c:v>
                </c:pt>
                <c:pt idx="1053">
                  <c:v>0.25421770000001853</c:v>
                </c:pt>
                <c:pt idx="1054">
                  <c:v>0.25540860000001864</c:v>
                </c:pt>
                <c:pt idx="1055">
                  <c:v>0.25659950000001874</c:v>
                </c:pt>
                <c:pt idx="1056">
                  <c:v>0.25779040000001885</c:v>
                </c:pt>
                <c:pt idx="1057">
                  <c:v>0.25898130000001895</c:v>
                </c:pt>
                <c:pt idx="1058">
                  <c:v>0.26017220000001906</c:v>
                </c:pt>
                <c:pt idx="1059">
                  <c:v>0.26136310000001917</c:v>
                </c:pt>
                <c:pt idx="1060">
                  <c:v>0.26255400000001927</c:v>
                </c:pt>
                <c:pt idx="1061">
                  <c:v>0.26374490000001938</c:v>
                </c:pt>
                <c:pt idx="1062">
                  <c:v>0.26493580000001948</c:v>
                </c:pt>
                <c:pt idx="1063">
                  <c:v>0.26612670000001959</c:v>
                </c:pt>
                <c:pt idx="1064">
                  <c:v>0.2673176000000197</c:v>
                </c:pt>
                <c:pt idx="1065">
                  <c:v>0.2685085000000198</c:v>
                </c:pt>
                <c:pt idx="1066">
                  <c:v>0.26969940000001991</c:v>
                </c:pt>
                <c:pt idx="1067">
                  <c:v>0.27089030000002001</c:v>
                </c:pt>
                <c:pt idx="1068">
                  <c:v>0.27208120000002012</c:v>
                </c:pt>
                <c:pt idx="1069">
                  <c:v>0.27327210000002022</c:v>
                </c:pt>
                <c:pt idx="1070">
                  <c:v>0.27446300000002033</c:v>
                </c:pt>
                <c:pt idx="1071">
                  <c:v>0.27565390000002044</c:v>
                </c:pt>
                <c:pt idx="1072">
                  <c:v>0.27684480000002054</c:v>
                </c:pt>
                <c:pt idx="1073">
                  <c:v>0.27803570000002065</c:v>
                </c:pt>
                <c:pt idx="1074">
                  <c:v>0.27922660000002075</c:v>
                </c:pt>
                <c:pt idx="1075">
                  <c:v>0.28041750000002086</c:v>
                </c:pt>
                <c:pt idx="1076">
                  <c:v>0.28160840000002096</c:v>
                </c:pt>
                <c:pt idx="1077">
                  <c:v>0.28279930000002107</c:v>
                </c:pt>
                <c:pt idx="1078">
                  <c:v>0.28399020000002118</c:v>
                </c:pt>
                <c:pt idx="1079">
                  <c:v>0.28518110000002128</c:v>
                </c:pt>
                <c:pt idx="1080">
                  <c:v>0.28637200000002139</c:v>
                </c:pt>
                <c:pt idx="1081">
                  <c:v>0.28756290000002149</c:v>
                </c:pt>
                <c:pt idx="1082">
                  <c:v>0.2887538000000216</c:v>
                </c:pt>
                <c:pt idx="1083">
                  <c:v>0.2899447000000217</c:v>
                </c:pt>
                <c:pt idx="1084">
                  <c:v>0.29113560000002181</c:v>
                </c:pt>
                <c:pt idx="1085">
                  <c:v>0.29232650000002192</c:v>
                </c:pt>
                <c:pt idx="1086">
                  <c:v>0.29351740000002202</c:v>
                </c:pt>
                <c:pt idx="1087">
                  <c:v>0.29470830000002213</c:v>
                </c:pt>
                <c:pt idx="1088">
                  <c:v>0.29589920000002223</c:v>
                </c:pt>
                <c:pt idx="1089">
                  <c:v>0.29709010000002234</c:v>
                </c:pt>
                <c:pt idx="1090">
                  <c:v>0.29828100000002244</c:v>
                </c:pt>
                <c:pt idx="1091">
                  <c:v>0.29947190000002255</c:v>
                </c:pt>
                <c:pt idx="1092">
                  <c:v>0.30066280000002266</c:v>
                </c:pt>
                <c:pt idx="1093">
                  <c:v>0.30185370000002276</c:v>
                </c:pt>
                <c:pt idx="1094">
                  <c:v>0.30304460000002287</c:v>
                </c:pt>
                <c:pt idx="1095">
                  <c:v>0.30423550000002297</c:v>
                </c:pt>
                <c:pt idx="1096">
                  <c:v>0.30542640000002308</c:v>
                </c:pt>
                <c:pt idx="1097">
                  <c:v>0.30661730000002319</c:v>
                </c:pt>
                <c:pt idx="1098">
                  <c:v>0.30780820000002329</c:v>
                </c:pt>
                <c:pt idx="1099">
                  <c:v>0.3089991000000234</c:v>
                </c:pt>
                <c:pt idx="1100">
                  <c:v>0.3101900000000235</c:v>
                </c:pt>
                <c:pt idx="1101">
                  <c:v>0.31138090000002361</c:v>
                </c:pt>
                <c:pt idx="1102">
                  <c:v>0.31257180000002371</c:v>
                </c:pt>
                <c:pt idx="1103">
                  <c:v>0.31376270000002382</c:v>
                </c:pt>
                <c:pt idx="1104">
                  <c:v>0.31495360000002393</c:v>
                </c:pt>
                <c:pt idx="1105">
                  <c:v>0.31614450000002403</c:v>
                </c:pt>
                <c:pt idx="1106">
                  <c:v>0.31733540000002414</c:v>
                </c:pt>
                <c:pt idx="1107">
                  <c:v>0.31852630000002424</c:v>
                </c:pt>
                <c:pt idx="1108">
                  <c:v>0.31971720000002435</c:v>
                </c:pt>
                <c:pt idx="1109">
                  <c:v>0.32090810000002445</c:v>
                </c:pt>
                <c:pt idx="1110">
                  <c:v>0.32209900000002456</c:v>
                </c:pt>
                <c:pt idx="1111">
                  <c:v>0.32328990000002467</c:v>
                </c:pt>
                <c:pt idx="1112">
                  <c:v>0.32448080000002477</c:v>
                </c:pt>
                <c:pt idx="1113">
                  <c:v>0.32567170000002488</c:v>
                </c:pt>
                <c:pt idx="1114">
                  <c:v>0.32686260000002498</c:v>
                </c:pt>
                <c:pt idx="1115">
                  <c:v>0.32805350000002509</c:v>
                </c:pt>
                <c:pt idx="1116">
                  <c:v>0.32924440000002519</c:v>
                </c:pt>
                <c:pt idx="1117">
                  <c:v>0.3304353000000253</c:v>
                </c:pt>
                <c:pt idx="1118">
                  <c:v>0.33162620000002541</c:v>
                </c:pt>
                <c:pt idx="1119">
                  <c:v>0.33281710000002551</c:v>
                </c:pt>
                <c:pt idx="1120">
                  <c:v>0.33400800000002562</c:v>
                </c:pt>
                <c:pt idx="1121">
                  <c:v>0.33519890000002572</c:v>
                </c:pt>
                <c:pt idx="1122">
                  <c:v>0.33638980000002583</c:v>
                </c:pt>
                <c:pt idx="1123">
                  <c:v>0.33758070000002594</c:v>
                </c:pt>
                <c:pt idx="1124">
                  <c:v>0.33877160000002604</c:v>
                </c:pt>
                <c:pt idx="1125">
                  <c:v>0.33996250000002615</c:v>
                </c:pt>
                <c:pt idx="1126">
                  <c:v>0.34115340000002625</c:v>
                </c:pt>
                <c:pt idx="1127">
                  <c:v>0.34234430000002636</c:v>
                </c:pt>
                <c:pt idx="1128">
                  <c:v>0.34353520000002646</c:v>
                </c:pt>
                <c:pt idx="1129">
                  <c:v>0.34472610000002657</c:v>
                </c:pt>
                <c:pt idx="1130">
                  <c:v>0.34591700000002668</c:v>
                </c:pt>
                <c:pt idx="1131">
                  <c:v>0.34710790000002678</c:v>
                </c:pt>
                <c:pt idx="1132">
                  <c:v>0.34829880000002689</c:v>
                </c:pt>
                <c:pt idx="1133">
                  <c:v>0.34948970000002699</c:v>
                </c:pt>
                <c:pt idx="1134">
                  <c:v>0.3506806000000271</c:v>
                </c:pt>
                <c:pt idx="1135">
                  <c:v>0.3518715000000272</c:v>
                </c:pt>
                <c:pt idx="1136">
                  <c:v>0.35306240000002731</c:v>
                </c:pt>
                <c:pt idx="1137">
                  <c:v>0.35425330000002742</c:v>
                </c:pt>
                <c:pt idx="1138">
                  <c:v>0.35544420000002752</c:v>
                </c:pt>
                <c:pt idx="1139">
                  <c:v>0.35663510000002763</c:v>
                </c:pt>
                <c:pt idx="1140">
                  <c:v>0.35782600000002773</c:v>
                </c:pt>
                <c:pt idx="1141">
                  <c:v>0.35901690000002784</c:v>
                </c:pt>
                <c:pt idx="1142">
                  <c:v>0.36020780000002794</c:v>
                </c:pt>
                <c:pt idx="1143">
                  <c:v>0.36139870000002805</c:v>
                </c:pt>
                <c:pt idx="1144">
                  <c:v>0.36258960000002816</c:v>
                </c:pt>
                <c:pt idx="1145">
                  <c:v>0.36378050000002826</c:v>
                </c:pt>
                <c:pt idx="1146">
                  <c:v>0.36497140000002837</c:v>
                </c:pt>
                <c:pt idx="1147">
                  <c:v>0.36616230000002847</c:v>
                </c:pt>
                <c:pt idx="1148">
                  <c:v>0.36735320000002858</c:v>
                </c:pt>
                <c:pt idx="1149">
                  <c:v>0.36854410000002868</c:v>
                </c:pt>
                <c:pt idx="1150">
                  <c:v>0.36973500000002879</c:v>
                </c:pt>
                <c:pt idx="1151">
                  <c:v>0.3709259000000289</c:v>
                </c:pt>
                <c:pt idx="1152">
                  <c:v>0.372116800000029</c:v>
                </c:pt>
                <c:pt idx="1153">
                  <c:v>0.37330770000002911</c:v>
                </c:pt>
                <c:pt idx="1154">
                  <c:v>0.37449860000002921</c:v>
                </c:pt>
                <c:pt idx="1155">
                  <c:v>0.37568950000002932</c:v>
                </c:pt>
                <c:pt idx="1156">
                  <c:v>0.37688040000002943</c:v>
                </c:pt>
                <c:pt idx="1157">
                  <c:v>0.37807130000002953</c:v>
                </c:pt>
                <c:pt idx="1158">
                  <c:v>0.37926220000002964</c:v>
                </c:pt>
                <c:pt idx="1159">
                  <c:v>0.38045310000002974</c:v>
                </c:pt>
                <c:pt idx="1160">
                  <c:v>0.38164400000002985</c:v>
                </c:pt>
                <c:pt idx="1161">
                  <c:v>0.38283490000002995</c:v>
                </c:pt>
                <c:pt idx="1162">
                  <c:v>0.38402580000003006</c:v>
                </c:pt>
                <c:pt idx="1163">
                  <c:v>0.38521670000003017</c:v>
                </c:pt>
                <c:pt idx="1164">
                  <c:v>0.38640760000003027</c:v>
                </c:pt>
                <c:pt idx="1165">
                  <c:v>0.38759850000003038</c:v>
                </c:pt>
                <c:pt idx="1166">
                  <c:v>0.38878940000003048</c:v>
                </c:pt>
                <c:pt idx="1167">
                  <c:v>0.38998030000003059</c:v>
                </c:pt>
                <c:pt idx="1168">
                  <c:v>0.39117120000003069</c:v>
                </c:pt>
                <c:pt idx="1169">
                  <c:v>0.3923621000000308</c:v>
                </c:pt>
                <c:pt idx="1170">
                  <c:v>0.39355300000003091</c:v>
                </c:pt>
                <c:pt idx="1171">
                  <c:v>0.39474390000003101</c:v>
                </c:pt>
                <c:pt idx="1172">
                  <c:v>0.39593480000003112</c:v>
                </c:pt>
                <c:pt idx="1173">
                  <c:v>0.39712570000003122</c:v>
                </c:pt>
                <c:pt idx="1174">
                  <c:v>0.39831660000003133</c:v>
                </c:pt>
                <c:pt idx="1175">
                  <c:v>0.39950750000003143</c:v>
                </c:pt>
                <c:pt idx="1176">
                  <c:v>0.40069840000003154</c:v>
                </c:pt>
                <c:pt idx="1177">
                  <c:v>0.40188930000003165</c:v>
                </c:pt>
                <c:pt idx="1178">
                  <c:v>0.40308020000003175</c:v>
                </c:pt>
                <c:pt idx="1179">
                  <c:v>0.40427110000003186</c:v>
                </c:pt>
                <c:pt idx="1180">
                  <c:v>0.40546200000003196</c:v>
                </c:pt>
                <c:pt idx="1181">
                  <c:v>0.40665290000003207</c:v>
                </c:pt>
                <c:pt idx="1182">
                  <c:v>0.40784380000003218</c:v>
                </c:pt>
                <c:pt idx="1183">
                  <c:v>0.40903470000003228</c:v>
                </c:pt>
                <c:pt idx="1184">
                  <c:v>0.41022560000003239</c:v>
                </c:pt>
                <c:pt idx="1185">
                  <c:v>0.41141650000003249</c:v>
                </c:pt>
                <c:pt idx="1186">
                  <c:v>0.4126074000000326</c:v>
                </c:pt>
                <c:pt idx="1187">
                  <c:v>0.4137983000000327</c:v>
                </c:pt>
                <c:pt idx="1188">
                  <c:v>0.41498920000003281</c:v>
                </c:pt>
                <c:pt idx="1189">
                  <c:v>0.41618010000003292</c:v>
                </c:pt>
                <c:pt idx="1190">
                  <c:v>0.41737100000003302</c:v>
                </c:pt>
                <c:pt idx="1191">
                  <c:v>0.41856190000003313</c:v>
                </c:pt>
                <c:pt idx="1192">
                  <c:v>0.41975280000003323</c:v>
                </c:pt>
                <c:pt idx="1193">
                  <c:v>0.42094370000003334</c:v>
                </c:pt>
                <c:pt idx="1194">
                  <c:v>0.42213460000003344</c:v>
                </c:pt>
                <c:pt idx="1195">
                  <c:v>0.42332550000003355</c:v>
                </c:pt>
                <c:pt idx="1196">
                  <c:v>0.42451640000003366</c:v>
                </c:pt>
                <c:pt idx="1197">
                  <c:v>0.42570730000003376</c:v>
                </c:pt>
                <c:pt idx="1198">
                  <c:v>0.42689820000003387</c:v>
                </c:pt>
                <c:pt idx="1199">
                  <c:v>0.42808910000003397</c:v>
                </c:pt>
                <c:pt idx="1200">
                  <c:v>0.42928000000003408</c:v>
                </c:pt>
                <c:pt idx="1201">
                  <c:v>0.43047090000003418</c:v>
                </c:pt>
                <c:pt idx="1202">
                  <c:v>0.43166180000003429</c:v>
                </c:pt>
                <c:pt idx="1203">
                  <c:v>0.4328527000000344</c:v>
                </c:pt>
                <c:pt idx="1204">
                  <c:v>0.4340436000000345</c:v>
                </c:pt>
                <c:pt idx="1205">
                  <c:v>0.43523450000003461</c:v>
                </c:pt>
                <c:pt idx="1206">
                  <c:v>0.43642540000003471</c:v>
                </c:pt>
                <c:pt idx="1207">
                  <c:v>0.43761630000003482</c:v>
                </c:pt>
                <c:pt idx="1208">
                  <c:v>0.43880720000003492</c:v>
                </c:pt>
                <c:pt idx="1209">
                  <c:v>0.43999810000003503</c:v>
                </c:pt>
                <c:pt idx="1210">
                  <c:v>0.44118900000003514</c:v>
                </c:pt>
                <c:pt idx="1211">
                  <c:v>0.44237990000003524</c:v>
                </c:pt>
                <c:pt idx="1212">
                  <c:v>0.44357080000003535</c:v>
                </c:pt>
                <c:pt idx="1213">
                  <c:v>0.44476170000003545</c:v>
                </c:pt>
                <c:pt idx="1214">
                  <c:v>0.44595260000003556</c:v>
                </c:pt>
                <c:pt idx="1215">
                  <c:v>0.44714350000003567</c:v>
                </c:pt>
                <c:pt idx="1216">
                  <c:v>0.44833440000003577</c:v>
                </c:pt>
                <c:pt idx="1217">
                  <c:v>0.44952530000003588</c:v>
                </c:pt>
                <c:pt idx="1218">
                  <c:v>0.45071620000003598</c:v>
                </c:pt>
                <c:pt idx="1219">
                  <c:v>0.45190710000003609</c:v>
                </c:pt>
                <c:pt idx="1220">
                  <c:v>0.45309800000003619</c:v>
                </c:pt>
                <c:pt idx="1221">
                  <c:v>0.4542889000000363</c:v>
                </c:pt>
                <c:pt idx="1222">
                  <c:v>0.45547980000003641</c:v>
                </c:pt>
                <c:pt idx="1223">
                  <c:v>0.45667070000003651</c:v>
                </c:pt>
                <c:pt idx="1224">
                  <c:v>0.45786160000003662</c:v>
                </c:pt>
                <c:pt idx="1225">
                  <c:v>0.45905250000003672</c:v>
                </c:pt>
                <c:pt idx="1226">
                  <c:v>0.46024340000003683</c:v>
                </c:pt>
                <c:pt idx="1227">
                  <c:v>0.46143430000003693</c:v>
                </c:pt>
                <c:pt idx="1228">
                  <c:v>0.46262520000003704</c:v>
                </c:pt>
                <c:pt idx="1229">
                  <c:v>0.46381610000003715</c:v>
                </c:pt>
                <c:pt idx="1230">
                  <c:v>0.46500700000003725</c:v>
                </c:pt>
                <c:pt idx="1231">
                  <c:v>0.46619790000003736</c:v>
                </c:pt>
                <c:pt idx="1232">
                  <c:v>0.46738880000003746</c:v>
                </c:pt>
                <c:pt idx="1233">
                  <c:v>0.46857970000003757</c:v>
                </c:pt>
                <c:pt idx="1234">
                  <c:v>0.46977060000003767</c:v>
                </c:pt>
                <c:pt idx="1235">
                  <c:v>0.47096150000003778</c:v>
                </c:pt>
                <c:pt idx="1236">
                  <c:v>0.47215240000003789</c:v>
                </c:pt>
                <c:pt idx="1237">
                  <c:v>0.47334330000003799</c:v>
                </c:pt>
                <c:pt idx="1238">
                  <c:v>0.4745342000000381</c:v>
                </c:pt>
                <c:pt idx="1239">
                  <c:v>0.4757251000000382</c:v>
                </c:pt>
                <c:pt idx="1240">
                  <c:v>0.47691600000003831</c:v>
                </c:pt>
                <c:pt idx="1241">
                  <c:v>0.47810690000003842</c:v>
                </c:pt>
                <c:pt idx="1242">
                  <c:v>0.47929780000003852</c:v>
                </c:pt>
                <c:pt idx="1243">
                  <c:v>0.48048870000003863</c:v>
                </c:pt>
                <c:pt idx="1244">
                  <c:v>0.48167960000003873</c:v>
                </c:pt>
                <c:pt idx="1245">
                  <c:v>0.48287050000003884</c:v>
                </c:pt>
                <c:pt idx="1246">
                  <c:v>0.48406140000003894</c:v>
                </c:pt>
                <c:pt idx="1247">
                  <c:v>0.48525230000003905</c:v>
                </c:pt>
                <c:pt idx="1248">
                  <c:v>0.48644320000003916</c:v>
                </c:pt>
                <c:pt idx="1249">
                  <c:v>0.48763410000003926</c:v>
                </c:pt>
                <c:pt idx="1250">
                  <c:v>0.48882500000003937</c:v>
                </c:pt>
                <c:pt idx="1251">
                  <c:v>0.49001590000003947</c:v>
                </c:pt>
                <c:pt idx="1252">
                  <c:v>0.49120680000003958</c:v>
                </c:pt>
                <c:pt idx="1253">
                  <c:v>0.49239770000003968</c:v>
                </c:pt>
                <c:pt idx="1254">
                  <c:v>0.49358860000003979</c:v>
                </c:pt>
                <c:pt idx="1255">
                  <c:v>0.4947795000000399</c:v>
                </c:pt>
                <c:pt idx="1256">
                  <c:v>0.49597040000004</c:v>
                </c:pt>
                <c:pt idx="1257">
                  <c:v>0.49716130000004011</c:v>
                </c:pt>
                <c:pt idx="1258">
                  <c:v>0.49835220000004021</c:v>
                </c:pt>
                <c:pt idx="1259">
                  <c:v>0.49954310000004032</c:v>
                </c:pt>
                <c:pt idx="1260">
                  <c:v>0.50073400000004042</c:v>
                </c:pt>
                <c:pt idx="1261">
                  <c:v>0.50192490000004053</c:v>
                </c:pt>
                <c:pt idx="1262">
                  <c:v>0.50311580000004064</c:v>
                </c:pt>
                <c:pt idx="1263">
                  <c:v>0.50430670000004074</c:v>
                </c:pt>
                <c:pt idx="1264">
                  <c:v>0.50549760000004085</c:v>
                </c:pt>
                <c:pt idx="1265">
                  <c:v>0.50668850000004095</c:v>
                </c:pt>
                <c:pt idx="1266">
                  <c:v>0.50787940000004106</c:v>
                </c:pt>
                <c:pt idx="1267">
                  <c:v>0.50907030000004116</c:v>
                </c:pt>
                <c:pt idx="1268">
                  <c:v>0.51026120000004127</c:v>
                </c:pt>
                <c:pt idx="1269">
                  <c:v>0.51145210000004138</c:v>
                </c:pt>
                <c:pt idx="1270">
                  <c:v>0.51264300000004148</c:v>
                </c:pt>
                <c:pt idx="1271">
                  <c:v>0.51383390000004159</c:v>
                </c:pt>
                <c:pt idx="1272">
                  <c:v>0.51502480000004169</c:v>
                </c:pt>
                <c:pt idx="1273">
                  <c:v>0.5162157000000418</c:v>
                </c:pt>
                <c:pt idx="1274">
                  <c:v>0.51740660000004191</c:v>
                </c:pt>
                <c:pt idx="1275">
                  <c:v>0.51859750000004201</c:v>
                </c:pt>
                <c:pt idx="1276">
                  <c:v>0.51978840000004212</c:v>
                </c:pt>
                <c:pt idx="1277">
                  <c:v>0.52097930000004222</c:v>
                </c:pt>
                <c:pt idx="1278">
                  <c:v>0.52217020000004233</c:v>
                </c:pt>
                <c:pt idx="1279">
                  <c:v>0.52336110000004243</c:v>
                </c:pt>
                <c:pt idx="1280">
                  <c:v>0.52455200000004254</c:v>
                </c:pt>
                <c:pt idx="1281">
                  <c:v>0.52574290000004265</c:v>
                </c:pt>
                <c:pt idx="1282">
                  <c:v>0.52693380000004275</c:v>
                </c:pt>
                <c:pt idx="1283">
                  <c:v>0.52812470000004286</c:v>
                </c:pt>
                <c:pt idx="1284">
                  <c:v>0.52931560000004296</c:v>
                </c:pt>
                <c:pt idx="1285">
                  <c:v>0.53050650000004307</c:v>
                </c:pt>
                <c:pt idx="1286">
                  <c:v>0.53169740000004317</c:v>
                </c:pt>
                <c:pt idx="1287">
                  <c:v>0.53288830000004328</c:v>
                </c:pt>
                <c:pt idx="1288">
                  <c:v>0.53407920000004339</c:v>
                </c:pt>
                <c:pt idx="1289">
                  <c:v>0.53527010000004349</c:v>
                </c:pt>
                <c:pt idx="1290">
                  <c:v>0.5364610000000436</c:v>
                </c:pt>
                <c:pt idx="1291">
                  <c:v>0.5376519000000437</c:v>
                </c:pt>
                <c:pt idx="1292">
                  <c:v>0.53884280000004381</c:v>
                </c:pt>
                <c:pt idx="1293">
                  <c:v>0.54003370000004391</c:v>
                </c:pt>
                <c:pt idx="1294">
                  <c:v>0.54122460000004402</c:v>
                </c:pt>
                <c:pt idx="1295">
                  <c:v>0.54241550000004413</c:v>
                </c:pt>
                <c:pt idx="1296">
                  <c:v>0.54360640000004423</c:v>
                </c:pt>
                <c:pt idx="1297">
                  <c:v>0.54479730000004434</c:v>
                </c:pt>
                <c:pt idx="1298">
                  <c:v>0.54598820000004444</c:v>
                </c:pt>
                <c:pt idx="1299">
                  <c:v>0.54717910000004455</c:v>
                </c:pt>
                <c:pt idx="1300">
                  <c:v>0.54837000000004466</c:v>
                </c:pt>
                <c:pt idx="1301">
                  <c:v>0.54956090000004476</c:v>
                </c:pt>
                <c:pt idx="1302">
                  <c:v>0.55075180000004487</c:v>
                </c:pt>
                <c:pt idx="1303">
                  <c:v>0.55194270000004497</c:v>
                </c:pt>
                <c:pt idx="1304">
                  <c:v>0.55313360000004508</c:v>
                </c:pt>
                <c:pt idx="1305">
                  <c:v>0.55432450000004518</c:v>
                </c:pt>
                <c:pt idx="1306">
                  <c:v>0.55551540000004529</c:v>
                </c:pt>
                <c:pt idx="1307">
                  <c:v>0.5567063000000454</c:v>
                </c:pt>
                <c:pt idx="1308">
                  <c:v>0.5578972000000455</c:v>
                </c:pt>
                <c:pt idx="1309">
                  <c:v>0.55908810000004561</c:v>
                </c:pt>
                <c:pt idx="1310">
                  <c:v>0.56027900000004571</c:v>
                </c:pt>
                <c:pt idx="1311">
                  <c:v>0.56146990000004582</c:v>
                </c:pt>
                <c:pt idx="1312">
                  <c:v>0.56266080000004592</c:v>
                </c:pt>
                <c:pt idx="1313">
                  <c:v>0.56385170000004603</c:v>
                </c:pt>
                <c:pt idx="1314">
                  <c:v>0.56504260000004614</c:v>
                </c:pt>
                <c:pt idx="1315">
                  <c:v>0.56623350000004624</c:v>
                </c:pt>
                <c:pt idx="1316">
                  <c:v>0.56742440000004635</c:v>
                </c:pt>
                <c:pt idx="1317">
                  <c:v>0.56861530000004645</c:v>
                </c:pt>
                <c:pt idx="1318">
                  <c:v>0.56980620000004656</c:v>
                </c:pt>
                <c:pt idx="1319">
                  <c:v>0.57099710000004666</c:v>
                </c:pt>
                <c:pt idx="1320">
                  <c:v>0.57218800000004677</c:v>
                </c:pt>
                <c:pt idx="1321">
                  <c:v>0.57337890000004688</c:v>
                </c:pt>
                <c:pt idx="1322">
                  <c:v>0.57456980000004698</c:v>
                </c:pt>
                <c:pt idx="1323">
                  <c:v>0.57576070000004709</c:v>
                </c:pt>
                <c:pt idx="1324">
                  <c:v>0.57695160000004719</c:v>
                </c:pt>
                <c:pt idx="1325">
                  <c:v>0.5781425000000473</c:v>
                </c:pt>
                <c:pt idx="1326">
                  <c:v>0.5793334000000474</c:v>
                </c:pt>
                <c:pt idx="1327">
                  <c:v>0.58052430000004751</c:v>
                </c:pt>
                <c:pt idx="1328">
                  <c:v>0.58171520000004762</c:v>
                </c:pt>
                <c:pt idx="1329">
                  <c:v>0.58290610000004772</c:v>
                </c:pt>
                <c:pt idx="1330">
                  <c:v>0.58409700000004783</c:v>
                </c:pt>
                <c:pt idx="1331">
                  <c:v>0.58528790000004793</c:v>
                </c:pt>
                <c:pt idx="1332">
                  <c:v>0.58647880000004804</c:v>
                </c:pt>
                <c:pt idx="1333">
                  <c:v>0.58766970000004815</c:v>
                </c:pt>
                <c:pt idx="1334">
                  <c:v>0.58886060000004825</c:v>
                </c:pt>
                <c:pt idx="1335">
                  <c:v>0.59005150000004836</c:v>
                </c:pt>
                <c:pt idx="1336">
                  <c:v>0.59124240000004846</c:v>
                </c:pt>
                <c:pt idx="1337">
                  <c:v>0.59243330000004857</c:v>
                </c:pt>
                <c:pt idx="1338">
                  <c:v>0.59362420000004867</c:v>
                </c:pt>
                <c:pt idx="1339">
                  <c:v>0.59481510000004878</c:v>
                </c:pt>
                <c:pt idx="1340">
                  <c:v>0.59600600000004889</c:v>
                </c:pt>
                <c:pt idx="1341">
                  <c:v>0.59719690000004899</c:v>
                </c:pt>
                <c:pt idx="1342">
                  <c:v>0.5983878000000491</c:v>
                </c:pt>
                <c:pt idx="1343">
                  <c:v>0.5995787000000492</c:v>
                </c:pt>
                <c:pt idx="1344">
                  <c:v>0.60076960000004931</c:v>
                </c:pt>
                <c:pt idx="1345">
                  <c:v>0.60196050000004941</c:v>
                </c:pt>
                <c:pt idx="1346">
                  <c:v>0.60315140000004952</c:v>
                </c:pt>
                <c:pt idx="1347">
                  <c:v>0.60434230000004963</c:v>
                </c:pt>
                <c:pt idx="1348">
                  <c:v>0.60553320000004973</c:v>
                </c:pt>
                <c:pt idx="1349">
                  <c:v>0.60672410000004984</c:v>
                </c:pt>
                <c:pt idx="1350">
                  <c:v>0.60791500000004994</c:v>
                </c:pt>
                <c:pt idx="1351">
                  <c:v>0.60910590000005005</c:v>
                </c:pt>
                <c:pt idx="1352">
                  <c:v>0.61029680000005015</c:v>
                </c:pt>
                <c:pt idx="1353">
                  <c:v>0.61148770000005026</c:v>
                </c:pt>
                <c:pt idx="1354">
                  <c:v>0.61267860000005037</c:v>
                </c:pt>
                <c:pt idx="1355">
                  <c:v>0.61386950000005047</c:v>
                </c:pt>
                <c:pt idx="1356">
                  <c:v>0.61506040000005058</c:v>
                </c:pt>
                <c:pt idx="1357">
                  <c:v>0.61625130000005068</c:v>
                </c:pt>
                <c:pt idx="1358">
                  <c:v>0.61744220000005079</c:v>
                </c:pt>
                <c:pt idx="1359">
                  <c:v>0.6186331000000509</c:v>
                </c:pt>
                <c:pt idx="1360">
                  <c:v>0.619824000000051</c:v>
                </c:pt>
                <c:pt idx="1361">
                  <c:v>0.62101490000005111</c:v>
                </c:pt>
                <c:pt idx="1362">
                  <c:v>0.62220580000005121</c:v>
                </c:pt>
                <c:pt idx="1363">
                  <c:v>0.62339670000005132</c:v>
                </c:pt>
                <c:pt idx="1364">
                  <c:v>0.62458760000005142</c:v>
                </c:pt>
                <c:pt idx="1365">
                  <c:v>0.62577850000005153</c:v>
                </c:pt>
                <c:pt idx="1366">
                  <c:v>0.62696940000005164</c:v>
                </c:pt>
                <c:pt idx="1367">
                  <c:v>0.62816030000005174</c:v>
                </c:pt>
                <c:pt idx="1368">
                  <c:v>0.62935120000005185</c:v>
                </c:pt>
                <c:pt idx="1369">
                  <c:v>0.63054210000005195</c:v>
                </c:pt>
                <c:pt idx="1370">
                  <c:v>0.63173300000005206</c:v>
                </c:pt>
                <c:pt idx="1371">
                  <c:v>0.63292390000005216</c:v>
                </c:pt>
                <c:pt idx="1372">
                  <c:v>0.63411480000005227</c:v>
                </c:pt>
                <c:pt idx="1373">
                  <c:v>0.63530570000005238</c:v>
                </c:pt>
                <c:pt idx="1374">
                  <c:v>0.63649660000005248</c:v>
                </c:pt>
                <c:pt idx="1375">
                  <c:v>0.63768750000005259</c:v>
                </c:pt>
                <c:pt idx="1376">
                  <c:v>0.63887840000005269</c:v>
                </c:pt>
                <c:pt idx="1377">
                  <c:v>0.6400693000000528</c:v>
                </c:pt>
                <c:pt idx="1378">
                  <c:v>0.6412602000000529</c:v>
                </c:pt>
                <c:pt idx="1379">
                  <c:v>0.64245110000005301</c:v>
                </c:pt>
                <c:pt idx="1380">
                  <c:v>0.64364200000005312</c:v>
                </c:pt>
                <c:pt idx="1381">
                  <c:v>0.64483290000005322</c:v>
                </c:pt>
                <c:pt idx="1382">
                  <c:v>0.64602380000005333</c:v>
                </c:pt>
                <c:pt idx="1383">
                  <c:v>0.64721470000005343</c:v>
                </c:pt>
                <c:pt idx="1384">
                  <c:v>0.64840560000005354</c:v>
                </c:pt>
                <c:pt idx="1385">
                  <c:v>0.64959650000005364</c:v>
                </c:pt>
                <c:pt idx="1386">
                  <c:v>0.65078740000005375</c:v>
                </c:pt>
                <c:pt idx="1387">
                  <c:v>0.65197830000005386</c:v>
                </c:pt>
                <c:pt idx="1388">
                  <c:v>0.65316920000005396</c:v>
                </c:pt>
                <c:pt idx="1389">
                  <c:v>0.65436010000005407</c:v>
                </c:pt>
                <c:pt idx="1390">
                  <c:v>0.65555100000005417</c:v>
                </c:pt>
                <c:pt idx="1391">
                  <c:v>0.65674190000005428</c:v>
                </c:pt>
                <c:pt idx="1392">
                  <c:v>0.65793280000005439</c:v>
                </c:pt>
                <c:pt idx="1393">
                  <c:v>0.65912370000005449</c:v>
                </c:pt>
                <c:pt idx="1394">
                  <c:v>0.6603146000000546</c:v>
                </c:pt>
                <c:pt idx="1395">
                  <c:v>0.6615055000000547</c:v>
                </c:pt>
                <c:pt idx="1396">
                  <c:v>0.66269640000005481</c:v>
                </c:pt>
                <c:pt idx="1397">
                  <c:v>0.66388730000005491</c:v>
                </c:pt>
                <c:pt idx="1398">
                  <c:v>0.66507820000005502</c:v>
                </c:pt>
                <c:pt idx="1399">
                  <c:v>0.66626910000005513</c:v>
                </c:pt>
                <c:pt idx="1400">
                  <c:v>0.66746000000005523</c:v>
                </c:pt>
                <c:pt idx="1401">
                  <c:v>0.66865090000005534</c:v>
                </c:pt>
                <c:pt idx="1402">
                  <c:v>0.66984180000005544</c:v>
                </c:pt>
                <c:pt idx="1403">
                  <c:v>0.67103270000005555</c:v>
                </c:pt>
                <c:pt idx="1404">
                  <c:v>0.67222360000005565</c:v>
                </c:pt>
                <c:pt idx="1405">
                  <c:v>0.67341450000005576</c:v>
                </c:pt>
                <c:pt idx="1406">
                  <c:v>0.67460540000005587</c:v>
                </c:pt>
                <c:pt idx="1407">
                  <c:v>0.67579630000005597</c:v>
                </c:pt>
                <c:pt idx="1408">
                  <c:v>0.67698720000005608</c:v>
                </c:pt>
                <c:pt idx="1409">
                  <c:v>0.67817810000005618</c:v>
                </c:pt>
                <c:pt idx="1410">
                  <c:v>0.67936900000005629</c:v>
                </c:pt>
                <c:pt idx="1411">
                  <c:v>0.68055990000005639</c:v>
                </c:pt>
                <c:pt idx="1412">
                  <c:v>0.6817508000000565</c:v>
                </c:pt>
                <c:pt idx="1413">
                  <c:v>0.68294170000005661</c:v>
                </c:pt>
                <c:pt idx="1414">
                  <c:v>0.68413260000005671</c:v>
                </c:pt>
                <c:pt idx="1415">
                  <c:v>0.68532350000005682</c:v>
                </c:pt>
                <c:pt idx="1416">
                  <c:v>0.68651440000005692</c:v>
                </c:pt>
                <c:pt idx="1417">
                  <c:v>0.68770530000005703</c:v>
                </c:pt>
                <c:pt idx="1418">
                  <c:v>0.68889620000005714</c:v>
                </c:pt>
                <c:pt idx="1419">
                  <c:v>0.69008710000005724</c:v>
                </c:pt>
                <c:pt idx="1420">
                  <c:v>0.69127800000005735</c:v>
                </c:pt>
                <c:pt idx="1421">
                  <c:v>0.69246890000005745</c:v>
                </c:pt>
                <c:pt idx="1422">
                  <c:v>0.69365980000005756</c:v>
                </c:pt>
                <c:pt idx="1423">
                  <c:v>0.69485070000005766</c:v>
                </c:pt>
                <c:pt idx="1424">
                  <c:v>0.69604160000005777</c:v>
                </c:pt>
                <c:pt idx="1425">
                  <c:v>0.69723250000005788</c:v>
                </c:pt>
                <c:pt idx="1426">
                  <c:v>0.69842340000005798</c:v>
                </c:pt>
                <c:pt idx="1427">
                  <c:v>0.69961430000005809</c:v>
                </c:pt>
                <c:pt idx="1428">
                  <c:v>0.70080520000005819</c:v>
                </c:pt>
                <c:pt idx="1429">
                  <c:v>0.7019961000000583</c:v>
                </c:pt>
                <c:pt idx="1430">
                  <c:v>0.7031870000000584</c:v>
                </c:pt>
                <c:pt idx="1431">
                  <c:v>0.70437790000005851</c:v>
                </c:pt>
                <c:pt idx="1432">
                  <c:v>0.70556880000005862</c:v>
                </c:pt>
                <c:pt idx="1433">
                  <c:v>0.70675970000005872</c:v>
                </c:pt>
                <c:pt idx="1434">
                  <c:v>0.70795060000005883</c:v>
                </c:pt>
                <c:pt idx="1435">
                  <c:v>0.70914150000005893</c:v>
                </c:pt>
                <c:pt idx="1436">
                  <c:v>0.71033240000005904</c:v>
                </c:pt>
                <c:pt idx="1437">
                  <c:v>0.71152330000005914</c:v>
                </c:pt>
                <c:pt idx="1438">
                  <c:v>0.71271420000005925</c:v>
                </c:pt>
                <c:pt idx="1439">
                  <c:v>0.71390510000005936</c:v>
                </c:pt>
                <c:pt idx="1440">
                  <c:v>0.71509600000005946</c:v>
                </c:pt>
                <c:pt idx="1441">
                  <c:v>0.71628690000005957</c:v>
                </c:pt>
                <c:pt idx="1442">
                  <c:v>0.71747780000005967</c:v>
                </c:pt>
                <c:pt idx="1443">
                  <c:v>0.71866870000005978</c:v>
                </c:pt>
                <c:pt idx="1444">
                  <c:v>0.71985960000005988</c:v>
                </c:pt>
                <c:pt idx="1445">
                  <c:v>0.72105050000005999</c:v>
                </c:pt>
                <c:pt idx="1446">
                  <c:v>0.7222414000000601</c:v>
                </c:pt>
                <c:pt idx="1447">
                  <c:v>0.7234323000000602</c:v>
                </c:pt>
                <c:pt idx="1448">
                  <c:v>0.72462320000006031</c:v>
                </c:pt>
                <c:pt idx="1449">
                  <c:v>0.72581410000006041</c:v>
                </c:pt>
                <c:pt idx="1450">
                  <c:v>0.72700500000006052</c:v>
                </c:pt>
                <c:pt idx="1451">
                  <c:v>0.72819590000006063</c:v>
                </c:pt>
                <c:pt idx="1452">
                  <c:v>0.72938680000006073</c:v>
                </c:pt>
                <c:pt idx="1453">
                  <c:v>0.73057770000006084</c:v>
                </c:pt>
                <c:pt idx="1454">
                  <c:v>0.73176860000006094</c:v>
                </c:pt>
                <c:pt idx="1455">
                  <c:v>0.73295950000006105</c:v>
                </c:pt>
                <c:pt idx="1456">
                  <c:v>0.73415040000006115</c:v>
                </c:pt>
                <c:pt idx="1457">
                  <c:v>0.73534130000006126</c:v>
                </c:pt>
                <c:pt idx="1458">
                  <c:v>0.73653220000006137</c:v>
                </c:pt>
                <c:pt idx="1459">
                  <c:v>0.73772310000006147</c:v>
                </c:pt>
                <c:pt idx="1460">
                  <c:v>0.73891400000006158</c:v>
                </c:pt>
                <c:pt idx="1461">
                  <c:v>0.74010490000006168</c:v>
                </c:pt>
                <c:pt idx="1462">
                  <c:v>0.74129580000006179</c:v>
                </c:pt>
                <c:pt idx="1463">
                  <c:v>0.74248670000006189</c:v>
                </c:pt>
                <c:pt idx="1464">
                  <c:v>0.743677600000062</c:v>
                </c:pt>
                <c:pt idx="1465">
                  <c:v>0.74486850000006211</c:v>
                </c:pt>
                <c:pt idx="1466">
                  <c:v>0.74605940000006221</c:v>
                </c:pt>
                <c:pt idx="1467">
                  <c:v>0.74725030000006232</c:v>
                </c:pt>
                <c:pt idx="1468">
                  <c:v>0.74844120000006242</c:v>
                </c:pt>
                <c:pt idx="1469">
                  <c:v>0.74963210000006253</c:v>
                </c:pt>
                <c:pt idx="1470">
                  <c:v>0.75082300000006263</c:v>
                </c:pt>
                <c:pt idx="1471">
                  <c:v>0.75201390000006274</c:v>
                </c:pt>
                <c:pt idx="1472">
                  <c:v>0.75320480000006285</c:v>
                </c:pt>
                <c:pt idx="1473">
                  <c:v>0.75439570000006295</c:v>
                </c:pt>
                <c:pt idx="1474">
                  <c:v>0.75558660000006306</c:v>
                </c:pt>
                <c:pt idx="1475">
                  <c:v>0.75677750000006316</c:v>
                </c:pt>
                <c:pt idx="1476">
                  <c:v>0.75796840000006327</c:v>
                </c:pt>
                <c:pt idx="1477">
                  <c:v>0.75915930000006338</c:v>
                </c:pt>
                <c:pt idx="1478">
                  <c:v>0.76035020000006348</c:v>
                </c:pt>
                <c:pt idx="1479">
                  <c:v>0.76154110000006359</c:v>
                </c:pt>
                <c:pt idx="1480">
                  <c:v>0.76273200000006369</c:v>
                </c:pt>
                <c:pt idx="1481">
                  <c:v>0.7639229000000638</c:v>
                </c:pt>
                <c:pt idx="1482">
                  <c:v>0.7651138000000639</c:v>
                </c:pt>
                <c:pt idx="1483">
                  <c:v>0.76630470000006401</c:v>
                </c:pt>
                <c:pt idx="1484">
                  <c:v>0.76749560000006412</c:v>
                </c:pt>
                <c:pt idx="1485">
                  <c:v>0.76868650000006422</c:v>
                </c:pt>
                <c:pt idx="1486">
                  <c:v>0.76987740000006433</c:v>
                </c:pt>
                <c:pt idx="1487">
                  <c:v>0.77106830000006443</c:v>
                </c:pt>
                <c:pt idx="1488">
                  <c:v>0.77225920000006454</c:v>
                </c:pt>
                <c:pt idx="1489">
                  <c:v>0.77345010000006464</c:v>
                </c:pt>
                <c:pt idx="1490">
                  <c:v>0.77464100000006475</c:v>
                </c:pt>
                <c:pt idx="1491">
                  <c:v>0.77583190000006486</c:v>
                </c:pt>
                <c:pt idx="1492">
                  <c:v>0.77702280000006496</c:v>
                </c:pt>
                <c:pt idx="1493">
                  <c:v>0.77821370000006507</c:v>
                </c:pt>
                <c:pt idx="1494">
                  <c:v>0.77940460000006517</c:v>
                </c:pt>
                <c:pt idx="1495">
                  <c:v>0.78059550000006528</c:v>
                </c:pt>
                <c:pt idx="1496">
                  <c:v>0.78178640000006538</c:v>
                </c:pt>
                <c:pt idx="1497">
                  <c:v>0.78297730000006549</c:v>
                </c:pt>
                <c:pt idx="1498">
                  <c:v>0.7841682000000656</c:v>
                </c:pt>
                <c:pt idx="1499">
                  <c:v>0.7853591000000657</c:v>
                </c:pt>
                <c:pt idx="1500">
                  <c:v>0.78655000000006581</c:v>
                </c:pt>
                <c:pt idx="1501">
                  <c:v>0.78774090000006591</c:v>
                </c:pt>
                <c:pt idx="1502">
                  <c:v>0.78893180000006602</c:v>
                </c:pt>
                <c:pt idx="1503">
                  <c:v>0.79012270000006612</c:v>
                </c:pt>
                <c:pt idx="1504">
                  <c:v>0.79131360000006623</c:v>
                </c:pt>
                <c:pt idx="1505">
                  <c:v>0.79250450000006634</c:v>
                </c:pt>
                <c:pt idx="1506">
                  <c:v>0.79369540000006644</c:v>
                </c:pt>
                <c:pt idx="1507">
                  <c:v>0.79488630000006655</c:v>
                </c:pt>
                <c:pt idx="1508">
                  <c:v>0.79607720000006665</c:v>
                </c:pt>
                <c:pt idx="1509">
                  <c:v>0.79726810000006676</c:v>
                </c:pt>
                <c:pt idx="1510">
                  <c:v>0.79845900000006687</c:v>
                </c:pt>
                <c:pt idx="1511">
                  <c:v>0.79964990000006697</c:v>
                </c:pt>
                <c:pt idx="1512">
                  <c:v>0.80084080000006708</c:v>
                </c:pt>
                <c:pt idx="1513">
                  <c:v>0.80203170000006718</c:v>
                </c:pt>
                <c:pt idx="1514">
                  <c:v>0.80322260000006729</c:v>
                </c:pt>
                <c:pt idx="1515">
                  <c:v>0.80441350000006739</c:v>
                </c:pt>
                <c:pt idx="1516">
                  <c:v>0.8056044000000675</c:v>
                </c:pt>
                <c:pt idx="1517">
                  <c:v>0.80679530000006761</c:v>
                </c:pt>
                <c:pt idx="1518">
                  <c:v>0.80798620000006771</c:v>
                </c:pt>
                <c:pt idx="1519">
                  <c:v>0.80917710000006782</c:v>
                </c:pt>
                <c:pt idx="1520">
                  <c:v>0.81036800000006792</c:v>
                </c:pt>
                <c:pt idx="1521">
                  <c:v>0.81155890000006803</c:v>
                </c:pt>
                <c:pt idx="1522">
                  <c:v>0.81274980000006813</c:v>
                </c:pt>
                <c:pt idx="1523">
                  <c:v>0.81394070000006824</c:v>
                </c:pt>
                <c:pt idx="1524">
                  <c:v>0.81513160000006835</c:v>
                </c:pt>
                <c:pt idx="1525">
                  <c:v>0.81632250000006845</c:v>
                </c:pt>
                <c:pt idx="1526">
                  <c:v>0.81751340000006856</c:v>
                </c:pt>
                <c:pt idx="1527">
                  <c:v>0.81870430000006866</c:v>
                </c:pt>
                <c:pt idx="1528">
                  <c:v>0.81989520000006877</c:v>
                </c:pt>
                <c:pt idx="1529">
                  <c:v>0.82108610000006887</c:v>
                </c:pt>
                <c:pt idx="1530">
                  <c:v>0.82227700000006898</c:v>
                </c:pt>
                <c:pt idx="1531">
                  <c:v>0.82346790000006909</c:v>
                </c:pt>
                <c:pt idx="1532">
                  <c:v>0.82465880000006919</c:v>
                </c:pt>
                <c:pt idx="1533">
                  <c:v>0.8258497000000693</c:v>
                </c:pt>
                <c:pt idx="1534">
                  <c:v>0.8270406000000694</c:v>
                </c:pt>
                <c:pt idx="1535">
                  <c:v>0.82823150000006951</c:v>
                </c:pt>
                <c:pt idx="1536">
                  <c:v>0.82942240000006962</c:v>
                </c:pt>
                <c:pt idx="1537">
                  <c:v>0.83061330000006972</c:v>
                </c:pt>
                <c:pt idx="1538">
                  <c:v>0.83180420000006983</c:v>
                </c:pt>
                <c:pt idx="1539">
                  <c:v>0.83299510000006993</c:v>
                </c:pt>
                <c:pt idx="1540">
                  <c:v>0.83418600000007004</c:v>
                </c:pt>
                <c:pt idx="1541">
                  <c:v>0.83537690000007014</c:v>
                </c:pt>
                <c:pt idx="1542">
                  <c:v>0.83656780000007025</c:v>
                </c:pt>
                <c:pt idx="1543">
                  <c:v>0.83775870000007036</c:v>
                </c:pt>
                <c:pt idx="1544">
                  <c:v>0.83894960000007046</c:v>
                </c:pt>
                <c:pt idx="1545">
                  <c:v>0.84014050000007057</c:v>
                </c:pt>
                <c:pt idx="1546">
                  <c:v>0.84133140000007067</c:v>
                </c:pt>
                <c:pt idx="1547">
                  <c:v>0.84252230000007078</c:v>
                </c:pt>
                <c:pt idx="1548">
                  <c:v>0.84371320000007088</c:v>
                </c:pt>
                <c:pt idx="1549">
                  <c:v>0.84490410000007099</c:v>
                </c:pt>
                <c:pt idx="1550">
                  <c:v>0.8460950000000711</c:v>
                </c:pt>
                <c:pt idx="1551">
                  <c:v>0.8472859000000712</c:v>
                </c:pt>
                <c:pt idx="1552">
                  <c:v>0.84847680000007131</c:v>
                </c:pt>
                <c:pt idx="1553">
                  <c:v>0.84966770000007141</c:v>
                </c:pt>
                <c:pt idx="1554">
                  <c:v>0.85085860000007152</c:v>
                </c:pt>
                <c:pt idx="1555">
                  <c:v>0.85204950000007162</c:v>
                </c:pt>
                <c:pt idx="1556">
                  <c:v>0.85324040000007173</c:v>
                </c:pt>
                <c:pt idx="1557">
                  <c:v>0.85443130000007184</c:v>
                </c:pt>
                <c:pt idx="1558">
                  <c:v>0.85562220000007194</c:v>
                </c:pt>
                <c:pt idx="1559">
                  <c:v>0.85681310000007205</c:v>
                </c:pt>
                <c:pt idx="1560">
                  <c:v>0.85800400000007215</c:v>
                </c:pt>
                <c:pt idx="1561">
                  <c:v>0.85919490000007226</c:v>
                </c:pt>
                <c:pt idx="1562">
                  <c:v>0.86038580000007236</c:v>
                </c:pt>
                <c:pt idx="1563">
                  <c:v>0.86157670000007247</c:v>
                </c:pt>
                <c:pt idx="1564">
                  <c:v>0.86276760000007258</c:v>
                </c:pt>
                <c:pt idx="1565">
                  <c:v>0.86395850000007268</c:v>
                </c:pt>
                <c:pt idx="1566">
                  <c:v>0.86514940000007279</c:v>
                </c:pt>
                <c:pt idx="1567">
                  <c:v>0.86634030000007289</c:v>
                </c:pt>
                <c:pt idx="1568">
                  <c:v>0.867531200000073</c:v>
                </c:pt>
                <c:pt idx="1569">
                  <c:v>0.86872210000007311</c:v>
                </c:pt>
                <c:pt idx="1570">
                  <c:v>0.86991300000007321</c:v>
                </c:pt>
                <c:pt idx="1571">
                  <c:v>0.87110390000007332</c:v>
                </c:pt>
                <c:pt idx="1572">
                  <c:v>0.87229480000007342</c:v>
                </c:pt>
                <c:pt idx="1573">
                  <c:v>0.87348570000007353</c:v>
                </c:pt>
                <c:pt idx="1574">
                  <c:v>0.87467660000007363</c:v>
                </c:pt>
                <c:pt idx="1575">
                  <c:v>0.87586750000007374</c:v>
                </c:pt>
                <c:pt idx="1576">
                  <c:v>0.87705840000007385</c:v>
                </c:pt>
                <c:pt idx="1577">
                  <c:v>0.87824930000007395</c:v>
                </c:pt>
                <c:pt idx="1578">
                  <c:v>0.87944020000007406</c:v>
                </c:pt>
                <c:pt idx="1579">
                  <c:v>0.88063110000007416</c:v>
                </c:pt>
                <c:pt idx="1580">
                  <c:v>0.88182200000007427</c:v>
                </c:pt>
                <c:pt idx="1581">
                  <c:v>0.88301290000007437</c:v>
                </c:pt>
                <c:pt idx="1582">
                  <c:v>0.88420380000007448</c:v>
                </c:pt>
                <c:pt idx="1583">
                  <c:v>0.88539470000007459</c:v>
                </c:pt>
                <c:pt idx="1584">
                  <c:v>0.88658560000007469</c:v>
                </c:pt>
                <c:pt idx="1585">
                  <c:v>0.8877765000000748</c:v>
                </c:pt>
                <c:pt idx="1586">
                  <c:v>0.8889674000000749</c:v>
                </c:pt>
                <c:pt idx="1587">
                  <c:v>0.89015830000007501</c:v>
                </c:pt>
                <c:pt idx="1588">
                  <c:v>0.89134920000007511</c:v>
                </c:pt>
                <c:pt idx="1589">
                  <c:v>0.89254010000007522</c:v>
                </c:pt>
                <c:pt idx="1590">
                  <c:v>0.89373100000007533</c:v>
                </c:pt>
                <c:pt idx="1591">
                  <c:v>0.89492190000007543</c:v>
                </c:pt>
                <c:pt idx="1592">
                  <c:v>0.89611280000007554</c:v>
                </c:pt>
                <c:pt idx="1593">
                  <c:v>0.89730370000007564</c:v>
                </c:pt>
                <c:pt idx="1594">
                  <c:v>0.89849460000007575</c:v>
                </c:pt>
                <c:pt idx="1595">
                  <c:v>0.89968550000007586</c:v>
                </c:pt>
                <c:pt idx="1596">
                  <c:v>0.90087640000007596</c:v>
                </c:pt>
                <c:pt idx="1597">
                  <c:v>0.90206730000007607</c:v>
                </c:pt>
                <c:pt idx="1598">
                  <c:v>0.90325820000007617</c:v>
                </c:pt>
                <c:pt idx="1599">
                  <c:v>0.90444910000007628</c:v>
                </c:pt>
                <c:pt idx="1600">
                  <c:v>0.90564000000007638</c:v>
                </c:pt>
                <c:pt idx="1601">
                  <c:v>0.90683090000007649</c:v>
                </c:pt>
                <c:pt idx="1602">
                  <c:v>0.9080218000000766</c:v>
                </c:pt>
                <c:pt idx="1603">
                  <c:v>0.9092127000000767</c:v>
                </c:pt>
                <c:pt idx="1604">
                  <c:v>0.91040360000007681</c:v>
                </c:pt>
                <c:pt idx="1605">
                  <c:v>0.91159450000007691</c:v>
                </c:pt>
                <c:pt idx="1606">
                  <c:v>0.91278540000007702</c:v>
                </c:pt>
                <c:pt idx="1607">
                  <c:v>0.91397630000007712</c:v>
                </c:pt>
                <c:pt idx="1608">
                  <c:v>0.91516720000007723</c:v>
                </c:pt>
                <c:pt idx="1609">
                  <c:v>0.91635810000007734</c:v>
                </c:pt>
                <c:pt idx="1610">
                  <c:v>0.91754900000007744</c:v>
                </c:pt>
                <c:pt idx="1611">
                  <c:v>0.91873990000007755</c:v>
                </c:pt>
                <c:pt idx="1612">
                  <c:v>0.91993080000007765</c:v>
                </c:pt>
                <c:pt idx="1613">
                  <c:v>0.92112170000007776</c:v>
                </c:pt>
                <c:pt idx="1614">
                  <c:v>0.92231260000007786</c:v>
                </c:pt>
                <c:pt idx="1615">
                  <c:v>0.92350350000007797</c:v>
                </c:pt>
                <c:pt idx="1616">
                  <c:v>0.92469440000007808</c:v>
                </c:pt>
                <c:pt idx="1617">
                  <c:v>0.92588530000007818</c:v>
                </c:pt>
                <c:pt idx="1618">
                  <c:v>0.92707620000007829</c:v>
                </c:pt>
                <c:pt idx="1619">
                  <c:v>0.92826710000007839</c:v>
                </c:pt>
                <c:pt idx="1620">
                  <c:v>0.9294580000000785</c:v>
                </c:pt>
                <c:pt idx="1621">
                  <c:v>0.9306489000000786</c:v>
                </c:pt>
                <c:pt idx="1622">
                  <c:v>0.93183980000007871</c:v>
                </c:pt>
                <c:pt idx="1623">
                  <c:v>0.93303070000007882</c:v>
                </c:pt>
                <c:pt idx="1624">
                  <c:v>0.93422160000007892</c:v>
                </c:pt>
                <c:pt idx="1625">
                  <c:v>0.93541250000007903</c:v>
                </c:pt>
                <c:pt idx="1626">
                  <c:v>0.93660340000007913</c:v>
                </c:pt>
                <c:pt idx="1627">
                  <c:v>0.93779430000007924</c:v>
                </c:pt>
                <c:pt idx="1628">
                  <c:v>0.93898520000007935</c:v>
                </c:pt>
                <c:pt idx="1629">
                  <c:v>0.94017610000007945</c:v>
                </c:pt>
                <c:pt idx="1630">
                  <c:v>0.94136700000007956</c:v>
                </c:pt>
                <c:pt idx="1631">
                  <c:v>0.94255790000007966</c:v>
                </c:pt>
                <c:pt idx="1632">
                  <c:v>0.94374880000007977</c:v>
                </c:pt>
                <c:pt idx="1633">
                  <c:v>0.94493970000007987</c:v>
                </c:pt>
                <c:pt idx="1634">
                  <c:v>0.94613060000007998</c:v>
                </c:pt>
                <c:pt idx="1635">
                  <c:v>0.94732150000008009</c:v>
                </c:pt>
                <c:pt idx="1636">
                  <c:v>0.94851240000008019</c:v>
                </c:pt>
                <c:pt idx="1637">
                  <c:v>0.9497033000000803</c:v>
                </c:pt>
                <c:pt idx="1638">
                  <c:v>0.9508942000000804</c:v>
                </c:pt>
                <c:pt idx="1639">
                  <c:v>0.95208510000008051</c:v>
                </c:pt>
                <c:pt idx="1640">
                  <c:v>0.95327600000008061</c:v>
                </c:pt>
                <c:pt idx="1641">
                  <c:v>0.95446690000008072</c:v>
                </c:pt>
                <c:pt idx="1642">
                  <c:v>0.95565780000008083</c:v>
                </c:pt>
                <c:pt idx="1643">
                  <c:v>0.95684870000008093</c:v>
                </c:pt>
                <c:pt idx="1644">
                  <c:v>0.95803960000008104</c:v>
                </c:pt>
                <c:pt idx="1645">
                  <c:v>0.95923050000008114</c:v>
                </c:pt>
                <c:pt idx="1646">
                  <c:v>0.96042140000008125</c:v>
                </c:pt>
                <c:pt idx="1647">
                  <c:v>0.96161230000008135</c:v>
                </c:pt>
                <c:pt idx="1648">
                  <c:v>0.96280320000008146</c:v>
                </c:pt>
                <c:pt idx="1649">
                  <c:v>0.96399410000008157</c:v>
                </c:pt>
                <c:pt idx="1650">
                  <c:v>0.96518500000008167</c:v>
                </c:pt>
                <c:pt idx="1651">
                  <c:v>0.96637590000008178</c:v>
                </c:pt>
                <c:pt idx="1652">
                  <c:v>0.96756680000008188</c:v>
                </c:pt>
                <c:pt idx="1653">
                  <c:v>0.96875770000008199</c:v>
                </c:pt>
                <c:pt idx="1654">
                  <c:v>0.9699486000000821</c:v>
                </c:pt>
                <c:pt idx="1655">
                  <c:v>0.9711395000000822</c:v>
                </c:pt>
                <c:pt idx="1656">
                  <c:v>0.97233040000008231</c:v>
                </c:pt>
                <c:pt idx="1657">
                  <c:v>0.97352130000008241</c:v>
                </c:pt>
                <c:pt idx="1658">
                  <c:v>0.97471220000008252</c:v>
                </c:pt>
                <c:pt idx="1659">
                  <c:v>0.97590310000008262</c:v>
                </c:pt>
                <c:pt idx="1660">
                  <c:v>0.97709400000008273</c:v>
                </c:pt>
                <c:pt idx="1661">
                  <c:v>0.97828490000008284</c:v>
                </c:pt>
                <c:pt idx="1662">
                  <c:v>0.97947580000008294</c:v>
                </c:pt>
                <c:pt idx="1663">
                  <c:v>0.98066670000008305</c:v>
                </c:pt>
                <c:pt idx="1664">
                  <c:v>0.98185760000008315</c:v>
                </c:pt>
                <c:pt idx="1665">
                  <c:v>0.98304850000008326</c:v>
                </c:pt>
                <c:pt idx="1666">
                  <c:v>0.98423940000008336</c:v>
                </c:pt>
                <c:pt idx="1667">
                  <c:v>0.98543030000008347</c:v>
                </c:pt>
                <c:pt idx="1668">
                  <c:v>0.98662120000008358</c:v>
                </c:pt>
                <c:pt idx="1669">
                  <c:v>0.98781210000008368</c:v>
                </c:pt>
                <c:pt idx="1670">
                  <c:v>0.98900300000008379</c:v>
                </c:pt>
                <c:pt idx="1671">
                  <c:v>0.99019390000008389</c:v>
                </c:pt>
                <c:pt idx="1672">
                  <c:v>0.991384800000084</c:v>
                </c:pt>
                <c:pt idx="1673">
                  <c:v>0.9925757000000841</c:v>
                </c:pt>
                <c:pt idx="1674">
                  <c:v>0.99376660000008421</c:v>
                </c:pt>
                <c:pt idx="1675">
                  <c:v>0.99495750000008432</c:v>
                </c:pt>
                <c:pt idx="1676">
                  <c:v>0.99614840000008442</c:v>
                </c:pt>
                <c:pt idx="1677">
                  <c:v>0.99733930000008453</c:v>
                </c:pt>
                <c:pt idx="1678">
                  <c:v>0.99853020000008463</c:v>
                </c:pt>
                <c:pt idx="1679">
                  <c:v>0.99972110000008474</c:v>
                </c:pt>
                <c:pt idx="1680">
                  <c:v>1.0009120000000848</c:v>
                </c:pt>
                <c:pt idx="1681">
                  <c:v>1.002102900000085</c:v>
                </c:pt>
                <c:pt idx="1682">
                  <c:v>1.0032938000000851</c:v>
                </c:pt>
                <c:pt idx="1683">
                  <c:v>1.0044847000000852</c:v>
                </c:pt>
                <c:pt idx="1684">
                  <c:v>1.0056756000000853</c:v>
                </c:pt>
                <c:pt idx="1685">
                  <c:v>1.0068665000000854</c:v>
                </c:pt>
                <c:pt idx="1686">
                  <c:v>1.0080574000000855</c:v>
                </c:pt>
                <c:pt idx="1687">
                  <c:v>1.0092483000000856</c:v>
                </c:pt>
                <c:pt idx="1688">
                  <c:v>1.0104392000000857</c:v>
                </c:pt>
                <c:pt idx="1689">
                  <c:v>1.0116301000000858</c:v>
                </c:pt>
                <c:pt idx="1690">
                  <c:v>1.0128210000000859</c:v>
                </c:pt>
                <c:pt idx="1691">
                  <c:v>1.014011900000086</c:v>
                </c:pt>
                <c:pt idx="1692">
                  <c:v>1.0152028000000861</c:v>
                </c:pt>
                <c:pt idx="1693">
                  <c:v>1.0163937000000862</c:v>
                </c:pt>
                <c:pt idx="1694">
                  <c:v>1.0175846000000863</c:v>
                </c:pt>
                <c:pt idx="1695">
                  <c:v>1.0187755000000864</c:v>
                </c:pt>
                <c:pt idx="1696">
                  <c:v>1.0199664000000865</c:v>
                </c:pt>
                <c:pt idx="1697">
                  <c:v>1.0211573000000866</c:v>
                </c:pt>
                <c:pt idx="1698">
                  <c:v>1.0223482000000867</c:v>
                </c:pt>
                <c:pt idx="1699">
                  <c:v>1.0235391000000869</c:v>
                </c:pt>
                <c:pt idx="1700">
                  <c:v>1.024730000000087</c:v>
                </c:pt>
                <c:pt idx="1701">
                  <c:v>1.0259209000000871</c:v>
                </c:pt>
                <c:pt idx="1702">
                  <c:v>1.0271118000000872</c:v>
                </c:pt>
                <c:pt idx="1703">
                  <c:v>1.0283027000000873</c:v>
                </c:pt>
                <c:pt idx="1704">
                  <c:v>1.0294936000000874</c:v>
                </c:pt>
                <c:pt idx="1705">
                  <c:v>1.0306845000000875</c:v>
                </c:pt>
                <c:pt idx="1706">
                  <c:v>1.0318754000000876</c:v>
                </c:pt>
                <c:pt idx="1707">
                  <c:v>1.0330663000000877</c:v>
                </c:pt>
                <c:pt idx="1708">
                  <c:v>1.0342572000000878</c:v>
                </c:pt>
                <c:pt idx="1709">
                  <c:v>1.0354481000000879</c:v>
                </c:pt>
                <c:pt idx="1710">
                  <c:v>1.036639000000088</c:v>
                </c:pt>
                <c:pt idx="1711">
                  <c:v>1.0378299000000881</c:v>
                </c:pt>
                <c:pt idx="1712">
                  <c:v>1.0390208000000882</c:v>
                </c:pt>
                <c:pt idx="1713">
                  <c:v>1.0402117000000883</c:v>
                </c:pt>
                <c:pt idx="1714">
                  <c:v>1.0414026000000884</c:v>
                </c:pt>
                <c:pt idx="1715">
                  <c:v>1.0425935000000885</c:v>
                </c:pt>
                <c:pt idx="1716">
                  <c:v>1.0437844000000887</c:v>
                </c:pt>
                <c:pt idx="1717">
                  <c:v>1.0449753000000888</c:v>
                </c:pt>
                <c:pt idx="1718">
                  <c:v>1.0461662000000889</c:v>
                </c:pt>
                <c:pt idx="1719">
                  <c:v>1.047357100000089</c:v>
                </c:pt>
                <c:pt idx="1720">
                  <c:v>1.0485480000000891</c:v>
                </c:pt>
                <c:pt idx="1721">
                  <c:v>1.0497389000000892</c:v>
                </c:pt>
                <c:pt idx="1722">
                  <c:v>1.0509298000000893</c:v>
                </c:pt>
                <c:pt idx="1723">
                  <c:v>1.0521207000000894</c:v>
                </c:pt>
                <c:pt idx="1724">
                  <c:v>1.0533116000000895</c:v>
                </c:pt>
                <c:pt idx="1725">
                  <c:v>1.0545025000000896</c:v>
                </c:pt>
                <c:pt idx="1726">
                  <c:v>1.0556934000000897</c:v>
                </c:pt>
                <c:pt idx="1727">
                  <c:v>1.0568843000000898</c:v>
                </c:pt>
                <c:pt idx="1728">
                  <c:v>1.0580752000000899</c:v>
                </c:pt>
                <c:pt idx="1729">
                  <c:v>1.05926610000009</c:v>
                </c:pt>
                <c:pt idx="1730">
                  <c:v>1.0604570000000901</c:v>
                </c:pt>
                <c:pt idx="1731">
                  <c:v>1.0616479000000902</c:v>
                </c:pt>
                <c:pt idx="1732">
                  <c:v>1.0628388000000903</c:v>
                </c:pt>
                <c:pt idx="1733">
                  <c:v>1.0640297000000905</c:v>
                </c:pt>
                <c:pt idx="1734">
                  <c:v>1.0652206000000906</c:v>
                </c:pt>
                <c:pt idx="1735">
                  <c:v>1.0664115000000907</c:v>
                </c:pt>
                <c:pt idx="1736">
                  <c:v>1.0676024000000908</c:v>
                </c:pt>
                <c:pt idx="1737">
                  <c:v>1.0687933000000909</c:v>
                </c:pt>
                <c:pt idx="1738">
                  <c:v>1.069984200000091</c:v>
                </c:pt>
                <c:pt idx="1739">
                  <c:v>1.0711751000000911</c:v>
                </c:pt>
                <c:pt idx="1740">
                  <c:v>1.0723660000000912</c:v>
                </c:pt>
                <c:pt idx="1741">
                  <c:v>1.0735569000000913</c:v>
                </c:pt>
                <c:pt idx="1742">
                  <c:v>1.0747478000000914</c:v>
                </c:pt>
                <c:pt idx="1743">
                  <c:v>1.0759387000000915</c:v>
                </c:pt>
                <c:pt idx="1744">
                  <c:v>1.0771296000000916</c:v>
                </c:pt>
                <c:pt idx="1745">
                  <c:v>1.0783205000000917</c:v>
                </c:pt>
                <c:pt idx="1746">
                  <c:v>1.0795114000000918</c:v>
                </c:pt>
                <c:pt idx="1747">
                  <c:v>1.0807023000000919</c:v>
                </c:pt>
                <c:pt idx="1748">
                  <c:v>1.081893200000092</c:v>
                </c:pt>
                <c:pt idx="1749">
                  <c:v>1.0830841000000921</c:v>
                </c:pt>
                <c:pt idx="1750">
                  <c:v>1.0842750000000922</c:v>
                </c:pt>
                <c:pt idx="1751">
                  <c:v>1.0854659000000924</c:v>
                </c:pt>
                <c:pt idx="1752">
                  <c:v>1.0866568000000925</c:v>
                </c:pt>
                <c:pt idx="1753">
                  <c:v>1.0878477000000926</c:v>
                </c:pt>
                <c:pt idx="1754">
                  <c:v>1.0890386000000927</c:v>
                </c:pt>
                <c:pt idx="1755">
                  <c:v>1.0902295000000928</c:v>
                </c:pt>
                <c:pt idx="1756">
                  <c:v>1.0914204000000929</c:v>
                </c:pt>
                <c:pt idx="1757">
                  <c:v>1.092611300000093</c:v>
                </c:pt>
                <c:pt idx="1758">
                  <c:v>1.0938022000000931</c:v>
                </c:pt>
                <c:pt idx="1759">
                  <c:v>1.0949931000000932</c:v>
                </c:pt>
                <c:pt idx="1760">
                  <c:v>1.0961840000000933</c:v>
                </c:pt>
                <c:pt idx="1761">
                  <c:v>1.0973749000000934</c:v>
                </c:pt>
                <c:pt idx="1762">
                  <c:v>1.0985658000000935</c:v>
                </c:pt>
                <c:pt idx="1763">
                  <c:v>1.0997567000000936</c:v>
                </c:pt>
                <c:pt idx="1764">
                  <c:v>1.1009476000000937</c:v>
                </c:pt>
                <c:pt idx="1765">
                  <c:v>1.1021385000000938</c:v>
                </c:pt>
                <c:pt idx="1766">
                  <c:v>1.1033294000000939</c:v>
                </c:pt>
                <c:pt idx="1767">
                  <c:v>1.104520300000094</c:v>
                </c:pt>
                <c:pt idx="1768">
                  <c:v>1.1057112000000942</c:v>
                </c:pt>
                <c:pt idx="1769">
                  <c:v>1.1069021000000943</c:v>
                </c:pt>
                <c:pt idx="1770">
                  <c:v>1.1080930000000944</c:v>
                </c:pt>
                <c:pt idx="1771">
                  <c:v>1.1092839000000945</c:v>
                </c:pt>
                <c:pt idx="1772">
                  <c:v>1.1104748000000946</c:v>
                </c:pt>
                <c:pt idx="1773">
                  <c:v>1.1116657000000947</c:v>
                </c:pt>
                <c:pt idx="1774">
                  <c:v>1.1128566000000948</c:v>
                </c:pt>
                <c:pt idx="1775">
                  <c:v>1.1140475000000949</c:v>
                </c:pt>
                <c:pt idx="1776">
                  <c:v>1.115238400000095</c:v>
                </c:pt>
                <c:pt idx="1777">
                  <c:v>1.1164293000000951</c:v>
                </c:pt>
                <c:pt idx="1778">
                  <c:v>1.1176202000000952</c:v>
                </c:pt>
                <c:pt idx="1779">
                  <c:v>1.1188111000000953</c:v>
                </c:pt>
                <c:pt idx="1780">
                  <c:v>1.1200020000000954</c:v>
                </c:pt>
                <c:pt idx="1781">
                  <c:v>1.1211929000000955</c:v>
                </c:pt>
                <c:pt idx="1782">
                  <c:v>1.1223838000000956</c:v>
                </c:pt>
                <c:pt idx="1783">
                  <c:v>1.1235747000000957</c:v>
                </c:pt>
                <c:pt idx="1784">
                  <c:v>1.1247656000000958</c:v>
                </c:pt>
                <c:pt idx="1785">
                  <c:v>1.125956500000096</c:v>
                </c:pt>
                <c:pt idx="1786">
                  <c:v>1.1271474000000961</c:v>
                </c:pt>
                <c:pt idx="1787">
                  <c:v>1.1283383000000962</c:v>
                </c:pt>
                <c:pt idx="1788">
                  <c:v>1.1295292000000963</c:v>
                </c:pt>
                <c:pt idx="1789">
                  <c:v>1.1307201000000964</c:v>
                </c:pt>
                <c:pt idx="1790">
                  <c:v>1.1319110000000965</c:v>
                </c:pt>
                <c:pt idx="1791">
                  <c:v>1.1331019000000966</c:v>
                </c:pt>
                <c:pt idx="1792">
                  <c:v>1.1342928000000967</c:v>
                </c:pt>
                <c:pt idx="1793">
                  <c:v>1.1354837000000968</c:v>
                </c:pt>
                <c:pt idx="1794">
                  <c:v>1.1366746000000969</c:v>
                </c:pt>
                <c:pt idx="1795">
                  <c:v>1.137865500000097</c:v>
                </c:pt>
                <c:pt idx="1796">
                  <c:v>1.1390564000000971</c:v>
                </c:pt>
                <c:pt idx="1797">
                  <c:v>1.1402473000000972</c:v>
                </c:pt>
                <c:pt idx="1798">
                  <c:v>1.1414382000000973</c:v>
                </c:pt>
                <c:pt idx="1799">
                  <c:v>1.1426291000000974</c:v>
                </c:pt>
                <c:pt idx="1800">
                  <c:v>1.1438200000000975</c:v>
                </c:pt>
                <c:pt idx="1801">
                  <c:v>1.1450109000000976</c:v>
                </c:pt>
                <c:pt idx="1802">
                  <c:v>1.1462018000000977</c:v>
                </c:pt>
                <c:pt idx="1803">
                  <c:v>1.1473927000000979</c:v>
                </c:pt>
                <c:pt idx="1804">
                  <c:v>1.148583600000098</c:v>
                </c:pt>
                <c:pt idx="1805">
                  <c:v>1.1497745000000981</c:v>
                </c:pt>
                <c:pt idx="1806">
                  <c:v>1.1509654000000982</c:v>
                </c:pt>
                <c:pt idx="1807">
                  <c:v>1.1521563000000983</c:v>
                </c:pt>
                <c:pt idx="1808">
                  <c:v>1.1533472000000984</c:v>
                </c:pt>
                <c:pt idx="1809">
                  <c:v>1.1545381000000985</c:v>
                </c:pt>
                <c:pt idx="1810">
                  <c:v>1.1557290000000986</c:v>
                </c:pt>
                <c:pt idx="1811">
                  <c:v>1.1569199000000987</c:v>
                </c:pt>
                <c:pt idx="1812">
                  <c:v>1.1581108000000988</c:v>
                </c:pt>
                <c:pt idx="1813">
                  <c:v>1.1593017000000989</c:v>
                </c:pt>
                <c:pt idx="1814">
                  <c:v>1.160492600000099</c:v>
                </c:pt>
                <c:pt idx="1815">
                  <c:v>1.1616835000000991</c:v>
                </c:pt>
                <c:pt idx="1816">
                  <c:v>1.1628744000000992</c:v>
                </c:pt>
                <c:pt idx="1817">
                  <c:v>1.1640653000000993</c:v>
                </c:pt>
                <c:pt idx="1818">
                  <c:v>1.1652562000000994</c:v>
                </c:pt>
                <c:pt idx="1819">
                  <c:v>1.1664471000000995</c:v>
                </c:pt>
                <c:pt idx="1820">
                  <c:v>1.1676380000000997</c:v>
                </c:pt>
                <c:pt idx="1821">
                  <c:v>1.1688289000000998</c:v>
                </c:pt>
                <c:pt idx="1822">
                  <c:v>1.1700198000000999</c:v>
                </c:pt>
                <c:pt idx="1823">
                  <c:v>1.1712107000001</c:v>
                </c:pt>
                <c:pt idx="1824">
                  <c:v>1.1724016000001001</c:v>
                </c:pt>
                <c:pt idx="1825">
                  <c:v>1.1735925000001002</c:v>
                </c:pt>
                <c:pt idx="1826">
                  <c:v>1.1747834000001003</c:v>
                </c:pt>
                <c:pt idx="1827">
                  <c:v>1.1759743000001004</c:v>
                </c:pt>
                <c:pt idx="1828">
                  <c:v>1.1771652000001005</c:v>
                </c:pt>
                <c:pt idx="1829">
                  <c:v>1.1783561000001006</c:v>
                </c:pt>
                <c:pt idx="1830">
                  <c:v>1.1795470000001007</c:v>
                </c:pt>
                <c:pt idx="1831">
                  <c:v>1.1807379000001008</c:v>
                </c:pt>
                <c:pt idx="1832">
                  <c:v>1.1819288000001009</c:v>
                </c:pt>
                <c:pt idx="1833">
                  <c:v>1.183119700000101</c:v>
                </c:pt>
                <c:pt idx="1834">
                  <c:v>1.1843106000001011</c:v>
                </c:pt>
                <c:pt idx="1835">
                  <c:v>1.1855015000001012</c:v>
                </c:pt>
                <c:pt idx="1836">
                  <c:v>1.1866924000001013</c:v>
                </c:pt>
                <c:pt idx="1837">
                  <c:v>1.1878833000001014</c:v>
                </c:pt>
                <c:pt idx="1838">
                  <c:v>1.1890742000001016</c:v>
                </c:pt>
                <c:pt idx="1839">
                  <c:v>1.1902651000001017</c:v>
                </c:pt>
                <c:pt idx="1840">
                  <c:v>1.1914560000001018</c:v>
                </c:pt>
                <c:pt idx="1841">
                  <c:v>1.1926469000001019</c:v>
                </c:pt>
                <c:pt idx="1842">
                  <c:v>1.193837800000102</c:v>
                </c:pt>
                <c:pt idx="1843">
                  <c:v>1.1950287000001021</c:v>
                </c:pt>
                <c:pt idx="1844">
                  <c:v>1.1962196000001022</c:v>
                </c:pt>
                <c:pt idx="1845">
                  <c:v>1.1974105000001023</c:v>
                </c:pt>
                <c:pt idx="1846">
                  <c:v>1.1986014000001024</c:v>
                </c:pt>
                <c:pt idx="1847">
                  <c:v>1.1997923000001025</c:v>
                </c:pt>
                <c:pt idx="1848">
                  <c:v>1.2009832000001026</c:v>
                </c:pt>
                <c:pt idx="1849">
                  <c:v>1.2021741000001027</c:v>
                </c:pt>
                <c:pt idx="1850">
                  <c:v>1.2033650000001028</c:v>
                </c:pt>
                <c:pt idx="1851">
                  <c:v>1.2045559000001029</c:v>
                </c:pt>
                <c:pt idx="1852">
                  <c:v>1.205746800000103</c:v>
                </c:pt>
                <c:pt idx="1853">
                  <c:v>1.2069377000001031</c:v>
                </c:pt>
                <c:pt idx="1854">
                  <c:v>1.2081286000001032</c:v>
                </c:pt>
                <c:pt idx="1855">
                  <c:v>1.2093195000001034</c:v>
                </c:pt>
                <c:pt idx="1856">
                  <c:v>1.2105104000001035</c:v>
                </c:pt>
                <c:pt idx="1857">
                  <c:v>1.2117013000001036</c:v>
                </c:pt>
                <c:pt idx="1858">
                  <c:v>1.2128922000001037</c:v>
                </c:pt>
                <c:pt idx="1859">
                  <c:v>1.2140831000001038</c:v>
                </c:pt>
                <c:pt idx="1860">
                  <c:v>1.2152740000001039</c:v>
                </c:pt>
                <c:pt idx="1861">
                  <c:v>1.216464900000104</c:v>
                </c:pt>
                <c:pt idx="1862">
                  <c:v>1.2176558000001041</c:v>
                </c:pt>
                <c:pt idx="1863">
                  <c:v>1.2188467000001042</c:v>
                </c:pt>
                <c:pt idx="1864">
                  <c:v>1.2200376000001043</c:v>
                </c:pt>
                <c:pt idx="1865">
                  <c:v>1.2212285000001044</c:v>
                </c:pt>
                <c:pt idx="1866">
                  <c:v>1.2224194000001045</c:v>
                </c:pt>
                <c:pt idx="1867">
                  <c:v>1.2236103000001046</c:v>
                </c:pt>
                <c:pt idx="1868">
                  <c:v>1.2248012000001047</c:v>
                </c:pt>
                <c:pt idx="1869">
                  <c:v>1.2259921000001048</c:v>
                </c:pt>
                <c:pt idx="1870">
                  <c:v>1.2271830000001049</c:v>
                </c:pt>
                <c:pt idx="1871">
                  <c:v>1.228373900000105</c:v>
                </c:pt>
                <c:pt idx="1872">
                  <c:v>1.2295648000001052</c:v>
                </c:pt>
                <c:pt idx="1873">
                  <c:v>1.2307557000001053</c:v>
                </c:pt>
                <c:pt idx="1874">
                  <c:v>1.2319466000001054</c:v>
                </c:pt>
                <c:pt idx="1875">
                  <c:v>1.2331375000001055</c:v>
                </c:pt>
                <c:pt idx="1876">
                  <c:v>1.2343284000001056</c:v>
                </c:pt>
                <c:pt idx="1877">
                  <c:v>1.2355193000001057</c:v>
                </c:pt>
                <c:pt idx="1878">
                  <c:v>1.2367102000001058</c:v>
                </c:pt>
                <c:pt idx="1879">
                  <c:v>1.2379011000001059</c:v>
                </c:pt>
                <c:pt idx="1880">
                  <c:v>1.239092000000106</c:v>
                </c:pt>
                <c:pt idx="1881">
                  <c:v>1.2402829000001061</c:v>
                </c:pt>
                <c:pt idx="1882">
                  <c:v>1.2414738000001062</c:v>
                </c:pt>
                <c:pt idx="1883">
                  <c:v>1.2426647000001063</c:v>
                </c:pt>
                <c:pt idx="1884">
                  <c:v>1.2438556000001064</c:v>
                </c:pt>
                <c:pt idx="1885">
                  <c:v>1.2450465000001065</c:v>
                </c:pt>
                <c:pt idx="1886">
                  <c:v>1.2462374000001066</c:v>
                </c:pt>
                <c:pt idx="1887">
                  <c:v>1.2474283000001067</c:v>
                </c:pt>
                <c:pt idx="1888">
                  <c:v>1.2486192000001068</c:v>
                </c:pt>
                <c:pt idx="1889">
                  <c:v>1.2498101000001069</c:v>
                </c:pt>
                <c:pt idx="1890">
                  <c:v>1.2510010000001071</c:v>
                </c:pt>
                <c:pt idx="1891">
                  <c:v>1.2521919000001072</c:v>
                </c:pt>
                <c:pt idx="1892">
                  <c:v>1.2533828000001073</c:v>
                </c:pt>
                <c:pt idx="1893">
                  <c:v>1.2545737000001074</c:v>
                </c:pt>
                <c:pt idx="1894">
                  <c:v>1.2557646000001075</c:v>
                </c:pt>
                <c:pt idx="1895">
                  <c:v>1.2569555000001076</c:v>
                </c:pt>
                <c:pt idx="1896">
                  <c:v>1.2581464000001077</c:v>
                </c:pt>
                <c:pt idx="1897">
                  <c:v>1.2593373000001078</c:v>
                </c:pt>
                <c:pt idx="1898">
                  <c:v>1.2605282000001079</c:v>
                </c:pt>
                <c:pt idx="1899">
                  <c:v>1.261719100000108</c:v>
                </c:pt>
                <c:pt idx="1900">
                  <c:v>1.2629100000001081</c:v>
                </c:pt>
                <c:pt idx="1901">
                  <c:v>1.2641009000001082</c:v>
                </c:pt>
                <c:pt idx="1902">
                  <c:v>1.2652918000001083</c:v>
                </c:pt>
                <c:pt idx="1903">
                  <c:v>1.2664827000001084</c:v>
                </c:pt>
                <c:pt idx="1904">
                  <c:v>1.2676736000001085</c:v>
                </c:pt>
                <c:pt idx="1905">
                  <c:v>1.2688645000001086</c:v>
                </c:pt>
                <c:pt idx="1906">
                  <c:v>1.2700554000001087</c:v>
                </c:pt>
                <c:pt idx="1907">
                  <c:v>1.2712463000001089</c:v>
                </c:pt>
                <c:pt idx="1908">
                  <c:v>1.272437200000109</c:v>
                </c:pt>
                <c:pt idx="1909">
                  <c:v>1.2736281000001091</c:v>
                </c:pt>
                <c:pt idx="1910">
                  <c:v>1.2748190000001092</c:v>
                </c:pt>
                <c:pt idx="1911">
                  <c:v>1.2760099000001093</c:v>
                </c:pt>
                <c:pt idx="1912">
                  <c:v>1.2772008000001094</c:v>
                </c:pt>
                <c:pt idx="1913">
                  <c:v>1.2783917000001095</c:v>
                </c:pt>
                <c:pt idx="1914">
                  <c:v>1.2795826000001096</c:v>
                </c:pt>
                <c:pt idx="1915">
                  <c:v>1.2807735000001097</c:v>
                </c:pt>
                <c:pt idx="1916">
                  <c:v>1.2819644000001098</c:v>
                </c:pt>
                <c:pt idx="1917">
                  <c:v>1.2831553000001099</c:v>
                </c:pt>
                <c:pt idx="1918">
                  <c:v>1.28434620000011</c:v>
                </c:pt>
                <c:pt idx="1919">
                  <c:v>1.2855371000001101</c:v>
                </c:pt>
                <c:pt idx="1920">
                  <c:v>1.2867280000001102</c:v>
                </c:pt>
                <c:pt idx="1921">
                  <c:v>1.2879189000001103</c:v>
                </c:pt>
                <c:pt idx="1922">
                  <c:v>1.2891098000001104</c:v>
                </c:pt>
                <c:pt idx="1923">
                  <c:v>1.2903007000001105</c:v>
                </c:pt>
                <c:pt idx="1924">
                  <c:v>1.2914916000001107</c:v>
                </c:pt>
                <c:pt idx="1925">
                  <c:v>1.2926825000001108</c:v>
                </c:pt>
                <c:pt idx="1926">
                  <c:v>1.2938734000001109</c:v>
                </c:pt>
                <c:pt idx="1927">
                  <c:v>1.295064300000111</c:v>
                </c:pt>
                <c:pt idx="1928">
                  <c:v>1.2962552000001111</c:v>
                </c:pt>
                <c:pt idx="1929">
                  <c:v>1.2974461000001112</c:v>
                </c:pt>
                <c:pt idx="1930">
                  <c:v>1.2986370000001113</c:v>
                </c:pt>
                <c:pt idx="1931">
                  <c:v>1.2998279000001114</c:v>
                </c:pt>
                <c:pt idx="1932">
                  <c:v>1.3010188000001115</c:v>
                </c:pt>
                <c:pt idx="1933">
                  <c:v>1.3022097000001116</c:v>
                </c:pt>
                <c:pt idx="1934">
                  <c:v>1.3034006000001117</c:v>
                </c:pt>
                <c:pt idx="1935">
                  <c:v>1.3045915000001118</c:v>
                </c:pt>
                <c:pt idx="1936">
                  <c:v>1.3057824000001119</c:v>
                </c:pt>
                <c:pt idx="1937">
                  <c:v>1.306973300000112</c:v>
                </c:pt>
                <c:pt idx="1938">
                  <c:v>1.3081642000001121</c:v>
                </c:pt>
                <c:pt idx="1939">
                  <c:v>1.3093551000001122</c:v>
                </c:pt>
                <c:pt idx="1940">
                  <c:v>1.3105460000001123</c:v>
                </c:pt>
                <c:pt idx="1941">
                  <c:v>1.3117369000001124</c:v>
                </c:pt>
                <c:pt idx="1942">
                  <c:v>1.3129278000001126</c:v>
                </c:pt>
                <c:pt idx="1943">
                  <c:v>1.3141187000001127</c:v>
                </c:pt>
                <c:pt idx="1944">
                  <c:v>1.3153096000001128</c:v>
                </c:pt>
                <c:pt idx="1945">
                  <c:v>1.3165005000001129</c:v>
                </c:pt>
                <c:pt idx="1946">
                  <c:v>1.317691400000113</c:v>
                </c:pt>
                <c:pt idx="1947">
                  <c:v>1.3188823000001131</c:v>
                </c:pt>
                <c:pt idx="1948">
                  <c:v>1.3200732000001132</c:v>
                </c:pt>
                <c:pt idx="1949">
                  <c:v>1.3212641000001133</c:v>
                </c:pt>
                <c:pt idx="1950">
                  <c:v>1.3224550000001134</c:v>
                </c:pt>
                <c:pt idx="1951">
                  <c:v>1.3236459000001135</c:v>
                </c:pt>
                <c:pt idx="1952">
                  <c:v>1.3248368000001136</c:v>
                </c:pt>
                <c:pt idx="1953">
                  <c:v>1.3260277000001137</c:v>
                </c:pt>
                <c:pt idx="1954">
                  <c:v>1.3272186000001138</c:v>
                </c:pt>
                <c:pt idx="1955">
                  <c:v>1.3284095000001139</c:v>
                </c:pt>
                <c:pt idx="1956">
                  <c:v>1.329600400000114</c:v>
                </c:pt>
                <c:pt idx="1957">
                  <c:v>1.3307913000001141</c:v>
                </c:pt>
                <c:pt idx="1958">
                  <c:v>1.3319822000001142</c:v>
                </c:pt>
                <c:pt idx="1959">
                  <c:v>1.3331731000001144</c:v>
                </c:pt>
                <c:pt idx="1960">
                  <c:v>1.3343640000001145</c:v>
                </c:pt>
                <c:pt idx="1961">
                  <c:v>1.3355549000001146</c:v>
                </c:pt>
                <c:pt idx="1962">
                  <c:v>1.3367458000001147</c:v>
                </c:pt>
                <c:pt idx="1963">
                  <c:v>1.3379367000001148</c:v>
                </c:pt>
                <c:pt idx="1964">
                  <c:v>1.3391276000001149</c:v>
                </c:pt>
                <c:pt idx="1965">
                  <c:v>1.340318500000115</c:v>
                </c:pt>
                <c:pt idx="1966">
                  <c:v>1.3415094000001151</c:v>
                </c:pt>
                <c:pt idx="1967">
                  <c:v>1.3427003000001152</c:v>
                </c:pt>
                <c:pt idx="1968">
                  <c:v>1.3438912000001153</c:v>
                </c:pt>
                <c:pt idx="1969">
                  <c:v>1.3450821000001154</c:v>
                </c:pt>
                <c:pt idx="1970">
                  <c:v>1.3462730000001155</c:v>
                </c:pt>
                <c:pt idx="1971">
                  <c:v>1.3474639000001156</c:v>
                </c:pt>
                <c:pt idx="1972">
                  <c:v>1.3486548000001157</c:v>
                </c:pt>
                <c:pt idx="1973">
                  <c:v>1.3498457000001158</c:v>
                </c:pt>
                <c:pt idx="1974">
                  <c:v>1.3510366000001159</c:v>
                </c:pt>
                <c:pt idx="1975">
                  <c:v>1.352227500000116</c:v>
                </c:pt>
                <c:pt idx="1976">
                  <c:v>1.3534184000001162</c:v>
                </c:pt>
                <c:pt idx="1977">
                  <c:v>1.3546093000001163</c:v>
                </c:pt>
                <c:pt idx="1978">
                  <c:v>1.3558002000001164</c:v>
                </c:pt>
                <c:pt idx="1979">
                  <c:v>1.3569911000001165</c:v>
                </c:pt>
                <c:pt idx="1980">
                  <c:v>1.3581820000001166</c:v>
                </c:pt>
                <c:pt idx="1981">
                  <c:v>1.3593729000001167</c:v>
                </c:pt>
                <c:pt idx="1982">
                  <c:v>1.3605638000001168</c:v>
                </c:pt>
                <c:pt idx="1983">
                  <c:v>1.3617547000001169</c:v>
                </c:pt>
                <c:pt idx="1984">
                  <c:v>1.362945600000117</c:v>
                </c:pt>
                <c:pt idx="1985">
                  <c:v>1.3641365000001171</c:v>
                </c:pt>
                <c:pt idx="1986">
                  <c:v>1.3653274000001172</c:v>
                </c:pt>
                <c:pt idx="1987">
                  <c:v>1.3665183000001173</c:v>
                </c:pt>
                <c:pt idx="1988">
                  <c:v>1.3677092000001174</c:v>
                </c:pt>
                <c:pt idx="1989">
                  <c:v>1.3689001000001175</c:v>
                </c:pt>
                <c:pt idx="1990">
                  <c:v>1.3700910000001176</c:v>
                </c:pt>
                <c:pt idx="1991">
                  <c:v>1.3712819000001177</c:v>
                </c:pt>
                <c:pt idx="1992">
                  <c:v>1.3724728000001178</c:v>
                </c:pt>
                <c:pt idx="1993">
                  <c:v>1.3736637000001179</c:v>
                </c:pt>
                <c:pt idx="1994">
                  <c:v>1.3748546000001181</c:v>
                </c:pt>
                <c:pt idx="1995">
                  <c:v>1.3760455000001182</c:v>
                </c:pt>
                <c:pt idx="1996">
                  <c:v>1.3772364000001183</c:v>
                </c:pt>
                <c:pt idx="1997">
                  <c:v>1.3784273000001184</c:v>
                </c:pt>
                <c:pt idx="1998">
                  <c:v>1.3796182000001185</c:v>
                </c:pt>
                <c:pt idx="1999">
                  <c:v>1.3808091000001186</c:v>
                </c:pt>
              </c:numCache>
            </c:numRef>
          </c:xVal>
          <c:yVal>
            <c:numRef>
              <c:f>GMM_HID1!$D$1:$D$2000</c:f>
              <c:numCache>
                <c:formatCode>0</c:formatCode>
                <c:ptCount val="2000"/>
                <c:pt idx="0">
                  <c:v>1.0283911306484538E-186</c:v>
                </c:pt>
                <c:pt idx="1">
                  <c:v>2.270107210542848E-186</c:v>
                </c:pt>
                <c:pt idx="2">
                  <c:v>5.0074588761929201E-186</c:v>
                </c:pt>
                <c:pt idx="3">
                  <c:v>1.1037517165442665E-185</c:v>
                </c:pt>
                <c:pt idx="4">
                  <c:v>2.4311310501993753E-185</c:v>
                </c:pt>
                <c:pt idx="5">
                  <c:v>5.3509183702306955E-185</c:v>
                </c:pt>
                <c:pt idx="6">
                  <c:v>1.1768774970196803E-184</c:v>
                </c:pt>
                <c:pt idx="7">
                  <c:v>2.58652791197553E-184</c:v>
                </c:pt>
                <c:pt idx="8">
                  <c:v>5.6804933713187762E-184</c:v>
                </c:pt>
                <c:pt idx="9">
                  <c:v>1.2466310016709508E-183</c:v>
                </c:pt>
                <c:pt idx="10">
                  <c:v>2.7338379370095526E-183</c:v>
                </c:pt>
                <c:pt idx="11">
                  <c:v>5.9908795270843542E-183</c:v>
                </c:pt>
                <c:pt idx="12">
                  <c:v>1.3118717626030216E-182</c:v>
                </c:pt>
                <c:pt idx="13">
                  <c:v>2.8706163860809201E-182</c:v>
                </c:pt>
                <c:pt idx="14">
                  <c:v>6.2768523431743794E-182</c:v>
                </c:pt>
                <c:pt idx="15">
                  <c:v>1.3714868337405804E-181</c:v>
                </c:pt>
                <c:pt idx="16">
                  <c:v>2.9945002282974683E-181</c:v>
                </c:pt>
                <c:pt idx="17">
                  <c:v>6.533411848489561E-181</c:v>
                </c:pt>
                <c:pt idx="18">
                  <c:v>1.4244220848080426E-180</c:v>
                </c:pt>
                <c:pt idx="19">
                  <c:v>3.1032755429258779E-180</c:v>
                </c:pt>
                <c:pt idx="20">
                  <c:v>6.7559271272977066E-180</c:v>
                </c:pt>
                <c:pt idx="21">
                  <c:v>1.4697130538765987E-179</c:v>
                </c:pt>
                <c:pt idx="22">
                  <c:v>3.1949430716156657E-179</c:v>
                </c:pt>
                <c:pt idx="23">
                  <c:v>6.9402749214759822E-179</c:v>
                </c:pt>
                <c:pt idx="24">
                  <c:v>1.5065141037960002E-178</c:v>
                </c:pt>
                <c:pt idx="25">
                  <c:v>3.2677792209894649E-178</c:v>
                </c:pt>
                <c:pt idx="26">
                  <c:v>7.0829665267513984E-178</c:v>
                </c:pt>
                <c:pt idx="27">
                  <c:v>1.5341246542828156E-177</c:v>
                </c:pt>
                <c:pt idx="28">
                  <c:v>3.3203899203178151E-177</c:v>
                </c:pt>
                <c:pt idx="29">
                  <c:v>7.1812575351043794E-177</c:v>
                </c:pt>
                <c:pt idx="30">
                  <c:v>1.5520113541067495E-176</c:v>
                </c:pt>
                <c:pt idx="31">
                  <c:v>3.3517549850826657E-176</c:v>
                </c:pt>
                <c:pt idx="32">
                  <c:v>7.233235603415669E-176</c:v>
                </c:pt>
                <c:pt idx="33">
                  <c:v>1.5598252134568281E-175</c:v>
                </c:pt>
                <c:pt idx="34">
                  <c:v>3.3612610147092375E-175</c:v>
                </c:pt>
                <c:pt idx="35">
                  <c:v>7.2378823277897147E-175</c:v>
                </c:pt>
                <c:pt idx="36">
                  <c:v>1.5574129277729971E-174</c:v>
                </c:pt>
                <c:pt idx="37">
                  <c:v>3.348721342551662E-174</c:v>
                </c:pt>
                <c:pt idx="38">
                  <c:v>7.1951064269714415E-174</c:v>
                </c:pt>
                <c:pt idx="39">
                  <c:v>1.5448218797634995E-173</c:v>
                </c:pt>
                <c:pt idx="40">
                  <c:v>3.3143821317453875E-173</c:v>
                </c:pt>
                <c:pt idx="41">
                  <c:v>7.1057467243993397E-173</c:v>
                </c:pt>
                <c:pt idx="42">
                  <c:v>1.5222985916205021E-172</c:v>
                </c:pt>
                <c:pt idx="43">
                  <c:v>3.2589143388329042E-172</c:v>
                </c:pt>
                <c:pt idx="44">
                  <c:v>6.971544792816739E-172</c:v>
                </c:pt>
                <c:pt idx="45">
                  <c:v>1.4902806980580357E-171</c:v>
                </c:pt>
                <c:pt idx="46">
                  <c:v>3.1833919116659035E-171</c:v>
                </c:pt>
                <c:pt idx="47">
                  <c:v>6.7950885076718421E-171</c:v>
                </c:pt>
                <c:pt idx="48">
                  <c:v>1.4493828052878627E-170</c:v>
                </c:pt>
                <c:pt idx="49">
                  <c:v>3.0892572112343301E-170</c:v>
                </c:pt>
                <c:pt idx="50">
                  <c:v>6.5797290649980695E-170</c:v>
                </c:pt>
                <c:pt idx="51">
                  <c:v>1.4003768742301809E-169</c:v>
                </c:pt>
                <c:pt idx="52">
                  <c:v>2.9782752125934511E-169</c:v>
                </c:pt>
                <c:pt idx="53">
                  <c:v>6.3294751805157228E-169</c:v>
                </c:pt>
                <c:pt idx="54">
                  <c:v>1.3441680024582245E-168</c:v>
                </c:pt>
                <c:pt idx="55">
                  <c:v>2.8524785158484608E-168</c:v>
                </c:pt>
                <c:pt idx="56">
                  <c:v>6.0488691341810599E-168</c:v>
                </c:pt>
                <c:pt idx="57">
                  <c:v>1.2817666656065005E-167</c:v>
                </c:pt>
                <c:pt idx="58">
                  <c:v>2.7141055584230594E-167</c:v>
                </c:pt>
                <c:pt idx="59">
                  <c:v>5.7428500082094264E-167</c:v>
                </c:pt>
                <c:pt idx="60">
                  <c:v>1.2142586056055554E-166</c:v>
                </c:pt>
                <c:pt idx="61">
                  <c:v>2.5655346468522789E-166</c:v>
                </c:pt>
                <c:pt idx="62">
                  <c:v>5.4166098547389303E-166</c:v>
                </c:pt>
                <c:pt idx="63">
                  <c:v>1.1427736147160047E-165</c:v>
                </c:pt>
                <c:pt idx="64">
                  <c:v>2.4092165113196339E-165</c:v>
                </c:pt>
                <c:pt idx="65">
                  <c:v>5.0754486097918073E-165</c:v>
                </c:pt>
                <c:pt idx="66">
                  <c:v>1.0684544597372479E-164</c:v>
                </c:pt>
                <c:pt idx="67">
                  <c:v>2.2476080297991514E-164</c:v>
                </c:pt>
                <c:pt idx="68">
                  <c:v>4.7246333509134248E-164</c:v>
                </c:pt>
                <c:pt idx="69">
                  <c:v>9.9242712311041578E-164</c:v>
                </c:pt>
                <c:pt idx="70">
                  <c:v>2.0831095805453973E-163</c:v>
                </c:pt>
                <c:pt idx="71">
                  <c:v>4.3692670036190444E-163</c:v>
                </c:pt>
                <c:pt idx="72">
                  <c:v>9.157734138588351E-163</c:v>
                </c:pt>
                <c:pt idx="73">
                  <c:v>1.9180081793093396E-162</c:v>
                </c:pt>
                <c:pt idx="74">
                  <c:v>4.0141708790967037E-162</c:v>
                </c:pt>
                <c:pt idx="75">
                  <c:v>8.395068315930606E-162</c:v>
                </c:pt>
                <c:pt idx="76">
                  <c:v>1.7544281647842812E-161</c:v>
                </c:pt>
                <c:pt idx="77">
                  <c:v>3.6637845273283058E-161</c:v>
                </c:pt>
                <c:pt idx="78">
                  <c:v>7.6455236358851561E-161</c:v>
                </c:pt>
                <c:pt idx="79">
                  <c:v>1.5942907404332826E-160</c:v>
                </c:pt>
                <c:pt idx="80">
                  <c:v>3.3220853781757483E-160</c:v>
                </c:pt>
                <c:pt idx="81">
                  <c:v>6.9173067199401289E-160</c:v>
                </c:pt>
                <c:pt idx="82">
                  <c:v>1.439283193066948E-159</c:v>
                </c:pt>
                <c:pt idx="83">
                  <c:v>2.9925295833036653E-159</c:v>
                </c:pt>
                <c:pt idx="84">
                  <c:v>6.2174689954517347E-159</c:v>
                </c:pt>
                <c:pt idx="85">
                  <c:v>1.2908381182665437E-158</c:v>
                </c:pt>
                <c:pt idx="86">
                  <c:v>2.678014427312461E-158</c:v>
                </c:pt>
                <c:pt idx="87">
                  <c:v>5.5518410105293164E-158</c:v>
                </c:pt>
                <c:pt idx="88">
                  <c:v>1.1501225176436839E-157</c:v>
                </c:pt>
                <c:pt idx="89">
                  <c:v>2.3808617044464402E-157</c:v>
                </c:pt>
                <c:pt idx="90">
                  <c:v>4.9250110612633842E-157</c:v>
                </c:pt>
                <c:pt idx="91">
                  <c:v>1.0180362168175527E-156</c:v>
                </c:pt>
                <c:pt idx="92">
                  <c:v>2.102820605423997E-156</c:v>
                </c:pt>
                <c:pt idx="93">
                  <c:v>4.3403444556635883E-156</c:v>
                </c:pt>
                <c:pt idx="94">
                  <c:v>8.952187044503107E-156</c:v>
                </c:pt>
                <c:pt idx="95">
                  <c:v>1.8450879632770885E-155</c:v>
                </c:pt>
                <c:pt idx="96">
                  <c:v>3.8000383643162282E-155</c:v>
                </c:pt>
                <c:pt idx="97">
                  <c:v>7.8206322434154212E-155</c:v>
                </c:pt>
                <c:pt idx="98">
                  <c:v>1.6083431902622474E-154</c:v>
                </c:pt>
                <c:pt idx="99">
                  <c:v>3.3052062286521871E-154</c:v>
                </c:pt>
                <c:pt idx="100">
                  <c:v>6.7873677082632969E-154</c:v>
                </c:pt>
                <c:pt idx="101">
                  <c:v>1.3927949093132835E-153</c:v>
                </c:pt>
                <c:pt idx="102">
                  <c:v>2.8559851246186202E-153</c:v>
                </c:pt>
                <c:pt idx="103">
                  <c:v>5.8520454293933634E-153</c:v>
                </c:pt>
                <c:pt idx="104">
                  <c:v>1.1982361398830153E-152</c:v>
                </c:pt>
                <c:pt idx="105">
                  <c:v>2.4516592972804631E-152</c:v>
                </c:pt>
                <c:pt idx="106">
                  <c:v>5.0125740001822674E-152</c:v>
                </c:pt>
                <c:pt idx="107">
                  <c:v>1.0241049252671026E-151</c:v>
                </c:pt>
                <c:pt idx="108">
                  <c:v>2.0907932530726666E-151</c:v>
                </c:pt>
                <c:pt idx="109">
                  <c:v>4.265409212439203E-151</c:v>
                </c:pt>
                <c:pt idx="110">
                  <c:v>8.6954746375695465E-151</c:v>
                </c:pt>
                <c:pt idx="111">
                  <c:v>1.7713682669645326E-150</c:v>
                </c:pt>
                <c:pt idx="112">
                  <c:v>3.6058479143904485E-150</c:v>
                </c:pt>
                <c:pt idx="113">
                  <c:v>7.3348110035928021E-150</c:v>
                </c:pt>
                <c:pt idx="114">
                  <c:v>1.4909168663286964E-149</c:v>
                </c:pt>
                <c:pt idx="115">
                  <c:v>3.0283140067565962E-149</c:v>
                </c:pt>
                <c:pt idx="116">
                  <c:v>6.1465491707829401E-149</c:v>
                </c:pt>
                <c:pt idx="117">
                  <c:v>1.246650721214266E-148</c:v>
                </c:pt>
                <c:pt idx="118">
                  <c:v>2.5266274055465712E-148</c:v>
                </c:pt>
                <c:pt idx="119">
                  <c:v>5.1170609486879623E-148</c:v>
                </c:pt>
                <c:pt idx="120">
                  <c:v>1.0355783314797355E-147</c:v>
                </c:pt>
                <c:pt idx="121">
                  <c:v>2.0942489044920996E-147</c:v>
                </c:pt>
                <c:pt idx="122">
                  <c:v>4.2321067787508655E-147</c:v>
                </c:pt>
                <c:pt idx="123">
                  <c:v>8.5460988906432167E-147</c:v>
                </c:pt>
                <c:pt idx="124">
                  <c:v>1.72449598916678E-146</c:v>
                </c:pt>
                <c:pt idx="125">
                  <c:v>3.4772782235936911E-146</c:v>
                </c:pt>
                <c:pt idx="126">
                  <c:v>7.0064765118308954E-146</c:v>
                </c:pt>
                <c:pt idx="127">
                  <c:v>1.4107266723713167E-145</c:v>
                </c:pt>
                <c:pt idx="128">
                  <c:v>2.8383703543349695E-145</c:v>
                </c:pt>
                <c:pt idx="129">
                  <c:v>5.7066104086681473E-145</c:v>
                </c:pt>
                <c:pt idx="130">
                  <c:v>1.1464902446646134E-144</c:v>
                </c:pt>
                <c:pt idx="131">
                  <c:v>2.3016828444833755E-144</c:v>
                </c:pt>
                <c:pt idx="132">
                  <c:v>4.6174646065111306E-144</c:v>
                </c:pt>
                <c:pt idx="133">
                  <c:v>9.2564539977835316E-144</c:v>
                </c:pt>
                <c:pt idx="134">
                  <c:v>1.8542517457137788E-143</c:v>
                </c:pt>
                <c:pt idx="135">
                  <c:v>3.7117244135619E-143</c:v>
                </c:pt>
                <c:pt idx="136">
                  <c:v>7.4244746339476465E-143</c:v>
                </c:pt>
                <c:pt idx="137">
                  <c:v>1.4840164315472647E-142</c:v>
                </c:pt>
                <c:pt idx="138">
                  <c:v>2.9641124050350179E-142</c:v>
                </c:pt>
                <c:pt idx="139">
                  <c:v>5.9160741097791356E-142</c:v>
                </c:pt>
                <c:pt idx="140">
                  <c:v>1.1799280346970113E-141</c:v>
                </c:pt>
                <c:pt idx="141">
                  <c:v>2.3515835399559256E-141</c:v>
                </c:pt>
                <c:pt idx="142">
                  <c:v>4.6832601263473139E-141</c:v>
                </c:pt>
                <c:pt idx="143">
                  <c:v>9.3200689976137762E-141</c:v>
                </c:pt>
                <c:pt idx="144">
                  <c:v>1.8534161868834651E-140</c:v>
                </c:pt>
                <c:pt idx="145">
                  <c:v>3.6830681355082875E-140</c:v>
                </c:pt>
                <c:pt idx="146">
                  <c:v>7.3135718492476333E-140</c:v>
                </c:pt>
                <c:pt idx="147">
                  <c:v>1.4512167715679456E-139</c:v>
                </c:pt>
                <c:pt idx="148">
                  <c:v>2.8775178268370028E-139</c:v>
                </c:pt>
                <c:pt idx="149">
                  <c:v>5.7014685670497184E-139</c:v>
                </c:pt>
                <c:pt idx="150">
                  <c:v>1.1288556819740798E-138</c:v>
                </c:pt>
                <c:pt idx="151">
                  <c:v>2.233433827851305E-138</c:v>
                </c:pt>
                <c:pt idx="152">
                  <c:v>4.415610258360145E-138</c:v>
                </c:pt>
                <c:pt idx="153">
                  <c:v>8.7235118429245854E-138</c:v>
                </c:pt>
                <c:pt idx="154">
                  <c:v>1.7221657737859096E-137</c:v>
                </c:pt>
                <c:pt idx="155">
                  <c:v>3.3973596948363935E-137</c:v>
                </c:pt>
                <c:pt idx="156">
                  <c:v>6.6971663112426864E-137</c:v>
                </c:pt>
                <c:pt idx="157">
                  <c:v>1.3192394056448797E-136</c:v>
                </c:pt>
                <c:pt idx="158">
                  <c:v>2.5968037158116261E-136</c:v>
                </c:pt>
                <c:pt idx="159">
                  <c:v>5.1078438262703954E-136</c:v>
                </c:pt>
                <c:pt idx="160">
                  <c:v>1.0039661581569309E-135</c:v>
                </c:pt>
                <c:pt idx="161">
                  <c:v>1.97189377018621E-135</c:v>
                </c:pt>
                <c:pt idx="162">
                  <c:v>3.8701779437275765E-135</c:v>
                </c:pt>
                <c:pt idx="163">
                  <c:v>7.5903417409185842E-135</c:v>
                </c:pt>
                <c:pt idx="164">
                  <c:v>1.487560724023434E-134</c:v>
                </c:pt>
                <c:pt idx="165">
                  <c:v>2.9132050505917976E-134</c:v>
                </c:pt>
                <c:pt idx="166">
                  <c:v>5.7009913585963257E-134</c:v>
                </c:pt>
                <c:pt idx="167">
                  <c:v>1.1148403749259444E-133</c:v>
                </c:pt>
                <c:pt idx="168">
                  <c:v>2.1785020458651851E-133</c:v>
                </c:pt>
                <c:pt idx="169">
                  <c:v>4.2538897806878848E-133</c:v>
                </c:pt>
                <c:pt idx="170">
                  <c:v>8.3003703700461071E-133</c:v>
                </c:pt>
                <c:pt idx="171">
                  <c:v>1.6184216791345245E-132</c:v>
                </c:pt>
                <c:pt idx="172">
                  <c:v>3.1533260646966733E-132</c:v>
                </c:pt>
                <c:pt idx="173">
                  <c:v>6.1394441277137497E-132</c:v>
                </c:pt>
                <c:pt idx="174">
                  <c:v>1.1944616198684133E-131</c:v>
                </c:pt>
                <c:pt idx="175">
                  <c:v>2.3221930739032112E-131</c:v>
                </c:pt>
                <c:pt idx="176">
                  <c:v>4.5113594190522193E-131</c:v>
                </c:pt>
                <c:pt idx="177">
                  <c:v>8.7578904678996717E-131</c:v>
                </c:pt>
                <c:pt idx="178">
                  <c:v>1.6989264096481766E-130</c:v>
                </c:pt>
                <c:pt idx="179">
                  <c:v>3.293309925832852E-130</c:v>
                </c:pt>
                <c:pt idx="180">
                  <c:v>6.3793086656689431E-130</c:v>
                </c:pt>
                <c:pt idx="181">
                  <c:v>1.2348028032838183E-129</c:v>
                </c:pt>
                <c:pt idx="182">
                  <c:v>2.3883863188899402E-129</c:v>
                </c:pt>
                <c:pt idx="183">
                  <c:v>4.616305269039363E-129</c:v>
                </c:pt>
                <c:pt idx="184">
                  <c:v>8.9159462835381954E-129</c:v>
                </c:pt>
                <c:pt idx="185">
                  <c:v>1.7207720517116027E-128</c:v>
                </c:pt>
                <c:pt idx="186">
                  <c:v>3.3186558803759687E-128</c:v>
                </c:pt>
                <c:pt idx="187">
                  <c:v>6.3956409871105551E-128</c:v>
                </c:pt>
                <c:pt idx="188">
                  <c:v>1.231654534049318E-127</c:v>
                </c:pt>
                <c:pt idx="189">
                  <c:v>2.3701548470585408E-127</c:v>
                </c:pt>
                <c:pt idx="190">
                  <c:v>4.5577186039734125E-127</c:v>
                </c:pt>
                <c:pt idx="191">
                  <c:v>8.7579260417910011E-127</c:v>
                </c:pt>
                <c:pt idx="192">
                  <c:v>1.6816593106188105E-126</c:v>
                </c:pt>
                <c:pt idx="193">
                  <c:v>3.2266936645015625E-126</c:v>
                </c:pt>
                <c:pt idx="194">
                  <c:v>6.1867196152307421E-126</c:v>
                </c:pt>
                <c:pt idx="195">
                  <c:v>1.1853486494683588E-125</c:v>
                </c:pt>
                <c:pt idx="196">
                  <c:v>2.2694193936236951E-125</c:v>
                </c:pt>
                <c:pt idx="197">
                  <c:v>4.3417657858487883E-125</c:v>
                </c:pt>
                <c:pt idx="198">
                  <c:v>8.3004378011442053E-125</c:v>
                </c:pt>
                <c:pt idx="199">
                  <c:v>1.5856910853049704E-124</c:v>
                </c:pt>
                <c:pt idx="200">
                  <c:v>3.0270468813376424E-124</c:v>
                </c:pt>
                <c:pt idx="201">
                  <c:v>5.7743444549467426E-124</c:v>
                </c:pt>
                <c:pt idx="202">
                  <c:v>1.1007006035213455E-123</c:v>
                </c:pt>
                <c:pt idx="203">
                  <c:v>2.0966150529027465E-123</c:v>
                </c:pt>
                <c:pt idx="204">
                  <c:v>3.9907192134879481E-123</c:v>
                </c:pt>
                <c:pt idx="205">
                  <c:v>7.5904342354881004E-123</c:v>
                </c:pt>
                <c:pt idx="206">
                  <c:v>1.4426635169129043E-122</c:v>
                </c:pt>
                <c:pt idx="207">
                  <c:v>2.7399740773205759E-122</c:v>
                </c:pt>
                <c:pt idx="208">
                  <c:v>5.2000897138934855E-122</c:v>
                </c:pt>
                <c:pt idx="209">
                  <c:v>9.8618455380987269E-122</c:v>
                </c:pt>
                <c:pt idx="210">
                  <c:v>1.8689106261298143E-121</c:v>
                </c:pt>
                <c:pt idx="211">
                  <c:v>3.5391734556757807E-121</c:v>
                </c:pt>
                <c:pt idx="212">
                  <c:v>6.6972751254500432E-121</c:v>
                </c:pt>
                <c:pt idx="213">
                  <c:v>1.2664189774559689E-120</c:v>
                </c:pt>
                <c:pt idx="214">
                  <c:v>2.392983240440988E-120</c:v>
                </c:pt>
                <c:pt idx="215">
                  <c:v>4.5184021489303392E-120</c:v>
                </c:pt>
                <c:pt idx="216">
                  <c:v>8.5253670014861684E-120</c:v>
                </c:pt>
                <c:pt idx="217">
                  <c:v>1.6074011073868598E-119</c:v>
                </c:pt>
                <c:pt idx="218">
                  <c:v>3.0284361398731461E-119</c:v>
                </c:pt>
                <c:pt idx="219">
                  <c:v>5.701584362673713E-119</c:v>
                </c:pt>
                <c:pt idx="220">
                  <c:v>1.0726441452896011E-118</c:v>
                </c:pt>
                <c:pt idx="221">
                  <c:v>2.016502459558946E-118</c:v>
                </c:pt>
                <c:pt idx="222">
                  <c:v>3.7881295496592104E-118</c:v>
                </c:pt>
                <c:pt idx="223">
                  <c:v>7.1110522106601113E-118</c:v>
                </c:pt>
                <c:pt idx="224">
                  <c:v>1.3339080367243573E-117</c:v>
                </c:pt>
                <c:pt idx="225">
                  <c:v>2.5003504768568545E-117</c:v>
                </c:pt>
                <c:pt idx="226">
                  <c:v>4.6833742658106982E-117</c:v>
                </c:pt>
                <c:pt idx="227">
                  <c:v>8.7659667600213901E-117</c:v>
                </c:pt>
                <c:pt idx="228">
                  <c:v>1.6395465483412521E-116</c:v>
                </c:pt>
                <c:pt idx="229">
                  <c:v>3.0642956200319673E-116</c:v>
                </c:pt>
                <c:pt idx="230">
                  <c:v>5.7229578471120611E-116</c:v>
                </c:pt>
                <c:pt idx="231">
                  <c:v>1.0680544927952625E-115</c:v>
                </c:pt>
                <c:pt idx="232">
                  <c:v>1.9918161658316855E-115</c:v>
                </c:pt>
                <c:pt idx="233">
                  <c:v>3.7118299520672943E-115</c:v>
                </c:pt>
                <c:pt idx="234">
                  <c:v>6.9120977057566511E-115</c:v>
                </c:pt>
                <c:pt idx="235">
                  <c:v>1.2862181761098626E-114</c:v>
                </c:pt>
                <c:pt idx="236">
                  <c:v>2.39167626708592E-114</c:v>
                </c:pt>
                <c:pt idx="237">
                  <c:v>4.4439905111088901E-114</c:v>
                </c:pt>
                <c:pt idx="238">
                  <c:v>8.2513845845193467E-114</c:v>
                </c:pt>
                <c:pt idx="239">
                  <c:v>1.5309588347248352E-113</c:v>
                </c:pt>
                <c:pt idx="240">
                  <c:v>2.838462589622428E-113</c:v>
                </c:pt>
                <c:pt idx="241">
                  <c:v>5.2587898197989026E-113</c:v>
                </c:pt>
                <c:pt idx="242">
                  <c:v>9.7357952058652907E-113</c:v>
                </c:pt>
                <c:pt idx="243">
                  <c:v>1.8011091131678878E-112</c:v>
                </c:pt>
                <c:pt idx="244">
                  <c:v>3.3295964123877845E-112</c:v>
                </c:pt>
                <c:pt idx="245">
                  <c:v>6.150722643089184E-112</c:v>
                </c:pt>
                <c:pt idx="246">
                  <c:v>1.1353863530852565E-111</c:v>
                </c:pt>
                <c:pt idx="247">
                  <c:v>2.0943254658706462E-111</c:v>
                </c:pt>
                <c:pt idx="248">
                  <c:v>3.8603586468144823E-111</c:v>
                </c:pt>
                <c:pt idx="249">
                  <c:v>7.110401316250455E-111</c:v>
                </c:pt>
                <c:pt idx="250">
                  <c:v>1.3087103872111922E-110</c:v>
                </c:pt>
                <c:pt idx="251">
                  <c:v>2.4069992944875619E-110</c:v>
                </c:pt>
                <c:pt idx="252">
                  <c:v>4.4237579285413161E-110</c:v>
                </c:pt>
                <c:pt idx="253">
                  <c:v>8.1243705369966192E-110</c:v>
                </c:pt>
                <c:pt idx="254">
                  <c:v>1.4909774273582614E-109</c:v>
                </c:pt>
                <c:pt idx="255">
                  <c:v>2.734232190182452E-109</c:v>
                </c:pt>
                <c:pt idx="256">
                  <c:v>5.0105187641059646E-109</c:v>
                </c:pt>
                <c:pt idx="257">
                  <c:v>9.1751457371621372E-109</c:v>
                </c:pt>
                <c:pt idx="258">
                  <c:v>1.6789054045204104E-108</c:v>
                </c:pt>
                <c:pt idx="259">
                  <c:v>3.069887499918368E-108</c:v>
                </c:pt>
                <c:pt idx="260">
                  <c:v>5.6092096340440397E-108</c:v>
                </c:pt>
                <c:pt idx="261">
                  <c:v>1.0241506844061266E-107</c:v>
                </c:pt>
                <c:pt idx="262">
                  <c:v>1.868568508600521E-107</c:v>
                </c:pt>
                <c:pt idx="263">
                  <c:v>3.4067257135894493E-107</c:v>
                </c:pt>
                <c:pt idx="264">
                  <c:v>6.2065218581375536E-107</c:v>
                </c:pt>
                <c:pt idx="265">
                  <c:v>1.1299061887885837E-106</c:v>
                </c:pt>
                <c:pt idx="266">
                  <c:v>2.0555093803408819E-106</c:v>
                </c:pt>
                <c:pt idx="267">
                  <c:v>3.7366250086112421E-106</c:v>
                </c:pt>
                <c:pt idx="268">
                  <c:v>6.7876985529844706E-106</c:v>
                </c:pt>
                <c:pt idx="269">
                  <c:v>1.2321073682961749E-105</c:v>
                </c:pt>
                <c:pt idx="270">
                  <c:v>2.2348971427862731E-105</c:v>
                </c:pt>
                <c:pt idx="271">
                  <c:v>4.0508811668300606E-105</c:v>
                </c:pt>
                <c:pt idx="272">
                  <c:v>7.3371000924596915E-105</c:v>
                </c:pt>
                <c:pt idx="273">
                  <c:v>1.3279519520658908E-104</c:v>
                </c:pt>
                <c:pt idx="274">
                  <c:v>2.4017248802310996E-104</c:v>
                </c:pt>
                <c:pt idx="275">
                  <c:v>4.3405736532373156E-104</c:v>
                </c:pt>
                <c:pt idx="276">
                  <c:v>7.8388793526168917E-104</c:v>
                </c:pt>
                <c:pt idx="277">
                  <c:v>1.414633075646056E-103</c:v>
                </c:pt>
                <c:pt idx="278">
                  <c:v>2.5510361530270625E-103</c:v>
                </c:pt>
                <c:pt idx="279">
                  <c:v>4.596977691616688E-103</c:v>
                </c:pt>
                <c:pt idx="280">
                  <c:v>8.2777280900757803E-103</c:v>
                </c:pt>
                <c:pt idx="281">
                  <c:v>1.4894738885005425E-102</c:v>
                </c:pt>
                <c:pt idx="282">
                  <c:v>2.6781667218398581E-102</c:v>
                </c:pt>
                <c:pt idx="283">
                  <c:v>4.8119964909256718E-102</c:v>
                </c:pt>
                <c:pt idx="284">
                  <c:v>8.639646477087561E-102</c:v>
                </c:pt>
                <c:pt idx="285">
                  <c:v>1.5500639633069423E-101</c:v>
                </c:pt>
                <c:pt idx="286">
                  <c:v>2.7789852695850624E-101</c:v>
                </c:pt>
                <c:pt idx="287">
                  <c:v>4.9785840942186629E-101</c:v>
                </c:pt>
                <c:pt idx="288">
                  <c:v>8.9126823261499375E-101</c:v>
                </c:pt>
                <c:pt idx="289">
                  <c:v>1.5943878815327309E-100</c:v>
                </c:pt>
                <c:pt idx="290">
                  <c:v>2.8501158918160246E-100</c:v>
                </c:pt>
                <c:pt idx="291">
                  <c:v>5.0911281878300138E-100</c:v>
                </c:pt>
                <c:pt idx="292">
                  <c:v>9.0875857532791637E-100</c:v>
                </c:pt>
                <c:pt idx="293">
                  <c:v>1.6209364538743676E-99</c:v>
                </c:pt>
                <c:pt idx="294">
                  <c:v>2.8891256780113525E-99</c:v>
                </c:pt>
                <c:pt idx="295">
                  <c:v>5.1457639079392673E-99</c:v>
                </c:pt>
                <c:pt idx="296">
                  <c:v>9.1583293251646071E-99</c:v>
                </c:pt>
                <c:pt idx="297">
                  <c:v>1.6287920224281821E-98</c:v>
                </c:pt>
                <c:pt idx="298">
                  <c:v>2.8946628555793165E-98</c:v>
                </c:pt>
                <c:pt idx="299">
                  <c:v>5.1405941831792913E-98</c:v>
                </c:pt>
                <c:pt idx="300">
                  <c:v>9.1224529081155509E-98</c:v>
                </c:pt>
                <c:pt idx="301">
                  <c:v>1.6176811215030917E-97</c:v>
                </c:pt>
                <c:pt idx="302">
                  <c:v>2.8665345581031357E-97</c:v>
                </c:pt>
                <c:pt idx="303">
                  <c:v>5.075799094723402E-97</c:v>
                </c:pt>
                <c:pt idx="304">
                  <c:v>8.9812057037027624E-97</c:v>
                </c:pt>
                <c:pt idx="305">
                  <c:v>1.5879902825897456E-96</c:v>
                </c:pt>
                <c:pt idx="306">
                  <c:v>2.8057179782836839E-96</c:v>
                </c:pt>
                <c:pt idx="307">
                  <c:v>4.9536254618961458E-96</c:v>
                </c:pt>
                <c:pt idx="308">
                  <c:v>8.7394740347905567E-96</c:v>
                </c:pt>
                <c:pt idx="309">
                  <c:v>1.5407437095922243E-95</c:v>
                </c:pt>
                <c:pt idx="310">
                  <c:v>2.7143040061448003E-95</c:v>
                </c:pt>
                <c:pt idx="311">
                  <c:v>4.7782574932467644E-95</c:v>
                </c:pt>
                <c:pt idx="312">
                  <c:v>8.405500703765754E-95</c:v>
                </c:pt>
                <c:pt idx="313">
                  <c:v>1.4775446225248762E-94</c:v>
                </c:pt>
                <c:pt idx="314">
                  <c:v>2.5953778860713575E-94</c:v>
                </c:pt>
                <c:pt idx="315">
                  <c:v>4.5555788881528077E-94</c:v>
                </c:pt>
                <c:pt idx="316">
                  <c:v>7.9904184017889084E-94</c:v>
                </c:pt>
                <c:pt idx="317">
                  <c:v>1.400484954467815E-93</c:v>
                </c:pt>
                <c:pt idx="318">
                  <c:v>2.4528463922052412E-93</c:v>
                </c:pt>
                <c:pt idx="319">
                  <c:v>4.2928452512563231E-93</c:v>
                </c:pt>
                <c:pt idx="320">
                  <c:v>7.5076339988524319E-93</c:v>
                </c:pt>
                <c:pt idx="321">
                  <c:v>1.3120304939442991E-92</c:v>
                </c:pt>
                <c:pt idx="322">
                  <c:v>2.29122501925045E-92</c:v>
                </c:pt>
                <c:pt idx="323">
                  <c:v>3.9982922439484113E-92</c:v>
                </c:pt>
                <c:pt idx="324">
                  <c:v>6.9721111724913714E-92</c:v>
                </c:pt>
                <c:pt idx="325">
                  <c:v>1.2148902590084536E-91</c:v>
                </c:pt>
                <c:pt idx="326">
                  <c:v>2.115401333665791E-91</c:v>
                </c:pt>
                <c:pt idx="327">
                  <c:v>3.6807089330446374E-91</c:v>
                </c:pt>
                <c:pt idx="328">
                  <c:v>6.3996047793795915E-91</c:v>
                </c:pt>
                <c:pt idx="329">
                  <c:v>1.1118797234960696E-90</c:v>
                </c:pt>
                <c:pt idx="330">
                  <c:v>1.9303917116321889E-90</c:v>
                </c:pt>
                <c:pt idx="331">
                  <c:v>3.3490070014971051E-90</c:v>
                </c:pt>
                <c:pt idx="332">
                  <c:v>5.8059012419237988E-90</c:v>
                </c:pt>
                <c:pt idx="333">
                  <c:v>1.0057874457505716E-89</c:v>
                </c:pt>
                <c:pt idx="334">
                  <c:v>1.7411081729201986E-89</c:v>
                </c:pt>
                <c:pt idx="335">
                  <c:v>3.0118148847814799E-89</c:v>
                </c:pt>
                <c:pt idx="336">
                  <c:v>5.2061152007505763E-89</c:v>
                </c:pt>
                <c:pt idx="337">
                  <c:v>8.9925373443211903E-89</c:v>
                </c:pt>
                <c:pt idx="338">
                  <c:v>1.5521500513985714E-88</c:v>
                </c:pt>
                <c:pt idx="339">
                  <c:v>2.6771218252195439E-88</c:v>
                </c:pt>
                <c:pt idx="340">
                  <c:v>4.61408449438351E-88</c:v>
                </c:pt>
                <c:pt idx="341">
                  <c:v>7.9466837352853449E-88</c:v>
                </c:pt>
                <c:pt idx="342">
                  <c:v>1.3676321219194068E-87</c:v>
                </c:pt>
                <c:pt idx="343">
                  <c:v>2.3519908808573813E-87</c:v>
                </c:pt>
                <c:pt idx="344">
                  <c:v>4.0418942992207021E-87</c:v>
                </c:pt>
                <c:pt idx="345">
                  <c:v>6.9409233405748844E-87</c:v>
                </c:pt>
                <c:pt idx="346">
                  <c:v>1.1910569323285971E-86</c:v>
                </c:pt>
                <c:pt idx="347">
                  <c:v>2.0423528324330735E-86</c:v>
                </c:pt>
                <c:pt idx="348">
                  <c:v>3.4995483673920306E-86</c:v>
                </c:pt>
                <c:pt idx="349">
                  <c:v>5.9920607262749848E-86</c:v>
                </c:pt>
                <c:pt idx="350">
                  <c:v>1.0252349182020272E-85</c:v>
                </c:pt>
                <c:pt idx="351">
                  <c:v>1.7528855058870564E-85</c:v>
                </c:pt>
                <c:pt idx="352">
                  <c:v>2.9947921643710796E-85</c:v>
                </c:pt>
                <c:pt idx="353">
                  <c:v>5.1128470822140683E-85</c:v>
                </c:pt>
                <c:pt idx="354">
                  <c:v>8.7225184535638478E-85</c:v>
                </c:pt>
                <c:pt idx="355">
                  <c:v>1.4869760291314708E-84</c:v>
                </c:pt>
                <c:pt idx="356">
                  <c:v>2.5330806394435326E-84</c:v>
                </c:pt>
                <c:pt idx="357">
                  <c:v>4.3119830112135804E-84</c:v>
                </c:pt>
                <c:pt idx="358">
                  <c:v>7.3347960782632413E-84</c:v>
                </c:pt>
                <c:pt idx="359">
                  <c:v>1.2467576008776437E-83</c:v>
                </c:pt>
                <c:pt idx="360">
                  <c:v>2.1176734050276225E-83</c:v>
                </c:pt>
                <c:pt idx="361">
                  <c:v>3.5943380297352022E-83</c:v>
                </c:pt>
                <c:pt idx="362">
                  <c:v>6.0962368364509869E-83</c:v>
                </c:pt>
                <c:pt idx="363">
                  <c:v>1.0332079071935723E-82</c:v>
                </c:pt>
                <c:pt idx="364">
                  <c:v>1.749832945270188E-82</c:v>
                </c:pt>
                <c:pt idx="365">
                  <c:v>2.9613411010190196E-82</c:v>
                </c:pt>
                <c:pt idx="366">
                  <c:v>5.0079877410067232E-82</c:v>
                </c:pt>
                <c:pt idx="367">
                  <c:v>8.4629360148138935E-82</c:v>
                </c:pt>
                <c:pt idx="368">
                  <c:v>1.4290974196171258E-81</c:v>
                </c:pt>
                <c:pt idx="369">
                  <c:v>2.4114906936703672E-81</c:v>
                </c:pt>
                <c:pt idx="370">
                  <c:v>4.0662335833203601E-81</c:v>
                </c:pt>
                <c:pt idx="371">
                  <c:v>6.8514427481715512E-81</c:v>
                </c:pt>
                <c:pt idx="372">
                  <c:v>1.1535986008564842E-80</c:v>
                </c:pt>
                <c:pt idx="373">
                  <c:v>1.9409322924757718E-80</c:v>
                </c:pt>
                <c:pt idx="374">
                  <c:v>3.2632400934861456E-80</c:v>
                </c:pt>
                <c:pt idx="375">
                  <c:v>5.4823991096018023E-80</c:v>
                </c:pt>
                <c:pt idx="376">
                  <c:v>9.2039710878520125E-80</c:v>
                </c:pt>
                <c:pt idx="377">
                  <c:v>1.5440551943450786E-79</c:v>
                </c:pt>
                <c:pt idx="378">
                  <c:v>2.5884118127815606E-79</c:v>
                </c:pt>
                <c:pt idx="379">
                  <c:v>4.3359763332064644E-79</c:v>
                </c:pt>
                <c:pt idx="380">
                  <c:v>7.258107736798862E-79</c:v>
                </c:pt>
                <c:pt idx="381">
                  <c:v>1.2140676729232083E-78</c:v>
                </c:pt>
                <c:pt idx="382">
                  <c:v>2.029295804995542E-78</c:v>
                </c:pt>
                <c:pt idx="383">
                  <c:v>3.3894622190888502E-78</c:v>
                </c:pt>
                <c:pt idx="384">
                  <c:v>5.6571698044846464E-78</c:v>
                </c:pt>
                <c:pt idx="385">
                  <c:v>9.4351891140649166E-78</c:v>
                </c:pt>
                <c:pt idx="386">
                  <c:v>1.5724794608682259E-77</c:v>
                </c:pt>
                <c:pt idx="387">
                  <c:v>2.6187999938906655E-77</c:v>
                </c:pt>
                <c:pt idx="388">
                  <c:v>4.3581548624373114E-77</c:v>
                </c:pt>
                <c:pt idx="389">
                  <c:v>7.2474622680499911E-77</c:v>
                </c:pt>
                <c:pt idx="390">
                  <c:v>1.204348691399179E-76</c:v>
                </c:pt>
                <c:pt idx="391">
                  <c:v>1.999868798295315E-76</c:v>
                </c:pt>
                <c:pt idx="392">
                  <c:v>3.3184382579076225E-76</c:v>
                </c:pt>
                <c:pt idx="393">
                  <c:v>5.5023594277493702E-76</c:v>
                </c:pt>
                <c:pt idx="394">
                  <c:v>9.1168990960333985E-76</c:v>
                </c:pt>
                <c:pt idx="395">
                  <c:v>1.509483317276284E-75</c:v>
                </c:pt>
                <c:pt idx="396">
                  <c:v>2.4974250556477109E-75</c:v>
                </c:pt>
                <c:pt idx="397">
                  <c:v>4.1289496684078224E-75</c:v>
                </c:pt>
                <c:pt idx="398">
                  <c:v>6.8213399039542357E-75</c:v>
                </c:pt>
                <c:pt idx="399">
                  <c:v>1.1261150692467533E-74</c:v>
                </c:pt>
                <c:pt idx="400">
                  <c:v>1.8577138839116128E-74</c:v>
                </c:pt>
                <c:pt idx="401">
                  <c:v>3.0623714069246841E-74</c:v>
                </c:pt>
                <c:pt idx="402">
                  <c:v>5.0445202865728505E-74</c:v>
                </c:pt>
                <c:pt idx="403">
                  <c:v>8.3035702091752858E-74</c:v>
                </c:pt>
                <c:pt idx="404">
                  <c:v>1.3658179900697382E-73</c:v>
                </c:pt>
                <c:pt idx="405">
                  <c:v>2.2449350104452291E-73</c:v>
                </c:pt>
                <c:pt idx="406">
                  <c:v>3.6872084855389723E-73</c:v>
                </c:pt>
                <c:pt idx="407">
                  <c:v>6.0516610252958038E-73</c:v>
                </c:pt>
                <c:pt idx="408">
                  <c:v>9.9250903804350885E-73</c:v>
                </c:pt>
                <c:pt idx="409">
                  <c:v>1.6265871021800092E-72</c:v>
                </c:pt>
                <c:pt idx="410">
                  <c:v>2.6638094533123573E-72</c:v>
                </c:pt>
                <c:pt idx="411">
                  <c:v>4.3592518927896053E-72</c:v>
                </c:pt>
                <c:pt idx="412">
                  <c:v>7.1285918747408271E-72</c:v>
                </c:pt>
                <c:pt idx="413">
                  <c:v>1.1648728285746803E-71</c:v>
                </c:pt>
                <c:pt idx="414">
                  <c:v>1.9021127495257841E-71</c:v>
                </c:pt>
                <c:pt idx="415">
                  <c:v>3.1036802701311239E-71</c:v>
                </c:pt>
                <c:pt idx="416">
                  <c:v>5.0605843931430047E-71</c:v>
                </c:pt>
                <c:pt idx="417">
                  <c:v>8.2453167795975383E-71</c:v>
                </c:pt>
                <c:pt idx="418">
                  <c:v>1.3424465307418876E-70</c:v>
                </c:pt>
                <c:pt idx="419">
                  <c:v>2.1840854498895399E-70</c:v>
                </c:pt>
                <c:pt idx="420">
                  <c:v>3.5507919929769801E-70</c:v>
                </c:pt>
                <c:pt idx="421">
                  <c:v>5.7685122014172792E-70</c:v>
                </c:pt>
                <c:pt idx="422">
                  <c:v>9.3645168783271335E-70</c:v>
                </c:pt>
                <c:pt idx="423">
                  <c:v>1.5191124232233918E-69</c:v>
                </c:pt>
                <c:pt idx="424">
                  <c:v>2.4625067606769932E-69</c:v>
                </c:pt>
                <c:pt idx="425">
                  <c:v>3.9888520209787933E-69</c:v>
                </c:pt>
                <c:pt idx="426">
                  <c:v>6.4565630464898236E-69</c:v>
                </c:pt>
                <c:pt idx="427">
                  <c:v>1.0443302181164043E-68</c:v>
                </c:pt>
                <c:pt idx="428">
                  <c:v>1.6879410325342389E-68</c:v>
                </c:pt>
                <c:pt idx="429">
                  <c:v>2.7262123078196658E-68</c:v>
                </c:pt>
                <c:pt idx="430">
                  <c:v>4.3999227853908288E-68</c:v>
                </c:pt>
                <c:pt idx="431">
                  <c:v>7.0959968411994079E-68</c:v>
                </c:pt>
                <c:pt idx="432">
                  <c:v>1.1435752549431289E-67</c:v>
                </c:pt>
                <c:pt idx="433">
                  <c:v>1.8416159290777063E-67</c:v>
                </c:pt>
                <c:pt idx="434">
                  <c:v>2.963577941377812E-67</c:v>
                </c:pt>
                <c:pt idx="435">
                  <c:v>4.7655894083747611E-67</c:v>
                </c:pt>
                <c:pt idx="436">
                  <c:v>7.6577267894494011E-67</c:v>
                </c:pt>
                <c:pt idx="437">
                  <c:v>1.2296063317945315E-66</c:v>
                </c:pt>
                <c:pt idx="438">
                  <c:v>1.9729464221036258E-66</c:v>
                </c:pt>
                <c:pt idx="439">
                  <c:v>3.1633516308685545E-66</c:v>
                </c:pt>
                <c:pt idx="440">
                  <c:v>5.0683036403664191E-66</c:v>
                </c:pt>
                <c:pt idx="441">
                  <c:v>8.1144812029232784E-66</c:v>
                </c:pt>
                <c:pt idx="442">
                  <c:v>1.2982007902214264E-65</c:v>
                </c:pt>
                <c:pt idx="443">
                  <c:v>2.0754198073183676E-65</c:v>
                </c:pt>
                <c:pt idx="444">
                  <c:v>3.315530464614406E-65</c:v>
                </c:pt>
                <c:pt idx="445">
                  <c:v>5.2927705345360044E-65</c:v>
                </c:pt>
                <c:pt idx="446">
                  <c:v>8.4429863329144068E-65</c:v>
                </c:pt>
                <c:pt idx="447">
                  <c:v>1.3458358235935138E-64</c:v>
                </c:pt>
                <c:pt idx="448">
                  <c:v>2.1437348077885466E-64</c:v>
                </c:pt>
                <c:pt idx="449">
                  <c:v>3.4121884810736947E-64</c:v>
                </c:pt>
                <c:pt idx="450">
                  <c:v>5.4272264511964895E-64</c:v>
                </c:pt>
                <c:pt idx="451">
                  <c:v>8.6259284359504715E-64</c:v>
                </c:pt>
                <c:pt idx="452">
                  <c:v>1.3699879147048683E-63</c:v>
                </c:pt>
                <c:pt idx="453">
                  <c:v>2.1742556076618401E-63</c:v>
                </c:pt>
                <c:pt idx="454">
                  <c:v>3.4481602345256164E-63</c:v>
                </c:pt>
                <c:pt idx="455">
                  <c:v>5.4644600700140793E-63</c:v>
                </c:pt>
                <c:pt idx="456">
                  <c:v>8.6534652104795739E-63</c:v>
                </c:pt>
                <c:pt idx="457">
                  <c:v>1.3693542836041383E-62</c:v>
                </c:pt>
                <c:pt idx="458">
                  <c:v>2.1653324025691777E-62</c:v>
                </c:pt>
                <c:pt idx="459">
                  <c:v>3.4214980943370539E-62</c:v>
                </c:pt>
                <c:pt idx="460">
                  <c:v>5.4024531270094935E-62</c:v>
                </c:pt>
                <c:pt idx="461">
                  <c:v>8.524103024764406E-62</c:v>
                </c:pt>
                <c:pt idx="462">
                  <c:v>1.3439693054827739E-61</c:v>
                </c:pt>
                <c:pt idx="463">
                  <c:v>2.1174491399958858E-61</c:v>
                </c:pt>
                <c:pt idx="464">
                  <c:v>3.3336469394004289E-61</c:v>
                </c:pt>
                <c:pt idx="465">
                  <c:v>5.2445616510844504E-61</c:v>
                </c:pt>
                <c:pt idx="466">
                  <c:v>8.2448311307546439E-61</c:v>
                </c:pt>
                <c:pt idx="467">
                  <c:v>1.2952014212568787E-60</c:v>
                </c:pt>
                <c:pt idx="468">
                  <c:v>2.0331800383015207E-60</c:v>
                </c:pt>
                <c:pt idx="469">
                  <c:v>3.1893144421518501E-60</c:v>
                </c:pt>
                <c:pt idx="470">
                  <c:v>4.9992150522011104E-60</c:v>
                </c:pt>
                <c:pt idx="471">
                  <c:v>7.8304960811735937E-60</c:v>
                </c:pt>
                <c:pt idx="472">
                  <c:v>1.2256309272272146E-59</c:v>
                </c:pt>
                <c:pt idx="473">
                  <c:v>1.9169603208089729E-59</c:v>
                </c:pt>
                <c:pt idx="474">
                  <c:v>2.996053147950838E-59</c:v>
                </c:pt>
                <c:pt idx="475">
                  <c:v>4.679170607746721E-59</c:v>
                </c:pt>
                <c:pt idx="476">
                  <c:v>7.3024942715705837E-59</c:v>
                </c:pt>
                <c:pt idx="477">
                  <c:v>1.1388238321924804E-58</c:v>
                </c:pt>
                <c:pt idx="478">
                  <c:v>1.7746995804303413E-58</c:v>
                </c:pt>
                <c:pt idx="479">
                  <c:v>2.7636059794350832E-58</c:v>
                </c:pt>
                <c:pt idx="480">
                  <c:v>4.3004151005432129E-58</c:v>
                </c:pt>
                <c:pt idx="481">
                  <c:v>6.6869428291379488E-58</c:v>
                </c:pt>
                <c:pt idx="482">
                  <c:v>1.0390293599097456E-57</c:v>
                </c:pt>
                <c:pt idx="483">
                  <c:v>1.613284668263506E-57</c:v>
                </c:pt>
                <c:pt idx="484">
                  <c:v>2.5030940676174686E-57</c:v>
                </c:pt>
                <c:pt idx="485">
                  <c:v>3.8808451369966257E-57</c:v>
                </c:pt>
                <c:pt idx="486">
                  <c:v>6.0125462783112337E-57</c:v>
                </c:pt>
                <c:pt idx="487">
                  <c:v>9.3083676669232332E-57</c:v>
                </c:pt>
                <c:pt idx="488">
                  <c:v>1.4400302103203476E-56</c:v>
                </c:pt>
                <c:pt idx="489">
                  <c:v>2.2261409315126654E-56</c:v>
                </c:pt>
                <c:pt idx="490">
                  <c:v>3.4388773304613623E-56</c:v>
                </c:pt>
                <c:pt idx="491">
                  <c:v>5.3084006160950977E-56</c:v>
                </c:pt>
                <c:pt idx="492">
                  <c:v>8.1882986663497706E-56</c:v>
                </c:pt>
                <c:pt idx="493">
                  <c:v>1.2621374018927578E-55</c:v>
                </c:pt>
                <c:pt idx="494">
                  <c:v>1.9440282686024813E-55</c:v>
                </c:pt>
                <c:pt idx="495">
                  <c:v>2.9921371230149081E-55</c:v>
                </c:pt>
                <c:pt idx="496">
                  <c:v>4.6019657959325288E-55</c:v>
                </c:pt>
                <c:pt idx="497">
                  <c:v>7.0727491955220619E-55</c:v>
                </c:pt>
                <c:pt idx="498">
                  <c:v>1.0862157781458938E-54</c:v>
                </c:pt>
                <c:pt idx="499">
                  <c:v>1.6669667351911754E-54</c:v>
                </c:pt>
                <c:pt idx="500">
                  <c:v>2.5563524889562982E-54</c:v>
                </c:pt>
                <c:pt idx="501">
                  <c:v>3.9173963901437511E-54</c:v>
                </c:pt>
                <c:pt idx="502">
                  <c:v>5.9987018594266553E-54</c:v>
                </c:pt>
                <c:pt idx="503">
                  <c:v>9.179098156932062E-54</c:v>
                </c:pt>
                <c:pt idx="504">
                  <c:v>1.4035430171231657E-53</c:v>
                </c:pt>
                <c:pt idx="505">
                  <c:v>2.1445413234840468E-53</c:v>
                </c:pt>
                <c:pt idx="506">
                  <c:v>3.2743574488927396E-53</c:v>
                </c:pt>
                <c:pt idx="507">
                  <c:v>4.9957504267192118E-53</c:v>
                </c:pt>
                <c:pt idx="508">
                  <c:v>7.6165510598307128E-53</c:v>
                </c:pt>
                <c:pt idx="509">
                  <c:v>1.1603765912892173E-52</c:v>
                </c:pt>
                <c:pt idx="510">
                  <c:v>1.7665361846524531E-52</c:v>
                </c:pt>
                <c:pt idx="511">
                  <c:v>2.687380080888853E-52</c:v>
                </c:pt>
                <c:pt idx="512">
                  <c:v>4.0852498940713687E-52</c:v>
                </c:pt>
                <c:pt idx="513">
                  <c:v>6.2057051678381806E-52</c:v>
                </c:pt>
                <c:pt idx="514">
                  <c:v>9.4199072571605984E-52</c:v>
                </c:pt>
                <c:pt idx="515">
                  <c:v>1.4288449131401127E-51</c:v>
                </c:pt>
                <c:pt idx="516">
                  <c:v>2.1657410906836456E-51</c:v>
                </c:pt>
                <c:pt idx="517">
                  <c:v>3.2802803126915323E-51</c:v>
                </c:pt>
                <c:pt idx="518">
                  <c:v>4.9647611046887553E-51</c:v>
                </c:pt>
                <c:pt idx="519">
                  <c:v>7.5087687904501649E-51</c:v>
                </c:pt>
                <c:pt idx="520">
                  <c:v>1.1348072066207382E-50</c:v>
                </c:pt>
                <c:pt idx="521">
                  <c:v>1.7137932026264106E-50</c:v>
                </c:pt>
                <c:pt idx="522">
                  <c:v>2.5862929994795211E-50</c:v>
                </c:pt>
                <c:pt idx="523">
                  <c:v>3.9001383229128677E-50</c:v>
                </c:pt>
                <c:pt idx="524">
                  <c:v>5.8771296758702545E-50</c:v>
                </c:pt>
                <c:pt idx="525">
                  <c:v>8.8498011820248694E-50</c:v>
                </c:pt>
                <c:pt idx="526">
                  <c:v>1.3316335613950496E-49</c:v>
                </c:pt>
                <c:pt idx="527">
                  <c:v>2.0022528840209647E-49</c:v>
                </c:pt>
                <c:pt idx="528">
                  <c:v>3.0084036091504163E-49</c:v>
                </c:pt>
                <c:pt idx="529">
                  <c:v>4.5168560666839829E-49</c:v>
                </c:pt>
                <c:pt idx="530">
                  <c:v>6.776717469779125E-49</c:v>
                </c:pt>
                <c:pt idx="531">
                  <c:v>1.0159807638151522E-48</c:v>
                </c:pt>
                <c:pt idx="532">
                  <c:v>1.5220697973854624E-48</c:v>
                </c:pt>
                <c:pt idx="533">
                  <c:v>2.2785923174962808E-48</c:v>
                </c:pt>
                <c:pt idx="534">
                  <c:v>3.408644164957819E-48</c:v>
                </c:pt>
                <c:pt idx="535">
                  <c:v>5.0954164190380139E-48</c:v>
                </c:pt>
                <c:pt idx="536">
                  <c:v>7.6113321606575874E-48</c:v>
                </c:pt>
                <c:pt idx="537">
                  <c:v>1.1361211519264073E-47</c:v>
                </c:pt>
                <c:pt idx="538">
                  <c:v>1.6946171345549492E-47</c:v>
                </c:pt>
                <c:pt idx="539">
                  <c:v>2.5258148870710353E-47</c:v>
                </c:pt>
                <c:pt idx="540">
                  <c:v>3.7619621477105774E-47</c:v>
                </c:pt>
                <c:pt idx="541">
                  <c:v>5.5989978624911392E-47</c:v>
                </c:pt>
                <c:pt idx="542">
                  <c:v>8.3270114039742776E-47</c:v>
                </c:pt>
                <c:pt idx="543">
                  <c:v>1.2375164899671085E-46</c:v>
                </c:pt>
                <c:pt idx="544">
                  <c:v>1.8377896752430455E-46</c:v>
                </c:pt>
                <c:pt idx="545">
                  <c:v>2.727241503809523E-46</c:v>
                </c:pt>
                <c:pt idx="546">
                  <c:v>4.0442162053494911E-46</c:v>
                </c:pt>
                <c:pt idx="547">
                  <c:v>5.9927769022742409E-46</c:v>
                </c:pt>
                <c:pt idx="548">
                  <c:v>8.8737018520971319E-46</c:v>
                </c:pt>
                <c:pt idx="549">
                  <c:v>1.312999415573467E-45</c:v>
                </c:pt>
                <c:pt idx="550">
                  <c:v>1.9413650654004933E-45</c:v>
                </c:pt>
                <c:pt idx="551">
                  <c:v>2.8683547674126583E-45</c:v>
                </c:pt>
                <c:pt idx="552">
                  <c:v>4.2348837940741244E-45</c:v>
                </c:pt>
                <c:pt idx="553">
                  <c:v>6.2478861569181059E-45</c:v>
                </c:pt>
                <c:pt idx="554">
                  <c:v>9.2110193581239735E-45</c:v>
                </c:pt>
                <c:pt idx="555">
                  <c:v>1.3569544197149333E-44</c:v>
                </c:pt>
                <c:pt idx="556">
                  <c:v>1.9975874562830236E-44</c:v>
                </c:pt>
                <c:pt idx="557">
                  <c:v>2.9385245408120112E-44</c:v>
                </c:pt>
                <c:pt idx="558">
                  <c:v>4.3195232834114612E-44</c:v>
                </c:pt>
                <c:pt idx="559">
                  <c:v>6.3449074853902314E-44</c:v>
                </c:pt>
                <c:pt idx="560">
                  <c:v>9.3131746269601543E-44</c:v>
                </c:pt>
                <c:pt idx="561">
                  <c:v>1.366007789842284E-43</c:v>
                </c:pt>
                <c:pt idx="562">
                  <c:v>2.0021268189139794E-43</c:v>
                </c:pt>
                <c:pt idx="563">
                  <c:v>2.9323308386387343E-43</c:v>
                </c:pt>
                <c:pt idx="564">
                  <c:v>4.2915811580689998E-43</c:v>
                </c:pt>
                <c:pt idx="565">
                  <c:v>6.2763140942472657E-43</c:v>
                </c:pt>
                <c:pt idx="566">
                  <c:v>9.17223105762425E-43</c:v>
                </c:pt>
                <c:pt idx="567">
                  <c:v>1.3394554727693282E-42</c:v>
                </c:pt>
                <c:pt idx="568">
                  <c:v>1.9546299680685172E-42</c:v>
                </c:pt>
                <c:pt idx="569">
                  <c:v>2.8502555662720424E-42</c:v>
                </c:pt>
                <c:pt idx="570">
                  <c:v>4.1532304497114444E-42</c:v>
                </c:pt>
                <c:pt idx="571">
                  <c:v>6.0474353441447578E-42</c:v>
                </c:pt>
                <c:pt idx="572">
                  <c:v>8.7991235490228313E-42</c:v>
                </c:pt>
                <c:pt idx="573">
                  <c:v>1.2793535396360131E-41</c:v>
                </c:pt>
                <c:pt idx="574">
                  <c:v>1.8587659656472582E-41</c:v>
                </c:pt>
                <c:pt idx="575">
                  <c:v>2.6986205684359885E-41</c:v>
                </c:pt>
                <c:pt idx="576">
                  <c:v>3.9150915132284375E-41</c:v>
                </c:pt>
                <c:pt idx="577">
                  <c:v>5.6757726005465197E-41</c:v>
                </c:pt>
                <c:pt idx="578">
                  <c:v>8.2222567467534933E-41</c:v>
                </c:pt>
                <c:pt idx="579">
                  <c:v>1.190255119247174E-40</c:v>
                </c:pt>
                <c:pt idx="580">
                  <c:v>1.7217578022144236E-40</c:v>
                </c:pt>
                <c:pt idx="581">
                  <c:v>2.488783041295103E-40</c:v>
                </c:pt>
                <c:pt idx="582">
                  <c:v>3.5948849461100359E-40</c:v>
                </c:pt>
                <c:pt idx="583">
                  <c:v>5.1887880299998116E-40</c:v>
                </c:pt>
                <c:pt idx="584">
                  <c:v>7.4839321413478789E-40</c:v>
                </c:pt>
                <c:pt idx="585">
                  <c:v>1.0786405178029818E-39</c:v>
                </c:pt>
                <c:pt idx="586">
                  <c:v>1.5534833269610795E-39</c:v>
                </c:pt>
                <c:pt idx="587">
                  <c:v>2.2357304427948234E-39</c:v>
                </c:pt>
                <c:pt idx="588">
                  <c:v>3.2152538122803323E-39</c:v>
                </c:pt>
                <c:pt idx="589">
                  <c:v>4.6205541123433864E-39</c:v>
                </c:pt>
                <c:pt idx="590">
                  <c:v>6.6352277920430321E-39</c:v>
                </c:pt>
                <c:pt idx="591">
                  <c:v>9.5213951855421465E-39</c:v>
                </c:pt>
                <c:pt idx="592">
                  <c:v>1.3653007293547139E-38</c:v>
                </c:pt>
                <c:pt idx="593">
                  <c:v>1.9563161086815021E-38</c:v>
                </c:pt>
                <c:pt idx="594">
                  <c:v>2.8011264682227561E-38</c:v>
                </c:pt>
                <c:pt idx="595">
                  <c:v>4.0078308229637987E-38</c:v>
                </c:pt>
                <c:pt idx="596">
                  <c:v>5.7301899966205205E-38</c:v>
                </c:pt>
                <c:pt idx="597">
                  <c:v>8.186752117812562E-38</c:v>
                </c:pt>
                <c:pt idx="598">
                  <c:v>1.1687920178274293E-37</c:v>
                </c:pt>
                <c:pt idx="599">
                  <c:v>1.6674230875885906E-37</c:v>
                </c:pt>
                <c:pt idx="600">
                  <c:v>2.3770447710621715E-37</c:v>
                </c:pt>
                <c:pt idx="601">
                  <c:v>3.3861944236320058E-37</c:v>
                </c:pt>
                <c:pt idx="602">
                  <c:v>4.8202481453500637E-37</c:v>
                </c:pt>
                <c:pt idx="603">
                  <c:v>6.8566168194745864E-37</c:v>
                </c:pt>
                <c:pt idx="604">
                  <c:v>9.7461555982919326E-37</c:v>
                </c:pt>
                <c:pt idx="605">
                  <c:v>1.3843304731367523E-36</c:v>
                </c:pt>
                <c:pt idx="606">
                  <c:v>1.9648490670754025E-36</c:v>
                </c:pt>
                <c:pt idx="607">
                  <c:v>2.786772962772097E-36</c:v>
                </c:pt>
                <c:pt idx="608">
                  <c:v>3.9496349676988545E-36</c:v>
                </c:pt>
                <c:pt idx="609">
                  <c:v>5.5936502429460418E-36</c:v>
                </c:pt>
                <c:pt idx="610">
                  <c:v>7.9161977278956728E-36</c:v>
                </c:pt>
                <c:pt idx="611">
                  <c:v>1.1194918509160872E-35</c:v>
                </c:pt>
                <c:pt idx="612">
                  <c:v>1.5820063315539617E-35</c:v>
                </c:pt>
                <c:pt idx="613">
                  <c:v>2.233975858095759E-35</c:v>
                </c:pt>
                <c:pt idx="614">
                  <c:v>3.1523302620650768E-35</c:v>
                </c:pt>
                <c:pt idx="615">
                  <c:v>4.4449606878842603E-35</c:v>
                </c:pt>
                <c:pt idx="616">
                  <c:v>6.2630678264022082E-35</c:v>
                </c:pt>
                <c:pt idx="617">
                  <c:v>8.8183896167340068E-35</c:v>
                </c:pt>
                <c:pt idx="618">
                  <c:v>1.2407218444909628E-34</c:v>
                </c:pt>
                <c:pt idx="619">
                  <c:v>1.7443858359521958E-34</c:v>
                </c:pt>
                <c:pt idx="620">
                  <c:v>2.450719758058703E-34</c:v>
                </c:pt>
                <c:pt idx="621">
                  <c:v>3.4405488629657847E-34</c:v>
                </c:pt>
                <c:pt idx="622">
                  <c:v>4.8266386423586024E-34</c:v>
                </c:pt>
                <c:pt idx="623">
                  <c:v>6.7661998077342042E-34</c:v>
                </c:pt>
                <c:pt idx="624">
                  <c:v>9.4782427831380916E-34</c:v>
                </c:pt>
                <c:pt idx="625">
                  <c:v>1.3267644207591846E-33</c:v>
                </c:pt>
                <c:pt idx="626">
                  <c:v>1.8558496189235541E-33</c:v>
                </c:pt>
                <c:pt idx="627">
                  <c:v>2.5940283900408032E-33</c:v>
                </c:pt>
                <c:pt idx="628">
                  <c:v>3.6231777872138147E-33</c:v>
                </c:pt>
                <c:pt idx="629">
                  <c:v>5.0569369966436464E-33</c:v>
                </c:pt>
                <c:pt idx="630">
                  <c:v>7.0529112360756795E-33</c:v>
                </c:pt>
                <c:pt idx="631">
                  <c:v>9.8295190973400021E-33</c:v>
                </c:pt>
                <c:pt idx="632">
                  <c:v>1.3689232539894646E-32</c:v>
                </c:pt>
                <c:pt idx="633">
                  <c:v>1.9050610975727583E-32</c:v>
                </c:pt>
                <c:pt idx="634">
                  <c:v>2.6492423789432362E-32</c:v>
                </c:pt>
                <c:pt idx="635">
                  <c:v>3.6814377070136353E-32</c:v>
                </c:pt>
                <c:pt idx="636">
                  <c:v>5.1120629877384461E-32</c:v>
                </c:pt>
                <c:pt idx="637">
                  <c:v>7.093456565439687E-32</c:v>
                </c:pt>
                <c:pt idx="638">
                  <c:v>9.835639644642363E-32</c:v>
                </c:pt>
                <c:pt idx="639">
                  <c:v>1.3627942147519302E-31</c:v>
                </c:pt>
                <c:pt idx="640">
                  <c:v>1.8868654452844201E-31</c:v>
                </c:pt>
                <c:pt idx="641">
                  <c:v>2.6105652854614333E-31</c:v>
                </c:pt>
                <c:pt idx="642">
                  <c:v>3.6092017848506246E-31</c:v>
                </c:pt>
                <c:pt idx="643">
                  <c:v>4.9862120717084924E-31</c:v>
                </c:pt>
                <c:pt idx="644">
                  <c:v>6.8835632233708312E-31</c:v>
                </c:pt>
                <c:pt idx="645">
                  <c:v>9.4959592642527733E-31</c:v>
                </c:pt>
                <c:pt idx="646">
                  <c:v>1.3090232421782213E-30</c:v>
                </c:pt>
                <c:pt idx="647">
                  <c:v>1.8031790374048658E-30</c:v>
                </c:pt>
                <c:pt idx="648">
                  <c:v>2.4820659661261628E-30</c:v>
                </c:pt>
                <c:pt idx="649">
                  <c:v>3.4140569929122112E-30</c:v>
                </c:pt>
                <c:pt idx="650">
                  <c:v>4.692574663722819E-30</c:v>
                </c:pt>
                <c:pt idx="651">
                  <c:v>6.4451732144559574E-30</c:v>
                </c:pt>
                <c:pt idx="652">
                  <c:v>8.8458785647257916E-30</c:v>
                </c:pt>
                <c:pt idx="653">
                  <c:v>1.2131942134156345E-29</c:v>
                </c:pt>
                <c:pt idx="654">
                  <c:v>1.6626569984811195E-29</c:v>
                </c:pt>
                <c:pt idx="655">
                  <c:v>2.2769735026312434E-29</c:v>
                </c:pt>
                <c:pt idx="656">
                  <c:v>3.1159915135090661E-29</c:v>
                </c:pt>
                <c:pt idx="657">
                  <c:v>4.2610588578229989E-29</c:v>
                </c:pt>
                <c:pt idx="658">
                  <c:v>5.8226646424328598E-29</c:v>
                </c:pt>
                <c:pt idx="659">
                  <c:v>7.9507665046444871E-29</c:v>
                </c:pt>
                <c:pt idx="660">
                  <c:v>1.0848737445414886E-28</c:v>
                </c:pt>
                <c:pt idx="661">
                  <c:v>1.4792186562982774E-28</c:v>
                </c:pt>
                <c:pt idx="662">
                  <c:v>2.0154337641078192E-28</c:v>
                </c:pt>
                <c:pt idx="663">
                  <c:v>2.7440224594863822E-28</c:v>
                </c:pt>
                <c:pt idx="664">
                  <c:v>3.7332731852916213E-28</c:v>
                </c:pt>
                <c:pt idx="665">
                  <c:v>5.0754535516526566E-28</c:v>
                </c:pt>
                <c:pt idx="666">
                  <c:v>6.8951373526805255E-28</c:v>
                </c:pt>
                <c:pt idx="667">
                  <c:v>9.3603904210327241E-28</c:v>
                </c:pt>
                <c:pt idx="668">
                  <c:v>1.2697785390024315E-27</c:v>
                </c:pt>
                <c:pt idx="669">
                  <c:v>1.7212540662331587E-27</c:v>
                </c:pt>
                <c:pt idx="670">
                  <c:v>2.3315511809945249E-27</c:v>
                </c:pt>
                <c:pt idx="671">
                  <c:v>3.1559339462679663E-27</c:v>
                </c:pt>
                <c:pt idx="672">
                  <c:v>4.2686823054728937E-27</c:v>
                </c:pt>
                <c:pt idx="673">
                  <c:v>5.7695606141459141E-27</c:v>
                </c:pt>
                <c:pt idx="674">
                  <c:v>7.7924607653332875E-27</c:v>
                </c:pt>
                <c:pt idx="675">
                  <c:v>1.0516942167116393E-26</c:v>
                </c:pt>
                <c:pt idx="676">
                  <c:v>1.4183627748982845E-26</c:v>
                </c:pt>
                <c:pt idx="677">
                  <c:v>1.9114728816707001E-26</c:v>
                </c:pt>
                <c:pt idx="678">
                  <c:v>2.574138646348931E-26</c:v>
                </c:pt>
                <c:pt idx="679">
                  <c:v>3.4640065629062369E-26</c:v>
                </c:pt>
                <c:pt idx="680">
                  <c:v>4.6580962162187104E-26</c:v>
                </c:pt>
                <c:pt idx="681">
                  <c:v>6.2592339041377341E-26</c:v>
                </c:pt>
                <c:pt idx="682">
                  <c:v>8.4045968268979007E-26</c:v>
                </c:pt>
                <c:pt idx="683">
                  <c:v>1.1277051561250775E-25</c:v>
                </c:pt>
                <c:pt idx="684">
                  <c:v>1.5120189173740567E-25</c:v>
                </c:pt>
                <c:pt idx="685">
                  <c:v>2.0258246951104499E-25</c:v>
                </c:pt>
                <c:pt idx="686">
                  <c:v>2.7122484804742464E-25</c:v>
                </c:pt>
                <c:pt idx="687">
                  <c:v>3.628608099590438E-25</c:v>
                </c:pt>
                <c:pt idx="688">
                  <c:v>4.8510263561486723E-25</c:v>
                </c:pt>
                <c:pt idx="689">
                  <c:v>6.4805248491152926E-25</c:v>
                </c:pt>
                <c:pt idx="690">
                  <c:v>8.651067562011674E-25</c:v>
                </c:pt>
                <c:pt idx="691">
                  <c:v>1.1540169951495486E-24</c:v>
                </c:pt>
                <c:pt idx="692">
                  <c:v>1.5382881096803595E-24</c:v>
                </c:pt>
                <c:pt idx="693">
                  <c:v>2.0490197244080003E-24</c:v>
                </c:pt>
                <c:pt idx="694">
                  <c:v>2.7273292639350075E-24</c:v>
                </c:pt>
                <c:pt idx="695">
                  <c:v>3.6275381064471407E-24</c:v>
                </c:pt>
                <c:pt idx="696">
                  <c:v>4.8213579034437611E-24</c:v>
                </c:pt>
                <c:pt idx="697">
                  <c:v>6.4033868149909972E-24</c:v>
                </c:pt>
                <c:pt idx="698">
                  <c:v>8.4983200095967998E-24</c:v>
                </c:pt>
                <c:pt idx="699">
                  <c:v>1.1270401855099611E-23</c:v>
                </c:pt>
                <c:pt idx="700">
                  <c:v>1.4935807227340025E-23</c:v>
                </c:pt>
                <c:pt idx="701">
                  <c:v>1.9778847198479682E-23</c:v>
                </c:pt>
                <c:pt idx="702">
                  <c:v>2.6173164122978352E-23</c:v>
                </c:pt>
                <c:pt idx="703">
                  <c:v>3.4609430986310151E-23</c:v>
                </c:pt>
                <c:pt idx="704">
                  <c:v>4.5731523237508656E-23</c:v>
                </c:pt>
                <c:pt idx="705">
                  <c:v>6.0383718348857699E-23</c:v>
                </c:pt>
                <c:pt idx="706">
                  <c:v>7.9672237838729286E-23</c:v>
                </c:pt>
                <c:pt idx="707">
                  <c:v>1.0504542834616727E-22</c:v>
                </c:pt>
                <c:pt idx="708">
                  <c:v>1.3839814664727526E-22</c:v>
                </c:pt>
                <c:pt idx="709">
                  <c:v>1.8220755051580736E-22</c:v>
                </c:pt>
                <c:pt idx="710">
                  <c:v>2.397096085553368E-22</c:v>
                </c:pt>
                <c:pt idx="711">
                  <c:v>3.1512836276333528E-22</c:v>
                </c:pt>
                <c:pt idx="712">
                  <c:v>4.1397348073231858E-22</c:v>
                </c:pt>
                <c:pt idx="713">
                  <c:v>5.434261415087836E-22</c:v>
                </c:pt>
                <c:pt idx="714">
                  <c:v>7.1283909330554239E-22</c:v>
                </c:pt>
                <c:pt idx="715">
                  <c:v>9.3438416406651538E-22</c:v>
                </c:pt>
                <c:pt idx="716">
                  <c:v>1.2238900587423134E-21</c:v>
                </c:pt>
                <c:pt idx="717">
                  <c:v>1.6019255284257878E-21</c:v>
                </c:pt>
                <c:pt idx="718">
                  <c:v>2.0951986958497284E-21</c:v>
                </c:pt>
                <c:pt idx="719">
                  <c:v>2.7383634234534886E-21</c:v>
                </c:pt>
                <c:pt idx="720">
                  <c:v>3.5763493280953518E-21</c:v>
                </c:pt>
                <c:pt idx="721">
                  <c:v>4.6673649231643065E-21</c:v>
                </c:pt>
                <c:pt idx="722">
                  <c:v>6.0867653632423956E-21</c:v>
                </c:pt>
                <c:pt idx="723">
                  <c:v>7.9320298640440731E-21</c:v>
                </c:pt>
                <c:pt idx="724">
                  <c:v>1.0329162222011619E-20</c:v>
                </c:pt>
                <c:pt idx="725">
                  <c:v>1.3440914954858704E-20</c:v>
                </c:pt>
                <c:pt idx="726">
                  <c:v>1.7477348477868148E-20</c:v>
                </c:pt>
                <c:pt idx="727">
                  <c:v>2.2709377808626172E-20</c:v>
                </c:pt>
                <c:pt idx="728">
                  <c:v>2.948613862613371E-20</c:v>
                </c:pt>
                <c:pt idx="729">
                  <c:v>3.8257232288191086E-20</c:v>
                </c:pt>
                <c:pt idx="730">
                  <c:v>4.9601198486385903E-20</c:v>
                </c:pt>
                <c:pt idx="731">
                  <c:v>6.4261930789881649E-20</c:v>
                </c:pt>
                <c:pt idx="732">
                  <c:v>8.319521479657626E-20</c:v>
                </c:pt>
                <c:pt idx="733">
                  <c:v>1.0762815663988208E-19</c:v>
                </c:pt>
                <c:pt idx="734">
                  <c:v>1.3913501345885276E-19</c:v>
                </c:pt>
                <c:pt idx="735">
                  <c:v>1.7973387766046604E-19</c:v>
                </c:pt>
                <c:pt idx="736">
                  <c:v>2.320098542552083E-19</c:v>
                </c:pt>
                <c:pt idx="737">
                  <c:v>2.9927186902130065E-19</c:v>
                </c:pt>
                <c:pt idx="738">
                  <c:v>3.8575213467476985E-19</c:v>
                </c:pt>
                <c:pt idx="739">
                  <c:v>4.9685968265002303E-19</c:v>
                </c:pt>
                <c:pt idx="740">
                  <c:v>6.3950236468338478E-19</c:v>
                </c:pt>
                <c:pt idx="741">
                  <c:v>8.224954975542851E-19</c:v>
                </c:pt>
                <c:pt idx="742">
                  <c:v>1.0570800613908509E-18</c:v>
                </c:pt>
                <c:pt idx="743">
                  <c:v>1.3575793105728382E-18</c:v>
                </c:pt>
                <c:pt idx="744">
                  <c:v>1.7422301202388577E-18</c:v>
                </c:pt>
                <c:pt idx="745">
                  <c:v>2.2342347490845227E-18</c:v>
                </c:pt>
                <c:pt idx="746">
                  <c:v>2.8630904213770349E-18</c:v>
                </c:pt>
                <c:pt idx="747">
                  <c:v>3.6662688033700122E-18</c:v>
                </c:pt>
                <c:pt idx="748">
                  <c:v>4.6913357989233696E-18</c:v>
                </c:pt>
                <c:pt idx="749">
                  <c:v>5.9986250189523863E-18</c:v>
                </c:pt>
                <c:pt idx="750">
                  <c:v>7.6646069090611361E-18</c:v>
                </c:pt>
                <c:pt idx="751">
                  <c:v>9.7861312368564445E-18</c:v>
                </c:pt>
                <c:pt idx="752">
                  <c:v>1.2485765162837973E-17</c:v>
                </c:pt>
                <c:pt idx="753">
                  <c:v>1.5918504571446392E-17</c:v>
                </c:pt>
                <c:pt idx="754">
                  <c:v>2.0280205348275307E-17</c:v>
                </c:pt>
                <c:pt idx="755">
                  <c:v>2.5818167099019906E-17</c:v>
                </c:pt>
                <c:pt idx="756">
                  <c:v>3.2844408417257659E-17</c:v>
                </c:pt>
                <c:pt idx="757">
                  <c:v>4.1752305154936983E-17</c:v>
                </c:pt>
                <c:pt idx="758">
                  <c:v>5.3037427307829887E-17</c:v>
                </c:pt>
                <c:pt idx="759">
                  <c:v>6.7323613575938894E-17</c:v>
                </c:pt>
                <c:pt idx="760">
                  <c:v>8.5395574590275605E-17</c:v>
                </c:pt>
                <c:pt idx="761">
                  <c:v>1.0823962750782873E-16</c:v>
                </c:pt>
                <c:pt idx="762">
                  <c:v>1.3709455002992437E-16</c:v>
                </c:pt>
                <c:pt idx="763">
                  <c:v>1.7351501789787082E-16</c:v>
                </c:pt>
                <c:pt idx="764">
                  <c:v>2.1945067739642145E-16</c:v>
                </c:pt>
                <c:pt idx="765">
                  <c:v>2.7734462885371356E-16</c:v>
                </c:pt>
                <c:pt idx="766">
                  <c:v>3.5025598976062433E-16</c:v>
                </c:pt>
                <c:pt idx="767">
                  <c:v>4.4201230506453985E-16</c:v>
                </c:pt>
                <c:pt idx="768">
                  <c:v>5.5739892396912637E-16</c:v>
                </c:pt>
                <c:pt idx="769">
                  <c:v>7.023941239757225E-16</c:v>
                </c:pt>
                <c:pt idx="770">
                  <c:v>8.8446080314321996E-16</c:v>
                </c:pt>
                <c:pt idx="771">
                  <c:v>1.1129080649029012E-15</c:v>
                </c:pt>
                <c:pt idx="772">
                  <c:v>1.3993390887871586E-15</c:v>
                </c:pt>
                <c:pt idx="773">
                  <c:v>1.7582054397701146E-15</c:v>
                </c:pt>
                <c:pt idx="774">
                  <c:v>2.2074925699700515E-15</c:v>
                </c:pt>
                <c:pt idx="775">
                  <c:v>2.7695668929406947E-15</c:v>
                </c:pt>
                <c:pt idx="776">
                  <c:v>3.4722216854075779E-15</c:v>
                </c:pt>
                <c:pt idx="777">
                  <c:v>4.3499674638736301E-15</c:v>
                </c:pt>
                <c:pt idx="778">
                  <c:v>5.4456227205226044E-15</c:v>
                </c:pt>
                <c:pt idx="779">
                  <c:v>6.8122733790618629E-15</c:v>
                </c:pt>
                <c:pt idx="780">
                  <c:v>8.5156845234712439E-15</c:v>
                </c:pt>
                <c:pt idx="781">
                  <c:v>1.0637266436651379E-14</c:v>
                </c:pt>
                <c:pt idx="782">
                  <c:v>1.3277719455779383E-14</c:v>
                </c:pt>
                <c:pt idx="783">
                  <c:v>1.6561509442992967E-14</c:v>
                </c:pt>
                <c:pt idx="784">
                  <c:v>2.0642358790359989E-14</c:v>
                </c:pt>
                <c:pt idx="785">
                  <c:v>2.5709978037392338E-14</c:v>
                </c:pt>
                <c:pt idx="786">
                  <c:v>3.1998311831946472E-14</c:v>
                </c:pt>
                <c:pt idx="787">
                  <c:v>3.9795631857008272E-14</c:v>
                </c:pt>
                <c:pt idx="788">
                  <c:v>4.9456880570268089E-14</c:v>
                </c:pt>
                <c:pt idx="789">
                  <c:v>6.1418755669252169E-14</c:v>
                </c:pt>
                <c:pt idx="790">
                  <c:v>7.6218129105223889E-14</c:v>
                </c:pt>
                <c:pt idx="791">
                  <c:v>9.4514519815870524E-14</c:v>
                </c:pt>
                <c:pt idx="792">
                  <c:v>1.1711749042175889E-13</c:v>
                </c:pt>
                <c:pt idx="793">
                  <c:v>1.450200200581609E-13</c:v>
                </c:pt>
                <c:pt idx="794">
                  <c:v>1.7943912440292846E-13</c:v>
                </c:pt>
                <c:pt idx="795">
                  <c:v>2.218652570940349E-13</c:v>
                </c:pt>
                <c:pt idx="796">
                  <c:v>2.7412234277557875E-13</c:v>
                </c:pt>
                <c:pt idx="797">
                  <c:v>3.3844067127824281E-13</c:v>
                </c:pt>
                <c:pt idx="798">
                  <c:v>4.175453371798543E-13</c:v>
                </c:pt>
                <c:pt idx="799">
                  <c:v>5.1476345374691269E-13</c:v>
                </c:pt>
                <c:pt idx="800">
                  <c:v>6.3415402227652781E-13</c:v>
                </c:pt>
                <c:pt idx="801">
                  <c:v>7.8066511757755009E-13</c:v>
                </c:pt>
                <c:pt idx="802">
                  <c:v>9.6032398194231419E-13</c:v>
                </c:pt>
                <c:pt idx="803">
                  <c:v>1.1804667320777374E-12</c:v>
                </c:pt>
                <c:pt idx="804">
                  <c:v>1.4500157098917386E-12</c:v>
                </c:pt>
                <c:pt idx="805">
                  <c:v>1.7798140886705149E-12</c:v>
                </c:pt>
                <c:pt idx="806">
                  <c:v>2.1830292280902787E-12</c:v>
                </c:pt>
                <c:pt idx="807">
                  <c:v>2.6756385101208149E-12</c:v>
                </c:pt>
                <c:pt idx="808">
                  <c:v>3.2770140484470572E-12</c:v>
                </c:pt>
                <c:pt idx="809">
                  <c:v>4.0106258232813257E-12</c:v>
                </c:pt>
                <c:pt idx="810">
                  <c:v>4.9048865414904543E-12</c:v>
                </c:pt>
                <c:pt idx="811">
                  <c:v>5.994165964587159E-12</c:v>
                </c:pt>
                <c:pt idx="812">
                  <c:v>7.3200077083396058E-12</c:v>
                </c:pt>
                <c:pt idx="813">
                  <c:v>8.9325877427789244E-12</c:v>
                </c:pt>
                <c:pt idx="814">
                  <c:v>1.0892461180181486E-11</c:v>
                </c:pt>
                <c:pt idx="815">
                  <c:v>1.3272652629832008E-11</c:v>
                </c:pt>
                <c:pt idx="816">
                  <c:v>1.616115565403189E-11</c:v>
                </c:pt>
                <c:pt idx="817">
                  <c:v>1.9663918950556552E-11</c:v>
                </c:pt>
                <c:pt idx="818">
                  <c:v>2.3908411128018648E-11</c:v>
                </c:pt>
                <c:pt idx="819">
                  <c:v>2.9047872699618139E-11</c:v>
                </c:pt>
                <c:pt idx="820">
                  <c:v>3.5266383624716665E-11</c:v>
                </c:pt>
                <c:pt idx="821">
                  <c:v>4.2784897872886926E-11</c:v>
                </c:pt>
                <c:pt idx="822">
                  <c:v>5.1868423647692997E-11</c:v>
                </c:pt>
                <c:pt idx="823">
                  <c:v>6.2834559755475679E-11</c:v>
                </c:pt>
                <c:pt idx="824">
                  <c:v>7.6063635911728079E-11</c:v>
                </c:pt>
                <c:pt idx="825">
                  <c:v>9.2010748439703138E-11</c:v>
                </c:pt>
                <c:pt idx="826">
                  <c:v>1.1122003386787439E-10</c:v>
                </c:pt>
                <c:pt idx="827">
                  <c:v>1.3434158257014573E-10</c:v>
                </c:pt>
                <c:pt idx="828">
                  <c:v>1.6215146419420973E-10</c:v>
                </c:pt>
                <c:pt idx="829">
                  <c:v>1.9557541777822684E-10</c:v>
                </c:pt>
                <c:pt idx="830">
                  <c:v>2.3571685399322952E-10</c:v>
                </c:pt>
                <c:pt idx="831">
                  <c:v>2.8388992697169786E-10</c:v>
                </c:pt>
                <c:pt idx="832">
                  <c:v>3.4165856110777272E-10</c:v>
                </c:pt>
                <c:pt idx="833">
                  <c:v>4.1088246681390524E-10</c:v>
                </c:pt>
                <c:pt idx="834">
                  <c:v>4.93771351669995E-10</c:v>
                </c:pt>
                <c:pt idx="835">
                  <c:v>5.9294873334262045E-10</c:v>
                </c:pt>
                <c:pt idx="836">
                  <c:v>7.1152699224477706E-10</c:v>
                </c:pt>
                <c:pt idx="837">
                  <c:v>8.5319556990447431E-10</c:v>
                </c:pt>
                <c:pt idx="838">
                  <c:v>1.0223245288383131E-9</c:v>
                </c:pt>
                <c:pt idx="839">
                  <c:v>1.2240860475675882E-9</c:v>
                </c:pt>
                <c:pt idx="840">
                  <c:v>1.4645968373103584E-9</c:v>
                </c:pt>
                <c:pt idx="841">
                  <c:v>1.7510849428408889E-9</c:v>
                </c:pt>
                <c:pt idx="842">
                  <c:v>2.0920849381246973E-9</c:v>
                </c:pt>
                <c:pt idx="843">
                  <c:v>2.4976661579361508E-9</c:v>
                </c:pt>
                <c:pt idx="844">
                  <c:v>2.9796993314439419E-9</c:v>
                </c:pt>
                <c:pt idx="845">
                  <c:v>3.5521678159543444E-9</c:v>
                </c:pt>
                <c:pt idx="846">
                  <c:v>4.2315305836071682E-9</c:v>
                </c:pt>
                <c:pt idx="847">
                  <c:v>5.0371452077397444E-9</c:v>
                </c:pt>
                <c:pt idx="848">
                  <c:v>5.9917603479496605E-9</c:v>
                </c:pt>
                <c:pt idx="849">
                  <c:v>7.1220886650925292E-9</c:v>
                </c:pt>
                <c:pt idx="850">
                  <c:v>8.459472733739865E-9</c:v>
                </c:pt>
                <c:pt idx="851">
                  <c:v>1.0040658387177379E-8</c:v>
                </c:pt>
                <c:pt idx="852">
                  <c:v>1.1908692059368546E-8</c:v>
                </c:pt>
                <c:pt idx="853">
                  <c:v>1.4113961113653781E-8</c:v>
                </c:pt>
                <c:pt idx="854">
                  <c:v>1.6715398907610473E-8</c:v>
                </c:pt>
                <c:pt idx="855">
                  <c:v>1.9781879480305291E-8</c:v>
                </c:pt>
                <c:pt idx="856">
                  <c:v>2.3393830309962429E-8</c:v>
                </c:pt>
                <c:pt idx="857">
                  <c:v>2.764509563021631E-8</c:v>
                </c:pt>
                <c:pt idx="858">
                  <c:v>3.2645087371035123E-8</c:v>
                </c:pt>
                <c:pt idx="859">
                  <c:v>3.8521265972210937E-8</c:v>
                </c:pt>
                <c:pt idx="860">
                  <c:v>4.5421999176430019E-8</c:v>
                </c:pt>
                <c:pt idx="861">
                  <c:v>5.3519853526833617E-8</c:v>
                </c:pt>
                <c:pt idx="862">
                  <c:v>6.3015380760868019E-8</c:v>
                </c:pt>
                <c:pt idx="863">
                  <c:v>7.4141469707905188E-8</c:v>
                </c:pt>
                <c:pt idx="864">
                  <c:v>8.7168343772841414E-8</c:v>
                </c:pt>
                <c:pt idx="865">
                  <c:v>1.0240929474319024E-7</c:v>
                </c:pt>
                <c:pt idx="866">
                  <c:v>1.2022725562699052E-7</c:v>
                </c:pt>
                <c:pt idx="867">
                  <c:v>1.4104232866034371E-7</c:v>
                </c:pt>
                <c:pt idx="868">
                  <c:v>1.653403996781685E-7</c:v>
                </c:pt>
                <c:pt idx="869">
                  <c:v>1.9368298689700239E-7</c:v>
                </c:pt>
                <c:pt idx="870">
                  <c:v>2.2671849100819715E-7</c:v>
                </c:pt>
                <c:pt idx="871">
                  <c:v>2.6519503453543648E-7</c:v>
                </c:pt>
                <c:pt idx="872">
                  <c:v>3.0997510190320462E-7</c:v>
                </c:pt>
                <c:pt idx="873">
                  <c:v>3.6205221784404767E-7</c:v>
                </c:pt>
                <c:pt idx="874">
                  <c:v>4.2256993091569414E-7</c:v>
                </c:pt>
                <c:pt idx="875">
                  <c:v>4.9284340130069952E-7</c:v>
                </c:pt>
                <c:pt idx="876">
                  <c:v>5.74383928042684E-7</c:v>
                </c:pt>
                <c:pt idx="877">
                  <c:v>6.6892679078116825E-7</c:v>
                </c:pt>
                <c:pt idx="878">
                  <c:v>7.7846282525623866E-7</c:v>
                </c:pt>
                <c:pt idx="879">
                  <c:v>9.0527420076753535E-7</c:v>
                </c:pt>
                <c:pt idx="880">
                  <c:v>1.0519749218224608E-6</c:v>
                </c:pt>
                <c:pt idx="881">
                  <c:v>1.2215566358600559E-6</c:v>
                </c:pt>
                <c:pt idx="882">
                  <c:v>1.4174403946859027E-6</c:v>
                </c:pt>
                <c:pt idx="883">
                  <c:v>1.6435350896292647E-6</c:v>
                </c:pt>
                <c:pt idx="884">
                  <c:v>1.904303359999967E-6</c:v>
                </c:pt>
                <c:pt idx="885">
                  <c:v>2.2048358617774619E-6</c:v>
                </c:pt>
                <c:pt idx="886">
                  <c:v>2.5509348792415014E-6</c:v>
                </c:pt>
                <c:pt idx="887">
                  <c:v>2.9492083671216543E-6</c:v>
                </c:pt>
                <c:pt idx="888">
                  <c:v>3.4071756255050143E-6</c:v>
                </c:pt>
                <c:pt idx="889">
                  <c:v>3.9333859349370542E-6</c:v>
                </c:pt>
                <c:pt idx="890">
                  <c:v>4.5375516156510032E-6</c:v>
                </c:pt>
                <c:pt idx="891">
                  <c:v>5.2306971234721036E-6</c:v>
                </c:pt>
                <c:pt idx="892">
                  <c:v>6.0253259564989713E-6</c:v>
                </c:pt>
                <c:pt idx="893">
                  <c:v>6.935607322029156E-6</c:v>
                </c:pt>
                <c:pt idx="894">
                  <c:v>7.9775847032574503E-6</c:v>
                </c:pt>
                <c:pt idx="895">
                  <c:v>9.1694086709438803E-6</c:v>
                </c:pt>
                <c:pt idx="896">
                  <c:v>1.0531596507448994E-5</c:v>
                </c:pt>
                <c:pt idx="897">
                  <c:v>1.2087321450204692E-5</c:v>
                </c:pt>
                <c:pt idx="898">
                  <c:v>1.3862734619771336E-5</c:v>
                </c:pt>
                <c:pt idx="899">
                  <c:v>1.5887322975065728E-5</c:v>
                </c:pt>
                <c:pt idx="900">
                  <c:v>1.8194306936057702E-5</c:v>
                </c:pt>
                <c:pt idx="901">
                  <c:v>2.0821081633132897E-5</c:v>
                </c:pt>
                <c:pt idx="902">
                  <c:v>2.3809706083282841E-5</c:v>
                </c:pt>
                <c:pt idx="903">
                  <c:v>2.7207444957140505E-5</c:v>
                </c:pt>
                <c:pt idx="904">
                  <c:v>3.1067367988406707E-5</c:v>
                </c:pt>
                <c:pt idx="905">
                  <c:v>3.5449012489112899E-5</c:v>
                </c:pt>
                <c:pt idx="906">
                  <c:v>4.0419114871047035E-5</c:v>
                </c:pt>
                <c:pt idx="907">
                  <c:v>4.6052417536048249E-5</c:v>
                </c:pt>
                <c:pt idx="908">
                  <c:v>5.243255798611972E-5</c:v>
                </c:pt>
                <c:pt idx="909">
                  <c:v>5.9653047518660786E-5</c:v>
                </c:pt>
                <c:pt idx="910">
                  <c:v>6.781834741263461E-5</c:v>
                </c:pt>
                <c:pt idx="911">
                  <c:v>7.7045051078032203E-5</c:v>
                </c:pt>
                <c:pt idx="912">
                  <c:v>8.7463181233214009E-5</c:v>
                </c:pt>
                <c:pt idx="913">
                  <c:v>9.9217611792006048E-5</c:v>
                </c:pt>
                <c:pt idx="914">
                  <c:v>1.1246962478390319E-4</c:v>
                </c:pt>
                <c:pt idx="915">
                  <c:v>1.2739861329521282E-4</c:v>
                </c:pt>
                <c:pt idx="916">
                  <c:v>1.4420394210491426E-4</c:v>
                </c:pt>
                <c:pt idx="917">
                  <c:v>1.6310697839451048E-4</c:v>
                </c:pt>
                <c:pt idx="918">
                  <c:v>1.8435330563389038E-4</c:v>
                </c:pt>
                <c:pt idx="919">
                  <c:v>2.0821513448246017E-4</c:v>
                </c:pt>
                <c:pt idx="920">
                  <c:v>2.349939252932767E-4</c:v>
                </c:pt>
                <c:pt idx="921">
                  <c:v>2.6502323756391524E-4</c:v>
                </c:pt>
                <c:pt idx="922">
                  <c:v>2.9867182243698551E-4</c:v>
                </c:pt>
                <c:pt idx="923">
                  <c:v>3.3634697511073652E-4</c:v>
                </c:pt>
                <c:pt idx="924">
                  <c:v>3.7849816477051305E-4</c:v>
                </c:pt>
                <c:pt idx="925">
                  <c:v>4.2562096038884737E-4</c:v>
                </c:pt>
                <c:pt idx="926">
                  <c:v>4.7826127145878558E-4</c:v>
                </c:pt>
                <c:pt idx="927">
                  <c:v>5.3701992341419539E-4</c:v>
                </c:pt>
                <c:pt idx="928">
                  <c:v>6.0255758814390401E-4</c:v>
                </c:pt>
                <c:pt idx="929">
                  <c:v>6.7560009061462208E-4</c:v>
                </c:pt>
                <c:pt idx="930">
                  <c:v>7.5694411317083518E-4</c:v>
                </c:pt>
                <c:pt idx="931">
                  <c:v>8.4746331956760546E-4</c:v>
                </c:pt>
                <c:pt idx="932">
                  <c:v>9.4811492120312453E-4</c:v>
                </c:pt>
                <c:pt idx="933">
                  <c:v>1.0599467083396942E-3</c:v>
                </c:pt>
                <c:pt idx="934">
                  <c:v>1.1841045693215704E-3</c:v>
                </c:pt>
                <c:pt idx="935">
                  <c:v>1.3218405209020243E-3</c:v>
                </c:pt>
                <c:pt idx="936">
                  <c:v>1.4745212727656158E-3</c:v>
                </c:pt>
                <c:pt idx="937">
                  <c:v>1.6436373491595809E-3</c:v>
                </c:pt>
                <c:pt idx="938">
                  <c:v>1.8308127902148961E-3</c:v>
                </c:pt>
                <c:pt idx="939">
                  <c:v>2.037815455025922E-3</c:v>
                </c:pt>
                <c:pt idx="940">
                  <c:v>2.2665679478510717E-3</c:v>
                </c:pt>
                <c:pt idx="941">
                  <c:v>2.5191591878776097E-3</c:v>
                </c:pt>
                <c:pt idx="942">
                  <c:v>2.797856641844012E-3</c:v>
                </c:pt>
                <c:pt idx="943">
                  <c:v>3.1051192374146877E-3</c:v>
                </c:pt>
                <c:pt idx="944">
                  <c:v>3.4436109735363988E-3</c:v>
                </c:pt>
                <c:pt idx="945">
                  <c:v>3.8162152420547209E-3</c:v>
                </c:pt>
                <c:pt idx="946">
                  <c:v>4.22604987261438E-3</c:v>
                </c:pt>
                <c:pt idx="947">
                  <c:v>4.6764829102914343E-3</c:v>
                </c:pt>
                <c:pt idx="948">
                  <c:v>5.1711491324906945E-3</c:v>
                </c:pt>
                <c:pt idx="949">
                  <c:v>5.7139673083718059E-3</c:v>
                </c:pt>
                <c:pt idx="950">
                  <c:v>6.3091582004264112E-3</c:v>
                </c:pt>
                <c:pt idx="951">
                  <c:v>6.9612633038022903E-3</c:v>
                </c:pt>
                <c:pt idx="952">
                  <c:v>7.6751643145451954E-3</c:v>
                </c:pt>
                <c:pt idx="953">
                  <c:v>8.4561033130937987E-3</c:v>
                </c:pt>
                <c:pt idx="954">
                  <c:v>9.309703644108068E-3</c:v>
                </c:pt>
                <c:pt idx="955">
                  <c:v>1.0241991468029862E-2</c:v>
                </c:pt>
                <c:pt idx="956">
                  <c:v>1.1259417953660703E-2</c:v>
                </c:pt>
                <c:pt idx="957">
                  <c:v>1.2368882074495073E-2</c:v>
                </c:pt>
                <c:pt idx="958">
                  <c:v>1.3577753964567804E-2</c:v>
                </c:pt>
                <c:pt idx="959">
                  <c:v>1.4893898782167046E-2</c:v>
                </c:pt>
                <c:pt idx="960">
                  <c:v>1.632570102193796E-2</c:v>
                </c:pt>
                <c:pt idx="961">
                  <c:v>1.788208920766806E-2</c:v>
                </c:pt>
                <c:pt idx="962">
                  <c:v>1.9572560889421865E-2</c:v>
                </c:pt>
                <c:pt idx="963">
                  <c:v>2.140720785969899E-2</c:v>
                </c:pt>
                <c:pt idx="964">
                  <c:v>2.339674149395447E-2</c:v>
                </c:pt>
                <c:pt idx="965">
                  <c:v>2.5552518111172765E-2</c:v>
                </c:pt>
                <c:pt idx="966">
                  <c:v>2.7886564240265255E-2</c:v>
                </c:pt>
                <c:pt idx="967">
                  <c:v>3.0411601667906654E-2</c:v>
                </c:pt>
                <c:pt idx="968">
                  <c:v>3.3141072133087056E-2</c:v>
                </c:pt>
                <c:pt idx="969">
                  <c:v>3.6089161523187731E-2</c:v>
                </c:pt>
                <c:pt idx="970">
                  <c:v>3.927082341584795E-2</c:v>
                </c:pt>
                <c:pt idx="971">
                  <c:v>4.2701801800346238E-2</c:v>
                </c:pt>
                <c:pt idx="972">
                  <c:v>4.6398652801741894E-2</c:v>
                </c:pt>
                <c:pt idx="973">
                  <c:v>5.0378765220688439E-2</c:v>
                </c:pt>
                <c:pt idx="974">
                  <c:v>5.4660379691727698E-2</c:v>
                </c:pt>
                <c:pt idx="975">
                  <c:v>5.9262606253084764E-2</c:v>
                </c:pt>
                <c:pt idx="976">
                  <c:v>6.4205440111610002E-2</c:v>
                </c:pt>
                <c:pt idx="977">
                  <c:v>6.9509775377650046E-2</c:v>
                </c:pt>
                <c:pt idx="978">
                  <c:v>7.5197416536383732E-2</c:v>
                </c:pt>
                <c:pt idx="979">
                  <c:v>8.1291087414635074E-2</c:v>
                </c:pt>
                <c:pt idx="980">
                  <c:v>8.7814437395489525E-2</c:v>
                </c:pt>
                <c:pt idx="981">
                  <c:v>9.4792044627305214E-2</c:v>
                </c:pt>
                <c:pt idx="982">
                  <c:v>0.1022494159690454</c:v>
                </c:pt>
                <c:pt idx="983">
                  <c:v>0.11021298341037995</c:v>
                </c:pt>
                <c:pt idx="984">
                  <c:v>0.11871009670283372</c:v>
                </c:pt>
                <c:pt idx="985">
                  <c:v>0.12776901193751553</c:v>
                </c:pt>
                <c:pt idx="986">
                  <c:v>0.13741887580576159</c:v>
                </c:pt>
                <c:pt idx="987">
                  <c:v>0.14768970528148595</c:v>
                </c:pt>
                <c:pt idx="988">
                  <c:v>0.15861236246826341</c:v>
                </c:pt>
                <c:pt idx="989">
                  <c:v>0.17021852436027793</c:v>
                </c:pt>
                <c:pt idx="990">
                  <c:v>0.18254064727435912</c:v>
                </c:pt>
                <c:pt idx="991">
                  <c:v>0.19561192572049038</c:v>
                </c:pt>
                <c:pt idx="992">
                  <c:v>0.20946624549049134</c:v>
                </c:pt>
                <c:pt idx="993">
                  <c:v>0.22413813075912836</c:v>
                </c:pt>
                <c:pt idx="994">
                  <c:v>0.23966268500875698</c:v>
                </c:pt>
                <c:pt idx="995">
                  <c:v>0.25607552560779095</c:v>
                </c:pt>
                <c:pt idx="996">
                  <c:v>0.27341271189487187</c:v>
                </c:pt>
                <c:pt idx="997">
                  <c:v>0.29171066664459933</c:v>
                </c:pt>
                <c:pt idx="998">
                  <c:v>0.31100609081706704</c:v>
                </c:pt>
                <c:pt idx="999">
                  <c:v>0.33133587152224309</c:v>
                </c:pt>
                <c:pt idx="1000">
                  <c:v>0.35273698316138269</c:v>
                </c:pt>
                <c:pt idx="1001">
                  <c:v>0.37524638174112523</c:v>
                </c:pt>
                <c:pt idx="1002">
                  <c:v>0.39890089239162918</c:v>
                </c:pt>
                <c:pt idx="1003">
                  <c:v>0.42373709015794414</c:v>
                </c:pt>
                <c:pt idx="1004">
                  <c:v>0.4497911741736908</c:v>
                </c:pt>
                <c:pt idx="1005">
                  <c:v>0.47709883536788117</c:v>
                </c:pt>
                <c:pt idx="1006">
                  <c:v>0.50569511789919219</c:v>
                </c:pt>
                <c:pt idx="1007">
                  <c:v>0.53561427455702548</c:v>
                </c:pt>
                <c:pt idx="1008">
                  <c:v>0.56688961641503499</c:v>
                </c:pt>
                <c:pt idx="1009">
                  <c:v>0.5995533570702517</c:v>
                </c:pt>
                <c:pt idx="1010">
                  <c:v>0.63363645184921158</c:v>
                </c:pt>
                <c:pt idx="1011">
                  <c:v>0.66916843241135504</c:v>
                </c:pt>
                <c:pt idx="1012">
                  <c:v>0.706177237229073</c:v>
                </c:pt>
                <c:pt idx="1013">
                  <c:v>0.74468903847285661</c:v>
                </c:pt>
                <c:pt idx="1014">
                  <c:v>0.78472806587868904</c:v>
                </c:pt>
                <c:pt idx="1015">
                  <c:v>0.82631642822278306</c:v>
                </c:pt>
                <c:pt idx="1016">
                  <c:v>0.86947393307562626</c:v>
                </c:pt>
                <c:pt idx="1017">
                  <c:v>0.91421790555268967</c:v>
                </c:pt>
                <c:pt idx="1018">
                  <c:v>0.96056300682268991</c:v>
                </c:pt>
                <c:pt idx="1019">
                  <c:v>1.0085210531755793</c:v>
                </c:pt>
                <c:pt idx="1020">
                  <c:v>1.0581008364910782</c:v>
                </c:pt>
                <c:pt idx="1021">
                  <c:v>1.1093079469841611</c:v>
                </c:pt>
                <c:pt idx="1022">
                  <c:v>1.1621445991360666</c:v>
                </c:pt>
                <c:pt idx="1023">
                  <c:v>1.2166094617477321</c:v>
                </c:pt>
                <c:pt idx="1024">
                  <c:v>1.2726974930766886</c:v>
                </c:pt>
                <c:pt idx="1025">
                  <c:v>1.3303997820379854</c:v>
                </c:pt>
                <c:pt idx="1026">
                  <c:v>1.389703396464363</c:v>
                </c:pt>
                <c:pt idx="1027">
                  <c:v>1.4505912394302456</c:v>
                </c:pt>
                <c:pt idx="1028">
                  <c:v>1.5130419146479472</c:v>
                </c:pt>
                <c:pt idx="1029">
                  <c:v>1.577029601942439</c:v>
                </c:pt>
                <c:pt idx="1030">
                  <c:v>1.6425239438029176</c:v>
                </c:pt>
                <c:pt idx="1031">
                  <c:v>1.7094899439949609</c:v>
                </c:pt>
                <c:pt idx="1032">
                  <c:v>1.7778878791961741</c:v>
                </c:pt>
                <c:pt idx="1033">
                  <c:v>1.8476732245906635</c:v>
                </c:pt>
                <c:pt idx="1034">
                  <c:v>1.9187965943234577</c:v>
                </c:pt>
                <c:pt idx="1035">
                  <c:v>1.9912036976749792</c:v>
                </c:pt>
                <c:pt idx="1036">
                  <c:v>2.0648353117679146</c:v>
                </c:pt>
                <c:pt idx="1037">
                  <c:v>2.1396272715643621</c:v>
                </c:pt>
                <c:pt idx="1038">
                  <c:v>2.2155104778500738</c:v>
                </c:pt>
                <c:pt idx="1039">
                  <c:v>2.2924109238350909</c:v>
                </c:pt>
                <c:pt idx="1040">
                  <c:v>2.3702497409263428</c:v>
                </c:pt>
                <c:pt idx="1041">
                  <c:v>2.4489432641480358</c:v>
                </c:pt>
                <c:pt idx="1042">
                  <c:v>2.5284031176003374</c:v>
                </c:pt>
                <c:pt idx="1043">
                  <c:v>2.6085363202561616</c:v>
                </c:pt>
                <c:pt idx="1044">
                  <c:v>2.6892454123004268</c:v>
                </c:pt>
                <c:pt idx="1045">
                  <c:v>2.770428602116219</c:v>
                </c:pt>
                <c:pt idx="1046">
                  <c:v>2.8519799339186029</c:v>
                </c:pt>
                <c:pt idx="1047">
                  <c:v>2.9337894759297574</c:v>
                </c:pt>
                <c:pt idx="1048">
                  <c:v>3.0157435288794363</c:v>
                </c:pt>
                <c:pt idx="1049">
                  <c:v>3.0977248545029954</c:v>
                </c:pt>
                <c:pt idx="1050">
                  <c:v>3.1796129235961499</c:v>
                </c:pt>
                <c:pt idx="1051">
                  <c:v>3.2612841830718891</c:v>
                </c:pt>
                <c:pt idx="1052">
                  <c:v>3.3426123413513955</c:v>
                </c:pt>
                <c:pt idx="1053">
                  <c:v>3.4234686713080258</c:v>
                </c:pt>
                <c:pt idx="1054">
                  <c:v>3.5037223298723075</c:v>
                </c:pt>
                <c:pt idx="1055">
                  <c:v>3.5832406932972245</c:v>
                </c:pt>
                <c:pt idx="1056">
                  <c:v>3.6618897069775418</c:v>
                </c:pt>
                <c:pt idx="1057">
                  <c:v>3.7395342486154206</c:v>
                </c:pt>
                <c:pt idx="1058">
                  <c:v>3.8160385034278135</c:v>
                </c:pt>
                <c:pt idx="1059">
                  <c:v>3.8912663499998281</c:v>
                </c:pt>
                <c:pt idx="1060">
                  <c:v>3.9650817553032796</c:v>
                </c:pt>
                <c:pt idx="1061">
                  <c:v>4.0373491773214552</c:v>
                </c:pt>
                <c:pt idx="1062">
                  <c:v>4.107933973650681</c:v>
                </c:pt>
                <c:pt idx="1063">
                  <c:v>4.1767028143869194</c:v>
                </c:pt>
                <c:pt idx="1064">
                  <c:v>4.2435240975521049</c:v>
                </c:pt>
                <c:pt idx="1065">
                  <c:v>4.3082683652707274</c:v>
                </c:pt>
                <c:pt idx="1066">
                  <c:v>4.3708087188726505</c:v>
                </c:pt>
                <c:pt idx="1067">
                  <c:v>4.4310212310738883</c:v>
                </c:pt>
                <c:pt idx="1068">
                  <c:v>4.4887853533731992</c:v>
                </c:pt>
                <c:pt idx="1069">
                  <c:v>4.5439843167992091</c:v>
                </c:pt>
                <c:pt idx="1070">
                  <c:v>4.5965055241506967</c:v>
                </c:pt>
                <c:pt idx="1071">
                  <c:v>4.6462409318913824</c:v>
                </c:pt>
                <c:pt idx="1072">
                  <c:v>4.693087419890503</c:v>
                </c:pt>
                <c:pt idx="1073">
                  <c:v>4.7369471472413078</c:v>
                </c:pt>
                <c:pt idx="1074">
                  <c:v>4.777727892441253</c:v>
                </c:pt>
                <c:pt idx="1075">
                  <c:v>4.8153433762800644</c:v>
                </c:pt>
                <c:pt idx="1076">
                  <c:v>4.849713565854457</c:v>
                </c:pt>
                <c:pt idx="1077">
                  <c:v>4.8807649582108628</c:v>
                </c:pt>
                <c:pt idx="1078">
                  <c:v>4.9084308422096656</c:v>
                </c:pt>
                <c:pt idx="1079">
                  <c:v>4.9326515373054329</c:v>
                </c:pt>
                <c:pt idx="1080">
                  <c:v>4.9533746080470786</c:v>
                </c:pt>
                <c:pt idx="1081">
                  <c:v>4.9705550532189893</c:v>
                </c:pt>
                <c:pt idx="1082">
                  <c:v>4.9841554686682228</c:v>
                </c:pt>
                <c:pt idx="1083">
                  <c:v>4.9941461829932123</c:v>
                </c:pt>
                <c:pt idx="1084">
                  <c:v>5.0005053654049894</c:v>
                </c:pt>
                <c:pt idx="1085">
                  <c:v>5.0032191052121586</c:v>
                </c:pt>
                <c:pt idx="1086">
                  <c:v>5.0022814625245537</c:v>
                </c:pt>
                <c:pt idx="1087">
                  <c:v>4.9976944899168902</c:v>
                </c:pt>
                <c:pt idx="1088">
                  <c:v>4.9894682249418336</c:v>
                </c:pt>
                <c:pt idx="1089">
                  <c:v>4.9776206535307175</c:v>
                </c:pt>
                <c:pt idx="1090">
                  <c:v>4.9621776444686683</c:v>
                </c:pt>
                <c:pt idx="1091">
                  <c:v>4.9431728552783012</c:v>
                </c:pt>
                <c:pt idx="1092">
                  <c:v>4.9206476099911844</c:v>
                </c:pt>
                <c:pt idx="1093">
                  <c:v>4.8946507494284273</c:v>
                </c:pt>
                <c:pt idx="1094">
                  <c:v>4.8652384547495364</c:v>
                </c:pt>
                <c:pt idx="1095">
                  <c:v>4.832474045161816</c:v>
                </c:pt>
                <c:pt idx="1096">
                  <c:v>4.79642775080971</c:v>
                </c:pt>
                <c:pt idx="1097">
                  <c:v>4.7571764619841233</c:v>
                </c:pt>
                <c:pt idx="1098">
                  <c:v>4.7148034559049607</c:v>
                </c:pt>
                <c:pt idx="1099">
                  <c:v>4.6693981024353999</c:v>
                </c:pt>
                <c:pt idx="1100">
                  <c:v>4.6210555501827928</c:v>
                </c:pt>
                <c:pt idx="1101">
                  <c:v>4.5698763945285314</c:v>
                </c:pt>
                <c:pt idx="1102">
                  <c:v>4.5159663292065977</c:v>
                </c:pt>
                <c:pt idx="1103">
                  <c:v>4.4594357831180034</c:v>
                </c:pt>
                <c:pt idx="1104">
                  <c:v>4.4003995441251957</c:v>
                </c:pt>
                <c:pt idx="1105">
                  <c:v>4.3389763716166456</c:v>
                </c:pt>
                <c:pt idx="1106">
                  <c:v>4.2752885996670589</c:v>
                </c:pt>
                <c:pt idx="1107">
                  <c:v>4.2094617326429082</c:v>
                </c:pt>
                <c:pt idx="1108">
                  <c:v>4.14162403511604</c:v>
                </c:pt>
                <c:pt idx="1109">
                  <c:v>4.0719061179504239</c:v>
                </c:pt>
                <c:pt idx="1110">
                  <c:v>4.0004405224183426</c:v>
                </c:pt>
                <c:pt idx="1111">
                  <c:v>3.9273613041831994</c:v>
                </c:pt>
                <c:pt idx="1112">
                  <c:v>3.8528036189564006</c:v>
                </c:pt>
                <c:pt idx="1113">
                  <c:v>3.7769033115963464</c:v>
                </c:pt>
                <c:pt idx="1114">
                  <c:v>3.6997965103684556</c:v>
                </c:pt>
                <c:pt idx="1115">
                  <c:v>3.6216192280270212</c:v>
                </c:pt>
                <c:pt idx="1116">
                  <c:v>3.5425069713131472</c:v>
                </c:pt>
                <c:pt idx="1117">
                  <c:v>3.4625943603884806</c:v>
                </c:pt>
                <c:pt idx="1118">
                  <c:v>3.3820147596427144</c:v>
                </c:pt>
                <c:pt idx="1119">
                  <c:v>3.3008999212245165</c:v>
                </c:pt>
                <c:pt idx="1120">
                  <c:v>3.2193796425513548</c:v>
                </c:pt>
                <c:pt idx="1121">
                  <c:v>3.1375814389543795</c:v>
                </c:pt>
                <c:pt idx="1122">
                  <c:v>3.0556302325108819</c:v>
                </c:pt>
                <c:pt idx="1123">
                  <c:v>2.9736480580096014</c:v>
                </c:pt>
                <c:pt idx="1124">
                  <c:v>2.8917537868841121</c:v>
                </c:pt>
                <c:pt idx="1125">
                  <c:v>2.8100628698374797</c:v>
                </c:pt>
                <c:pt idx="1126">
                  <c:v>2.72868709876807</c:v>
                </c:pt>
                <c:pt idx="1127">
                  <c:v>2.6477343884926534</c:v>
                </c:pt>
                <c:pt idx="1128">
                  <c:v>2.5673085786494312</c:v>
                </c:pt>
                <c:pt idx="1129">
                  <c:v>2.4875092560511574</c:v>
                </c:pt>
                <c:pt idx="1130">
                  <c:v>2.4084315976477266</c:v>
                </c:pt>
                <c:pt idx="1131">
                  <c:v>2.3301662341492175</c:v>
                </c:pt>
                <c:pt idx="1132">
                  <c:v>2.252799134254921</c:v>
                </c:pt>
                <c:pt idx="1133">
                  <c:v>2.1764115093321226</c:v>
                </c:pt>
                <c:pt idx="1134">
                  <c:v>2.1010797382906521</c:v>
                </c:pt>
                <c:pt idx="1135">
                  <c:v>2.0268753123062053</c:v>
                </c:pt>
                <c:pt idx="1136">
                  <c:v>1.953864798957424</c:v>
                </c:pt>
                <c:pt idx="1137">
                  <c:v>1.8821098252592305</c:v>
                </c:pt>
                <c:pt idx="1138">
                  <c:v>1.8116670789982299</c:v>
                </c:pt>
                <c:pt idx="1139">
                  <c:v>1.7425883277054106</c:v>
                </c:pt>
                <c:pt idx="1140">
                  <c:v>1.6749204545371557</c:v>
                </c:pt>
                <c:pt idx="1141">
                  <c:v>1.6087055102778809</c:v>
                </c:pt>
                <c:pt idx="1142">
                  <c:v>1.5439807806265897</c:v>
                </c:pt>
                <c:pt idx="1143">
                  <c:v>1.480778867885332</c:v>
                </c:pt>
                <c:pt idx="1144">
                  <c:v>1.4191277861300364</c:v>
                </c:pt>
                <c:pt idx="1145">
                  <c:v>1.3590510689133843</c:v>
                </c:pt>
                <c:pt idx="1146">
                  <c:v>1.3005678885252836</c:v>
                </c:pt>
                <c:pt idx="1147">
                  <c:v>1.2436931858189353</c:v>
                </c:pt>
                <c:pt idx="1148">
                  <c:v>1.1884378095993093</c:v>
                </c:pt>
                <c:pt idx="1149">
                  <c:v>1.1348086645658926</c:v>
                </c:pt>
                <c:pt idx="1150">
                  <c:v>1.0828088668025577</c:v>
                </c:pt>
                <c:pt idx="1151">
                  <c:v>1.0324379058141138</c:v>
                </c:pt>
                <c:pt idx="1152">
                  <c:v>0.98369181212120593</c:v>
                </c:pt>
                <c:pt idx="1153">
                  <c:v>0.9365633294424266</c:v>
                </c:pt>
                <c:pt idx="1154">
                  <c:v>0.89104209051445571</c:v>
                </c:pt>
                <c:pt idx="1155">
                  <c:v>0.84711479562736935</c:v>
                </c:pt>
                <c:pt idx="1156">
                  <c:v>0.80476539298261096</c:v>
                </c:pt>
                <c:pt idx="1157">
                  <c:v>0.76397526001508598</c:v>
                </c:pt>
                <c:pt idx="1158">
                  <c:v>0.72472338485805465</c:v>
                </c:pt>
                <c:pt idx="1159">
                  <c:v>0.68698654716954044</c:v>
                </c:pt>
                <c:pt idx="1160">
                  <c:v>0.65073949758146832</c:v>
                </c:pt>
                <c:pt idx="1161">
                  <c:v>0.61595513507727451</c:v>
                </c:pt>
                <c:pt idx="1162">
                  <c:v>0.58260468164993118</c:v>
                </c:pt>
                <c:pt idx="1163">
                  <c:v>0.55065785363980213</c:v>
                </c:pt>
                <c:pt idx="1164">
                  <c:v>0.52008302920011296</c:v>
                </c:pt>
                <c:pt idx="1165">
                  <c:v>0.4908474113867673</c:v>
                </c:pt>
                <c:pt idx="1166">
                  <c:v>0.46291718641835472</c:v>
                </c:pt>
                <c:pt idx="1167">
                  <c:v>0.43625767670123494</c:v>
                </c:pt>
                <c:pt idx="1168">
                  <c:v>0.4108334882631669</c:v>
                </c:pt>
                <c:pt idx="1169">
                  <c:v>0.38660865228684022</c:v>
                </c:pt>
                <c:pt idx="1170">
                  <c:v>0.36354676048158235</c:v>
                </c:pt>
                <c:pt idx="1171">
                  <c:v>0.34161109407720536</c:v>
                </c:pt>
                <c:pt idx="1172">
                  <c:v>0.32076474626821072</c:v>
                </c:pt>
                <c:pt idx="1173">
                  <c:v>0.30097073797919172</c:v>
                </c:pt>
                <c:pt idx="1174">
                  <c:v>0.28219212686308431</c:v>
                </c:pt>
                <c:pt idx="1175">
                  <c:v>0.2643921094827581</c:v>
                </c:pt>
                <c:pt idx="1176">
                  <c:v>0.2475341166632066</c:v>
                </c:pt>
                <c:pt idx="1177">
                  <c:v>0.23158190203614898</c:v>
                </c:pt>
                <c:pt idx="1178">
                  <c:v>0.21649962383114738</c:v>
                </c:pt>
                <c:pt idx="1179">
                  <c:v>0.20225191999728231</c:v>
                </c:pt>
                <c:pt idx="1180">
                  <c:v>0.1888039767669914</c:v>
                </c:pt>
                <c:pt idx="1181">
                  <c:v>0.17612159079883055</c:v>
                </c:pt>
                <c:pt idx="1182">
                  <c:v>0.16417122505866258</c:v>
                </c:pt>
                <c:pt idx="1183">
                  <c:v>0.15292005861913099</c:v>
                </c:pt>
                <c:pt idx="1184">
                  <c:v>0.14233603057525582</c:v>
                </c:pt>
                <c:pt idx="1185">
                  <c:v>0.13238787828965565</c:v>
                </c:pt>
                <c:pt idx="1186">
                  <c:v>0.12304517019429181</c:v>
                </c:pt>
                <c:pt idx="1187">
                  <c:v>0.11427833338683352</c:v>
                </c:pt>
                <c:pt idx="1188">
                  <c:v>0.10605867626882944</c:v>
                </c:pt>
                <c:pt idx="1189">
                  <c:v>9.8358406479929508E-2</c:v>
                </c:pt>
                <c:pt idx="1190">
                  <c:v>9.1150644387533133E-2</c:v>
                </c:pt>
                <c:pt idx="1191">
                  <c:v>8.4409432394548428E-2</c:v>
                </c:pt>
                <c:pt idx="1192">
                  <c:v>7.8109740329539268E-2</c:v>
                </c:pt>
                <c:pt idx="1193">
                  <c:v>7.2227467183530167E-2</c:v>
                </c:pt>
                <c:pt idx="1194">
                  <c:v>6.6739439456247232E-2</c:v>
                </c:pt>
                <c:pt idx="1195">
                  <c:v>6.1623406371716941E-2</c:v>
                </c:pt>
                <c:pt idx="1196">
                  <c:v>5.6858032219041815E-2</c:v>
                </c:pt>
                <c:pt idx="1197">
                  <c:v>5.2422886068942423E-2</c:v>
                </c:pt>
                <c:pt idx="1198">
                  <c:v>4.8298429110417623E-2</c:v>
                </c:pt>
                <c:pt idx="1199">
                  <c:v>4.4465999844744759E-2</c:v>
                </c:pt>
                <c:pt idx="1200">
                  <c:v>4.0907797366133494E-2</c:v>
                </c:pt>
                <c:pt idx="1201">
                  <c:v>3.7606862949768817E-2</c:v>
                </c:pt>
                <c:pt idx="1202">
                  <c:v>3.4547060158841375E-2</c:v>
                </c:pt>
                <c:pt idx="1203">
                  <c:v>3.1713053672563808E-2</c:v>
                </c:pt>
                <c:pt idx="1204">
                  <c:v>2.9090287027210306E-2</c:v>
                </c:pt>
                <c:pt idx="1205">
                  <c:v>2.6664959451983338E-2</c:v>
                </c:pt>
                <c:pt idx="1206">
                  <c:v>2.4424001971095788E-2</c:v>
                </c:pt>
                <c:pt idx="1207">
                  <c:v>2.2355052932932978E-2</c:v>
                </c:pt>
                <c:pt idx="1208">
                  <c:v>2.044643311661043E-2</c:v>
                </c:pt>
                <c:pt idx="1209">
                  <c:v>1.8687120555730168E-2</c:v>
                </c:pt>
                <c:pt idx="1210">
                  <c:v>1.7066725208730409E-2</c:v>
                </c:pt>
                <c:pt idx="1211">
                  <c:v>1.5575463594972251E-2</c:v>
                </c:pt>
                <c:pt idx="1212">
                  <c:v>1.4204133505666901E-2</c:v>
                </c:pt>
                <c:pt idx="1213">
                  <c:v>1.2944088888961388E-2</c:v>
                </c:pt>
                <c:pt idx="1214">
                  <c:v>1.178721499900876E-2</c:v>
                </c:pt>
                <c:pt idx="1215">
                  <c:v>1.0725903889686096E-2</c:v>
                </c:pt>
                <c:pt idx="1216">
                  <c:v>9.7530303248167353E-3</c:v>
                </c:pt>
                <c:pt idx="1217">
                  <c:v>8.8619281683276745E-3</c:v>
                </c:pt>
                <c:pt idx="1218">
                  <c:v>8.0463673097460903E-3</c:v>
                </c:pt>
                <c:pt idx="1219">
                  <c:v>7.3005311728271344E-3</c:v>
                </c:pt>
                <c:pt idx="1220">
                  <c:v>6.618994847916124E-3</c:v>
                </c:pt>
                <c:pt idx="1221">
                  <c:v>5.9967038818910948E-3</c:v>
                </c:pt>
                <c:pt idx="1222">
                  <c:v>5.4289537532069051E-3</c:v>
                </c:pt>
                <c:pt idx="1223">
                  <c:v>4.9113700536710181E-3</c:v>
                </c:pt>
                <c:pt idx="1224">
                  <c:v>4.4398893931190979E-3</c:v>
                </c:pt>
                <c:pt idx="1225">
                  <c:v>4.0107410381201311E-3</c:v>
                </c:pt>
                <c:pt idx="1226">
                  <c:v>3.6204292912174318E-3</c:v>
                </c:pt>
                <c:pt idx="1227">
                  <c:v>3.2657166129929686E-3</c:v>
                </c:pt>
                <c:pt idx="1228">
                  <c:v>2.9436074854155814E-3</c:v>
                </c:pt>
                <c:pt idx="1229">
                  <c:v>2.6513330114851176E-3</c:v>
                </c:pt>
                <c:pt idx="1230">
                  <c:v>2.3863362430990289E-3</c:v>
                </c:pt>
                <c:pt idx="1231">
                  <c:v>2.1462582263295834E-3</c:v>
                </c:pt>
                <c:pt idx="1232">
                  <c:v>1.9289247508909734E-3</c:v>
                </c:pt>
                <c:pt idx="1233">
                  <c:v>1.7323337884794343E-3</c:v>
                </c:pt>
                <c:pt idx="1234">
                  <c:v>1.5546436028672378E-3</c:v>
                </c:pt>
                <c:pt idx="1235">
                  <c:v>1.3941615131054157E-3</c:v>
                </c:pt>
                <c:pt idx="1236">
                  <c:v>1.2493332899214209E-3</c:v>
                </c:pt>
                <c:pt idx="1237">
                  <c:v>1.1187331643688929E-3</c:v>
                </c:pt>
                <c:pt idx="1238">
                  <c:v>1.0010544269788745E-3</c:v>
                </c:pt>
                <c:pt idx="1239">
                  <c:v>8.9510059505751598E-4</c:v>
                </c:pt>
                <c:pt idx="1240">
                  <c:v>7.9977712535739482E-4</c:v>
                </c:pt>
                <c:pt idx="1241">
                  <c:v>7.1408364910097914E-4</c:v>
                </c:pt>
                <c:pt idx="1242">
                  <c:v>6.3710670623952565E-4</c:v>
                </c:pt>
                <c:pt idx="1243">
                  <c:v>5.6801295587305997E-4</c:v>
                </c:pt>
                <c:pt idx="1244">
                  <c:v>5.0604283992227144E-4</c:v>
                </c:pt>
                <c:pt idx="1245">
                  <c:v>4.5050467741700276E-4</c:v>
                </c:pt>
                <c:pt idx="1246">
                  <c:v>4.0076916713516089E-4</c:v>
                </c:pt>
                <c:pt idx="1247">
                  <c:v>3.5626427677771085E-4</c:v>
                </c:pt>
                <c:pt idx="1248">
                  <c:v>3.164704973881681E-4</c:v>
                </c:pt>
                <c:pt idx="1249">
                  <c:v>2.8091644230769853E-4</c:v>
                </c:pt>
                <c:pt idx="1250">
                  <c:v>2.4917477058930673E-4</c:v>
                </c:pt>
                <c:pt idx="1251">
                  <c:v>2.2085841546730603E-4</c:v>
                </c:pt>
                <c:pt idx="1252">
                  <c:v>1.9561709918258763E-4</c:v>
                </c:pt>
                <c:pt idx="1253">
                  <c:v>1.7313411619231318E-4</c:v>
                </c:pt>
                <c:pt idx="1254">
                  <c:v>1.5312336753729784E-4</c:v>
                </c:pt>
                <c:pt idx="1255">
                  <c:v>1.3532662989512072E-4</c:v>
                </c:pt>
                <c:pt idx="1256">
                  <c:v>1.1951104360599874E-4</c:v>
                </c:pt>
                <c:pt idx="1257">
                  <c:v>1.0546680471660392E-4</c:v>
                </c:pt>
                <c:pt idx="1258">
                  <c:v>9.3005046839621803E-5</c:v>
                </c:pt>
                <c:pt idx="1259">
                  <c:v>8.1955899370001701E-5</c:v>
                </c:pt>
                <c:pt idx="1260">
                  <c:v>7.2166709329011055E-5</c:v>
                </c:pt>
                <c:pt idx="1261">
                  <c:v>6.3500414821411892E-5</c:v>
                </c:pt>
                <c:pt idx="1262">
                  <c:v>5.5834058786798842E-5</c:v>
                </c:pt>
                <c:pt idx="1263">
                  <c:v>4.9057432401270905E-5</c:v>
                </c:pt>
                <c:pt idx="1264">
                  <c:v>4.3071838138447285E-5</c:v>
                </c:pt>
                <c:pt idx="1265">
                  <c:v>3.7788963128023926E-5</c:v>
                </c:pt>
                <c:pt idx="1266">
                  <c:v>3.3129854054580015E-5</c:v>
                </c:pt>
                <c:pt idx="1267">
                  <c:v>2.902398541843611E-5</c:v>
                </c:pt>
                <c:pt idx="1268">
                  <c:v>2.5408413533576477E-5</c:v>
                </c:pt>
                <c:pt idx="1269">
                  <c:v>2.2227009164728593E-5</c:v>
                </c:pt>
                <c:pt idx="1270">
                  <c:v>1.9429762206621532E-5</c:v>
                </c:pt>
                <c:pt idx="1271">
                  <c:v>1.697215228336592E-5</c:v>
                </c:pt>
                <c:pt idx="1272">
                  <c:v>1.4814579595128855E-5</c:v>
                </c:pt>
                <c:pt idx="1273">
                  <c:v>1.2921850763259312E-5</c:v>
                </c:pt>
                <c:pt idx="1274">
                  <c:v>1.1262714824321463E-5</c:v>
                </c:pt>
                <c:pt idx="1275">
                  <c:v>9.8094448987727792E-6</c:v>
                </c:pt>
                <c:pt idx="1276">
                  <c:v>8.5374614120240839E-6</c:v>
                </c:pt>
                <c:pt idx="1277">
                  <c:v>7.4249930751450201E-6</c:v>
                </c:pt>
                <c:pt idx="1278">
                  <c:v>6.4527721403873164E-6</c:v>
                </c:pt>
                <c:pt idx="1279">
                  <c:v>5.6037607338823654E-6</c:v>
                </c:pt>
                <c:pt idx="1280">
                  <c:v>4.8629053352497223E-6</c:v>
                </c:pt>
                <c:pt idx="1281">
                  <c:v>4.2169167223627619E-6</c:v>
                </c:pt>
                <c:pt idx="1282">
                  <c:v>3.6540729301003405E-6</c:v>
                </c:pt>
                <c:pt idx="1283">
                  <c:v>3.1640429855074749E-6</c:v>
                </c:pt>
                <c:pt idx="1284">
                  <c:v>2.7377293793273846E-6</c:v>
                </c:pt>
                <c:pt idx="1285">
                  <c:v>2.3671274162695777E-6</c:v>
                </c:pt>
                <c:pt idx="1286">
                  <c:v>2.0451997545427305E-6</c:v>
                </c:pt>
                <c:pt idx="1287">
                  <c:v>1.7657645999836203E-6</c:v>
                </c:pt>
                <c:pt idx="1288">
                  <c:v>1.5233961624028321E-6</c:v>
                </c:pt>
                <c:pt idx="1289">
                  <c:v>1.3133361123647909E-6</c:v>
                </c:pt>
                <c:pt idx="1290">
                  <c:v>1.1314148963117246E-6</c:v>
                </c:pt>
                <c:pt idx="1291">
                  <c:v>9.7398187748373133E-7</c:v>
                </c:pt>
                <c:pt idx="1292">
                  <c:v>8.3784337020092981E-7</c:v>
                </c:pt>
                <c:pt idx="1293">
                  <c:v>7.2020772644454404E-7</c:v>
                </c:pt>
                <c:pt idx="1294">
                  <c:v>6.186367169522195E-7</c:v>
                </c:pt>
                <c:pt idx="1295">
                  <c:v>5.3100252484422919E-7</c:v>
                </c:pt>
                <c:pt idx="1296">
                  <c:v>4.5544973870183024E-7</c:v>
                </c:pt>
                <c:pt idx="1297">
                  <c:v>3.903617945728738E-7</c:v>
                </c:pt>
                <c:pt idx="1298">
                  <c:v>3.3433137309502345E-7</c:v>
                </c:pt>
                <c:pt idx="1299">
                  <c:v>2.8613430928350145E-7</c:v>
                </c:pt>
                <c:pt idx="1300">
                  <c:v>2.4470661897564589E-7</c:v>
                </c:pt>
                <c:pt idx="1301">
                  <c:v>2.0912428787663476E-7</c:v>
                </c:pt>
                <c:pt idx="1302">
                  <c:v>1.7858550699722623E-7</c:v>
                </c:pt>
                <c:pt idx="1303">
                  <c:v>1.523950723758735E-7</c:v>
                </c:pt>
                <c:pt idx="1304">
                  <c:v>1.2995069766735096E-7</c:v>
                </c:pt>
                <c:pt idx="1305">
                  <c:v>1.1073101576672562E-7</c:v>
                </c:pt>
                <c:pt idx="1306">
                  <c:v>9.4285070405357969E-8</c:v>
                </c:pt>
                <c:pt idx="1307">
                  <c:v>8.0223120866740917E-8</c:v>
                </c:pt>
                <c:pt idx="1308">
                  <c:v>6.8208602865110772E-8</c:v>
                </c:pt>
                <c:pt idx="1309">
                  <c:v>5.7951106429896631E-8</c:v>
                </c:pt>
                <c:pt idx="1310">
                  <c:v>4.9200247546611345E-8</c:v>
                </c:pt>
                <c:pt idx="1311">
                  <c:v>4.1740324504868283E-8</c:v>
                </c:pt>
                <c:pt idx="1312">
                  <c:v>3.5385662565850118E-8</c:v>
                </c:pt>
                <c:pt idx="1313">
                  <c:v>2.9976561838819487E-8</c:v>
                </c:pt>
                <c:pt idx="1314">
                  <c:v>2.5375773289405938E-8</c:v>
                </c:pt>
                <c:pt idx="1315">
                  <c:v>2.1465436718842095E-8</c:v>
                </c:pt>
                <c:pt idx="1316">
                  <c:v>1.8144422468696449E-8</c:v>
                </c:pt>
                <c:pt idx="1317">
                  <c:v>1.5326025624726572E-8</c:v>
                </c:pt>
                <c:pt idx="1318">
                  <c:v>1.2935967711027104E-8</c:v>
                </c:pt>
                <c:pt idx="1319">
                  <c:v>1.0910666367307293E-8</c:v>
                </c:pt>
                <c:pt idx="1320">
                  <c:v>9.1957383651410335E-9</c:v>
                </c:pt>
                <c:pt idx="1321">
                  <c:v>7.7447056129720445E-9</c:v>
                </c:pt>
                <c:pt idx="1322">
                  <c:v>6.5178775871347085E-9</c:v>
                </c:pt>
                <c:pt idx="1323">
                  <c:v>5.4813869634017723E-9</c:v>
                </c:pt>
                <c:pt idx="1324">
                  <c:v>4.6063581610549091E-9</c:v>
                </c:pt>
                <c:pt idx="1325">
                  <c:v>3.8681910944012487E-9</c:v>
                </c:pt>
                <c:pt idx="1326">
                  <c:v>3.2459446954862829E-9</c:v>
                </c:pt>
                <c:pt idx="1327">
                  <c:v>2.7218067626340551E-9</c:v>
                </c:pt>
                <c:pt idx="1328">
                  <c:v>2.2806384346476205E-9</c:v>
                </c:pt>
                <c:pt idx="1329">
                  <c:v>1.9095831187926999E-9</c:v>
                </c:pt>
                <c:pt idx="1330">
                  <c:v>1.5977310376715665E-9</c:v>
                </c:pt>
                <c:pt idx="1331">
                  <c:v>1.3358317285446892E-9</c:v>
                </c:pt>
                <c:pt idx="1332">
                  <c:v>1.1160478487968607E-9</c:v>
                </c:pt>
                <c:pt idx="1333">
                  <c:v>9.3174453100921954E-10</c:v>
                </c:pt>
                <c:pt idx="1334">
                  <c:v>7.7730930638161298E-10</c:v>
                </c:pt>
                <c:pt idx="1335">
                  <c:v>6.479982901125046E-10</c:v>
                </c:pt>
                <c:pt idx="1336">
                  <c:v>5.3980490921595519E-10</c:v>
                </c:pt>
                <c:pt idx="1337">
                  <c:v>4.4934796310853659E-10</c:v>
                </c:pt>
                <c:pt idx="1338">
                  <c:v>3.7377624980922787E-10</c:v>
                </c:pt>
                <c:pt idx="1339">
                  <c:v>3.1068737428324446E-10</c:v>
                </c:pt>
                <c:pt idx="1340">
                  <c:v>2.5805868782355829E-10</c:v>
                </c:pt>
                <c:pt idx="1341">
                  <c:v>2.1418859498894996E-10</c:v>
                </c:pt>
                <c:pt idx="1342">
                  <c:v>1.776467132874249E-10</c:v>
                </c:pt>
                <c:pt idx="1343">
                  <c:v>1.4723158557859001E-10</c:v>
                </c:pt>
                <c:pt idx="1344">
                  <c:v>1.2193483050816341E-10</c:v>
                </c:pt>
                <c:pt idx="1345">
                  <c:v>1.0091077606671166E-10</c:v>
                </c:pt>
                <c:pt idx="1346">
                  <c:v>8.3450758977313653E-11</c:v>
                </c:pt>
                <c:pt idx="1347">
                  <c:v>6.8961391026169844E-11</c:v>
                </c:pt>
                <c:pt idx="1348">
                  <c:v>5.6946195239931151E-11</c:v>
                </c:pt>
                <c:pt idx="1349">
                  <c:v>4.6990102234028567E-11</c:v>
                </c:pt>
                <c:pt idx="1350">
                  <c:v>3.87463720657094E-11</c:v>
                </c:pt>
                <c:pt idx="1351">
                  <c:v>3.1925571225622303E-11</c:v>
                </c:pt>
                <c:pt idx="1352">
                  <c:v>2.6286289470298301E-11</c:v>
                </c:pt>
                <c:pt idx="1353">
                  <c:v>2.1627328316324131E-11</c:v>
                </c:pt>
                <c:pt idx="1354">
                  <c:v>1.7781133295753908E-11</c:v>
                </c:pt>
                <c:pt idx="1355">
                  <c:v>1.4608276472397153E-11</c:v>
                </c:pt>
                <c:pt idx="1356">
                  <c:v>1.1992825070969572E-11</c:v>
                </c:pt>
                <c:pt idx="1357">
                  <c:v>9.8384570933538199E-12</c:v>
                </c:pt>
                <c:pt idx="1358">
                  <c:v>8.0652061076328764E-12</c:v>
                </c:pt>
                <c:pt idx="1359">
                  <c:v>6.6067355298403318E-12</c:v>
                </c:pt>
                <c:pt idx="1360">
                  <c:v>5.408058135106937E-12</c:v>
                </c:pt>
                <c:pt idx="1361">
                  <c:v>4.4236296293846049E-12</c:v>
                </c:pt>
                <c:pt idx="1362">
                  <c:v>3.6157562249016E-12</c:v>
                </c:pt>
                <c:pt idx="1363">
                  <c:v>2.9532655835678668E-12</c:v>
                </c:pt>
                <c:pt idx="1364">
                  <c:v>2.4103984727930585E-12</c:v>
                </c:pt>
                <c:pt idx="1365">
                  <c:v>1.9658852318639761E-12</c:v>
                </c:pt>
                <c:pt idx="1366">
                  <c:v>1.6021768575345894E-12</c:v>
                </c:pt>
                <c:pt idx="1367">
                  <c:v>1.3048053416045676E-12</c:v>
                </c:pt>
                <c:pt idx="1368">
                  <c:v>1.0618519649397218E-12</c:v>
                </c:pt>
                <c:pt idx="1369">
                  <c:v>8.6350568590949108E-13</c:v>
                </c:pt>
                <c:pt idx="1370">
                  <c:v>7.0169665402054228E-13</c:v>
                </c:pt>
                <c:pt idx="1371">
                  <c:v>5.6979231459593336E-13</c:v>
                </c:pt>
                <c:pt idx="1372">
                  <c:v>4.6234561829358395E-13</c:v>
                </c:pt>
                <c:pt idx="1373">
                  <c:v>3.748865700947317E-13</c:v>
                </c:pt>
                <c:pt idx="1374">
                  <c:v>3.0374979709051349E-13</c:v>
                </c:pt>
                <c:pt idx="1375">
                  <c:v>2.4593202619368928E-13</c:v>
                </c:pt>
                <c:pt idx="1376">
                  <c:v>1.9897437845243782E-13</c:v>
                </c:pt>
                <c:pt idx="1377">
                  <c:v>1.6086523697767811E-13</c:v>
                </c:pt>
                <c:pt idx="1378">
                  <c:v>1.2996015686768392E-13</c:v>
                </c:pt>
                <c:pt idx="1379">
                  <c:v>1.0491588011145339E-13</c:v>
                </c:pt>
                <c:pt idx="1380">
                  <c:v>8.4636015009674891E-14</c:v>
                </c:pt>
                <c:pt idx="1381">
                  <c:v>6.822635397243839E-14</c:v>
                </c:pt>
                <c:pt idx="1382">
                  <c:v>5.495814895426693E-14</c:v>
                </c:pt>
                <c:pt idx="1383">
                  <c:v>4.42379514831458E-14</c:v>
                </c:pt>
                <c:pt idx="1384">
                  <c:v>3.5582863663414547E-14</c:v>
                </c:pt>
                <c:pt idx="1385">
                  <c:v>2.8600245609616113E-14</c:v>
                </c:pt>
                <c:pt idx="1386">
                  <c:v>2.2971090155125914E-14</c:v>
                </c:pt>
                <c:pt idx="1387">
                  <c:v>1.8436412958332762E-14</c:v>
                </c:pt>
                <c:pt idx="1388">
                  <c:v>1.4786119978942166E-14</c:v>
                </c:pt>
                <c:pt idx="1389">
                  <c:v>1.1849908634796496E-14</c:v>
                </c:pt>
                <c:pt idx="1390">
                  <c:v>9.4898370522334074E-15</c:v>
                </c:pt>
                <c:pt idx="1391">
                  <c:v>7.5942604288616236E-15</c:v>
                </c:pt>
                <c:pt idx="1392">
                  <c:v>6.0728869232189624E-15</c:v>
                </c:pt>
                <c:pt idx="1393">
                  <c:v>4.8527495784496539E-15</c:v>
                </c:pt>
                <c:pt idx="1394">
                  <c:v>3.8749271665614663E-15</c:v>
                </c:pt>
                <c:pt idx="1395">
                  <c:v>3.0918768296363756E-15</c:v>
                </c:pt>
                <c:pt idx="1396">
                  <c:v>2.4652660957446964E-15</c:v>
                </c:pt>
                <c:pt idx="1397">
                  <c:v>1.9642121754758768E-15</c:v>
                </c:pt>
                <c:pt idx="1398">
                  <c:v>1.5638531599643062E-15</c:v>
                </c:pt>
                <c:pt idx="1399">
                  <c:v>1.244189473596036E-15</c:v>
                </c:pt>
                <c:pt idx="1400">
                  <c:v>9.8914520688968493E-16</c:v>
                </c:pt>
                <c:pt idx="1401">
                  <c:v>7.8580820019110074E-16</c:v>
                </c:pt>
                <c:pt idx="1402">
                  <c:v>6.2381532494441489E-16</c:v>
                </c:pt>
                <c:pt idx="1403">
                  <c:v>4.9485561245919747E-16</c:v>
                </c:pt>
                <c:pt idx="1404">
                  <c:v>3.9226895480948502E-16</c:v>
                </c:pt>
                <c:pt idx="1405">
                  <c:v>3.1072225055243721E-16</c:v>
                </c:pt>
                <c:pt idx="1406">
                  <c:v>2.4594825569894551E-16</c:v>
                </c:pt>
                <c:pt idx="1407">
                  <c:v>1.9453516483636011E-16</c:v>
                </c:pt>
                <c:pt idx="1408">
                  <c:v>1.537572012691653E-16</c:v>
                </c:pt>
                <c:pt idx="1409">
                  <c:v>1.2143833123630467E-16</c:v>
                </c:pt>
                <c:pt idx="1410">
                  <c:v>9.5842711864158907E-17</c:v>
                </c:pt>
                <c:pt idx="1411">
                  <c:v>7.5586698050245558E-17</c:v>
                </c:pt>
                <c:pt idx="1412">
                  <c:v>5.9568221223178581E-17</c:v>
                </c:pt>
                <c:pt idx="1413">
                  <c:v>4.6910154904334151E-17</c:v>
                </c:pt>
                <c:pt idx="1414">
                  <c:v>3.6914932601199278E-17</c:v>
                </c:pt>
                <c:pt idx="1415">
                  <c:v>2.9028210923794542E-17</c:v>
                </c:pt>
                <c:pt idx="1416">
                  <c:v>2.2809797923581332E-17</c:v>
                </c:pt>
                <c:pt idx="1417">
                  <c:v>1.7910412279590088E-17</c:v>
                </c:pt>
                <c:pt idx="1418">
                  <c:v>1.4053118411708003E-17</c:v>
                </c:pt>
                <c:pt idx="1419">
                  <c:v>1.1018508366833554E-17</c:v>
                </c:pt>
                <c:pt idx="1420">
                  <c:v>8.6328835635224829E-18</c:v>
                </c:pt>
                <c:pt idx="1421">
                  <c:v>6.7588364643486051E-18</c:v>
                </c:pt>
                <c:pt idx="1422">
                  <c:v>5.2877506950522059E-18</c:v>
                </c:pt>
                <c:pt idx="1423">
                  <c:v>4.1338335059178782E-18</c:v>
                </c:pt>
                <c:pt idx="1424">
                  <c:v>3.2293712048537251E-18</c:v>
                </c:pt>
                <c:pt idx="1425">
                  <c:v>2.520959876220069E-18</c:v>
                </c:pt>
                <c:pt idx="1426">
                  <c:v>1.9665132452449826E-18</c:v>
                </c:pt>
                <c:pt idx="1427">
                  <c:v>1.532889310846341E-18</c:v>
                </c:pt>
                <c:pt idx="1428">
                  <c:v>1.1940092551936068E-18</c:v>
                </c:pt>
                <c:pt idx="1429">
                  <c:v>9.2936768596741344E-19</c:v>
                </c:pt>
                <c:pt idx="1430">
                  <c:v>7.2285371997124473E-19</c:v>
                </c:pt>
                <c:pt idx="1431">
                  <c:v>5.6181877714876752E-19</c:v>
                </c:pt>
                <c:pt idx="1432">
                  <c:v>4.3634003023646675E-19</c:v>
                </c:pt>
                <c:pt idx="1433">
                  <c:v>3.386388979504454E-19</c:v>
                </c:pt>
                <c:pt idx="1434">
                  <c:v>2.6262230231996451E-19</c:v>
                </c:pt>
                <c:pt idx="1435">
                  <c:v>2.0352105441683438E-19</c:v>
                </c:pt>
                <c:pt idx="1436">
                  <c:v>1.5760502534169014E-19</c:v>
                </c:pt>
                <c:pt idx="1437">
                  <c:v>1.2195897221024414E-19</c:v>
                </c:pt>
                <c:pt idx="1438">
                  <c:v>9.4306239569821049E-20</c:v>
                </c:pt>
                <c:pt idx="1439">
                  <c:v>7.287021944946824E-20</c:v>
                </c:pt>
                <c:pt idx="1440">
                  <c:v>5.6265567613419546E-20</c:v>
                </c:pt>
                <c:pt idx="1441">
                  <c:v>4.3412851126745277E-20</c:v>
                </c:pt>
                <c:pt idx="1442">
                  <c:v>3.3471632218873423E-20</c:v>
                </c:pt>
                <c:pt idx="1443">
                  <c:v>2.5788046839601205E-20</c:v>
                </c:pt>
                <c:pt idx="1444">
                  <c:v>1.9853770040125124E-20</c:v>
                </c:pt>
                <c:pt idx="1445">
                  <c:v>1.5273919651541087E-20</c:v>
                </c:pt>
                <c:pt idx="1446">
                  <c:v>1.1741970732100996E-20</c:v>
                </c:pt>
                <c:pt idx="1447">
                  <c:v>9.0201646048729809E-21</c:v>
                </c:pt>
                <c:pt idx="1448">
                  <c:v>6.9242208226994777E-21</c:v>
                </c:pt>
                <c:pt idx="1449">
                  <c:v>5.3114162009062329E-21</c:v>
                </c:pt>
                <c:pt idx="1450">
                  <c:v>4.0712965357574723E-21</c:v>
                </c:pt>
                <c:pt idx="1451">
                  <c:v>3.1184451873236332E-21</c:v>
                </c:pt>
                <c:pt idx="1452">
                  <c:v>2.3868573901830368E-21</c:v>
                </c:pt>
                <c:pt idx="1453">
                  <c:v>1.8255671225380687E-21</c:v>
                </c:pt>
                <c:pt idx="1454">
                  <c:v>1.3952502768719078E-21</c:v>
                </c:pt>
                <c:pt idx="1455">
                  <c:v>1.0655882094797705E-21</c:v>
                </c:pt>
                <c:pt idx="1456">
                  <c:v>8.1322303737546419E-22</c:v>
                </c:pt>
                <c:pt idx="1457">
                  <c:v>6.2017308899920668E-22</c:v>
                </c:pt>
                <c:pt idx="1458">
                  <c:v>4.7260589951377576E-22</c:v>
                </c:pt>
                <c:pt idx="1459">
                  <c:v>3.5988880521010732E-22</c:v>
                </c:pt>
                <c:pt idx="1460">
                  <c:v>2.738548987519856E-22</c:v>
                </c:pt>
                <c:pt idx="1461">
                  <c:v>2.0823593054746319E-22</c:v>
                </c:pt>
                <c:pt idx="1462">
                  <c:v>1.5822452456736421E-22</c:v>
                </c:pt>
                <c:pt idx="1463">
                  <c:v>1.2013648146306428E-22</c:v>
                </c:pt>
                <c:pt idx="1464">
                  <c:v>9.115048726172597E-23</c:v>
                </c:pt>
                <c:pt idx="1465">
                  <c:v>6.9107639392993396E-23</c:v>
                </c:pt>
                <c:pt idx="1466">
                  <c:v>5.2357162235171315E-23</c:v>
                </c:pt>
                <c:pt idx="1467">
                  <c:v>3.9637761341866281E-23</c:v>
                </c:pt>
                <c:pt idx="1468">
                  <c:v>2.9986454185708315E-23</c:v>
                </c:pt>
                <c:pt idx="1469">
                  <c:v>2.2668568119402751E-23</c:v>
                </c:pt>
                <c:pt idx="1470">
                  <c:v>1.7124032347941174E-23</c:v>
                </c:pt>
                <c:pt idx="1471">
                  <c:v>1.2926202886079475E-23</c:v>
                </c:pt>
                <c:pt idx="1472">
                  <c:v>9.7503201142342906E-24</c:v>
                </c:pt>
                <c:pt idx="1473">
                  <c:v>7.3493640036565324E-24</c:v>
                </c:pt>
                <c:pt idx="1474">
                  <c:v>5.5355862125754644E-24</c:v>
                </c:pt>
                <c:pt idx="1475">
                  <c:v>4.1663951547317631E-24</c:v>
                </c:pt>
                <c:pt idx="1476">
                  <c:v>3.1335762972369172E-24</c:v>
                </c:pt>
                <c:pt idx="1477">
                  <c:v>2.3550659151976155E-24</c:v>
                </c:pt>
                <c:pt idx="1478">
                  <c:v>1.7686782610588747E-24</c:v>
                </c:pt>
                <c:pt idx="1479">
                  <c:v>1.327325953472224E-24</c:v>
                </c:pt>
                <c:pt idx="1480">
                  <c:v>9.9538092117872517E-25</c:v>
                </c:pt>
                <c:pt idx="1481">
                  <c:v>7.4590585397139365E-25</c:v>
                </c:pt>
                <c:pt idx="1482">
                  <c:v>5.5854953732041309E-25</c:v>
                </c:pt>
                <c:pt idx="1483">
                  <c:v>4.1794809945756991E-25</c:v>
                </c:pt>
                <c:pt idx="1484">
                  <c:v>3.1251149067819066E-25</c:v>
                </c:pt>
                <c:pt idx="1485">
                  <c:v>2.3350307475878776E-25</c:v>
                </c:pt>
                <c:pt idx="1486">
                  <c:v>1.7434206850503971E-25</c:v>
                </c:pt>
                <c:pt idx="1487">
                  <c:v>1.3007527795743093E-25</c:v>
                </c:pt>
                <c:pt idx="1488">
                  <c:v>9.6977349072018962E-26</c:v>
                </c:pt>
                <c:pt idx="1489">
                  <c:v>7.2248499427141985E-26</c:v>
                </c:pt>
                <c:pt idx="1490">
                  <c:v>5.3786134308516235E-26</c:v>
                </c:pt>
                <c:pt idx="1491">
                  <c:v>4.0012419192403705E-26</c:v>
                </c:pt>
                <c:pt idx="1492">
                  <c:v>2.9744198149228086E-26</c:v>
                </c:pt>
                <c:pt idx="1493">
                  <c:v>2.2094933491742256E-26</c:v>
                </c:pt>
                <c:pt idx="1494">
                  <c:v>1.6400840652581403E-26</c:v>
                </c:pt>
                <c:pt idx="1495">
                  <c:v>1.2165290863549522E-26</c:v>
                </c:pt>
                <c:pt idx="1496">
                  <c:v>9.0169956984381995E-27</c:v>
                </c:pt>
                <c:pt idx="1497">
                  <c:v>6.6785811197789839E-27</c:v>
                </c:pt>
                <c:pt idx="1498">
                  <c:v>4.9429876543571285E-27</c:v>
                </c:pt>
                <c:pt idx="1499">
                  <c:v>3.6557612371139416E-27</c:v>
                </c:pt>
                <c:pt idx="1500">
                  <c:v>2.7017745033035558E-27</c:v>
                </c:pt>
                <c:pt idx="1501">
                  <c:v>1.9952777136401235E-27</c:v>
                </c:pt>
                <c:pt idx="1502">
                  <c:v>1.4724500867776541E-27</c:v>
                </c:pt>
                <c:pt idx="1503">
                  <c:v>1.0858273828793969E-27</c:v>
                </c:pt>
                <c:pt idx="1504">
                  <c:v>8.0013630235292988E-28</c:v>
                </c:pt>
                <c:pt idx="1505">
                  <c:v>5.8918290521115966E-28</c:v>
                </c:pt>
                <c:pt idx="1506">
                  <c:v>4.3353012173274816E-28</c:v>
                </c:pt>
                <c:pt idx="1507">
                  <c:v>3.1876556147282108E-28</c:v>
                </c:pt>
                <c:pt idx="1508">
                  <c:v>2.3421056965895748E-28</c:v>
                </c:pt>
                <c:pt idx="1509">
                  <c:v>1.7195886223809498E-28</c:v>
                </c:pt>
                <c:pt idx="1510">
                  <c:v>1.2616114242024391E-28</c:v>
                </c:pt>
                <c:pt idx="1511">
                  <c:v>9.2493164950698691E-29</c:v>
                </c:pt>
                <c:pt idx="1512">
                  <c:v>6.7760506785169122E-29</c:v>
                </c:pt>
                <c:pt idx="1513">
                  <c:v>4.960513408536626E-29</c:v>
                </c:pt>
                <c:pt idx="1514">
                  <c:v>3.6287712144034769E-29</c:v>
                </c:pt>
                <c:pt idx="1515">
                  <c:v>2.6526229649567261E-29</c:v>
                </c:pt>
                <c:pt idx="1516">
                  <c:v>1.9376460174409573E-29</c:v>
                </c:pt>
                <c:pt idx="1517">
                  <c:v>1.4143481683870918E-29</c:v>
                </c:pt>
                <c:pt idx="1518">
                  <c:v>1.0316234418619034E-29</c:v>
                </c:pt>
                <c:pt idx="1519">
                  <c:v>7.5191552072041116E-30</c:v>
                </c:pt>
                <c:pt idx="1520">
                  <c:v>5.4764594230424248E-30</c:v>
                </c:pt>
                <c:pt idx="1521">
                  <c:v>3.9857832376978977E-30</c:v>
                </c:pt>
                <c:pt idx="1522">
                  <c:v>2.8987479604475995E-30</c:v>
                </c:pt>
                <c:pt idx="1523">
                  <c:v>2.1066394523702513E-30</c:v>
                </c:pt>
                <c:pt idx="1524">
                  <c:v>1.5298644322688846E-30</c:v>
                </c:pt>
                <c:pt idx="1525">
                  <c:v>1.1101934480471547E-30</c:v>
                </c:pt>
                <c:pt idx="1526">
                  <c:v>8.0505833274821499E-31</c:v>
                </c:pt>
                <c:pt idx="1527">
                  <c:v>5.8336318293073267E-31</c:v>
                </c:pt>
                <c:pt idx="1528">
                  <c:v>4.2240948458409924E-31</c:v>
                </c:pt>
                <c:pt idx="1529">
                  <c:v>3.0564076854558136E-31</c:v>
                </c:pt>
                <c:pt idx="1530">
                  <c:v>2.2098962376366086E-31</c:v>
                </c:pt>
                <c:pt idx="1531">
                  <c:v>1.5966710811798929E-31</c:v>
                </c:pt>
                <c:pt idx="1532">
                  <c:v>1.1527682695935728E-31</c:v>
                </c:pt>
                <c:pt idx="1533">
                  <c:v>8.3167097629183005E-32</c:v>
                </c:pt>
                <c:pt idx="1534">
                  <c:v>5.9957574402876764E-32</c:v>
                </c:pt>
                <c:pt idx="1535">
                  <c:v>4.3193613897854355E-32</c:v>
                </c:pt>
                <c:pt idx="1536">
                  <c:v>3.1094101088739994E-32</c:v>
                </c:pt>
                <c:pt idx="1537">
                  <c:v>2.2367603103459174E-32</c:v>
                </c:pt>
                <c:pt idx="1538">
                  <c:v>1.6078438437831652E-32</c:v>
                </c:pt>
                <c:pt idx="1539">
                  <c:v>1.1549183024095612E-32</c:v>
                </c:pt>
                <c:pt idx="1540">
                  <c:v>8.2897539049492493E-33</c:v>
                </c:pt>
                <c:pt idx="1541">
                  <c:v>5.9458642503440995E-33</c:v>
                </c:pt>
                <c:pt idx="1542">
                  <c:v>4.2615866053608817E-33</c:v>
                </c:pt>
                <c:pt idx="1543">
                  <c:v>3.0521833951841322E-33</c:v>
                </c:pt>
                <c:pt idx="1544">
                  <c:v>2.1844037296585323E-33</c:v>
                </c:pt>
                <c:pt idx="1545">
                  <c:v>1.5622055303179672E-33</c:v>
                </c:pt>
                <c:pt idx="1546">
                  <c:v>1.116416920077404E-33</c:v>
                </c:pt>
                <c:pt idx="1547">
                  <c:v>7.9725568796668479E-34</c:v>
                </c:pt>
                <c:pt idx="1548">
                  <c:v>5.6892081080849967E-34</c:v>
                </c:pt>
                <c:pt idx="1549">
                  <c:v>4.056850388047251E-34</c:v>
                </c:pt>
                <c:pt idx="1550">
                  <c:v>2.8907407231956417E-34</c:v>
                </c:pt>
                <c:pt idx="1551">
                  <c:v>2.058317028352897E-34</c:v>
                </c:pt>
                <c:pt idx="1552">
                  <c:v>1.4645303318829494E-34</c:v>
                </c:pt>
                <c:pt idx="1553">
                  <c:v>1.0412798205564007E-34</c:v>
                </c:pt>
                <c:pt idx="1554">
                  <c:v>7.398088305242156E-35</c:v>
                </c:pt>
                <c:pt idx="1555">
                  <c:v>5.2523607478471198E-35</c:v>
                </c:pt>
                <c:pt idx="1556">
                  <c:v>3.7262549056728288E-35</c:v>
                </c:pt>
                <c:pt idx="1557">
                  <c:v>2.6416395126363198E-35</c:v>
                </c:pt>
                <c:pt idx="1558">
                  <c:v>1.8713607685566268E-35</c:v>
                </c:pt>
                <c:pt idx="1559">
                  <c:v>1.3247211396458848E-35</c:v>
                </c:pt>
                <c:pt idx="1560">
                  <c:v>9.3707508362741551E-36</c:v>
                </c:pt>
                <c:pt idx="1561">
                  <c:v>6.623801229261156E-36</c:v>
                </c:pt>
                <c:pt idx="1562">
                  <c:v>4.6786781414138386E-36</c:v>
                </c:pt>
                <c:pt idx="1563">
                  <c:v>3.302341832199891E-36</c:v>
                </c:pt>
                <c:pt idx="1564">
                  <c:v>2.3291843289172485E-36</c:v>
                </c:pt>
                <c:pt idx="1565">
                  <c:v>1.6416050158611906E-36</c:v>
                </c:pt>
                <c:pt idx="1566">
                  <c:v>1.1561560571936671E-36</c:v>
                </c:pt>
                <c:pt idx="1567">
                  <c:v>8.1366797819300953E-37</c:v>
                </c:pt>
                <c:pt idx="1568">
                  <c:v>5.7221727928915303E-37</c:v>
                </c:pt>
                <c:pt idx="1569">
                  <c:v>4.0212186576732626E-37</c:v>
                </c:pt>
                <c:pt idx="1570">
                  <c:v>2.8238224538982639E-37</c:v>
                </c:pt>
                <c:pt idx="1571">
                  <c:v>1.9815273133454825E-37</c:v>
                </c:pt>
                <c:pt idx="1572">
                  <c:v>1.3894589362805118E-37</c:v>
                </c:pt>
                <c:pt idx="1573">
                  <c:v>9.7358606010322575E-38</c:v>
                </c:pt>
                <c:pt idx="1574">
                  <c:v>6.8168848057745307E-38</c:v>
                </c:pt>
                <c:pt idx="1575">
                  <c:v>4.7695844288444024E-38</c:v>
                </c:pt>
                <c:pt idx="1576">
                  <c:v>3.3347102466667467E-38</c:v>
                </c:pt>
                <c:pt idx="1577">
                  <c:v>2.3298000197271382E-38</c:v>
                </c:pt>
                <c:pt idx="1578">
                  <c:v>1.6265303175715967E-38</c:v>
                </c:pt>
                <c:pt idx="1579">
                  <c:v>1.1347198658471225E-38</c:v>
                </c:pt>
                <c:pt idx="1580">
                  <c:v>7.9103942902897817E-39</c:v>
                </c:pt>
                <c:pt idx="1581">
                  <c:v>5.5104946078446911E-39</c:v>
                </c:pt>
                <c:pt idx="1582">
                  <c:v>3.8358888085447639E-39</c:v>
                </c:pt>
                <c:pt idx="1583">
                  <c:v>2.668237079863365E-39</c:v>
                </c:pt>
                <c:pt idx="1584">
                  <c:v>1.8546663740142353E-39</c:v>
                </c:pt>
                <c:pt idx="1585">
                  <c:v>1.2882203589998936E-39</c:v>
                </c:pt>
                <c:pt idx="1586">
                  <c:v>8.9412347289095826E-40</c:v>
                </c:pt>
                <c:pt idx="1587">
                  <c:v>6.2013723940385184E-40</c:v>
                </c:pt>
                <c:pt idx="1588">
                  <c:v>4.2979474821782916E-40</c:v>
                </c:pt>
                <c:pt idx="1589">
                  <c:v>2.9765787343416411E-40</c:v>
                </c:pt>
                <c:pt idx="1590">
                  <c:v>2.0599497311193553E-40</c:v>
                </c:pt>
                <c:pt idx="1591">
                  <c:v>1.4245537740599912E-40</c:v>
                </c:pt>
                <c:pt idx="1592">
                  <c:v>9.8442820969010835E-41</c:v>
                </c:pt>
                <c:pt idx="1593">
                  <c:v>6.7978602238098209E-41</c:v>
                </c:pt>
                <c:pt idx="1594">
                  <c:v>4.6907618901219749E-41</c:v>
                </c:pt>
                <c:pt idx="1595">
                  <c:v>3.2344282622527537E-41</c:v>
                </c:pt>
                <c:pt idx="1596">
                  <c:v>2.2286128779791874E-41</c:v>
                </c:pt>
                <c:pt idx="1597">
                  <c:v>1.5344570107992772E-41</c:v>
                </c:pt>
                <c:pt idx="1598">
                  <c:v>1.0557419856534683E-41</c:v>
                </c:pt>
                <c:pt idx="1599">
                  <c:v>7.2584491433935355E-42</c:v>
                </c:pt>
                <c:pt idx="1600">
                  <c:v>4.9866956239573085E-42</c:v>
                </c:pt>
                <c:pt idx="1601">
                  <c:v>3.4234568685430438E-42</c:v>
                </c:pt>
                <c:pt idx="1602">
                  <c:v>2.3485501482285867E-42</c:v>
                </c:pt>
                <c:pt idx="1603">
                  <c:v>1.6099700348238287E-42</c:v>
                </c:pt>
                <c:pt idx="1604">
                  <c:v>1.1028557840680927E-42</c:v>
                </c:pt>
                <c:pt idx="1605">
                  <c:v>7.549229616982443E-43</c:v>
                </c:pt>
                <c:pt idx="1606">
                  <c:v>5.1638012977143125E-43</c:v>
                </c:pt>
                <c:pt idx="1607">
                  <c:v>3.529550394503683E-43</c:v>
                </c:pt>
                <c:pt idx="1608">
                  <c:v>2.4107502990297853E-43</c:v>
                </c:pt>
                <c:pt idx="1609">
                  <c:v>1.6453869519614858E-43</c:v>
                </c:pt>
                <c:pt idx="1610">
                  <c:v>1.1221911675247403E-43</c:v>
                </c:pt>
                <c:pt idx="1611">
                  <c:v>7.6480130584812898E-44</c:v>
                </c:pt>
                <c:pt idx="1612">
                  <c:v>5.2085084479842424E-44</c:v>
                </c:pt>
                <c:pt idx="1613">
                  <c:v>3.544549963474203E-44</c:v>
                </c:pt>
                <c:pt idx="1614">
                  <c:v>2.4104149347801237E-44</c:v>
                </c:pt>
                <c:pt idx="1615">
                  <c:v>1.6379683058765838E-44</c:v>
                </c:pt>
                <c:pt idx="1616">
                  <c:v>1.1122493383013405E-44</c:v>
                </c:pt>
                <c:pt idx="1617">
                  <c:v>7.5471293865030685E-45</c:v>
                </c:pt>
                <c:pt idx="1618">
                  <c:v>5.1173416456376269E-45</c:v>
                </c:pt>
                <c:pt idx="1619">
                  <c:v>3.4672887210835547E-45</c:v>
                </c:pt>
                <c:pt idx="1620">
                  <c:v>2.3475701501803614E-45</c:v>
                </c:pt>
                <c:pt idx="1621">
                  <c:v>1.5882911941808234E-45</c:v>
                </c:pt>
                <c:pt idx="1622">
                  <c:v>1.073803103705268E-45</c:v>
                </c:pt>
                <c:pt idx="1623">
                  <c:v>7.2544110371592665E-46</c:v>
                </c:pt>
                <c:pt idx="1624">
                  <c:v>4.8973668925153499E-46</c:v>
                </c:pt>
                <c:pt idx="1625">
                  <c:v>3.3037418151587044E-46</c:v>
                </c:pt>
                <c:pt idx="1626">
                  <c:v>2.2270631754426015E-46</c:v>
                </c:pt>
                <c:pt idx="1627">
                  <c:v>1.5001750942858176E-46</c:v>
                </c:pt>
                <c:pt idx="1628">
                  <c:v>1.0097976199215681E-46</c:v>
                </c:pt>
                <c:pt idx="1629">
                  <c:v>6.7921882139301764E-47</c:v>
                </c:pt>
                <c:pt idx="1630">
                  <c:v>4.5652867213233826E-47</c:v>
                </c:pt>
                <c:pt idx="1631">
                  <c:v>3.0662628589369836E-47</c:v>
                </c:pt>
                <c:pt idx="1632">
                  <c:v>2.0579446222645181E-47</c:v>
                </c:pt>
                <c:pt idx="1633">
                  <c:v>1.3801966312426567E-47</c:v>
                </c:pt>
                <c:pt idx="1634">
                  <c:v>9.2497760828283358E-48</c:v>
                </c:pt>
                <c:pt idx="1635">
                  <c:v>6.1944742717936037E-48</c:v>
                </c:pt>
                <c:pt idx="1636">
                  <c:v>4.1453448469845715E-48</c:v>
                </c:pt>
                <c:pt idx="1637">
                  <c:v>2.7720423043613566E-48</c:v>
                </c:pt>
                <c:pt idx="1638">
                  <c:v>1.852345608879263E-48</c:v>
                </c:pt>
                <c:pt idx="1639">
                  <c:v>1.2368788517719069E-48</c:v>
                </c:pt>
                <c:pt idx="1640">
                  <c:v>8.2530653749675824E-49</c:v>
                </c:pt>
                <c:pt idx="1641">
                  <c:v>5.5028336466513689E-49</c:v>
                </c:pt>
                <c:pt idx="1642">
                  <c:v>3.6664052011361475E-49</c:v>
                </c:pt>
                <c:pt idx="1643">
                  <c:v>2.4410547151587612E-49</c:v>
                </c:pt>
                <c:pt idx="1644">
                  <c:v>1.6240430796761366E-49</c:v>
                </c:pt>
                <c:pt idx="1645">
                  <c:v>1.0796936667420034E-49</c:v>
                </c:pt>
                <c:pt idx="1646">
                  <c:v>7.1727639706702088E-50</c:v>
                </c:pt>
                <c:pt idx="1647">
                  <c:v>4.7616284418738843E-50</c:v>
                </c:pt>
                <c:pt idx="1648">
                  <c:v>3.1586931945722965E-50</c:v>
                </c:pt>
                <c:pt idx="1649">
                  <c:v>2.0938345573258147E-50</c:v>
                </c:pt>
                <c:pt idx="1650">
                  <c:v>1.3869482575480466E-50</c:v>
                </c:pt>
                <c:pt idx="1651">
                  <c:v>9.1803900327152283E-51</c:v>
                </c:pt>
                <c:pt idx="1652">
                  <c:v>6.0721848474590509E-51</c:v>
                </c:pt>
                <c:pt idx="1653">
                  <c:v>4.0133941395760901E-51</c:v>
                </c:pt>
                <c:pt idx="1654">
                  <c:v>2.6507063475671399E-51</c:v>
                </c:pt>
                <c:pt idx="1655">
                  <c:v>1.7494212657628105E-51</c:v>
                </c:pt>
                <c:pt idx="1656">
                  <c:v>1.1537458776675334E-51</c:v>
                </c:pt>
                <c:pt idx="1657">
                  <c:v>7.6034185956194014E-52</c:v>
                </c:pt>
                <c:pt idx="1658">
                  <c:v>5.0071501682132895E-52</c:v>
                </c:pt>
                <c:pt idx="1659">
                  <c:v>3.2949991710866949E-52</c:v>
                </c:pt>
                <c:pt idx="1660">
                  <c:v>2.1667209394005941E-52</c:v>
                </c:pt>
                <c:pt idx="1661">
                  <c:v>1.4237496443936364E-52</c:v>
                </c:pt>
                <c:pt idx="1662">
                  <c:v>9.3486145588288814E-53</c:v>
                </c:pt>
                <c:pt idx="1663">
                  <c:v>6.1340012117346885E-53</c:v>
                </c:pt>
                <c:pt idx="1664">
                  <c:v>4.0218274879644438E-53</c:v>
                </c:pt>
                <c:pt idx="1665">
                  <c:v>2.6350326217090851E-53</c:v>
                </c:pt>
                <c:pt idx="1666">
                  <c:v>1.7251685476057359E-53</c:v>
                </c:pt>
                <c:pt idx="1667">
                  <c:v>1.1286519720537293E-53</c:v>
                </c:pt>
                <c:pt idx="1668">
                  <c:v>7.3785586761634979E-54</c:v>
                </c:pt>
                <c:pt idx="1669">
                  <c:v>4.8202104867306232E-54</c:v>
                </c:pt>
                <c:pt idx="1670">
                  <c:v>3.146613841080384E-54</c:v>
                </c:pt>
                <c:pt idx="1671">
                  <c:v>2.0525978590962648E-54</c:v>
                </c:pt>
                <c:pt idx="1672">
                  <c:v>1.3379727610140831E-54</c:v>
                </c:pt>
                <c:pt idx="1673">
                  <c:v>8.7151255883221642E-55</c:v>
                </c:pt>
                <c:pt idx="1674">
                  <c:v>5.6726110311780979E-55</c:v>
                </c:pt>
                <c:pt idx="1675">
                  <c:v>3.6895664625513336E-55</c:v>
                </c:pt>
                <c:pt idx="1676">
                  <c:v>2.3980081139602862E-55</c:v>
                </c:pt>
                <c:pt idx="1677">
                  <c:v>1.5574314343125143E-55</c:v>
                </c:pt>
                <c:pt idx="1678">
                  <c:v>1.0107650142679455E-55</c:v>
                </c:pt>
                <c:pt idx="1679">
                  <c:v>6.5550263816464539E-56</c:v>
                </c:pt>
                <c:pt idx="1680">
                  <c:v>4.2479721818224169E-56</c:v>
                </c:pt>
                <c:pt idx="1681">
                  <c:v>2.7508813673538211E-56</c:v>
                </c:pt>
                <c:pt idx="1682">
                  <c:v>1.78010260939142E-56</c:v>
                </c:pt>
                <c:pt idx="1683">
                  <c:v>1.1510685534123086E-56</c:v>
                </c:pt>
                <c:pt idx="1684">
                  <c:v>7.4377284692383894E-57</c:v>
                </c:pt>
                <c:pt idx="1685">
                  <c:v>4.8024453001488786E-57</c:v>
                </c:pt>
                <c:pt idx="1686">
                  <c:v>3.0986142367661088E-57</c:v>
                </c:pt>
                <c:pt idx="1687">
                  <c:v>1.9978164022236355E-57</c:v>
                </c:pt>
                <c:pt idx="1688">
                  <c:v>1.2871424521912732E-57</c:v>
                </c:pt>
                <c:pt idx="1689">
                  <c:v>8.2866812090343999E-58</c:v>
                </c:pt>
                <c:pt idx="1690">
                  <c:v>5.3311097904835159E-58</c:v>
                </c:pt>
                <c:pt idx="1691">
                  <c:v>3.4271853993515933E-58</c:v>
                </c:pt>
                <c:pt idx="1692">
                  <c:v>2.2016108090272609E-58</c:v>
                </c:pt>
                <c:pt idx="1693">
                  <c:v>1.4132743473688467E-58</c:v>
                </c:pt>
                <c:pt idx="1694">
                  <c:v>9.0655755349539859E-59</c:v>
                </c:pt>
                <c:pt idx="1695">
                  <c:v>5.8109516653277556E-59</c:v>
                </c:pt>
                <c:pt idx="1696">
                  <c:v>3.7220493130591438E-59</c:v>
                </c:pt>
                <c:pt idx="1697">
                  <c:v>2.3823192495636455E-59</c:v>
                </c:pt>
                <c:pt idx="1698">
                  <c:v>1.5237045856521766E-59</c:v>
                </c:pt>
                <c:pt idx="1699">
                  <c:v>9.7383317809243734E-60</c:v>
                </c:pt>
                <c:pt idx="1700">
                  <c:v>6.2194407707552213E-60</c:v>
                </c:pt>
                <c:pt idx="1701">
                  <c:v>3.9691826411711124E-60</c:v>
                </c:pt>
                <c:pt idx="1702">
                  <c:v>2.5312428154129791E-60</c:v>
                </c:pt>
                <c:pt idx="1703">
                  <c:v>1.6130562412399775E-60</c:v>
                </c:pt>
                <c:pt idx="1704">
                  <c:v>1.0271838661104422E-60</c:v>
                </c:pt>
                <c:pt idx="1705">
                  <c:v>6.5362679318173469E-61</c:v>
                </c:pt>
                <c:pt idx="1706">
                  <c:v>4.1561812686145078E-61</c:v>
                </c:pt>
                <c:pt idx="1707">
                  <c:v>2.6408400188759166E-61</c:v>
                </c:pt>
                <c:pt idx="1708">
                  <c:v>1.6767668602640109E-61</c:v>
                </c:pt>
                <c:pt idx="1709">
                  <c:v>1.0638643324333021E-61</c:v>
                </c:pt>
                <c:pt idx="1710">
                  <c:v>6.7450130318331995E-62</c:v>
                </c:pt>
                <c:pt idx="1711">
                  <c:v>4.2732894917938185E-62</c:v>
                </c:pt>
                <c:pt idx="1712">
                  <c:v>2.7053584403157713E-62</c:v>
                </c:pt>
                <c:pt idx="1713">
                  <c:v>1.711473940604662E-62</c:v>
                </c:pt>
                <c:pt idx="1714">
                  <c:v>1.08192895827307E-62</c:v>
                </c:pt>
                <c:pt idx="1715">
                  <c:v>6.8345539598201018E-63</c:v>
                </c:pt>
                <c:pt idx="1716">
                  <c:v>4.3142428280499995E-63</c:v>
                </c:pt>
                <c:pt idx="1717">
                  <c:v>2.7213347813477827E-63</c:v>
                </c:pt>
                <c:pt idx="1718">
                  <c:v>1.7153088822125619E-63</c:v>
                </c:pt>
                <c:pt idx="1719">
                  <c:v>1.0804027427420794E-63</c:v>
                </c:pt>
                <c:pt idx="1720">
                  <c:v>6.8000482934591577E-64</c:v>
                </c:pt>
                <c:pt idx="1721">
                  <c:v>4.2768231630330506E-64</c:v>
                </c:pt>
                <c:pt idx="1722">
                  <c:v>2.6879028482319388E-64</c:v>
                </c:pt>
                <c:pt idx="1723">
                  <c:v>1.6880636533011933E-64</c:v>
                </c:pt>
                <c:pt idx="1724">
                  <c:v>1.0593684820636218E-64</c:v>
                </c:pt>
                <c:pt idx="1725">
                  <c:v>6.6433671427466289E-65</c:v>
                </c:pt>
                <c:pt idx="1726">
                  <c:v>4.1630577746687576E-65</c:v>
                </c:pt>
                <c:pt idx="1727">
                  <c:v>2.6068713514569679E-65</c:v>
                </c:pt>
                <c:pt idx="1728">
                  <c:v>1.6312094852758311E-65</c:v>
                </c:pt>
                <c:pt idx="1729">
                  <c:v>1.0199593286250241E-65</c:v>
                </c:pt>
                <c:pt idx="1730">
                  <c:v>6.3729270636865084E-66</c:v>
                </c:pt>
                <c:pt idx="1731">
                  <c:v>3.97903738280177E-66</c:v>
                </c:pt>
                <c:pt idx="1732">
                  <c:v>2.482561797339718E-66</c:v>
                </c:pt>
                <c:pt idx="1733">
                  <c:v>1.5477652584763168E-66</c:v>
                </c:pt>
                <c:pt idx="1734">
                  <c:v>9.6425766046134835E-67</c:v>
                </c:pt>
                <c:pt idx="1735">
                  <c:v>6.002941054552829E-67</c:v>
                </c:pt>
                <c:pt idx="1736">
                  <c:v>3.734375949705807E-67</c:v>
                </c:pt>
                <c:pt idx="1737">
                  <c:v>2.3214266906396479E-67</c:v>
                </c:pt>
                <c:pt idx="1738">
                  <c:v>1.4420319636838438E-67</c:v>
                </c:pt>
                <c:pt idx="1739">
                  <c:v>8.9511282140511219E-68</c:v>
                </c:pt>
                <c:pt idx="1740">
                  <c:v>5.5521813933307165E-68</c:v>
                </c:pt>
                <c:pt idx="1741">
                  <c:v>3.4413789053042383E-68</c:v>
                </c:pt>
                <c:pt idx="1742">
                  <c:v>2.1314949873907334E-68</c:v>
                </c:pt>
                <c:pt idx="1743">
                  <c:v>1.3192257402599294E-68</c:v>
                </c:pt>
                <c:pt idx="1744">
                  <c:v>8.158999280788735E-69</c:v>
                </c:pt>
                <c:pt idx="1745">
                  <c:v>5.0424041395086481E-69</c:v>
                </c:pt>
                <c:pt idx="1746">
                  <c:v>3.1140199024334674E-69</c:v>
                </c:pt>
                <c:pt idx="1747">
                  <c:v>1.9217110822325781E-69</c:v>
                </c:pt>
                <c:pt idx="1748">
                  <c:v>1.1850530240779073E-69</c:v>
                </c:pt>
                <c:pt idx="1749">
                  <c:v>7.3024812166998169E-70</c:v>
                </c:pt>
                <c:pt idx="1750">
                  <c:v>4.4966190052544116E-70</c:v>
                </c:pt>
                <c:pt idx="1751">
                  <c:v>2.766844247691314E-70</c:v>
                </c:pt>
                <c:pt idx="1752">
                  <c:v>1.7012428401735862E-70</c:v>
                </c:pt>
                <c:pt idx="1753">
                  <c:v>1.0452757764159214E-70</c:v>
                </c:pt>
                <c:pt idx="1754">
                  <c:v>6.4176856252193118E-71</c:v>
                </c:pt>
                <c:pt idx="1755">
                  <c:v>3.9373948560419513E-71</c:v>
                </c:pt>
                <c:pt idx="1756">
                  <c:v>2.4139178020867908E-71</c:v>
                </c:pt>
                <c:pt idx="1757">
                  <c:v>1.4788324203678998E-71</c:v>
                </c:pt>
                <c:pt idx="1758">
                  <c:v>9.0531231044240342E-72</c:v>
                </c:pt>
                <c:pt idx="1759">
                  <c:v>5.5381009299882908E-72</c:v>
                </c:pt>
                <c:pt idx="1760">
                  <c:v>3.3853711139598671E-72</c:v>
                </c:pt>
                <c:pt idx="1761">
                  <c:v>2.0679245045689036E-72</c:v>
                </c:pt>
                <c:pt idx="1762">
                  <c:v>1.2622519560625461E-72</c:v>
                </c:pt>
                <c:pt idx="1763">
                  <c:v>7.6991078383580902E-73</c:v>
                </c:pt>
                <c:pt idx="1764">
                  <c:v>4.6926453184486238E-73</c:v>
                </c:pt>
                <c:pt idx="1765">
                  <c:v>2.8581040520022863E-73</c:v>
                </c:pt>
                <c:pt idx="1766">
                  <c:v>1.739487524443678E-73</c:v>
                </c:pt>
                <c:pt idx="1767">
                  <c:v>1.0579072136795154E-73</c:v>
                </c:pt>
                <c:pt idx="1768">
                  <c:v>6.4291982254012202E-74</c:v>
                </c:pt>
                <c:pt idx="1769">
                  <c:v>3.9043525964461103E-74</c:v>
                </c:pt>
                <c:pt idx="1770">
                  <c:v>2.369322746479965E-74</c:v>
                </c:pt>
                <c:pt idx="1771">
                  <c:v>1.4367539305538206E-74</c:v>
                </c:pt>
                <c:pt idx="1772">
                  <c:v>8.7060977988774065E-75</c:v>
                </c:pt>
                <c:pt idx="1773">
                  <c:v>5.2716633274906707E-75</c:v>
                </c:pt>
                <c:pt idx="1774">
                  <c:v>3.189736212659055E-75</c:v>
                </c:pt>
                <c:pt idx="1775">
                  <c:v>1.928611929835351E-75</c:v>
                </c:pt>
                <c:pt idx="1776">
                  <c:v>1.1652467659782304E-75</c:v>
                </c:pt>
                <c:pt idx="1777">
                  <c:v>7.0351593868457798E-76</c:v>
                </c:pt>
                <c:pt idx="1778">
                  <c:v>4.2443672372527968E-76</c:v>
                </c:pt>
                <c:pt idx="1779">
                  <c:v>2.5587917590127955E-76</c:v>
                </c:pt>
                <c:pt idx="1780">
                  <c:v>1.541487156675146E-76</c:v>
                </c:pt>
                <c:pt idx="1781">
                  <c:v>9.2795700685863957E-77</c:v>
                </c:pt>
                <c:pt idx="1782">
                  <c:v>5.5821149778664423E-77</c:v>
                </c:pt>
                <c:pt idx="1783">
                  <c:v>3.3554647233769556E-77</c:v>
                </c:pt>
                <c:pt idx="1784">
                  <c:v>2.0155313355780142E-77</c:v>
                </c:pt>
                <c:pt idx="1785">
                  <c:v>1.2097883811102038E-77</c:v>
                </c:pt>
                <c:pt idx="1786">
                  <c:v>7.2562500708751877E-78</c:v>
                </c:pt>
                <c:pt idx="1787">
                  <c:v>4.3490865539465765E-78</c:v>
                </c:pt>
                <c:pt idx="1788">
                  <c:v>2.6047547458926676E-78</c:v>
                </c:pt>
                <c:pt idx="1789">
                  <c:v>1.5589012401204343E-78</c:v>
                </c:pt>
                <c:pt idx="1790">
                  <c:v>9.3229497743377168E-79</c:v>
                </c:pt>
                <c:pt idx="1791">
                  <c:v>5.5714862625671141E-79</c:v>
                </c:pt>
                <c:pt idx="1792">
                  <c:v>3.3271452509459186E-79</c:v>
                </c:pt>
                <c:pt idx="1793">
                  <c:v>1.9854339114636773E-79</c:v>
                </c:pt>
                <c:pt idx="1794">
                  <c:v>1.1839192643304165E-79</c:v>
                </c:pt>
                <c:pt idx="1795">
                  <c:v>7.0545889971799539E-80</c:v>
                </c:pt>
                <c:pt idx="1796">
                  <c:v>4.2005322511962717E-80</c:v>
                </c:pt>
                <c:pt idx="1797">
                  <c:v>2.4993087395755691E-80</c:v>
                </c:pt>
                <c:pt idx="1798">
                  <c:v>1.4859988372953276E-80</c:v>
                </c:pt>
                <c:pt idx="1799">
                  <c:v>8.8287660519757323E-81</c:v>
                </c:pt>
                <c:pt idx="1800">
                  <c:v>5.2416078432207115E-81</c:v>
                </c:pt>
                <c:pt idx="1801">
                  <c:v>3.1096536452944016E-81</c:v>
                </c:pt>
                <c:pt idx="1802">
                  <c:v>1.8434972388380505E-81</c:v>
                </c:pt>
                <c:pt idx="1803">
                  <c:v>1.0920837391126176E-81</c:v>
                </c:pt>
                <c:pt idx="1804">
                  <c:v>6.4647594134879559E-82</c:v>
                </c:pt>
                <c:pt idx="1805">
                  <c:v>3.8241222842875219E-82</c:v>
                </c:pt>
                <c:pt idx="1806">
                  <c:v>2.2604460846246086E-82</c:v>
                </c:pt>
                <c:pt idx="1807">
                  <c:v>1.3351790579095033E-82</c:v>
                </c:pt>
                <c:pt idx="1808">
                  <c:v>7.8807554024286241E-83</c:v>
                </c:pt>
                <c:pt idx="1809">
                  <c:v>4.6481395932948761E-83</c:v>
                </c:pt>
                <c:pt idx="1810">
                  <c:v>2.7395135558642684E-83</c:v>
                </c:pt>
                <c:pt idx="1811">
                  <c:v>1.6134322096209211E-83</c:v>
                </c:pt>
                <c:pt idx="1812">
                  <c:v>9.4953498152862021E-84</c:v>
                </c:pt>
                <c:pt idx="1813">
                  <c:v>5.5841129338311893E-84</c:v>
                </c:pt>
                <c:pt idx="1814">
                  <c:v>3.2815603397036864E-84</c:v>
                </c:pt>
                <c:pt idx="1815">
                  <c:v>1.9270348686732218E-84</c:v>
                </c:pt>
                <c:pt idx="1816">
                  <c:v>1.1307894014456552E-84</c:v>
                </c:pt>
                <c:pt idx="1817">
                  <c:v>6.6306615859225099E-85</c:v>
                </c:pt>
                <c:pt idx="1818">
                  <c:v>3.8852142618323096E-85</c:v>
                </c:pt>
                <c:pt idx="1819">
                  <c:v>2.2748672735765471E-85</c:v>
                </c:pt>
                <c:pt idx="1820">
                  <c:v>1.3310063551685653E-85</c:v>
                </c:pt>
                <c:pt idx="1821">
                  <c:v>7.7819273626427923E-86</c:v>
                </c:pt>
                <c:pt idx="1822">
                  <c:v>4.5464999833321744E-86</c:v>
                </c:pt>
                <c:pt idx="1823">
                  <c:v>2.6543011327033004E-86</c:v>
                </c:pt>
                <c:pt idx="1824">
                  <c:v>1.548482025243823E-86</c:v>
                </c:pt>
                <c:pt idx="1825">
                  <c:v>9.027034908979439E-87</c:v>
                </c:pt>
                <c:pt idx="1826">
                  <c:v>5.2585626560898561E-87</c:v>
                </c:pt>
                <c:pt idx="1827">
                  <c:v>3.0610608392763163E-87</c:v>
                </c:pt>
                <c:pt idx="1828">
                  <c:v>1.7805732612134071E-87</c:v>
                </c:pt>
                <c:pt idx="1829">
                  <c:v>1.0349770286159501E-87</c:v>
                </c:pt>
                <c:pt idx="1830">
                  <c:v>6.0115235332084243E-88</c:v>
                </c:pt>
                <c:pt idx="1831">
                  <c:v>3.489163895446122E-88</c:v>
                </c:pt>
                <c:pt idx="1832">
                  <c:v>2.0236768600269296E-88</c:v>
                </c:pt>
                <c:pt idx="1833">
                  <c:v>1.1728539612751009E-88</c:v>
                </c:pt>
                <c:pt idx="1834">
                  <c:v>6.7925006673126151E-89</c:v>
                </c:pt>
                <c:pt idx="1835">
                  <c:v>3.930958129611547E-89</c:v>
                </c:pt>
                <c:pt idx="1836">
                  <c:v>2.2732653048604114E-89</c:v>
                </c:pt>
                <c:pt idx="1837">
                  <c:v>1.3136655374904207E-89</c:v>
                </c:pt>
                <c:pt idx="1838">
                  <c:v>7.5858188496577238E-90</c:v>
                </c:pt>
                <c:pt idx="1839">
                  <c:v>4.3772676805912228E-90</c:v>
                </c:pt>
                <c:pt idx="1840">
                  <c:v>2.5239847187017227E-90</c:v>
                </c:pt>
                <c:pt idx="1841">
                  <c:v>1.4542976897883574E-90</c:v>
                </c:pt>
                <c:pt idx="1842">
                  <c:v>8.3734201801000336E-91</c:v>
                </c:pt>
                <c:pt idx="1843">
                  <c:v>4.8176520769045968E-91</c:v>
                </c:pt>
                <c:pt idx="1844">
                  <c:v>2.7698162458453556E-91</c:v>
                </c:pt>
                <c:pt idx="1845">
                  <c:v>1.591290467391772E-91</c:v>
                </c:pt>
                <c:pt idx="1846">
                  <c:v>9.135470963249133E-92</c:v>
                </c:pt>
                <c:pt idx="1847">
                  <c:v>5.2407736088837005E-92</c:v>
                </c:pt>
                <c:pt idx="1848">
                  <c:v>3.0042967971704307E-92</c:v>
                </c:pt>
                <c:pt idx="1849">
                  <c:v>1.7209697933723482E-92</c:v>
                </c:pt>
                <c:pt idx="1850">
                  <c:v>9.8511433298296475E-93</c:v>
                </c:pt>
                <c:pt idx="1851">
                  <c:v>5.6348583827520933E-93</c:v>
                </c:pt>
                <c:pt idx="1852">
                  <c:v>3.2207895682179741E-93</c:v>
                </c:pt>
                <c:pt idx="1853">
                  <c:v>1.8396053910492221E-93</c:v>
                </c:pt>
                <c:pt idx="1854">
                  <c:v>1.0499532780681242E-93</c:v>
                </c:pt>
                <c:pt idx="1855">
                  <c:v>5.9882269498389549E-94</c:v>
                </c:pt>
                <c:pt idx="1856">
                  <c:v>3.4127895365376518E-94</c:v>
                </c:pt>
                <c:pt idx="1857">
                  <c:v>1.9435858973972416E-94</c:v>
                </c:pt>
                <c:pt idx="1858">
                  <c:v>1.1060657624782677E-94</c:v>
                </c:pt>
                <c:pt idx="1859">
                  <c:v>6.2898622849996131E-95</c:v>
                </c:pt>
                <c:pt idx="1860">
                  <c:v>3.5742448639653284E-95</c:v>
                </c:pt>
                <c:pt idx="1861">
                  <c:v>2.0295999535135072E-95</c:v>
                </c:pt>
                <c:pt idx="1862">
                  <c:v>1.1516474868841047E-95</c:v>
                </c:pt>
                <c:pt idx="1863">
                  <c:v>6.5299771510009111E-96</c:v>
                </c:pt>
                <c:pt idx="1864">
                  <c:v>3.6998723149532429E-96</c:v>
                </c:pt>
                <c:pt idx="1865">
                  <c:v>2.0948107258062518E-96</c:v>
                </c:pt>
                <c:pt idx="1866">
                  <c:v>1.1851841060797554E-96</c:v>
                </c:pt>
                <c:pt idx="1867">
                  <c:v>6.7005403381459605E-97</c:v>
                </c:pt>
                <c:pt idx="1868">
                  <c:v>3.7854438692323884E-97</c:v>
                </c:pt>
                <c:pt idx="1869">
                  <c:v>2.1370110759253045E-97</c:v>
                </c:pt>
                <c:pt idx="1870">
                  <c:v>1.2055346922653375E-97</c:v>
                </c:pt>
                <c:pt idx="1871">
                  <c:v>6.7957224004285061E-98</c:v>
                </c:pt>
                <c:pt idx="1872">
                  <c:v>3.8280228780466076E-98</c:v>
                </c:pt>
                <c:pt idx="1873">
                  <c:v>2.1547475560259748E-98</c:v>
                </c:pt>
                <c:pt idx="1874">
                  <c:v>1.2119961671375157E-98</c:v>
                </c:pt>
                <c:pt idx="1875">
                  <c:v>6.8122264070896222E-99</c:v>
                </c:pt>
                <c:pt idx="1876">
                  <c:v>3.8261313753741677E-99</c:v>
                </c:pt>
                <c:pt idx="1877">
                  <c:v>2.1474035169861737E-99</c:v>
                </c:pt>
                <c:pt idx="1878">
                  <c:v>1.204343628992865E-99</c:v>
                </c:pt>
                <c:pt idx="1879">
                  <c:v>6.7494775403114155E-100</c:v>
                </c:pt>
                <c:pt idx="1880">
                  <c:v>3.7798352508784914E-100</c:v>
                </c:pt>
                <c:pt idx="1881">
                  <c:v>2.11523470233786E-100</c:v>
                </c:pt>
                <c:pt idx="1882">
                  <c:v>1.1828433490248194E-100</c:v>
                </c:pt>
                <c:pt idx="1883">
                  <c:v>6.6096563332922907E-101</c:v>
                </c:pt>
                <c:pt idx="1884">
                  <c:v>3.6907404393186467E-101</c:v>
                </c:pt>
                <c:pt idx="1885">
                  <c:v>2.0593544626510098E-101</c:v>
                </c:pt>
                <c:pt idx="1886">
                  <c:v>1.1482373894548531E-101</c:v>
                </c:pt>
                <c:pt idx="1887">
                  <c:v>6.3975728683658964E-102</c:v>
                </c:pt>
                <c:pt idx="1888">
                  <c:v>3.5619004337566757E-102</c:v>
                </c:pt>
                <c:pt idx="1889">
                  <c:v>1.981669782497938E-102</c:v>
                </c:pt>
                <c:pt idx="1890">
                  <c:v>1.1017010827041057E-102</c:v>
                </c:pt>
                <c:pt idx="1891">
                  <c:v>6.1203920570725531E-103</c:v>
                </c:pt>
                <c:pt idx="1892">
                  <c:v>3.3976425507572712E-103</c:v>
                </c:pt>
                <c:pt idx="1893">
                  <c:v>1.884773246406897E-103</c:v>
                </c:pt>
                <c:pt idx="1894">
                  <c:v>1.044776769512156E-103</c:v>
                </c:pt>
                <c:pt idx="1895">
                  <c:v>5.7872318832781539E-104</c:v>
                </c:pt>
                <c:pt idx="1896">
                  <c:v>3.2033267325175508E-104</c:v>
                </c:pt>
                <c:pt idx="1897">
                  <c:v>1.771799478358829E-104</c:v>
                </c:pt>
                <c:pt idx="1898">
                  <c:v>9.7928900484227552E-105</c:v>
                </c:pt>
                <c:pt idx="1899">
                  <c:v>5.4086660175428896E-105</c:v>
                </c:pt>
                <c:pt idx="1900">
                  <c:v>2.9850556268235576E-105</c:v>
                </c:pt>
                <c:pt idx="1901">
                  <c:v>1.6462571340929356E-105</c:v>
                </c:pt>
                <c:pt idx="1902">
                  <c:v>9.0724772700858111E-106</c:v>
                </c:pt>
                <c:pt idx="1903">
                  <c:v>4.9961685941759429E-106</c:v>
                </c:pt>
                <c:pt idx="1904">
                  <c:v>2.7493577775406089E-106</c:v>
                </c:pt>
                <c:pt idx="1905">
                  <c:v>1.5118489758261068E-106</c:v>
                </c:pt>
                <c:pt idx="1906">
                  <c:v>8.3074653540200123E-107</c:v>
                </c:pt>
                <c:pt idx="1907">
                  <c:v>4.5615416529897664E-107</c:v>
                </c:pt>
                <c:pt idx="1908">
                  <c:v>2.5028667482846963E-107</c:v>
                </c:pt>
                <c:pt idx="1909">
                  <c:v>1.3722928155254448E-107</c:v>
                </c:pt>
                <c:pt idx="1910">
                  <c:v>7.5186319905968258E-108</c:v>
                </c:pt>
                <c:pt idx="1911">
                  <c:v>4.1163646908599357E-108</c:v>
                </c:pt>
                <c:pt idx="1912">
                  <c:v>2.25201789816021E-108</c:v>
                </c:pt>
                <c:pt idx="1913">
                  <c:v>1.2311552142880035E-108</c:v>
                </c:pt>
                <c:pt idx="1914">
                  <c:v>6.725688626035993E-109</c:v>
                </c:pt>
                <c:pt idx="1915">
                  <c:v>3.6715012735142614E-109</c:v>
                </c:pt>
                <c:pt idx="1916">
                  <c:v>2.0027815714352268E-109</c:v>
                </c:pt>
                <c:pt idx="1917">
                  <c:v>1.0917079362891904E-109</c:v>
                </c:pt>
                <c:pt idx="1918">
                  <c:v>5.9465123586671313E-110</c:v>
                </c:pt>
                <c:pt idx="1919">
                  <c:v>3.2366904143980345E-110</c:v>
                </c:pt>
                <c:pt idx="1920">
                  <c:v>1.7604470818427444E-110</c:v>
                </c:pt>
                <c:pt idx="1921">
                  <c:v>9.5681453855764273E-111</c:v>
                </c:pt>
                <c:pt idx="1922">
                  <c:v>5.1965550686030096E-111</c:v>
                </c:pt>
                <c:pt idx="1923">
                  <c:v>2.8202413744272761E-111</c:v>
                </c:pt>
                <c:pt idx="1924">
                  <c:v>1.5294666188967699E-111</c:v>
                </c:pt>
                <c:pt idx="1925">
                  <c:v>8.2885145360087759E-112</c:v>
                </c:pt>
                <c:pt idx="1926">
                  <c:v>4.4884498960245654E-112</c:v>
                </c:pt>
                <c:pt idx="1927">
                  <c:v>2.4288407303747507E-112</c:v>
                </c:pt>
                <c:pt idx="1928">
                  <c:v>1.3133626765001738E-112</c:v>
                </c:pt>
                <c:pt idx="1929">
                  <c:v>7.0966482677811273E-113</c:v>
                </c:pt>
                <c:pt idx="1930">
                  <c:v>3.8318179609205153E-113</c:v>
                </c:pt>
                <c:pt idx="1931">
                  <c:v>2.0674710368307378E-113</c:v>
                </c:pt>
                <c:pt idx="1932">
                  <c:v>1.1146973718701772E-113</c:v>
                </c:pt>
                <c:pt idx="1933">
                  <c:v>6.005615138682031E-114</c:v>
                </c:pt>
                <c:pt idx="1934">
                  <c:v>3.2332627251395426E-114</c:v>
                </c:pt>
                <c:pt idx="1935">
                  <c:v>1.7394320617470617E-114</c:v>
                </c:pt>
                <c:pt idx="1936">
                  <c:v>9.350975598385434E-115</c:v>
                </c:pt>
                <c:pt idx="1937">
                  <c:v>5.0233027558808021E-115</c:v>
                </c:pt>
                <c:pt idx="1938">
                  <c:v>2.6965269291655723E-115</c:v>
                </c:pt>
                <c:pt idx="1939">
                  <c:v>1.4464490714568639E-115</c:v>
                </c:pt>
                <c:pt idx="1940">
                  <c:v>7.7532628880980866E-116</c:v>
                </c:pt>
                <c:pt idx="1941">
                  <c:v>4.1528749113450889E-116</c:v>
                </c:pt>
                <c:pt idx="1942">
                  <c:v>2.2227783987000453E-116</c:v>
                </c:pt>
                <c:pt idx="1943">
                  <c:v>1.1888483592068788E-116</c:v>
                </c:pt>
                <c:pt idx="1944">
                  <c:v>6.3538906346703688E-117</c:v>
                </c:pt>
                <c:pt idx="1945">
                  <c:v>3.3934072658769095E-117</c:v>
                </c:pt>
                <c:pt idx="1946">
                  <c:v>1.8109865003168292E-117</c:v>
                </c:pt>
                <c:pt idx="1947">
                  <c:v>9.6577824424552321E-118</c:v>
                </c:pt>
                <c:pt idx="1948">
                  <c:v>5.1466258909367707E-118</c:v>
                </c:pt>
                <c:pt idx="1949">
                  <c:v>2.7406322279354685E-118</c:v>
                </c:pt>
                <c:pt idx="1950">
                  <c:v>1.4583504428487056E-118</c:v>
                </c:pt>
                <c:pt idx="1951">
                  <c:v>7.7545395042042123E-119</c:v>
                </c:pt>
                <c:pt idx="1952">
                  <c:v>4.120340481434089E-119</c:v>
                </c:pt>
                <c:pt idx="1953">
                  <c:v>2.1877272431383619E-119</c:v>
                </c:pt>
                <c:pt idx="1954">
                  <c:v>1.1607433982825835E-119</c:v>
                </c:pt>
                <c:pt idx="1955">
                  <c:v>6.1540673817484404E-120</c:v>
                </c:pt>
                <c:pt idx="1956">
                  <c:v>3.2604027393128362E-120</c:v>
                </c:pt>
                <c:pt idx="1957">
                  <c:v>1.7260891756092341E-120</c:v>
                </c:pt>
                <c:pt idx="1958">
                  <c:v>9.1314172173192837E-121</c:v>
                </c:pt>
                <c:pt idx="1959">
                  <c:v>4.8272092046974482E-121</c:v>
                </c:pt>
                <c:pt idx="1960">
                  <c:v>2.5499815202439162E-121</c:v>
                </c:pt>
                <c:pt idx="1961">
                  <c:v>1.34604916426132E-121</c:v>
                </c:pt>
                <c:pt idx="1962">
                  <c:v>7.1001543480269092E-122</c:v>
                </c:pt>
                <c:pt idx="1963">
                  <c:v>3.7424640255139042E-122</c:v>
                </c:pt>
                <c:pt idx="1964">
                  <c:v>1.9711989375494822E-122</c:v>
                </c:pt>
                <c:pt idx="1965">
                  <c:v>1.037495581737872E-122</c:v>
                </c:pt>
                <c:pt idx="1966">
                  <c:v>5.456636615007183E-123</c:v>
                </c:pt>
                <c:pt idx="1967">
                  <c:v>2.8677863107389759E-123</c:v>
                </c:pt>
                <c:pt idx="1968">
                  <c:v>1.5060920609868556E-123</c:v>
                </c:pt>
                <c:pt idx="1969">
                  <c:v>7.9038598104805544E-124</c:v>
                </c:pt>
                <c:pt idx="1970">
                  <c:v>4.1448604717312126E-124</c:v>
                </c:pt>
                <c:pt idx="1971">
                  <c:v>2.1720187991955428E-124</c:v>
                </c:pt>
                <c:pt idx="1972">
                  <c:v>1.1373659480364919E-124</c:v>
                </c:pt>
                <c:pt idx="1973">
                  <c:v>5.9514095960660847E-125</c:v>
                </c:pt>
                <c:pt idx="1974">
                  <c:v>3.111877106825705E-125</c:v>
                </c:pt>
                <c:pt idx="1975">
                  <c:v>1.6259530905898897E-125</c:v>
                </c:pt>
                <c:pt idx="1976">
                  <c:v>8.4893915277811036E-126</c:v>
                </c:pt>
                <c:pt idx="1977">
                  <c:v>4.4292285711965973E-126</c:v>
                </c:pt>
                <c:pt idx="1978">
                  <c:v>2.3092055857480801E-126</c:v>
                </c:pt>
                <c:pt idx="1979">
                  <c:v>1.2030400442265087E-126</c:v>
                </c:pt>
                <c:pt idx="1980">
                  <c:v>6.2629730804923535E-127</c:v>
                </c:pt>
                <c:pt idx="1981">
                  <c:v>3.2580968056549868E-127</c:v>
                </c:pt>
                <c:pt idx="1982">
                  <c:v>1.693676261759498E-127</c:v>
                </c:pt>
                <c:pt idx="1983">
                  <c:v>8.7979156643297172E-128</c:v>
                </c:pt>
                <c:pt idx="1984">
                  <c:v>4.5668018259807539E-128</c:v>
                </c:pt>
                <c:pt idx="1985">
                  <c:v>2.3687952033249461E-128</c:v>
                </c:pt>
                <c:pt idx="1986">
                  <c:v>1.2277949460307421E-128</c:v>
                </c:pt>
                <c:pt idx="1987">
                  <c:v>6.3592682533336289E-129</c:v>
                </c:pt>
                <c:pt idx="1988">
                  <c:v>3.2913299867653297E-129</c:v>
                </c:pt>
                <c:pt idx="1989">
                  <c:v>1.7022317448579934E-129</c:v>
                </c:pt>
                <c:pt idx="1990">
                  <c:v>8.7972902651941857E-130</c:v>
                </c:pt>
                <c:pt idx="1991">
                  <c:v>4.5432029266842883E-130</c:v>
                </c:pt>
                <c:pt idx="1992">
                  <c:v>2.3445436713847252E-130</c:v>
                </c:pt>
                <c:pt idx="1993">
                  <c:v>1.2090311639757693E-130</c:v>
                </c:pt>
                <c:pt idx="1994">
                  <c:v>6.2301663321274657E-131</c:v>
                </c:pt>
                <c:pt idx="1995">
                  <c:v>3.2080768637517348E-131</c:v>
                </c:pt>
                <c:pt idx="1996">
                  <c:v>1.6507179213188649E-131</c:v>
                </c:pt>
                <c:pt idx="1997">
                  <c:v>8.4875812533040171E-132</c:v>
                </c:pt>
                <c:pt idx="1998">
                  <c:v>4.360918807414184E-132</c:v>
                </c:pt>
                <c:pt idx="1999">
                  <c:v>2.2390048508317695E-132</c:v>
                </c:pt>
              </c:numCache>
            </c:numRef>
          </c:yVal>
          <c:smooth val="0"/>
        </c:ser>
        <c:ser>
          <c:idx val="2"/>
          <c:order val="2"/>
          <c:tx>
            <c:v>Mixture</c:v>
          </c:tx>
          <c:spPr>
            <a:ln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Ref>
              <c:f>GMM_HID1!$A$1:$A$2000</c:f>
              <c:numCache>
                <c:formatCode>0</c:formatCode>
                <c:ptCount val="2000"/>
                <c:pt idx="0">
                  <c:v>-0.99980000000000002</c:v>
                </c:pt>
                <c:pt idx="1">
                  <c:v>-0.99860910000000003</c:v>
                </c:pt>
                <c:pt idx="2">
                  <c:v>-0.99741820000000003</c:v>
                </c:pt>
                <c:pt idx="3">
                  <c:v>-0.99622730000000004</c:v>
                </c:pt>
                <c:pt idx="4">
                  <c:v>-0.99503640000000004</c:v>
                </c:pt>
                <c:pt idx="5">
                  <c:v>-0.99384550000000005</c:v>
                </c:pt>
                <c:pt idx="6">
                  <c:v>-0.99265460000000005</c:v>
                </c:pt>
                <c:pt idx="7">
                  <c:v>-0.99146370000000006</c:v>
                </c:pt>
                <c:pt idx="8">
                  <c:v>-0.99027280000000006</c:v>
                </c:pt>
                <c:pt idx="9">
                  <c:v>-0.98908190000000007</c:v>
                </c:pt>
                <c:pt idx="10">
                  <c:v>-0.98789100000000007</c:v>
                </c:pt>
                <c:pt idx="11">
                  <c:v>-0.98670009999999997</c:v>
                </c:pt>
                <c:pt idx="12">
                  <c:v>-0.98550919999999997</c:v>
                </c:pt>
                <c:pt idx="13">
                  <c:v>-0.98431829999999998</c:v>
                </c:pt>
                <c:pt idx="14">
                  <c:v>-0.98312739999999998</c:v>
                </c:pt>
                <c:pt idx="15">
                  <c:v>-0.98193649999999999</c:v>
                </c:pt>
                <c:pt idx="16">
                  <c:v>-0.9807456</c:v>
                </c:pt>
                <c:pt idx="17">
                  <c:v>-0.9795547</c:v>
                </c:pt>
                <c:pt idx="18">
                  <c:v>-0.97836380000000001</c:v>
                </c:pt>
                <c:pt idx="19">
                  <c:v>-0.97717290000000001</c:v>
                </c:pt>
                <c:pt idx="20">
                  <c:v>-0.97598200000000002</c:v>
                </c:pt>
                <c:pt idx="21">
                  <c:v>-0.97479110000000002</c:v>
                </c:pt>
                <c:pt idx="22">
                  <c:v>-0.97360020000000003</c:v>
                </c:pt>
                <c:pt idx="23">
                  <c:v>-0.97240930000000003</c:v>
                </c:pt>
                <c:pt idx="24">
                  <c:v>-0.97121840000000004</c:v>
                </c:pt>
                <c:pt idx="25">
                  <c:v>-0.97002750000000004</c:v>
                </c:pt>
                <c:pt idx="26">
                  <c:v>-0.96883660000000005</c:v>
                </c:pt>
                <c:pt idx="27">
                  <c:v>-0.96764570000000005</c:v>
                </c:pt>
                <c:pt idx="28">
                  <c:v>-0.96645479999999995</c:v>
                </c:pt>
                <c:pt idx="29">
                  <c:v>-0.96526389999999995</c:v>
                </c:pt>
                <c:pt idx="30">
                  <c:v>-0.96407299999999996</c:v>
                </c:pt>
                <c:pt idx="31">
                  <c:v>-0.96288209999999996</c:v>
                </c:pt>
                <c:pt idx="32">
                  <c:v>-0.96169119999999997</c:v>
                </c:pt>
                <c:pt idx="33">
                  <c:v>-0.96050029999999997</c:v>
                </c:pt>
                <c:pt idx="34">
                  <c:v>-0.95930939999999998</c:v>
                </c:pt>
                <c:pt idx="35">
                  <c:v>-0.95811849999999998</c:v>
                </c:pt>
                <c:pt idx="36">
                  <c:v>-0.95692759999999999</c:v>
                </c:pt>
                <c:pt idx="37">
                  <c:v>-0.95573669999999999</c:v>
                </c:pt>
                <c:pt idx="38">
                  <c:v>-0.9545458</c:v>
                </c:pt>
                <c:pt idx="39">
                  <c:v>-0.95335490000000001</c:v>
                </c:pt>
                <c:pt idx="40">
                  <c:v>-0.95216400000000001</c:v>
                </c:pt>
                <c:pt idx="41">
                  <c:v>-0.95097310000000002</c:v>
                </c:pt>
                <c:pt idx="42">
                  <c:v>-0.94978220000000002</c:v>
                </c:pt>
                <c:pt idx="43">
                  <c:v>-0.94859129999999992</c:v>
                </c:pt>
                <c:pt idx="44">
                  <c:v>-0.94740039999999992</c:v>
                </c:pt>
                <c:pt idx="45">
                  <c:v>-0.94620949999999993</c:v>
                </c:pt>
                <c:pt idx="46">
                  <c:v>-0.94501859999999993</c:v>
                </c:pt>
                <c:pt idx="47">
                  <c:v>-0.94382769999999994</c:v>
                </c:pt>
                <c:pt idx="48">
                  <c:v>-0.94263679999999994</c:v>
                </c:pt>
                <c:pt idx="49">
                  <c:v>-0.94144589999999995</c:v>
                </c:pt>
                <c:pt idx="50">
                  <c:v>-0.94025499999999995</c:v>
                </c:pt>
                <c:pt idx="51">
                  <c:v>-0.93906409999999996</c:v>
                </c:pt>
                <c:pt idx="52">
                  <c:v>-0.93787319999999996</c:v>
                </c:pt>
                <c:pt idx="53">
                  <c:v>-0.93668229999999997</c:v>
                </c:pt>
                <c:pt idx="54">
                  <c:v>-0.93549139999999997</c:v>
                </c:pt>
                <c:pt idx="55">
                  <c:v>-0.93430049999999998</c:v>
                </c:pt>
                <c:pt idx="56">
                  <c:v>-0.93310959999999998</c:v>
                </c:pt>
                <c:pt idx="57">
                  <c:v>-0.93191869999999999</c:v>
                </c:pt>
                <c:pt idx="58">
                  <c:v>-0.93072779999999999</c:v>
                </c:pt>
                <c:pt idx="59">
                  <c:v>-0.9295369</c:v>
                </c:pt>
                <c:pt idx="60">
                  <c:v>-0.928346</c:v>
                </c:pt>
                <c:pt idx="61">
                  <c:v>-0.92715510000000001</c:v>
                </c:pt>
                <c:pt idx="62">
                  <c:v>-0.92596420000000002</c:v>
                </c:pt>
                <c:pt idx="63">
                  <c:v>-0.92477330000000002</c:v>
                </c:pt>
                <c:pt idx="64">
                  <c:v>-0.92358240000000003</c:v>
                </c:pt>
                <c:pt idx="65">
                  <c:v>-0.92239150000000003</c:v>
                </c:pt>
                <c:pt idx="66">
                  <c:v>-0.92120060000000004</c:v>
                </c:pt>
                <c:pt idx="67">
                  <c:v>-0.92000970000000004</c:v>
                </c:pt>
                <c:pt idx="68">
                  <c:v>-0.91881880000000005</c:v>
                </c:pt>
                <c:pt idx="69">
                  <c:v>-0.91762790000000005</c:v>
                </c:pt>
                <c:pt idx="70">
                  <c:v>-0.91643700000000006</c:v>
                </c:pt>
                <c:pt idx="71">
                  <c:v>-0.91524610000000006</c:v>
                </c:pt>
                <c:pt idx="72">
                  <c:v>-0.91405520000000007</c:v>
                </c:pt>
                <c:pt idx="73">
                  <c:v>-0.91286430000000007</c:v>
                </c:pt>
                <c:pt idx="74">
                  <c:v>-0.91167340000000008</c:v>
                </c:pt>
                <c:pt idx="75">
                  <c:v>-0.91048250000000008</c:v>
                </c:pt>
                <c:pt idx="76">
                  <c:v>-0.90929160000000009</c:v>
                </c:pt>
                <c:pt idx="77">
                  <c:v>-0.90810070000000009</c:v>
                </c:pt>
                <c:pt idx="78">
                  <c:v>-0.9069098000000001</c:v>
                </c:pt>
                <c:pt idx="79">
                  <c:v>-0.9057189000000001</c:v>
                </c:pt>
                <c:pt idx="80">
                  <c:v>-0.90452800000000011</c:v>
                </c:pt>
                <c:pt idx="81">
                  <c:v>-0.90333710000000011</c:v>
                </c:pt>
                <c:pt idx="82">
                  <c:v>-0.90214620000000012</c:v>
                </c:pt>
                <c:pt idx="83">
                  <c:v>-0.90095530000000013</c:v>
                </c:pt>
                <c:pt idx="84">
                  <c:v>-0.89976440000000013</c:v>
                </c:pt>
                <c:pt idx="85">
                  <c:v>-0.89857350000000014</c:v>
                </c:pt>
                <c:pt idx="86">
                  <c:v>-0.89738260000000014</c:v>
                </c:pt>
                <c:pt idx="87">
                  <c:v>-0.89619170000000015</c:v>
                </c:pt>
                <c:pt idx="88">
                  <c:v>-0.89500080000000015</c:v>
                </c:pt>
                <c:pt idx="89">
                  <c:v>-0.89380990000000016</c:v>
                </c:pt>
                <c:pt idx="90">
                  <c:v>-0.89261900000000016</c:v>
                </c:pt>
                <c:pt idx="91">
                  <c:v>-0.89142810000000017</c:v>
                </c:pt>
                <c:pt idx="92">
                  <c:v>-0.89023720000000017</c:v>
                </c:pt>
                <c:pt idx="93">
                  <c:v>-0.88904630000000018</c:v>
                </c:pt>
                <c:pt idx="94">
                  <c:v>-0.88785540000000018</c:v>
                </c:pt>
                <c:pt idx="95">
                  <c:v>-0.88666450000000019</c:v>
                </c:pt>
                <c:pt idx="96">
                  <c:v>-0.88547360000000019</c:v>
                </c:pt>
                <c:pt idx="97">
                  <c:v>-0.8842827000000002</c:v>
                </c:pt>
                <c:pt idx="98">
                  <c:v>-0.8830918000000002</c:v>
                </c:pt>
                <c:pt idx="99">
                  <c:v>-0.88190090000000021</c:v>
                </c:pt>
                <c:pt idx="100">
                  <c:v>-0.88071000000000021</c:v>
                </c:pt>
                <c:pt idx="101">
                  <c:v>-0.87951910000000022</c:v>
                </c:pt>
                <c:pt idx="102">
                  <c:v>-0.87832820000000023</c:v>
                </c:pt>
                <c:pt idx="103">
                  <c:v>-0.87713730000000023</c:v>
                </c:pt>
                <c:pt idx="104">
                  <c:v>-0.87594640000000024</c:v>
                </c:pt>
                <c:pt idx="105">
                  <c:v>-0.87475550000000024</c:v>
                </c:pt>
                <c:pt idx="106">
                  <c:v>-0.87356460000000025</c:v>
                </c:pt>
                <c:pt idx="107">
                  <c:v>-0.87237370000000025</c:v>
                </c:pt>
                <c:pt idx="108">
                  <c:v>-0.87118280000000026</c:v>
                </c:pt>
                <c:pt idx="109">
                  <c:v>-0.86999190000000026</c:v>
                </c:pt>
                <c:pt idx="110">
                  <c:v>-0.86880100000000027</c:v>
                </c:pt>
                <c:pt idx="111">
                  <c:v>-0.86761010000000027</c:v>
                </c:pt>
                <c:pt idx="112">
                  <c:v>-0.86641920000000028</c:v>
                </c:pt>
                <c:pt idx="113">
                  <c:v>-0.86522830000000028</c:v>
                </c:pt>
                <c:pt idx="114">
                  <c:v>-0.86403740000000029</c:v>
                </c:pt>
                <c:pt idx="115">
                  <c:v>-0.86284650000000029</c:v>
                </c:pt>
                <c:pt idx="116">
                  <c:v>-0.8616556000000003</c:v>
                </c:pt>
                <c:pt idx="117">
                  <c:v>-0.8604647000000003</c:v>
                </c:pt>
                <c:pt idx="118">
                  <c:v>-0.85927380000000031</c:v>
                </c:pt>
                <c:pt idx="119">
                  <c:v>-0.85808290000000031</c:v>
                </c:pt>
                <c:pt idx="120">
                  <c:v>-0.85689200000000032</c:v>
                </c:pt>
                <c:pt idx="121">
                  <c:v>-0.85570110000000033</c:v>
                </c:pt>
                <c:pt idx="122">
                  <c:v>-0.85451020000000033</c:v>
                </c:pt>
                <c:pt idx="123">
                  <c:v>-0.85331930000000034</c:v>
                </c:pt>
                <c:pt idx="124">
                  <c:v>-0.85212840000000034</c:v>
                </c:pt>
                <c:pt idx="125">
                  <c:v>-0.85093750000000035</c:v>
                </c:pt>
                <c:pt idx="126">
                  <c:v>-0.84974660000000035</c:v>
                </c:pt>
                <c:pt idx="127">
                  <c:v>-0.84855570000000036</c:v>
                </c:pt>
                <c:pt idx="128">
                  <c:v>-0.84736480000000036</c:v>
                </c:pt>
                <c:pt idx="129">
                  <c:v>-0.84617390000000037</c:v>
                </c:pt>
                <c:pt idx="130">
                  <c:v>-0.84498300000000037</c:v>
                </c:pt>
                <c:pt idx="131">
                  <c:v>-0.84379210000000038</c:v>
                </c:pt>
                <c:pt idx="132">
                  <c:v>-0.84260120000000038</c:v>
                </c:pt>
                <c:pt idx="133">
                  <c:v>-0.84141030000000039</c:v>
                </c:pt>
                <c:pt idx="134">
                  <c:v>-0.84021940000000039</c:v>
                </c:pt>
                <c:pt idx="135">
                  <c:v>-0.8390285000000004</c:v>
                </c:pt>
                <c:pt idx="136">
                  <c:v>-0.8378376000000004</c:v>
                </c:pt>
                <c:pt idx="137">
                  <c:v>-0.83664670000000041</c:v>
                </c:pt>
                <c:pt idx="138">
                  <c:v>-0.83545580000000041</c:v>
                </c:pt>
                <c:pt idx="139">
                  <c:v>-0.83426490000000042</c:v>
                </c:pt>
                <c:pt idx="140">
                  <c:v>-0.83307400000000043</c:v>
                </c:pt>
                <c:pt idx="141">
                  <c:v>-0.83188310000000043</c:v>
                </c:pt>
                <c:pt idx="142">
                  <c:v>-0.83069220000000044</c:v>
                </c:pt>
                <c:pt idx="143">
                  <c:v>-0.82950130000000044</c:v>
                </c:pt>
                <c:pt idx="144">
                  <c:v>-0.82831040000000045</c:v>
                </c:pt>
                <c:pt idx="145">
                  <c:v>-0.82711950000000045</c:v>
                </c:pt>
                <c:pt idx="146">
                  <c:v>-0.82592860000000046</c:v>
                </c:pt>
                <c:pt idx="147">
                  <c:v>-0.82473770000000046</c:v>
                </c:pt>
                <c:pt idx="148">
                  <c:v>-0.82354680000000047</c:v>
                </c:pt>
                <c:pt idx="149">
                  <c:v>-0.82235590000000047</c:v>
                </c:pt>
                <c:pt idx="150">
                  <c:v>-0.82116500000000048</c:v>
                </c:pt>
                <c:pt idx="151">
                  <c:v>-0.81997410000000048</c:v>
                </c:pt>
                <c:pt idx="152">
                  <c:v>-0.81878320000000049</c:v>
                </c:pt>
                <c:pt idx="153">
                  <c:v>-0.81759230000000049</c:v>
                </c:pt>
                <c:pt idx="154">
                  <c:v>-0.8164014000000005</c:v>
                </c:pt>
                <c:pt idx="155">
                  <c:v>-0.8152105000000005</c:v>
                </c:pt>
                <c:pt idx="156">
                  <c:v>-0.81401960000000051</c:v>
                </c:pt>
                <c:pt idx="157">
                  <c:v>-0.81282870000000051</c:v>
                </c:pt>
                <c:pt idx="158">
                  <c:v>-0.81163780000000052</c:v>
                </c:pt>
                <c:pt idx="159">
                  <c:v>-0.81044690000000053</c:v>
                </c:pt>
                <c:pt idx="160">
                  <c:v>-0.80925600000000053</c:v>
                </c:pt>
                <c:pt idx="161">
                  <c:v>-0.80806510000000054</c:v>
                </c:pt>
                <c:pt idx="162">
                  <c:v>-0.80687420000000054</c:v>
                </c:pt>
                <c:pt idx="163">
                  <c:v>-0.80568330000000055</c:v>
                </c:pt>
                <c:pt idx="164">
                  <c:v>-0.80449240000000055</c:v>
                </c:pt>
                <c:pt idx="165">
                  <c:v>-0.80330150000000056</c:v>
                </c:pt>
                <c:pt idx="166">
                  <c:v>-0.80211060000000056</c:v>
                </c:pt>
                <c:pt idx="167">
                  <c:v>-0.80091970000000057</c:v>
                </c:pt>
                <c:pt idx="168">
                  <c:v>-0.79972880000000057</c:v>
                </c:pt>
                <c:pt idx="169">
                  <c:v>-0.79853790000000058</c:v>
                </c:pt>
                <c:pt idx="170">
                  <c:v>-0.79734700000000058</c:v>
                </c:pt>
                <c:pt idx="171">
                  <c:v>-0.79615610000000059</c:v>
                </c:pt>
                <c:pt idx="172">
                  <c:v>-0.79496520000000059</c:v>
                </c:pt>
                <c:pt idx="173">
                  <c:v>-0.7937743000000006</c:v>
                </c:pt>
                <c:pt idx="174">
                  <c:v>-0.7925834000000006</c:v>
                </c:pt>
                <c:pt idx="175">
                  <c:v>-0.79139250000000061</c:v>
                </c:pt>
                <c:pt idx="176">
                  <c:v>-0.79020160000000061</c:v>
                </c:pt>
                <c:pt idx="177">
                  <c:v>-0.78901070000000062</c:v>
                </c:pt>
                <c:pt idx="178">
                  <c:v>-0.78781980000000063</c:v>
                </c:pt>
                <c:pt idx="179">
                  <c:v>-0.78662890000000063</c:v>
                </c:pt>
                <c:pt idx="180">
                  <c:v>-0.78543800000000064</c:v>
                </c:pt>
                <c:pt idx="181">
                  <c:v>-0.78424710000000064</c:v>
                </c:pt>
                <c:pt idx="182">
                  <c:v>-0.78305620000000065</c:v>
                </c:pt>
                <c:pt idx="183">
                  <c:v>-0.78186530000000065</c:v>
                </c:pt>
                <c:pt idx="184">
                  <c:v>-0.78067440000000066</c:v>
                </c:pt>
                <c:pt idx="185">
                  <c:v>-0.77948350000000066</c:v>
                </c:pt>
                <c:pt idx="186">
                  <c:v>-0.77829260000000067</c:v>
                </c:pt>
                <c:pt idx="187">
                  <c:v>-0.77710170000000067</c:v>
                </c:pt>
                <c:pt idx="188">
                  <c:v>-0.77591080000000068</c:v>
                </c:pt>
                <c:pt idx="189">
                  <c:v>-0.77471990000000068</c:v>
                </c:pt>
                <c:pt idx="190">
                  <c:v>-0.77352900000000069</c:v>
                </c:pt>
                <c:pt idx="191">
                  <c:v>-0.77233810000000069</c:v>
                </c:pt>
                <c:pt idx="192">
                  <c:v>-0.7711472000000007</c:v>
                </c:pt>
                <c:pt idx="193">
                  <c:v>-0.7699563000000007</c:v>
                </c:pt>
                <c:pt idx="194">
                  <c:v>-0.76876540000000071</c:v>
                </c:pt>
                <c:pt idx="195">
                  <c:v>-0.76757450000000071</c:v>
                </c:pt>
                <c:pt idx="196">
                  <c:v>-0.76638360000000072</c:v>
                </c:pt>
                <c:pt idx="197">
                  <c:v>-0.76519270000000073</c:v>
                </c:pt>
                <c:pt idx="198">
                  <c:v>-0.76400180000000073</c:v>
                </c:pt>
                <c:pt idx="199">
                  <c:v>-0.76281090000000074</c:v>
                </c:pt>
                <c:pt idx="200">
                  <c:v>-0.76162000000000074</c:v>
                </c:pt>
                <c:pt idx="201">
                  <c:v>-0.76042910000000075</c:v>
                </c:pt>
                <c:pt idx="202">
                  <c:v>-0.75923820000000075</c:v>
                </c:pt>
                <c:pt idx="203">
                  <c:v>-0.75804730000000076</c:v>
                </c:pt>
                <c:pt idx="204">
                  <c:v>-0.75685640000000076</c:v>
                </c:pt>
                <c:pt idx="205">
                  <c:v>-0.75566550000000077</c:v>
                </c:pt>
                <c:pt idx="206">
                  <c:v>-0.75447460000000077</c:v>
                </c:pt>
                <c:pt idx="207">
                  <c:v>-0.75328370000000078</c:v>
                </c:pt>
                <c:pt idx="208">
                  <c:v>-0.75209280000000078</c:v>
                </c:pt>
                <c:pt idx="209">
                  <c:v>-0.75090190000000079</c:v>
                </c:pt>
                <c:pt idx="210">
                  <c:v>-0.74971100000000068</c:v>
                </c:pt>
                <c:pt idx="211">
                  <c:v>-0.7485201000000008</c:v>
                </c:pt>
                <c:pt idx="212">
                  <c:v>-0.74732920000000069</c:v>
                </c:pt>
                <c:pt idx="213">
                  <c:v>-0.74613830000000081</c:v>
                </c:pt>
                <c:pt idx="214">
                  <c:v>-0.7449474000000007</c:v>
                </c:pt>
                <c:pt idx="215">
                  <c:v>-0.74375650000000082</c:v>
                </c:pt>
                <c:pt idx="216">
                  <c:v>-0.74256560000000071</c:v>
                </c:pt>
                <c:pt idx="217">
                  <c:v>-0.74137470000000083</c:v>
                </c:pt>
                <c:pt idx="218">
                  <c:v>-0.74018380000000072</c:v>
                </c:pt>
                <c:pt idx="219">
                  <c:v>-0.73899290000000084</c:v>
                </c:pt>
                <c:pt idx="220">
                  <c:v>-0.73780200000000074</c:v>
                </c:pt>
                <c:pt idx="221">
                  <c:v>-0.73661110000000085</c:v>
                </c:pt>
                <c:pt idx="222">
                  <c:v>-0.73542020000000075</c:v>
                </c:pt>
                <c:pt idx="223">
                  <c:v>-0.73422930000000086</c:v>
                </c:pt>
                <c:pt idx="224">
                  <c:v>-0.73303840000000076</c:v>
                </c:pt>
                <c:pt idx="225">
                  <c:v>-0.73184750000000087</c:v>
                </c:pt>
                <c:pt idx="226">
                  <c:v>-0.73065660000000077</c:v>
                </c:pt>
                <c:pt idx="227">
                  <c:v>-0.72946570000000088</c:v>
                </c:pt>
                <c:pt idx="228">
                  <c:v>-0.72827480000000078</c:v>
                </c:pt>
                <c:pt idx="229">
                  <c:v>-0.72708390000000089</c:v>
                </c:pt>
                <c:pt idx="230">
                  <c:v>-0.72589300000000079</c:v>
                </c:pt>
                <c:pt idx="231">
                  <c:v>-0.7247021000000009</c:v>
                </c:pt>
                <c:pt idx="232">
                  <c:v>-0.7235112000000008</c:v>
                </c:pt>
                <c:pt idx="233">
                  <c:v>-0.72232030000000091</c:v>
                </c:pt>
                <c:pt idx="234">
                  <c:v>-0.72112940000000081</c:v>
                </c:pt>
                <c:pt idx="235">
                  <c:v>-0.71993850000000092</c:v>
                </c:pt>
                <c:pt idx="236">
                  <c:v>-0.71874760000000082</c:v>
                </c:pt>
                <c:pt idx="237">
                  <c:v>-0.71755670000000094</c:v>
                </c:pt>
                <c:pt idx="238">
                  <c:v>-0.71636580000000083</c:v>
                </c:pt>
                <c:pt idx="239">
                  <c:v>-0.71517490000000095</c:v>
                </c:pt>
                <c:pt idx="240">
                  <c:v>-0.71398400000000084</c:v>
                </c:pt>
                <c:pt idx="241">
                  <c:v>-0.71279310000000096</c:v>
                </c:pt>
                <c:pt idx="242">
                  <c:v>-0.71160220000000085</c:v>
                </c:pt>
                <c:pt idx="243">
                  <c:v>-0.71041130000000097</c:v>
                </c:pt>
                <c:pt idx="244">
                  <c:v>-0.70922040000000086</c:v>
                </c:pt>
                <c:pt idx="245">
                  <c:v>-0.70802950000000098</c:v>
                </c:pt>
                <c:pt idx="246">
                  <c:v>-0.70683860000000087</c:v>
                </c:pt>
                <c:pt idx="247">
                  <c:v>-0.70564770000000099</c:v>
                </c:pt>
                <c:pt idx="248">
                  <c:v>-0.70445680000000088</c:v>
                </c:pt>
                <c:pt idx="249">
                  <c:v>-0.703265900000001</c:v>
                </c:pt>
                <c:pt idx="250">
                  <c:v>-0.70207500000000089</c:v>
                </c:pt>
                <c:pt idx="251">
                  <c:v>-0.70088410000000101</c:v>
                </c:pt>
                <c:pt idx="252">
                  <c:v>-0.6996932000000009</c:v>
                </c:pt>
                <c:pt idx="253">
                  <c:v>-0.69850230000000102</c:v>
                </c:pt>
                <c:pt idx="254">
                  <c:v>-0.69731140000000091</c:v>
                </c:pt>
                <c:pt idx="255">
                  <c:v>-0.69612050000000103</c:v>
                </c:pt>
                <c:pt idx="256">
                  <c:v>-0.69492960000000092</c:v>
                </c:pt>
                <c:pt idx="257">
                  <c:v>-0.69373870000000104</c:v>
                </c:pt>
                <c:pt idx="258">
                  <c:v>-0.69254780000000093</c:v>
                </c:pt>
                <c:pt idx="259">
                  <c:v>-0.69135690000000105</c:v>
                </c:pt>
                <c:pt idx="260">
                  <c:v>-0.69016600000000095</c:v>
                </c:pt>
                <c:pt idx="261">
                  <c:v>-0.68897510000000106</c:v>
                </c:pt>
                <c:pt idx="262">
                  <c:v>-0.68778420000000096</c:v>
                </c:pt>
                <c:pt idx="263">
                  <c:v>-0.68659330000000107</c:v>
                </c:pt>
                <c:pt idx="264">
                  <c:v>-0.68540240000000097</c:v>
                </c:pt>
                <c:pt idx="265">
                  <c:v>-0.68421150000000108</c:v>
                </c:pt>
                <c:pt idx="266">
                  <c:v>-0.68302060000000098</c:v>
                </c:pt>
                <c:pt idx="267">
                  <c:v>-0.68182970000000109</c:v>
                </c:pt>
                <c:pt idx="268">
                  <c:v>-0.68063880000000099</c:v>
                </c:pt>
                <c:pt idx="269">
                  <c:v>-0.6794479000000011</c:v>
                </c:pt>
                <c:pt idx="270">
                  <c:v>-0.678257000000001</c:v>
                </c:pt>
                <c:pt idx="271">
                  <c:v>-0.67706610000000111</c:v>
                </c:pt>
                <c:pt idx="272">
                  <c:v>-0.67587520000000101</c:v>
                </c:pt>
                <c:pt idx="273">
                  <c:v>-0.67468430000000112</c:v>
                </c:pt>
                <c:pt idx="274">
                  <c:v>-0.67349340000000102</c:v>
                </c:pt>
                <c:pt idx="275">
                  <c:v>-0.67230250000000114</c:v>
                </c:pt>
                <c:pt idx="276">
                  <c:v>-0.67111160000000103</c:v>
                </c:pt>
                <c:pt idx="277">
                  <c:v>-0.66992070000000115</c:v>
                </c:pt>
                <c:pt idx="278">
                  <c:v>-0.66872980000000104</c:v>
                </c:pt>
                <c:pt idx="279">
                  <c:v>-0.66753890000000116</c:v>
                </c:pt>
                <c:pt idx="280">
                  <c:v>-0.66634800000000105</c:v>
                </c:pt>
                <c:pt idx="281">
                  <c:v>-0.66515710000000117</c:v>
                </c:pt>
                <c:pt idx="282">
                  <c:v>-0.66396620000000106</c:v>
                </c:pt>
                <c:pt idx="283">
                  <c:v>-0.66277530000000118</c:v>
                </c:pt>
                <c:pt idx="284">
                  <c:v>-0.66158440000000107</c:v>
                </c:pt>
                <c:pt idx="285">
                  <c:v>-0.66039350000000119</c:v>
                </c:pt>
                <c:pt idx="286">
                  <c:v>-0.65920260000000108</c:v>
                </c:pt>
                <c:pt idx="287">
                  <c:v>-0.6580117000000012</c:v>
                </c:pt>
                <c:pt idx="288">
                  <c:v>-0.65682080000000109</c:v>
                </c:pt>
                <c:pt idx="289">
                  <c:v>-0.65562990000000121</c:v>
                </c:pt>
                <c:pt idx="290">
                  <c:v>-0.6544390000000011</c:v>
                </c:pt>
                <c:pt idx="291">
                  <c:v>-0.65324810000000122</c:v>
                </c:pt>
                <c:pt idx="292">
                  <c:v>-0.65205720000000111</c:v>
                </c:pt>
                <c:pt idx="293">
                  <c:v>-0.65086630000000123</c:v>
                </c:pt>
                <c:pt idx="294">
                  <c:v>-0.64967540000000112</c:v>
                </c:pt>
                <c:pt idx="295">
                  <c:v>-0.64848450000000124</c:v>
                </c:pt>
                <c:pt idx="296">
                  <c:v>-0.64729360000000113</c:v>
                </c:pt>
                <c:pt idx="297">
                  <c:v>-0.64610270000000125</c:v>
                </c:pt>
                <c:pt idx="298">
                  <c:v>-0.64491180000000115</c:v>
                </c:pt>
                <c:pt idx="299">
                  <c:v>-0.64372090000000126</c:v>
                </c:pt>
                <c:pt idx="300">
                  <c:v>-0.64253000000000116</c:v>
                </c:pt>
                <c:pt idx="301">
                  <c:v>-0.64133910000000127</c:v>
                </c:pt>
                <c:pt idx="302">
                  <c:v>-0.64014820000000117</c:v>
                </c:pt>
                <c:pt idx="303">
                  <c:v>-0.63895730000000128</c:v>
                </c:pt>
                <c:pt idx="304">
                  <c:v>-0.63776640000000118</c:v>
                </c:pt>
                <c:pt idx="305">
                  <c:v>-0.63657550000000129</c:v>
                </c:pt>
                <c:pt idx="306">
                  <c:v>-0.63538460000000119</c:v>
                </c:pt>
                <c:pt idx="307">
                  <c:v>-0.6341937000000013</c:v>
                </c:pt>
                <c:pt idx="308">
                  <c:v>-0.6330028000000012</c:v>
                </c:pt>
                <c:pt idx="309">
                  <c:v>-0.63181190000000131</c:v>
                </c:pt>
                <c:pt idx="310">
                  <c:v>-0.63062100000000121</c:v>
                </c:pt>
                <c:pt idx="311">
                  <c:v>-0.62943010000000132</c:v>
                </c:pt>
                <c:pt idx="312">
                  <c:v>-0.62823920000000122</c:v>
                </c:pt>
                <c:pt idx="313">
                  <c:v>-0.62704830000000134</c:v>
                </c:pt>
                <c:pt idx="314">
                  <c:v>-0.62585740000000123</c:v>
                </c:pt>
                <c:pt idx="315">
                  <c:v>-0.62466650000000135</c:v>
                </c:pt>
                <c:pt idx="316">
                  <c:v>-0.62347560000000124</c:v>
                </c:pt>
                <c:pt idx="317">
                  <c:v>-0.62228470000000136</c:v>
                </c:pt>
                <c:pt idx="318">
                  <c:v>-0.62109380000000125</c:v>
                </c:pt>
                <c:pt idx="319">
                  <c:v>-0.61990290000000137</c:v>
                </c:pt>
                <c:pt idx="320">
                  <c:v>-0.61871200000000126</c:v>
                </c:pt>
                <c:pt idx="321">
                  <c:v>-0.61752110000000138</c:v>
                </c:pt>
                <c:pt idx="322">
                  <c:v>-0.61633020000000127</c:v>
                </c:pt>
                <c:pt idx="323">
                  <c:v>-0.61513930000000139</c:v>
                </c:pt>
                <c:pt idx="324">
                  <c:v>-0.61394840000000128</c:v>
                </c:pt>
                <c:pt idx="325">
                  <c:v>-0.6127575000000014</c:v>
                </c:pt>
                <c:pt idx="326">
                  <c:v>-0.61156660000000129</c:v>
                </c:pt>
                <c:pt idx="327">
                  <c:v>-0.61037570000000141</c:v>
                </c:pt>
                <c:pt idx="328">
                  <c:v>-0.6091848000000013</c:v>
                </c:pt>
                <c:pt idx="329">
                  <c:v>-0.60799390000000142</c:v>
                </c:pt>
                <c:pt idx="330">
                  <c:v>-0.60680300000000131</c:v>
                </c:pt>
                <c:pt idx="331">
                  <c:v>-0.60561210000000143</c:v>
                </c:pt>
                <c:pt idx="332">
                  <c:v>-0.60442120000000132</c:v>
                </c:pt>
                <c:pt idx="333">
                  <c:v>-0.60323030000000144</c:v>
                </c:pt>
                <c:pt idx="334">
                  <c:v>-0.60203940000000133</c:v>
                </c:pt>
                <c:pt idx="335">
                  <c:v>-0.60084850000000145</c:v>
                </c:pt>
                <c:pt idx="336">
                  <c:v>-0.59965760000000135</c:v>
                </c:pt>
                <c:pt idx="337">
                  <c:v>-0.59846670000000146</c:v>
                </c:pt>
                <c:pt idx="338">
                  <c:v>-0.59727580000000136</c:v>
                </c:pt>
                <c:pt idx="339">
                  <c:v>-0.59608490000000147</c:v>
                </c:pt>
                <c:pt idx="340">
                  <c:v>-0.59489400000000137</c:v>
                </c:pt>
                <c:pt idx="341">
                  <c:v>-0.59370310000000148</c:v>
                </c:pt>
                <c:pt idx="342">
                  <c:v>-0.59251220000000138</c:v>
                </c:pt>
                <c:pt idx="343">
                  <c:v>-0.59132130000000149</c:v>
                </c:pt>
                <c:pt idx="344">
                  <c:v>-0.59013040000000139</c:v>
                </c:pt>
                <c:pt idx="345">
                  <c:v>-0.5889395000000015</c:v>
                </c:pt>
                <c:pt idx="346">
                  <c:v>-0.5877486000000014</c:v>
                </c:pt>
                <c:pt idx="347">
                  <c:v>-0.58655770000000151</c:v>
                </c:pt>
                <c:pt idx="348">
                  <c:v>-0.58536680000000141</c:v>
                </c:pt>
                <c:pt idx="349">
                  <c:v>-0.58417590000000152</c:v>
                </c:pt>
                <c:pt idx="350">
                  <c:v>-0.58298500000000142</c:v>
                </c:pt>
                <c:pt idx="351">
                  <c:v>-0.58179410000000154</c:v>
                </c:pt>
                <c:pt idx="352">
                  <c:v>-0.58060320000000143</c:v>
                </c:pt>
                <c:pt idx="353">
                  <c:v>-0.57941230000000155</c:v>
                </c:pt>
                <c:pt idx="354">
                  <c:v>-0.57822140000000144</c:v>
                </c:pt>
                <c:pt idx="355">
                  <c:v>-0.57703050000000156</c:v>
                </c:pt>
                <c:pt idx="356">
                  <c:v>-0.57583960000000145</c:v>
                </c:pt>
                <c:pt idx="357">
                  <c:v>-0.57464870000000157</c:v>
                </c:pt>
                <c:pt idx="358">
                  <c:v>-0.57345780000000146</c:v>
                </c:pt>
                <c:pt idx="359">
                  <c:v>-0.57226690000000158</c:v>
                </c:pt>
                <c:pt idx="360">
                  <c:v>-0.57107600000000147</c:v>
                </c:pt>
                <c:pt idx="361">
                  <c:v>-0.56988510000000159</c:v>
                </c:pt>
                <c:pt idx="362">
                  <c:v>-0.56869420000000148</c:v>
                </c:pt>
                <c:pt idx="363">
                  <c:v>-0.5675033000000016</c:v>
                </c:pt>
                <c:pt idx="364">
                  <c:v>-0.56631240000000149</c:v>
                </c:pt>
                <c:pt idx="365">
                  <c:v>-0.56512150000000161</c:v>
                </c:pt>
                <c:pt idx="366">
                  <c:v>-0.5639306000000015</c:v>
                </c:pt>
                <c:pt idx="367">
                  <c:v>-0.56273970000000162</c:v>
                </c:pt>
                <c:pt idx="368">
                  <c:v>-0.56154880000000151</c:v>
                </c:pt>
                <c:pt idx="369">
                  <c:v>-0.56035790000000163</c:v>
                </c:pt>
                <c:pt idx="370">
                  <c:v>-0.55916700000000152</c:v>
                </c:pt>
                <c:pt idx="371">
                  <c:v>-0.55797610000000164</c:v>
                </c:pt>
                <c:pt idx="372">
                  <c:v>-0.55678520000000153</c:v>
                </c:pt>
                <c:pt idx="373">
                  <c:v>-0.55559430000000165</c:v>
                </c:pt>
                <c:pt idx="374">
                  <c:v>-0.55440340000000154</c:v>
                </c:pt>
                <c:pt idx="375">
                  <c:v>-0.55321250000000166</c:v>
                </c:pt>
                <c:pt idx="376">
                  <c:v>-0.55202160000000156</c:v>
                </c:pt>
                <c:pt idx="377">
                  <c:v>-0.55083070000000167</c:v>
                </c:pt>
                <c:pt idx="378">
                  <c:v>-0.54963980000000157</c:v>
                </c:pt>
                <c:pt idx="379">
                  <c:v>-0.54844890000000168</c:v>
                </c:pt>
                <c:pt idx="380">
                  <c:v>-0.54725800000000158</c:v>
                </c:pt>
                <c:pt idx="381">
                  <c:v>-0.54606710000000169</c:v>
                </c:pt>
                <c:pt idx="382">
                  <c:v>-0.54487620000000159</c:v>
                </c:pt>
                <c:pt idx="383">
                  <c:v>-0.5436853000000017</c:v>
                </c:pt>
                <c:pt idx="384">
                  <c:v>-0.5424944000000016</c:v>
                </c:pt>
                <c:pt idx="385">
                  <c:v>-0.54130350000000171</c:v>
                </c:pt>
                <c:pt idx="386">
                  <c:v>-0.54011260000000161</c:v>
                </c:pt>
                <c:pt idx="387">
                  <c:v>-0.53892170000000172</c:v>
                </c:pt>
                <c:pt idx="388">
                  <c:v>-0.53773080000000162</c:v>
                </c:pt>
                <c:pt idx="389">
                  <c:v>-0.53653990000000173</c:v>
                </c:pt>
                <c:pt idx="390">
                  <c:v>-0.53534900000000163</c:v>
                </c:pt>
                <c:pt idx="391">
                  <c:v>-0.53415810000000175</c:v>
                </c:pt>
                <c:pt idx="392">
                  <c:v>-0.53296720000000164</c:v>
                </c:pt>
                <c:pt idx="393">
                  <c:v>-0.53177630000000176</c:v>
                </c:pt>
                <c:pt idx="394">
                  <c:v>-0.53058540000000165</c:v>
                </c:pt>
                <c:pt idx="395">
                  <c:v>-0.52939450000000177</c:v>
                </c:pt>
                <c:pt idx="396">
                  <c:v>-0.52820360000000166</c:v>
                </c:pt>
                <c:pt idx="397">
                  <c:v>-0.52701270000000178</c:v>
                </c:pt>
                <c:pt idx="398">
                  <c:v>-0.52582180000000167</c:v>
                </c:pt>
                <c:pt idx="399">
                  <c:v>-0.52463090000000179</c:v>
                </c:pt>
                <c:pt idx="400">
                  <c:v>-0.52344000000000168</c:v>
                </c:pt>
                <c:pt idx="401">
                  <c:v>-0.5222491000000018</c:v>
                </c:pt>
                <c:pt idx="402">
                  <c:v>-0.52105820000000169</c:v>
                </c:pt>
                <c:pt idx="403">
                  <c:v>-0.51986730000000181</c:v>
                </c:pt>
                <c:pt idx="404">
                  <c:v>-0.5186764000000017</c:v>
                </c:pt>
                <c:pt idx="405">
                  <c:v>-0.51748550000000182</c:v>
                </c:pt>
                <c:pt idx="406">
                  <c:v>-0.51629460000000171</c:v>
                </c:pt>
                <c:pt idx="407">
                  <c:v>-0.51510370000000183</c:v>
                </c:pt>
                <c:pt idx="408">
                  <c:v>-0.51391280000000172</c:v>
                </c:pt>
                <c:pt idx="409">
                  <c:v>-0.51272190000000184</c:v>
                </c:pt>
                <c:pt idx="410">
                  <c:v>-0.51153100000000173</c:v>
                </c:pt>
                <c:pt idx="411">
                  <c:v>-0.51034010000000185</c:v>
                </c:pt>
                <c:pt idx="412">
                  <c:v>-0.50914920000000174</c:v>
                </c:pt>
                <c:pt idx="413">
                  <c:v>-0.50795830000000186</c:v>
                </c:pt>
                <c:pt idx="414">
                  <c:v>-0.50676740000000176</c:v>
                </c:pt>
                <c:pt idx="415">
                  <c:v>-0.50557650000000187</c:v>
                </c:pt>
                <c:pt idx="416">
                  <c:v>-0.50438560000000177</c:v>
                </c:pt>
                <c:pt idx="417">
                  <c:v>-0.50319470000000188</c:v>
                </c:pt>
                <c:pt idx="418">
                  <c:v>-0.50200380000000178</c:v>
                </c:pt>
                <c:pt idx="419">
                  <c:v>-0.50081290000000189</c:v>
                </c:pt>
                <c:pt idx="420">
                  <c:v>-0.49962200000000179</c:v>
                </c:pt>
                <c:pt idx="421">
                  <c:v>-0.49843110000000179</c:v>
                </c:pt>
                <c:pt idx="422">
                  <c:v>-0.4972402000000018</c:v>
                </c:pt>
                <c:pt idx="423">
                  <c:v>-0.4960493000000018</c:v>
                </c:pt>
                <c:pt idx="424">
                  <c:v>-0.49485840000000181</c:v>
                </c:pt>
                <c:pt idx="425">
                  <c:v>-0.49366750000000181</c:v>
                </c:pt>
                <c:pt idx="426">
                  <c:v>-0.49247660000000182</c:v>
                </c:pt>
                <c:pt idx="427">
                  <c:v>-0.49128570000000182</c:v>
                </c:pt>
                <c:pt idx="428">
                  <c:v>-0.49009480000000183</c:v>
                </c:pt>
                <c:pt idx="429">
                  <c:v>-0.48890390000000183</c:v>
                </c:pt>
                <c:pt idx="430">
                  <c:v>-0.48771300000000184</c:v>
                </c:pt>
                <c:pt idx="431">
                  <c:v>-0.48652210000000184</c:v>
                </c:pt>
                <c:pt idx="432">
                  <c:v>-0.48533120000000185</c:v>
                </c:pt>
                <c:pt idx="433">
                  <c:v>-0.48414030000000186</c:v>
                </c:pt>
                <c:pt idx="434">
                  <c:v>-0.48294940000000186</c:v>
                </c:pt>
                <c:pt idx="435">
                  <c:v>-0.48175850000000187</c:v>
                </c:pt>
                <c:pt idx="436">
                  <c:v>-0.48056760000000187</c:v>
                </c:pt>
                <c:pt idx="437">
                  <c:v>-0.47937670000000188</c:v>
                </c:pt>
                <c:pt idx="438">
                  <c:v>-0.47818580000000188</c:v>
                </c:pt>
                <c:pt idx="439">
                  <c:v>-0.47699490000000189</c:v>
                </c:pt>
                <c:pt idx="440">
                  <c:v>-0.47580400000000189</c:v>
                </c:pt>
                <c:pt idx="441">
                  <c:v>-0.4746131000000019</c:v>
                </c:pt>
                <c:pt idx="442">
                  <c:v>-0.4734222000000019</c:v>
                </c:pt>
                <c:pt idx="443">
                  <c:v>-0.47223130000000191</c:v>
                </c:pt>
                <c:pt idx="444">
                  <c:v>-0.47104040000000191</c:v>
                </c:pt>
                <c:pt idx="445">
                  <c:v>-0.46984950000000192</c:v>
                </c:pt>
                <c:pt idx="446">
                  <c:v>-0.46865860000000192</c:v>
                </c:pt>
                <c:pt idx="447">
                  <c:v>-0.46746770000000193</c:v>
                </c:pt>
                <c:pt idx="448">
                  <c:v>-0.46627680000000193</c:v>
                </c:pt>
                <c:pt idx="449">
                  <c:v>-0.46508590000000194</c:v>
                </c:pt>
                <c:pt idx="450">
                  <c:v>-0.46389500000000194</c:v>
                </c:pt>
                <c:pt idx="451">
                  <c:v>-0.46270410000000195</c:v>
                </c:pt>
                <c:pt idx="452">
                  <c:v>-0.46151320000000196</c:v>
                </c:pt>
                <c:pt idx="453">
                  <c:v>-0.46032230000000196</c:v>
                </c:pt>
                <c:pt idx="454">
                  <c:v>-0.45913140000000197</c:v>
                </c:pt>
                <c:pt idx="455">
                  <c:v>-0.45794050000000197</c:v>
                </c:pt>
                <c:pt idx="456">
                  <c:v>-0.45674960000000198</c:v>
                </c:pt>
                <c:pt idx="457">
                  <c:v>-0.45555870000000198</c:v>
                </c:pt>
                <c:pt idx="458">
                  <c:v>-0.45436780000000199</c:v>
                </c:pt>
                <c:pt idx="459">
                  <c:v>-0.45317690000000199</c:v>
                </c:pt>
                <c:pt idx="460">
                  <c:v>-0.451986000000002</c:v>
                </c:pt>
                <c:pt idx="461">
                  <c:v>-0.450795100000002</c:v>
                </c:pt>
                <c:pt idx="462">
                  <c:v>-0.44960420000000201</c:v>
                </c:pt>
                <c:pt idx="463">
                  <c:v>-0.44841330000000201</c:v>
                </c:pt>
                <c:pt idx="464">
                  <c:v>-0.44722240000000202</c:v>
                </c:pt>
                <c:pt idx="465">
                  <c:v>-0.44603150000000202</c:v>
                </c:pt>
                <c:pt idx="466">
                  <c:v>-0.44484060000000203</c:v>
                </c:pt>
                <c:pt idx="467">
                  <c:v>-0.44364970000000203</c:v>
                </c:pt>
                <c:pt idx="468">
                  <c:v>-0.44245880000000204</c:v>
                </c:pt>
                <c:pt idx="469">
                  <c:v>-0.44126790000000204</c:v>
                </c:pt>
                <c:pt idx="470">
                  <c:v>-0.44007700000000205</c:v>
                </c:pt>
                <c:pt idx="471">
                  <c:v>-0.43888610000000206</c:v>
                </c:pt>
                <c:pt idx="472">
                  <c:v>-0.43769520000000206</c:v>
                </c:pt>
                <c:pt idx="473">
                  <c:v>-0.43650430000000207</c:v>
                </c:pt>
                <c:pt idx="474">
                  <c:v>-0.43531340000000207</c:v>
                </c:pt>
                <c:pt idx="475">
                  <c:v>-0.43412250000000208</c:v>
                </c:pt>
                <c:pt idx="476">
                  <c:v>-0.43293160000000208</c:v>
                </c:pt>
                <c:pt idx="477">
                  <c:v>-0.43174070000000209</c:v>
                </c:pt>
                <c:pt idx="478">
                  <c:v>-0.43054980000000209</c:v>
                </c:pt>
                <c:pt idx="479">
                  <c:v>-0.4293589000000021</c:v>
                </c:pt>
                <c:pt idx="480">
                  <c:v>-0.4281680000000021</c:v>
                </c:pt>
                <c:pt idx="481">
                  <c:v>-0.42697710000000211</c:v>
                </c:pt>
                <c:pt idx="482">
                  <c:v>-0.42578620000000211</c:v>
                </c:pt>
                <c:pt idx="483">
                  <c:v>-0.42459530000000212</c:v>
                </c:pt>
                <c:pt idx="484">
                  <c:v>-0.42340440000000212</c:v>
                </c:pt>
                <c:pt idx="485">
                  <c:v>-0.42221350000000213</c:v>
                </c:pt>
                <c:pt idx="486">
                  <c:v>-0.42102260000000213</c:v>
                </c:pt>
                <c:pt idx="487">
                  <c:v>-0.41983170000000214</c:v>
                </c:pt>
                <c:pt idx="488">
                  <c:v>-0.41864080000000214</c:v>
                </c:pt>
                <c:pt idx="489">
                  <c:v>-0.41744990000000215</c:v>
                </c:pt>
                <c:pt idx="490">
                  <c:v>-0.41625900000000216</c:v>
                </c:pt>
                <c:pt idx="491">
                  <c:v>-0.41506810000000216</c:v>
                </c:pt>
                <c:pt idx="492">
                  <c:v>-0.41387720000000217</c:v>
                </c:pt>
                <c:pt idx="493">
                  <c:v>-0.41268630000000217</c:v>
                </c:pt>
                <c:pt idx="494">
                  <c:v>-0.41149540000000218</c:v>
                </c:pt>
                <c:pt idx="495">
                  <c:v>-0.41030450000000218</c:v>
                </c:pt>
                <c:pt idx="496">
                  <c:v>-0.40911360000000219</c:v>
                </c:pt>
                <c:pt idx="497">
                  <c:v>-0.40792270000000219</c:v>
                </c:pt>
                <c:pt idx="498">
                  <c:v>-0.4067318000000022</c:v>
                </c:pt>
                <c:pt idx="499">
                  <c:v>-0.4055409000000022</c:v>
                </c:pt>
                <c:pt idx="500">
                  <c:v>-0.40435000000000221</c:v>
                </c:pt>
                <c:pt idx="501">
                  <c:v>-0.40315910000000221</c:v>
                </c:pt>
                <c:pt idx="502">
                  <c:v>-0.40196820000000222</c:v>
                </c:pt>
                <c:pt idx="503">
                  <c:v>-0.40077730000000222</c:v>
                </c:pt>
                <c:pt idx="504">
                  <c:v>-0.39958640000000223</c:v>
                </c:pt>
                <c:pt idx="505">
                  <c:v>-0.39839550000000223</c:v>
                </c:pt>
                <c:pt idx="506">
                  <c:v>-0.39720460000000224</c:v>
                </c:pt>
                <c:pt idx="507">
                  <c:v>-0.39601370000000224</c:v>
                </c:pt>
                <c:pt idx="508">
                  <c:v>-0.39482280000000225</c:v>
                </c:pt>
                <c:pt idx="509">
                  <c:v>-0.39363190000000225</c:v>
                </c:pt>
                <c:pt idx="510">
                  <c:v>-0.39244100000000226</c:v>
                </c:pt>
                <c:pt idx="511">
                  <c:v>-0.39125010000000227</c:v>
                </c:pt>
                <c:pt idx="512">
                  <c:v>-0.39005920000000227</c:v>
                </c:pt>
                <c:pt idx="513">
                  <c:v>-0.38886830000000228</c:v>
                </c:pt>
                <c:pt idx="514">
                  <c:v>-0.38767740000000228</c:v>
                </c:pt>
                <c:pt idx="515">
                  <c:v>-0.38648650000000229</c:v>
                </c:pt>
                <c:pt idx="516">
                  <c:v>-0.38529560000000229</c:v>
                </c:pt>
                <c:pt idx="517">
                  <c:v>-0.3841047000000023</c:v>
                </c:pt>
                <c:pt idx="518">
                  <c:v>-0.3829138000000023</c:v>
                </c:pt>
                <c:pt idx="519">
                  <c:v>-0.38172290000000231</c:v>
                </c:pt>
                <c:pt idx="520">
                  <c:v>-0.38053200000000231</c:v>
                </c:pt>
                <c:pt idx="521">
                  <c:v>-0.37934110000000232</c:v>
                </c:pt>
                <c:pt idx="522">
                  <c:v>-0.37815020000000232</c:v>
                </c:pt>
                <c:pt idx="523">
                  <c:v>-0.37695930000000233</c:v>
                </c:pt>
                <c:pt idx="524">
                  <c:v>-0.37576840000000233</c:v>
                </c:pt>
                <c:pt idx="525">
                  <c:v>-0.37457750000000234</c:v>
                </c:pt>
                <c:pt idx="526">
                  <c:v>-0.37338660000000234</c:v>
                </c:pt>
                <c:pt idx="527">
                  <c:v>-0.37219570000000235</c:v>
                </c:pt>
                <c:pt idx="528">
                  <c:v>-0.37100480000000235</c:v>
                </c:pt>
                <c:pt idx="529">
                  <c:v>-0.36981390000000236</c:v>
                </c:pt>
                <c:pt idx="530">
                  <c:v>-0.36862300000000237</c:v>
                </c:pt>
                <c:pt idx="531">
                  <c:v>-0.36743210000000237</c:v>
                </c:pt>
                <c:pt idx="532">
                  <c:v>-0.36624120000000238</c:v>
                </c:pt>
                <c:pt idx="533">
                  <c:v>-0.36505030000000238</c:v>
                </c:pt>
                <c:pt idx="534">
                  <c:v>-0.36385940000000239</c:v>
                </c:pt>
                <c:pt idx="535">
                  <c:v>-0.36266850000000239</c:v>
                </c:pt>
                <c:pt idx="536">
                  <c:v>-0.3614776000000024</c:v>
                </c:pt>
                <c:pt idx="537">
                  <c:v>-0.3602867000000024</c:v>
                </c:pt>
                <c:pt idx="538">
                  <c:v>-0.35909580000000241</c:v>
                </c:pt>
                <c:pt idx="539">
                  <c:v>-0.35790490000000241</c:v>
                </c:pt>
                <c:pt idx="540">
                  <c:v>-0.35671400000000242</c:v>
                </c:pt>
                <c:pt idx="541">
                  <c:v>-0.35552310000000242</c:v>
                </c:pt>
                <c:pt idx="542">
                  <c:v>-0.35433220000000243</c:v>
                </c:pt>
                <c:pt idx="543">
                  <c:v>-0.35314130000000243</c:v>
                </c:pt>
                <c:pt idx="544">
                  <c:v>-0.35195040000000244</c:v>
                </c:pt>
                <c:pt idx="545">
                  <c:v>-0.35075950000000244</c:v>
                </c:pt>
                <c:pt idx="546">
                  <c:v>-0.34956860000000245</c:v>
                </c:pt>
                <c:pt idx="547">
                  <c:v>-0.34837770000000245</c:v>
                </c:pt>
                <c:pt idx="548">
                  <c:v>-0.34718680000000246</c:v>
                </c:pt>
                <c:pt idx="549">
                  <c:v>-0.34599590000000247</c:v>
                </c:pt>
                <c:pt idx="550">
                  <c:v>-0.34480500000000247</c:v>
                </c:pt>
                <c:pt idx="551">
                  <c:v>-0.34361410000000248</c:v>
                </c:pt>
                <c:pt idx="552">
                  <c:v>-0.34242320000000248</c:v>
                </c:pt>
                <c:pt idx="553">
                  <c:v>-0.34123230000000249</c:v>
                </c:pt>
                <c:pt idx="554">
                  <c:v>-0.34004140000000249</c:v>
                </c:pt>
                <c:pt idx="555">
                  <c:v>-0.3388505000000025</c:v>
                </c:pt>
                <c:pt idx="556">
                  <c:v>-0.3376596000000025</c:v>
                </c:pt>
                <c:pt idx="557">
                  <c:v>-0.33646870000000251</c:v>
                </c:pt>
                <c:pt idx="558">
                  <c:v>-0.33527780000000251</c:v>
                </c:pt>
                <c:pt idx="559">
                  <c:v>-0.33408690000000252</c:v>
                </c:pt>
                <c:pt idx="560">
                  <c:v>-0.33289600000000252</c:v>
                </c:pt>
                <c:pt idx="561">
                  <c:v>-0.33170510000000253</c:v>
                </c:pt>
                <c:pt idx="562">
                  <c:v>-0.33051420000000253</c:v>
                </c:pt>
                <c:pt idx="563">
                  <c:v>-0.32932330000000254</c:v>
                </c:pt>
                <c:pt idx="564">
                  <c:v>-0.32813240000000254</c:v>
                </c:pt>
                <c:pt idx="565">
                  <c:v>-0.32694150000000255</c:v>
                </c:pt>
                <c:pt idx="566">
                  <c:v>-0.32575060000000255</c:v>
                </c:pt>
                <c:pt idx="567">
                  <c:v>-0.32455970000000256</c:v>
                </c:pt>
                <c:pt idx="568">
                  <c:v>-0.32336880000000257</c:v>
                </c:pt>
                <c:pt idx="569">
                  <c:v>-0.32217790000000257</c:v>
                </c:pt>
                <c:pt idx="570">
                  <c:v>-0.32098700000000258</c:v>
                </c:pt>
                <c:pt idx="571">
                  <c:v>-0.31979610000000258</c:v>
                </c:pt>
                <c:pt idx="572">
                  <c:v>-0.31860520000000259</c:v>
                </c:pt>
                <c:pt idx="573">
                  <c:v>-0.31741430000000259</c:v>
                </c:pt>
                <c:pt idx="574">
                  <c:v>-0.3162234000000026</c:v>
                </c:pt>
                <c:pt idx="575">
                  <c:v>-0.3150325000000026</c:v>
                </c:pt>
                <c:pt idx="576">
                  <c:v>-0.31384160000000261</c:v>
                </c:pt>
                <c:pt idx="577">
                  <c:v>-0.31265070000000261</c:v>
                </c:pt>
                <c:pt idx="578">
                  <c:v>-0.31145980000000262</c:v>
                </c:pt>
                <c:pt idx="579">
                  <c:v>-0.31026890000000262</c:v>
                </c:pt>
                <c:pt idx="580">
                  <c:v>-0.30907800000000263</c:v>
                </c:pt>
                <c:pt idx="581">
                  <c:v>-0.30788710000000263</c:v>
                </c:pt>
                <c:pt idx="582">
                  <c:v>-0.30669620000000264</c:v>
                </c:pt>
                <c:pt idx="583">
                  <c:v>-0.30550530000000264</c:v>
                </c:pt>
                <c:pt idx="584">
                  <c:v>-0.30431440000000265</c:v>
                </c:pt>
                <c:pt idx="585">
                  <c:v>-0.30312350000000265</c:v>
                </c:pt>
                <c:pt idx="586">
                  <c:v>-0.30193260000000266</c:v>
                </c:pt>
                <c:pt idx="587">
                  <c:v>-0.30074170000000267</c:v>
                </c:pt>
                <c:pt idx="588">
                  <c:v>-0.29955080000000267</c:v>
                </c:pt>
                <c:pt idx="589">
                  <c:v>-0.29835990000000268</c:v>
                </c:pt>
                <c:pt idx="590">
                  <c:v>-0.29716900000000268</c:v>
                </c:pt>
                <c:pt idx="591">
                  <c:v>-0.29597810000000269</c:v>
                </c:pt>
                <c:pt idx="592">
                  <c:v>-0.29478720000000269</c:v>
                </c:pt>
                <c:pt idx="593">
                  <c:v>-0.2935963000000027</c:v>
                </c:pt>
                <c:pt idx="594">
                  <c:v>-0.2924054000000027</c:v>
                </c:pt>
                <c:pt idx="595">
                  <c:v>-0.29121450000000271</c:v>
                </c:pt>
                <c:pt idx="596">
                  <c:v>-0.29002360000000271</c:v>
                </c:pt>
                <c:pt idx="597">
                  <c:v>-0.28883270000000272</c:v>
                </c:pt>
                <c:pt idx="598">
                  <c:v>-0.28764180000000272</c:v>
                </c:pt>
                <c:pt idx="599">
                  <c:v>-0.28645090000000273</c:v>
                </c:pt>
                <c:pt idx="600">
                  <c:v>-0.28526000000000273</c:v>
                </c:pt>
                <c:pt idx="601">
                  <c:v>-0.28406910000000274</c:v>
                </c:pt>
                <c:pt idx="602">
                  <c:v>-0.28287820000000274</c:v>
                </c:pt>
                <c:pt idx="603">
                  <c:v>-0.28168730000000275</c:v>
                </c:pt>
                <c:pt idx="604">
                  <c:v>-0.28049640000000275</c:v>
                </c:pt>
                <c:pt idx="605">
                  <c:v>-0.27930550000000276</c:v>
                </c:pt>
                <c:pt idx="606">
                  <c:v>-0.27811460000000277</c:v>
                </c:pt>
                <c:pt idx="607">
                  <c:v>-0.27692370000000277</c:v>
                </c:pt>
                <c:pt idx="608">
                  <c:v>-0.27573280000000278</c:v>
                </c:pt>
                <c:pt idx="609">
                  <c:v>-0.27454190000000278</c:v>
                </c:pt>
                <c:pt idx="610">
                  <c:v>-0.27335100000000279</c:v>
                </c:pt>
                <c:pt idx="611">
                  <c:v>-0.27216010000000279</c:v>
                </c:pt>
                <c:pt idx="612">
                  <c:v>-0.2709692000000028</c:v>
                </c:pt>
                <c:pt idx="613">
                  <c:v>-0.2697783000000028</c:v>
                </c:pt>
                <c:pt idx="614">
                  <c:v>-0.26858740000000281</c:v>
                </c:pt>
                <c:pt idx="615">
                  <c:v>-0.26739650000000281</c:v>
                </c:pt>
                <c:pt idx="616">
                  <c:v>-0.26620560000000282</c:v>
                </c:pt>
                <c:pt idx="617">
                  <c:v>-0.26501470000000282</c:v>
                </c:pt>
                <c:pt idx="618">
                  <c:v>-0.26382380000000283</c:v>
                </c:pt>
                <c:pt idx="619">
                  <c:v>-0.26263290000000283</c:v>
                </c:pt>
                <c:pt idx="620">
                  <c:v>-0.26144200000000284</c:v>
                </c:pt>
                <c:pt idx="621">
                  <c:v>-0.26025110000000284</c:v>
                </c:pt>
                <c:pt idx="622">
                  <c:v>-0.25906020000000285</c:v>
                </c:pt>
                <c:pt idx="623">
                  <c:v>-0.25786930000000285</c:v>
                </c:pt>
                <c:pt idx="624">
                  <c:v>-0.25667840000000286</c:v>
                </c:pt>
                <c:pt idx="625">
                  <c:v>-0.25548750000000287</c:v>
                </c:pt>
                <c:pt idx="626">
                  <c:v>-0.25429660000000287</c:v>
                </c:pt>
                <c:pt idx="627">
                  <c:v>-0.25310570000000288</c:v>
                </c:pt>
                <c:pt idx="628">
                  <c:v>-0.25191480000000288</c:v>
                </c:pt>
                <c:pt idx="629">
                  <c:v>-0.25072390000000289</c:v>
                </c:pt>
                <c:pt idx="630">
                  <c:v>-0.24953300000000289</c:v>
                </c:pt>
                <c:pt idx="631">
                  <c:v>-0.2483421000000029</c:v>
                </c:pt>
                <c:pt idx="632">
                  <c:v>-0.2471512000000029</c:v>
                </c:pt>
                <c:pt idx="633">
                  <c:v>-0.24596030000000291</c:v>
                </c:pt>
                <c:pt idx="634">
                  <c:v>-0.24476940000000291</c:v>
                </c:pt>
                <c:pt idx="635">
                  <c:v>-0.24357850000000292</c:v>
                </c:pt>
                <c:pt idx="636">
                  <c:v>-0.24238760000000292</c:v>
                </c:pt>
                <c:pt idx="637">
                  <c:v>-0.24119670000000293</c:v>
                </c:pt>
                <c:pt idx="638">
                  <c:v>-0.24000580000000293</c:v>
                </c:pt>
                <c:pt idx="639">
                  <c:v>-0.23881490000000294</c:v>
                </c:pt>
                <c:pt idx="640">
                  <c:v>-0.23762400000000294</c:v>
                </c:pt>
                <c:pt idx="641">
                  <c:v>-0.23643310000000295</c:v>
                </c:pt>
                <c:pt idx="642">
                  <c:v>-0.23524220000000295</c:v>
                </c:pt>
                <c:pt idx="643">
                  <c:v>-0.23405130000000296</c:v>
                </c:pt>
                <c:pt idx="644">
                  <c:v>-0.23286040000000297</c:v>
                </c:pt>
                <c:pt idx="645">
                  <c:v>-0.23166950000000297</c:v>
                </c:pt>
                <c:pt idx="646">
                  <c:v>-0.23047860000000298</c:v>
                </c:pt>
                <c:pt idx="647">
                  <c:v>-0.22928770000000298</c:v>
                </c:pt>
                <c:pt idx="648">
                  <c:v>-0.22809680000000299</c:v>
                </c:pt>
                <c:pt idx="649">
                  <c:v>-0.22690590000000299</c:v>
                </c:pt>
                <c:pt idx="650">
                  <c:v>-0.225715000000003</c:v>
                </c:pt>
                <c:pt idx="651">
                  <c:v>-0.224524100000003</c:v>
                </c:pt>
                <c:pt idx="652">
                  <c:v>-0.22333320000000301</c:v>
                </c:pt>
                <c:pt idx="653">
                  <c:v>-0.22214230000000301</c:v>
                </c:pt>
                <c:pt idx="654">
                  <c:v>-0.22095140000000302</c:v>
                </c:pt>
                <c:pt idx="655">
                  <c:v>-0.21976050000000302</c:v>
                </c:pt>
                <c:pt idx="656">
                  <c:v>-0.21856960000000303</c:v>
                </c:pt>
                <c:pt idx="657">
                  <c:v>-0.21737870000000303</c:v>
                </c:pt>
                <c:pt idx="658">
                  <c:v>-0.21618780000000304</c:v>
                </c:pt>
                <c:pt idx="659">
                  <c:v>-0.21499690000000304</c:v>
                </c:pt>
                <c:pt idx="660">
                  <c:v>-0.21380600000000305</c:v>
                </c:pt>
                <c:pt idx="661">
                  <c:v>-0.21261510000000305</c:v>
                </c:pt>
                <c:pt idx="662">
                  <c:v>-0.21142420000000306</c:v>
                </c:pt>
                <c:pt idx="663">
                  <c:v>-0.21023330000000306</c:v>
                </c:pt>
                <c:pt idx="664">
                  <c:v>-0.20904240000000307</c:v>
                </c:pt>
                <c:pt idx="665">
                  <c:v>-0.20785150000000308</c:v>
                </c:pt>
                <c:pt idx="666">
                  <c:v>-0.20666060000000308</c:v>
                </c:pt>
                <c:pt idx="667">
                  <c:v>-0.20546970000000309</c:v>
                </c:pt>
                <c:pt idx="668">
                  <c:v>-0.20427880000000309</c:v>
                </c:pt>
                <c:pt idx="669">
                  <c:v>-0.2030879000000031</c:v>
                </c:pt>
                <c:pt idx="670">
                  <c:v>-0.2018970000000031</c:v>
                </c:pt>
                <c:pt idx="671">
                  <c:v>-0.20070610000000311</c:v>
                </c:pt>
                <c:pt idx="672">
                  <c:v>-0.19951520000000311</c:v>
                </c:pt>
                <c:pt idx="673">
                  <c:v>-0.19832430000000312</c:v>
                </c:pt>
                <c:pt idx="674">
                  <c:v>-0.19713340000000312</c:v>
                </c:pt>
                <c:pt idx="675">
                  <c:v>-0.19594250000000313</c:v>
                </c:pt>
                <c:pt idx="676">
                  <c:v>-0.19475160000000313</c:v>
                </c:pt>
                <c:pt idx="677">
                  <c:v>-0.19356070000000314</c:v>
                </c:pt>
                <c:pt idx="678">
                  <c:v>-0.19236980000000314</c:v>
                </c:pt>
                <c:pt idx="679">
                  <c:v>-0.19117890000000315</c:v>
                </c:pt>
                <c:pt idx="680">
                  <c:v>-0.18998800000000315</c:v>
                </c:pt>
                <c:pt idx="681">
                  <c:v>-0.18879710000000316</c:v>
                </c:pt>
                <c:pt idx="682">
                  <c:v>-0.18760620000000316</c:v>
                </c:pt>
                <c:pt idx="683">
                  <c:v>-0.18641530000000317</c:v>
                </c:pt>
                <c:pt idx="684">
                  <c:v>-0.18522440000000318</c:v>
                </c:pt>
                <c:pt idx="685">
                  <c:v>-0.18403350000000318</c:v>
                </c:pt>
                <c:pt idx="686">
                  <c:v>-0.18284260000000319</c:v>
                </c:pt>
                <c:pt idx="687">
                  <c:v>-0.18165170000000319</c:v>
                </c:pt>
                <c:pt idx="688">
                  <c:v>-0.1804608000000032</c:v>
                </c:pt>
                <c:pt idx="689">
                  <c:v>-0.1792699000000032</c:v>
                </c:pt>
                <c:pt idx="690">
                  <c:v>-0.17807900000000321</c:v>
                </c:pt>
                <c:pt idx="691">
                  <c:v>-0.17688810000000321</c:v>
                </c:pt>
                <c:pt idx="692">
                  <c:v>-0.17569720000000322</c:v>
                </c:pt>
                <c:pt idx="693">
                  <c:v>-0.17450630000000322</c:v>
                </c:pt>
                <c:pt idx="694">
                  <c:v>-0.17331540000000323</c:v>
                </c:pt>
                <c:pt idx="695">
                  <c:v>-0.17212450000000323</c:v>
                </c:pt>
                <c:pt idx="696">
                  <c:v>-0.17093360000000324</c:v>
                </c:pt>
                <c:pt idx="697">
                  <c:v>-0.16974270000000324</c:v>
                </c:pt>
                <c:pt idx="698">
                  <c:v>-0.16855180000000325</c:v>
                </c:pt>
                <c:pt idx="699">
                  <c:v>-0.16736090000000325</c:v>
                </c:pt>
                <c:pt idx="700">
                  <c:v>-0.16617000000000326</c:v>
                </c:pt>
                <c:pt idx="701">
                  <c:v>-0.16497910000000326</c:v>
                </c:pt>
                <c:pt idx="702">
                  <c:v>-0.16378820000000327</c:v>
                </c:pt>
                <c:pt idx="703">
                  <c:v>-0.16259730000000328</c:v>
                </c:pt>
                <c:pt idx="704">
                  <c:v>-0.16140640000000328</c:v>
                </c:pt>
                <c:pt idx="705">
                  <c:v>-0.16021550000000329</c:v>
                </c:pt>
                <c:pt idx="706">
                  <c:v>-0.15902460000000329</c:v>
                </c:pt>
                <c:pt idx="707">
                  <c:v>-0.1578337000000033</c:v>
                </c:pt>
                <c:pt idx="708">
                  <c:v>-0.1566428000000033</c:v>
                </c:pt>
                <c:pt idx="709">
                  <c:v>-0.15545190000000331</c:v>
                </c:pt>
                <c:pt idx="710">
                  <c:v>-0.15426100000000331</c:v>
                </c:pt>
                <c:pt idx="711">
                  <c:v>-0.15307010000000332</c:v>
                </c:pt>
                <c:pt idx="712">
                  <c:v>-0.15187920000000332</c:v>
                </c:pt>
                <c:pt idx="713">
                  <c:v>-0.15068830000000333</c:v>
                </c:pt>
                <c:pt idx="714">
                  <c:v>-0.14949740000000333</c:v>
                </c:pt>
                <c:pt idx="715">
                  <c:v>-0.14830650000000334</c:v>
                </c:pt>
                <c:pt idx="716">
                  <c:v>-0.14711560000000334</c:v>
                </c:pt>
                <c:pt idx="717">
                  <c:v>-0.14592470000000335</c:v>
                </c:pt>
                <c:pt idx="718">
                  <c:v>-0.14473380000000335</c:v>
                </c:pt>
                <c:pt idx="719">
                  <c:v>-0.14354290000000336</c:v>
                </c:pt>
                <c:pt idx="720">
                  <c:v>-0.14235200000000336</c:v>
                </c:pt>
                <c:pt idx="721">
                  <c:v>-0.14116110000000337</c:v>
                </c:pt>
                <c:pt idx="722">
                  <c:v>-0.13997020000000338</c:v>
                </c:pt>
                <c:pt idx="723">
                  <c:v>-0.13877930000000338</c:v>
                </c:pt>
                <c:pt idx="724">
                  <c:v>-0.13758840000000339</c:v>
                </c:pt>
                <c:pt idx="725">
                  <c:v>-0.13639750000000339</c:v>
                </c:pt>
                <c:pt idx="726">
                  <c:v>-0.1352066000000034</c:v>
                </c:pt>
                <c:pt idx="727">
                  <c:v>-0.1340157000000034</c:v>
                </c:pt>
                <c:pt idx="728">
                  <c:v>-0.13282480000000341</c:v>
                </c:pt>
                <c:pt idx="729">
                  <c:v>-0.13163390000000341</c:v>
                </c:pt>
                <c:pt idx="730">
                  <c:v>-0.13044300000000342</c:v>
                </c:pt>
                <c:pt idx="731">
                  <c:v>-0.12925210000000342</c:v>
                </c:pt>
                <c:pt idx="732">
                  <c:v>-0.12806120000000343</c:v>
                </c:pt>
                <c:pt idx="733">
                  <c:v>-0.12687030000000343</c:v>
                </c:pt>
                <c:pt idx="734">
                  <c:v>-0.12567940000000344</c:v>
                </c:pt>
                <c:pt idx="735">
                  <c:v>-0.12448850000000344</c:v>
                </c:pt>
                <c:pt idx="736">
                  <c:v>-0.12329760000000345</c:v>
                </c:pt>
                <c:pt idx="737">
                  <c:v>-0.12210670000000345</c:v>
                </c:pt>
                <c:pt idx="738">
                  <c:v>-0.12091580000000346</c:v>
                </c:pt>
                <c:pt idx="739">
                  <c:v>-0.11972490000000346</c:v>
                </c:pt>
                <c:pt idx="740">
                  <c:v>-0.11853400000000347</c:v>
                </c:pt>
                <c:pt idx="741">
                  <c:v>-0.11734310000000348</c:v>
                </c:pt>
                <c:pt idx="742">
                  <c:v>-0.11615220000000348</c:v>
                </c:pt>
                <c:pt idx="743">
                  <c:v>-0.11496130000000349</c:v>
                </c:pt>
                <c:pt idx="744">
                  <c:v>-0.11377040000000349</c:v>
                </c:pt>
                <c:pt idx="745">
                  <c:v>-0.1125795000000035</c:v>
                </c:pt>
                <c:pt idx="746">
                  <c:v>-0.1113886000000035</c:v>
                </c:pt>
                <c:pt idx="747">
                  <c:v>-0.11019770000000351</c:v>
                </c:pt>
                <c:pt idx="748">
                  <c:v>-0.10900680000000351</c:v>
                </c:pt>
                <c:pt idx="749">
                  <c:v>-0.10781590000000352</c:v>
                </c:pt>
                <c:pt idx="750">
                  <c:v>-0.10662500000000352</c:v>
                </c:pt>
                <c:pt idx="751">
                  <c:v>-0.10543410000000353</c:v>
                </c:pt>
                <c:pt idx="752">
                  <c:v>-0.10424320000000353</c:v>
                </c:pt>
                <c:pt idx="753">
                  <c:v>-0.10305230000000354</c:v>
                </c:pt>
                <c:pt idx="754">
                  <c:v>-0.10186140000000354</c:v>
                </c:pt>
                <c:pt idx="755">
                  <c:v>-0.10067050000000355</c:v>
                </c:pt>
                <c:pt idx="756">
                  <c:v>-9.9479600000003554E-2</c:v>
                </c:pt>
                <c:pt idx="757">
                  <c:v>-9.8288700000003559E-2</c:v>
                </c:pt>
                <c:pt idx="758">
                  <c:v>-9.7097800000003565E-2</c:v>
                </c:pt>
                <c:pt idx="759">
                  <c:v>-9.590690000000357E-2</c:v>
                </c:pt>
                <c:pt idx="760">
                  <c:v>-9.4716000000003575E-2</c:v>
                </c:pt>
                <c:pt idx="761">
                  <c:v>-9.352510000000358E-2</c:v>
                </c:pt>
                <c:pt idx="762">
                  <c:v>-9.2334200000003586E-2</c:v>
                </c:pt>
                <c:pt idx="763">
                  <c:v>-9.1143300000003591E-2</c:v>
                </c:pt>
                <c:pt idx="764">
                  <c:v>-8.9952400000003596E-2</c:v>
                </c:pt>
                <c:pt idx="765">
                  <c:v>-8.8761500000003601E-2</c:v>
                </c:pt>
                <c:pt idx="766">
                  <c:v>-8.7570600000003607E-2</c:v>
                </c:pt>
                <c:pt idx="767">
                  <c:v>-8.6379700000003612E-2</c:v>
                </c:pt>
                <c:pt idx="768">
                  <c:v>-8.5188800000003617E-2</c:v>
                </c:pt>
                <c:pt idx="769">
                  <c:v>-8.3997900000003622E-2</c:v>
                </c:pt>
                <c:pt idx="770">
                  <c:v>-8.2807000000003628E-2</c:v>
                </c:pt>
                <c:pt idx="771">
                  <c:v>-8.1616100000003633E-2</c:v>
                </c:pt>
                <c:pt idx="772">
                  <c:v>-8.0425200000003638E-2</c:v>
                </c:pt>
                <c:pt idx="773">
                  <c:v>-7.9234300000003643E-2</c:v>
                </c:pt>
                <c:pt idx="774">
                  <c:v>-7.8043400000003649E-2</c:v>
                </c:pt>
                <c:pt idx="775">
                  <c:v>-7.6852500000003654E-2</c:v>
                </c:pt>
                <c:pt idx="776">
                  <c:v>-7.5661600000003659E-2</c:v>
                </c:pt>
                <c:pt idx="777">
                  <c:v>-7.4470700000003665E-2</c:v>
                </c:pt>
                <c:pt idx="778">
                  <c:v>-7.327980000000367E-2</c:v>
                </c:pt>
                <c:pt idx="779">
                  <c:v>-7.2088900000003675E-2</c:v>
                </c:pt>
                <c:pt idx="780">
                  <c:v>-7.089800000000368E-2</c:v>
                </c:pt>
                <c:pt idx="781">
                  <c:v>-6.9707100000003686E-2</c:v>
                </c:pt>
                <c:pt idx="782">
                  <c:v>-6.8516200000003691E-2</c:v>
                </c:pt>
                <c:pt idx="783">
                  <c:v>-6.7325300000003696E-2</c:v>
                </c:pt>
                <c:pt idx="784">
                  <c:v>-6.6134400000003701E-2</c:v>
                </c:pt>
                <c:pt idx="785">
                  <c:v>-6.4943500000003707E-2</c:v>
                </c:pt>
                <c:pt idx="786">
                  <c:v>-6.3752600000003712E-2</c:v>
                </c:pt>
                <c:pt idx="787">
                  <c:v>-6.2561700000003717E-2</c:v>
                </c:pt>
                <c:pt idx="788">
                  <c:v>-6.1370800000003722E-2</c:v>
                </c:pt>
                <c:pt idx="789">
                  <c:v>-6.0179900000003728E-2</c:v>
                </c:pt>
                <c:pt idx="790">
                  <c:v>-5.8989000000003733E-2</c:v>
                </c:pt>
                <c:pt idx="791">
                  <c:v>-5.7798100000003738E-2</c:v>
                </c:pt>
                <c:pt idx="792">
                  <c:v>-5.6607200000003743E-2</c:v>
                </c:pt>
                <c:pt idx="793">
                  <c:v>-5.5416300000003749E-2</c:v>
                </c:pt>
                <c:pt idx="794">
                  <c:v>-5.4225400000003754E-2</c:v>
                </c:pt>
                <c:pt idx="795">
                  <c:v>-5.3034500000003759E-2</c:v>
                </c:pt>
                <c:pt idx="796">
                  <c:v>-5.1843600000003764E-2</c:v>
                </c:pt>
                <c:pt idx="797">
                  <c:v>-5.065270000000377E-2</c:v>
                </c:pt>
                <c:pt idx="798">
                  <c:v>-4.9461800000003775E-2</c:v>
                </c:pt>
                <c:pt idx="799">
                  <c:v>-4.827090000000378E-2</c:v>
                </c:pt>
                <c:pt idx="800">
                  <c:v>-4.7080000000003785E-2</c:v>
                </c:pt>
                <c:pt idx="801">
                  <c:v>-4.5889100000003791E-2</c:v>
                </c:pt>
                <c:pt idx="802">
                  <c:v>-4.4698200000003796E-2</c:v>
                </c:pt>
                <c:pt idx="803">
                  <c:v>-4.3507300000003801E-2</c:v>
                </c:pt>
                <c:pt idx="804">
                  <c:v>-4.2316400000003807E-2</c:v>
                </c:pt>
                <c:pt idx="805">
                  <c:v>-4.1125500000003812E-2</c:v>
                </c:pt>
                <c:pt idx="806">
                  <c:v>-3.9934600000003817E-2</c:v>
                </c:pt>
                <c:pt idx="807">
                  <c:v>-3.8743700000003822E-2</c:v>
                </c:pt>
                <c:pt idx="808">
                  <c:v>-3.7552800000003828E-2</c:v>
                </c:pt>
                <c:pt idx="809">
                  <c:v>-3.6361900000003833E-2</c:v>
                </c:pt>
                <c:pt idx="810">
                  <c:v>-3.5171000000003838E-2</c:v>
                </c:pt>
                <c:pt idx="811">
                  <c:v>-3.3980100000003843E-2</c:v>
                </c:pt>
                <c:pt idx="812">
                  <c:v>-3.2789200000003849E-2</c:v>
                </c:pt>
                <c:pt idx="813">
                  <c:v>-3.1598300000003854E-2</c:v>
                </c:pt>
                <c:pt idx="814">
                  <c:v>-3.0407400000003859E-2</c:v>
                </c:pt>
                <c:pt idx="815">
                  <c:v>-2.9216500000003864E-2</c:v>
                </c:pt>
                <c:pt idx="816">
                  <c:v>-2.802560000000387E-2</c:v>
                </c:pt>
                <c:pt idx="817">
                  <c:v>-2.6834700000003875E-2</c:v>
                </c:pt>
                <c:pt idx="818">
                  <c:v>-2.564380000000388E-2</c:v>
                </c:pt>
                <c:pt idx="819">
                  <c:v>-2.4452900000003885E-2</c:v>
                </c:pt>
                <c:pt idx="820">
                  <c:v>-2.3262000000003891E-2</c:v>
                </c:pt>
                <c:pt idx="821">
                  <c:v>-2.2071100000003896E-2</c:v>
                </c:pt>
                <c:pt idx="822">
                  <c:v>-2.0880200000003901E-2</c:v>
                </c:pt>
                <c:pt idx="823">
                  <c:v>-1.9689300000003906E-2</c:v>
                </c:pt>
                <c:pt idx="824">
                  <c:v>-1.8498400000003912E-2</c:v>
                </c:pt>
                <c:pt idx="825">
                  <c:v>-1.7307500000003917E-2</c:v>
                </c:pt>
                <c:pt idx="826">
                  <c:v>-1.6116600000003922E-2</c:v>
                </c:pt>
                <c:pt idx="827">
                  <c:v>-1.4925700000003927E-2</c:v>
                </c:pt>
                <c:pt idx="828">
                  <c:v>-1.3734800000003933E-2</c:v>
                </c:pt>
                <c:pt idx="829">
                  <c:v>-1.2543900000003938E-2</c:v>
                </c:pt>
                <c:pt idx="830">
                  <c:v>-1.1353000000003943E-2</c:v>
                </c:pt>
                <c:pt idx="831">
                  <c:v>-1.0162100000003949E-2</c:v>
                </c:pt>
                <c:pt idx="832">
                  <c:v>-8.9712000000039538E-3</c:v>
                </c:pt>
                <c:pt idx="833">
                  <c:v>-7.780300000003959E-3</c:v>
                </c:pt>
                <c:pt idx="834">
                  <c:v>-6.5894000000039643E-3</c:v>
                </c:pt>
                <c:pt idx="835">
                  <c:v>-5.3985000000039696E-3</c:v>
                </c:pt>
                <c:pt idx="836">
                  <c:v>-4.2076000000039748E-3</c:v>
                </c:pt>
                <c:pt idx="837">
                  <c:v>-3.0167000000039801E-3</c:v>
                </c:pt>
                <c:pt idx="838">
                  <c:v>-1.8258000000039853E-3</c:v>
                </c:pt>
                <c:pt idx="839">
                  <c:v>-6.3490000000399061E-4</c:v>
                </c:pt>
                <c:pt idx="840">
                  <c:v>5.5599999999600414E-4</c:v>
                </c:pt>
                <c:pt idx="841">
                  <c:v>1.7468999999961099E-3</c:v>
                </c:pt>
                <c:pt idx="842">
                  <c:v>2.9377999999962157E-3</c:v>
                </c:pt>
                <c:pt idx="843">
                  <c:v>4.1286999999963214E-3</c:v>
                </c:pt>
                <c:pt idx="844">
                  <c:v>5.3195999999964272E-3</c:v>
                </c:pt>
                <c:pt idx="845">
                  <c:v>6.5104999999965329E-3</c:v>
                </c:pt>
                <c:pt idx="846">
                  <c:v>7.7013999999966387E-3</c:v>
                </c:pt>
                <c:pt idx="847">
                  <c:v>8.8922999999967445E-3</c:v>
                </c:pt>
                <c:pt idx="848">
                  <c:v>1.008319999999685E-2</c:v>
                </c:pt>
                <c:pt idx="849">
                  <c:v>1.1274099999996956E-2</c:v>
                </c:pt>
                <c:pt idx="850">
                  <c:v>1.2464999999997062E-2</c:v>
                </c:pt>
                <c:pt idx="851">
                  <c:v>1.3655899999997168E-2</c:v>
                </c:pt>
                <c:pt idx="852">
                  <c:v>1.4846799999997273E-2</c:v>
                </c:pt>
                <c:pt idx="853">
                  <c:v>1.6037699999997379E-2</c:v>
                </c:pt>
                <c:pt idx="854">
                  <c:v>1.7228599999997485E-2</c:v>
                </c:pt>
                <c:pt idx="855">
                  <c:v>1.8419499999997591E-2</c:v>
                </c:pt>
                <c:pt idx="856">
                  <c:v>1.9610399999997696E-2</c:v>
                </c:pt>
                <c:pt idx="857">
                  <c:v>2.0801299999997802E-2</c:v>
                </c:pt>
                <c:pt idx="858">
                  <c:v>2.1992199999997908E-2</c:v>
                </c:pt>
                <c:pt idx="859">
                  <c:v>2.3183099999998014E-2</c:v>
                </c:pt>
                <c:pt idx="860">
                  <c:v>2.4373999999998119E-2</c:v>
                </c:pt>
                <c:pt idx="861">
                  <c:v>2.5564899999998225E-2</c:v>
                </c:pt>
                <c:pt idx="862">
                  <c:v>2.6755799999998331E-2</c:v>
                </c:pt>
                <c:pt idx="863">
                  <c:v>2.7946699999998437E-2</c:v>
                </c:pt>
                <c:pt idx="864">
                  <c:v>2.9137599999998542E-2</c:v>
                </c:pt>
                <c:pt idx="865">
                  <c:v>3.0328499999998648E-2</c:v>
                </c:pt>
                <c:pt idx="866">
                  <c:v>3.1519399999998754E-2</c:v>
                </c:pt>
                <c:pt idx="867">
                  <c:v>3.271029999999886E-2</c:v>
                </c:pt>
                <c:pt idx="868">
                  <c:v>3.3901199999998965E-2</c:v>
                </c:pt>
                <c:pt idx="869">
                  <c:v>3.5092099999999071E-2</c:v>
                </c:pt>
                <c:pt idx="870">
                  <c:v>3.6282999999999177E-2</c:v>
                </c:pt>
                <c:pt idx="871">
                  <c:v>3.7473899999999283E-2</c:v>
                </c:pt>
                <c:pt idx="872">
                  <c:v>3.8664799999999389E-2</c:v>
                </c:pt>
                <c:pt idx="873">
                  <c:v>3.9855699999999494E-2</c:v>
                </c:pt>
                <c:pt idx="874">
                  <c:v>4.10465999999996E-2</c:v>
                </c:pt>
                <c:pt idx="875">
                  <c:v>4.2237499999999706E-2</c:v>
                </c:pt>
                <c:pt idx="876">
                  <c:v>4.3428399999999812E-2</c:v>
                </c:pt>
                <c:pt idx="877">
                  <c:v>4.4619299999999917E-2</c:v>
                </c:pt>
                <c:pt idx="878">
                  <c:v>4.5810200000000023E-2</c:v>
                </c:pt>
                <c:pt idx="879">
                  <c:v>4.7001100000000129E-2</c:v>
                </c:pt>
                <c:pt idx="880">
                  <c:v>4.8192000000000235E-2</c:v>
                </c:pt>
                <c:pt idx="881">
                  <c:v>4.938290000000034E-2</c:v>
                </c:pt>
                <c:pt idx="882">
                  <c:v>5.0573800000000446E-2</c:v>
                </c:pt>
                <c:pt idx="883">
                  <c:v>5.1764700000000552E-2</c:v>
                </c:pt>
                <c:pt idx="884">
                  <c:v>5.2955600000000658E-2</c:v>
                </c:pt>
                <c:pt idx="885">
                  <c:v>5.4146500000000763E-2</c:v>
                </c:pt>
                <c:pt idx="886">
                  <c:v>5.5337400000000869E-2</c:v>
                </c:pt>
                <c:pt idx="887">
                  <c:v>5.6528300000000975E-2</c:v>
                </c:pt>
                <c:pt idx="888">
                  <c:v>5.7719200000001081E-2</c:v>
                </c:pt>
                <c:pt idx="889">
                  <c:v>5.8910100000001187E-2</c:v>
                </c:pt>
                <c:pt idx="890">
                  <c:v>6.0101000000001292E-2</c:v>
                </c:pt>
                <c:pt idx="891">
                  <c:v>6.1291900000001398E-2</c:v>
                </c:pt>
                <c:pt idx="892">
                  <c:v>6.2482800000001504E-2</c:v>
                </c:pt>
                <c:pt idx="893">
                  <c:v>6.367370000000161E-2</c:v>
                </c:pt>
                <c:pt idx="894">
                  <c:v>6.4864600000001715E-2</c:v>
                </c:pt>
                <c:pt idx="895">
                  <c:v>6.6055500000001821E-2</c:v>
                </c:pt>
                <c:pt idx="896">
                  <c:v>6.7246400000001927E-2</c:v>
                </c:pt>
                <c:pt idx="897">
                  <c:v>6.8437300000002033E-2</c:v>
                </c:pt>
                <c:pt idx="898">
                  <c:v>6.9628200000002138E-2</c:v>
                </c:pt>
                <c:pt idx="899">
                  <c:v>7.0819100000002244E-2</c:v>
                </c:pt>
                <c:pt idx="900">
                  <c:v>7.201000000000235E-2</c:v>
                </c:pt>
                <c:pt idx="901">
                  <c:v>7.3200900000002456E-2</c:v>
                </c:pt>
                <c:pt idx="902">
                  <c:v>7.4391800000002561E-2</c:v>
                </c:pt>
                <c:pt idx="903">
                  <c:v>7.5582700000002667E-2</c:v>
                </c:pt>
                <c:pt idx="904">
                  <c:v>7.6773600000002773E-2</c:v>
                </c:pt>
                <c:pt idx="905">
                  <c:v>7.7964500000002879E-2</c:v>
                </c:pt>
                <c:pt idx="906">
                  <c:v>7.9155400000002984E-2</c:v>
                </c:pt>
                <c:pt idx="907">
                  <c:v>8.034630000000309E-2</c:v>
                </c:pt>
                <c:pt idx="908">
                  <c:v>8.1537200000003196E-2</c:v>
                </c:pt>
                <c:pt idx="909">
                  <c:v>8.2728100000003302E-2</c:v>
                </c:pt>
                <c:pt idx="910">
                  <c:v>8.3919000000003408E-2</c:v>
                </c:pt>
                <c:pt idx="911">
                  <c:v>8.5109900000003513E-2</c:v>
                </c:pt>
                <c:pt idx="912">
                  <c:v>8.6300800000003619E-2</c:v>
                </c:pt>
                <c:pt idx="913">
                  <c:v>8.7491700000003725E-2</c:v>
                </c:pt>
                <c:pt idx="914">
                  <c:v>8.8682600000003831E-2</c:v>
                </c:pt>
                <c:pt idx="915">
                  <c:v>8.9873500000003936E-2</c:v>
                </c:pt>
                <c:pt idx="916">
                  <c:v>9.1064400000004042E-2</c:v>
                </c:pt>
                <c:pt idx="917">
                  <c:v>9.2255300000004148E-2</c:v>
                </c:pt>
                <c:pt idx="918">
                  <c:v>9.3446200000004254E-2</c:v>
                </c:pt>
                <c:pt idx="919">
                  <c:v>9.4637100000004359E-2</c:v>
                </c:pt>
                <c:pt idx="920">
                  <c:v>9.5828000000004465E-2</c:v>
                </c:pt>
                <c:pt idx="921">
                  <c:v>9.7018900000004571E-2</c:v>
                </c:pt>
                <c:pt idx="922">
                  <c:v>9.8209800000004677E-2</c:v>
                </c:pt>
                <c:pt idx="923">
                  <c:v>9.9400700000004782E-2</c:v>
                </c:pt>
                <c:pt idx="924">
                  <c:v>0.10059160000000489</c:v>
                </c:pt>
                <c:pt idx="925">
                  <c:v>0.10178250000000499</c:v>
                </c:pt>
                <c:pt idx="926">
                  <c:v>0.1029734000000051</c:v>
                </c:pt>
                <c:pt idx="927">
                  <c:v>0.10416430000000521</c:v>
                </c:pt>
                <c:pt idx="928">
                  <c:v>0.10535520000000531</c:v>
                </c:pt>
                <c:pt idx="929">
                  <c:v>0.10654610000000542</c:v>
                </c:pt>
                <c:pt idx="930">
                  <c:v>0.10773700000000552</c:v>
                </c:pt>
                <c:pt idx="931">
                  <c:v>0.10892790000000563</c:v>
                </c:pt>
                <c:pt idx="932">
                  <c:v>0.11011880000000573</c:v>
                </c:pt>
                <c:pt idx="933">
                  <c:v>0.11130970000000584</c:v>
                </c:pt>
                <c:pt idx="934">
                  <c:v>0.11250060000000595</c:v>
                </c:pt>
                <c:pt idx="935">
                  <c:v>0.11369150000000605</c:v>
                </c:pt>
                <c:pt idx="936">
                  <c:v>0.11488240000000616</c:v>
                </c:pt>
                <c:pt idx="937">
                  <c:v>0.11607330000000626</c:v>
                </c:pt>
                <c:pt idx="938">
                  <c:v>0.11726420000000637</c:v>
                </c:pt>
                <c:pt idx="939">
                  <c:v>0.11845510000000647</c:v>
                </c:pt>
                <c:pt idx="940">
                  <c:v>0.11964600000000658</c:v>
                </c:pt>
                <c:pt idx="941">
                  <c:v>0.12083690000000669</c:v>
                </c:pt>
                <c:pt idx="942">
                  <c:v>0.12202780000000679</c:v>
                </c:pt>
                <c:pt idx="943">
                  <c:v>0.1232187000000069</c:v>
                </c:pt>
                <c:pt idx="944">
                  <c:v>0.124409600000007</c:v>
                </c:pt>
                <c:pt idx="945">
                  <c:v>0.12560050000000711</c:v>
                </c:pt>
                <c:pt idx="946">
                  <c:v>0.12679140000000721</c:v>
                </c:pt>
                <c:pt idx="947">
                  <c:v>0.12798230000000732</c:v>
                </c:pt>
                <c:pt idx="948">
                  <c:v>0.12917320000000743</c:v>
                </c:pt>
                <c:pt idx="949">
                  <c:v>0.13036410000000753</c:v>
                </c:pt>
                <c:pt idx="950">
                  <c:v>0.13155500000000764</c:v>
                </c:pt>
                <c:pt idx="951">
                  <c:v>0.13274590000000774</c:v>
                </c:pt>
                <c:pt idx="952">
                  <c:v>0.13393680000000785</c:v>
                </c:pt>
                <c:pt idx="953">
                  <c:v>0.13512770000000796</c:v>
                </c:pt>
                <c:pt idx="954">
                  <c:v>0.13631860000000806</c:v>
                </c:pt>
                <c:pt idx="955">
                  <c:v>0.13750950000000817</c:v>
                </c:pt>
                <c:pt idx="956">
                  <c:v>0.13870040000000827</c:v>
                </c:pt>
                <c:pt idx="957">
                  <c:v>0.13989130000000838</c:v>
                </c:pt>
                <c:pt idx="958">
                  <c:v>0.14108220000000848</c:v>
                </c:pt>
                <c:pt idx="959">
                  <c:v>0.14227310000000859</c:v>
                </c:pt>
                <c:pt idx="960">
                  <c:v>0.1434640000000087</c:v>
                </c:pt>
                <c:pt idx="961">
                  <c:v>0.1446549000000088</c:v>
                </c:pt>
                <c:pt idx="962">
                  <c:v>0.14584580000000891</c:v>
                </c:pt>
                <c:pt idx="963">
                  <c:v>0.14703670000000901</c:v>
                </c:pt>
                <c:pt idx="964">
                  <c:v>0.14822760000000912</c:v>
                </c:pt>
                <c:pt idx="965">
                  <c:v>0.14941850000000922</c:v>
                </c:pt>
                <c:pt idx="966">
                  <c:v>0.15060940000000933</c:v>
                </c:pt>
                <c:pt idx="967">
                  <c:v>0.15180030000000944</c:v>
                </c:pt>
                <c:pt idx="968">
                  <c:v>0.15299120000000954</c:v>
                </c:pt>
                <c:pt idx="969">
                  <c:v>0.15418210000000965</c:v>
                </c:pt>
                <c:pt idx="970">
                  <c:v>0.15537300000000975</c:v>
                </c:pt>
                <c:pt idx="971">
                  <c:v>0.15656390000000986</c:v>
                </c:pt>
                <c:pt idx="972">
                  <c:v>0.15775480000000996</c:v>
                </c:pt>
                <c:pt idx="973">
                  <c:v>0.15894570000001007</c:v>
                </c:pt>
                <c:pt idx="974">
                  <c:v>0.16013660000001018</c:v>
                </c:pt>
                <c:pt idx="975">
                  <c:v>0.16132750000001028</c:v>
                </c:pt>
                <c:pt idx="976">
                  <c:v>0.16251840000001039</c:v>
                </c:pt>
                <c:pt idx="977">
                  <c:v>0.16370930000001049</c:v>
                </c:pt>
                <c:pt idx="978">
                  <c:v>0.1649002000000106</c:v>
                </c:pt>
                <c:pt idx="979">
                  <c:v>0.16609110000001071</c:v>
                </c:pt>
                <c:pt idx="980">
                  <c:v>0.16728200000001081</c:v>
                </c:pt>
                <c:pt idx="981">
                  <c:v>0.16847290000001092</c:v>
                </c:pt>
                <c:pt idx="982">
                  <c:v>0.16966380000001102</c:v>
                </c:pt>
                <c:pt idx="983">
                  <c:v>0.17085470000001113</c:v>
                </c:pt>
                <c:pt idx="984">
                  <c:v>0.17204560000001123</c:v>
                </c:pt>
                <c:pt idx="985">
                  <c:v>0.17323650000001134</c:v>
                </c:pt>
                <c:pt idx="986">
                  <c:v>0.17442740000001145</c:v>
                </c:pt>
                <c:pt idx="987">
                  <c:v>0.17561830000001155</c:v>
                </c:pt>
                <c:pt idx="988">
                  <c:v>0.17680920000001166</c:v>
                </c:pt>
                <c:pt idx="989">
                  <c:v>0.17800010000001176</c:v>
                </c:pt>
                <c:pt idx="990">
                  <c:v>0.17919100000001187</c:v>
                </c:pt>
                <c:pt idx="991">
                  <c:v>0.18038190000001197</c:v>
                </c:pt>
                <c:pt idx="992">
                  <c:v>0.18157280000001208</c:v>
                </c:pt>
                <c:pt idx="993">
                  <c:v>0.18276370000001219</c:v>
                </c:pt>
                <c:pt idx="994">
                  <c:v>0.18395460000001229</c:v>
                </c:pt>
                <c:pt idx="995">
                  <c:v>0.1851455000000124</c:v>
                </c:pt>
                <c:pt idx="996">
                  <c:v>0.1863364000000125</c:v>
                </c:pt>
                <c:pt idx="997">
                  <c:v>0.18752730000001261</c:v>
                </c:pt>
                <c:pt idx="998">
                  <c:v>0.18871820000001271</c:v>
                </c:pt>
                <c:pt idx="999">
                  <c:v>0.18990910000001282</c:v>
                </c:pt>
                <c:pt idx="1000">
                  <c:v>0.19110000000001293</c:v>
                </c:pt>
                <c:pt idx="1001">
                  <c:v>0.19229090000001303</c:v>
                </c:pt>
                <c:pt idx="1002">
                  <c:v>0.19348180000001314</c:v>
                </c:pt>
                <c:pt idx="1003">
                  <c:v>0.19467270000001324</c:v>
                </c:pt>
                <c:pt idx="1004">
                  <c:v>0.19586360000001335</c:v>
                </c:pt>
                <c:pt idx="1005">
                  <c:v>0.19705450000001346</c:v>
                </c:pt>
                <c:pt idx="1006">
                  <c:v>0.19824540000001356</c:v>
                </c:pt>
                <c:pt idx="1007">
                  <c:v>0.19943630000001367</c:v>
                </c:pt>
                <c:pt idx="1008">
                  <c:v>0.20062720000001377</c:v>
                </c:pt>
                <c:pt idx="1009">
                  <c:v>0.20181810000001388</c:v>
                </c:pt>
                <c:pt idx="1010">
                  <c:v>0.20300900000001398</c:v>
                </c:pt>
                <c:pt idx="1011">
                  <c:v>0.20419990000001409</c:v>
                </c:pt>
                <c:pt idx="1012">
                  <c:v>0.2053908000000142</c:v>
                </c:pt>
                <c:pt idx="1013">
                  <c:v>0.2065817000000143</c:v>
                </c:pt>
                <c:pt idx="1014">
                  <c:v>0.20777260000001441</c:v>
                </c:pt>
                <c:pt idx="1015">
                  <c:v>0.20896350000001451</c:v>
                </c:pt>
                <c:pt idx="1016">
                  <c:v>0.21015440000001462</c:v>
                </c:pt>
                <c:pt idx="1017">
                  <c:v>0.21134530000001472</c:v>
                </c:pt>
                <c:pt idx="1018">
                  <c:v>0.21253620000001483</c:v>
                </c:pt>
                <c:pt idx="1019">
                  <c:v>0.21372710000001494</c:v>
                </c:pt>
                <c:pt idx="1020">
                  <c:v>0.21491800000001504</c:v>
                </c:pt>
                <c:pt idx="1021">
                  <c:v>0.21610890000001515</c:v>
                </c:pt>
                <c:pt idx="1022">
                  <c:v>0.21729980000001525</c:v>
                </c:pt>
                <c:pt idx="1023">
                  <c:v>0.21849070000001536</c:v>
                </c:pt>
                <c:pt idx="1024">
                  <c:v>0.21968160000001546</c:v>
                </c:pt>
                <c:pt idx="1025">
                  <c:v>0.22087250000001557</c:v>
                </c:pt>
                <c:pt idx="1026">
                  <c:v>0.22206340000001568</c:v>
                </c:pt>
                <c:pt idx="1027">
                  <c:v>0.22325430000001578</c:v>
                </c:pt>
                <c:pt idx="1028">
                  <c:v>0.22444520000001589</c:v>
                </c:pt>
                <c:pt idx="1029">
                  <c:v>0.22563610000001599</c:v>
                </c:pt>
                <c:pt idx="1030">
                  <c:v>0.2268270000000161</c:v>
                </c:pt>
                <c:pt idx="1031">
                  <c:v>0.2280179000000162</c:v>
                </c:pt>
                <c:pt idx="1032">
                  <c:v>0.22920880000001631</c:v>
                </c:pt>
                <c:pt idx="1033">
                  <c:v>0.23039970000001642</c:v>
                </c:pt>
                <c:pt idx="1034">
                  <c:v>0.23159060000001652</c:v>
                </c:pt>
                <c:pt idx="1035">
                  <c:v>0.23278150000001663</c:v>
                </c:pt>
                <c:pt idx="1036">
                  <c:v>0.23397240000001673</c:v>
                </c:pt>
                <c:pt idx="1037">
                  <c:v>0.23516330000001684</c:v>
                </c:pt>
                <c:pt idx="1038">
                  <c:v>0.23635420000001695</c:v>
                </c:pt>
                <c:pt idx="1039">
                  <c:v>0.23754510000001705</c:v>
                </c:pt>
                <c:pt idx="1040">
                  <c:v>0.23873600000001716</c:v>
                </c:pt>
                <c:pt idx="1041">
                  <c:v>0.23992690000001726</c:v>
                </c:pt>
                <c:pt idx="1042">
                  <c:v>0.24111780000001737</c:v>
                </c:pt>
                <c:pt idx="1043">
                  <c:v>0.24230870000001747</c:v>
                </c:pt>
                <c:pt idx="1044">
                  <c:v>0.24349960000001758</c:v>
                </c:pt>
                <c:pt idx="1045">
                  <c:v>0.24469050000001769</c:v>
                </c:pt>
                <c:pt idx="1046">
                  <c:v>0.24588140000001779</c:v>
                </c:pt>
                <c:pt idx="1047">
                  <c:v>0.2470723000000179</c:v>
                </c:pt>
                <c:pt idx="1048">
                  <c:v>0.248263200000018</c:v>
                </c:pt>
                <c:pt idx="1049">
                  <c:v>0.24945410000001811</c:v>
                </c:pt>
                <c:pt idx="1050">
                  <c:v>0.25064500000001821</c:v>
                </c:pt>
                <c:pt idx="1051">
                  <c:v>0.25183590000001832</c:v>
                </c:pt>
                <c:pt idx="1052">
                  <c:v>0.25302680000001843</c:v>
                </c:pt>
                <c:pt idx="1053">
                  <c:v>0.25421770000001853</c:v>
                </c:pt>
                <c:pt idx="1054">
                  <c:v>0.25540860000001864</c:v>
                </c:pt>
                <c:pt idx="1055">
                  <c:v>0.25659950000001874</c:v>
                </c:pt>
                <c:pt idx="1056">
                  <c:v>0.25779040000001885</c:v>
                </c:pt>
                <c:pt idx="1057">
                  <c:v>0.25898130000001895</c:v>
                </c:pt>
                <c:pt idx="1058">
                  <c:v>0.26017220000001906</c:v>
                </c:pt>
                <c:pt idx="1059">
                  <c:v>0.26136310000001917</c:v>
                </c:pt>
                <c:pt idx="1060">
                  <c:v>0.26255400000001927</c:v>
                </c:pt>
                <c:pt idx="1061">
                  <c:v>0.26374490000001938</c:v>
                </c:pt>
                <c:pt idx="1062">
                  <c:v>0.26493580000001948</c:v>
                </c:pt>
                <c:pt idx="1063">
                  <c:v>0.26612670000001959</c:v>
                </c:pt>
                <c:pt idx="1064">
                  <c:v>0.2673176000000197</c:v>
                </c:pt>
                <c:pt idx="1065">
                  <c:v>0.2685085000000198</c:v>
                </c:pt>
                <c:pt idx="1066">
                  <c:v>0.26969940000001991</c:v>
                </c:pt>
                <c:pt idx="1067">
                  <c:v>0.27089030000002001</c:v>
                </c:pt>
                <c:pt idx="1068">
                  <c:v>0.27208120000002012</c:v>
                </c:pt>
                <c:pt idx="1069">
                  <c:v>0.27327210000002022</c:v>
                </c:pt>
                <c:pt idx="1070">
                  <c:v>0.27446300000002033</c:v>
                </c:pt>
                <c:pt idx="1071">
                  <c:v>0.27565390000002044</c:v>
                </c:pt>
                <c:pt idx="1072">
                  <c:v>0.27684480000002054</c:v>
                </c:pt>
                <c:pt idx="1073">
                  <c:v>0.27803570000002065</c:v>
                </c:pt>
                <c:pt idx="1074">
                  <c:v>0.27922660000002075</c:v>
                </c:pt>
                <c:pt idx="1075">
                  <c:v>0.28041750000002086</c:v>
                </c:pt>
                <c:pt idx="1076">
                  <c:v>0.28160840000002096</c:v>
                </c:pt>
                <c:pt idx="1077">
                  <c:v>0.28279930000002107</c:v>
                </c:pt>
                <c:pt idx="1078">
                  <c:v>0.28399020000002118</c:v>
                </c:pt>
                <c:pt idx="1079">
                  <c:v>0.28518110000002128</c:v>
                </c:pt>
                <c:pt idx="1080">
                  <c:v>0.28637200000002139</c:v>
                </c:pt>
                <c:pt idx="1081">
                  <c:v>0.28756290000002149</c:v>
                </c:pt>
                <c:pt idx="1082">
                  <c:v>0.2887538000000216</c:v>
                </c:pt>
                <c:pt idx="1083">
                  <c:v>0.2899447000000217</c:v>
                </c:pt>
                <c:pt idx="1084">
                  <c:v>0.29113560000002181</c:v>
                </c:pt>
                <c:pt idx="1085">
                  <c:v>0.29232650000002192</c:v>
                </c:pt>
                <c:pt idx="1086">
                  <c:v>0.29351740000002202</c:v>
                </c:pt>
                <c:pt idx="1087">
                  <c:v>0.29470830000002213</c:v>
                </c:pt>
                <c:pt idx="1088">
                  <c:v>0.29589920000002223</c:v>
                </c:pt>
                <c:pt idx="1089">
                  <c:v>0.29709010000002234</c:v>
                </c:pt>
                <c:pt idx="1090">
                  <c:v>0.29828100000002244</c:v>
                </c:pt>
                <c:pt idx="1091">
                  <c:v>0.29947190000002255</c:v>
                </c:pt>
                <c:pt idx="1092">
                  <c:v>0.30066280000002266</c:v>
                </c:pt>
                <c:pt idx="1093">
                  <c:v>0.30185370000002276</c:v>
                </c:pt>
                <c:pt idx="1094">
                  <c:v>0.30304460000002287</c:v>
                </c:pt>
                <c:pt idx="1095">
                  <c:v>0.30423550000002297</c:v>
                </c:pt>
                <c:pt idx="1096">
                  <c:v>0.30542640000002308</c:v>
                </c:pt>
                <c:pt idx="1097">
                  <c:v>0.30661730000002319</c:v>
                </c:pt>
                <c:pt idx="1098">
                  <c:v>0.30780820000002329</c:v>
                </c:pt>
                <c:pt idx="1099">
                  <c:v>0.3089991000000234</c:v>
                </c:pt>
                <c:pt idx="1100">
                  <c:v>0.3101900000000235</c:v>
                </c:pt>
                <c:pt idx="1101">
                  <c:v>0.31138090000002361</c:v>
                </c:pt>
                <c:pt idx="1102">
                  <c:v>0.31257180000002371</c:v>
                </c:pt>
                <c:pt idx="1103">
                  <c:v>0.31376270000002382</c:v>
                </c:pt>
                <c:pt idx="1104">
                  <c:v>0.31495360000002393</c:v>
                </c:pt>
                <c:pt idx="1105">
                  <c:v>0.31614450000002403</c:v>
                </c:pt>
                <c:pt idx="1106">
                  <c:v>0.31733540000002414</c:v>
                </c:pt>
                <c:pt idx="1107">
                  <c:v>0.31852630000002424</c:v>
                </c:pt>
                <c:pt idx="1108">
                  <c:v>0.31971720000002435</c:v>
                </c:pt>
                <c:pt idx="1109">
                  <c:v>0.32090810000002445</c:v>
                </c:pt>
                <c:pt idx="1110">
                  <c:v>0.32209900000002456</c:v>
                </c:pt>
                <c:pt idx="1111">
                  <c:v>0.32328990000002467</c:v>
                </c:pt>
                <c:pt idx="1112">
                  <c:v>0.32448080000002477</c:v>
                </c:pt>
                <c:pt idx="1113">
                  <c:v>0.32567170000002488</c:v>
                </c:pt>
                <c:pt idx="1114">
                  <c:v>0.32686260000002498</c:v>
                </c:pt>
                <c:pt idx="1115">
                  <c:v>0.32805350000002509</c:v>
                </c:pt>
                <c:pt idx="1116">
                  <c:v>0.32924440000002519</c:v>
                </c:pt>
                <c:pt idx="1117">
                  <c:v>0.3304353000000253</c:v>
                </c:pt>
                <c:pt idx="1118">
                  <c:v>0.33162620000002541</c:v>
                </c:pt>
                <c:pt idx="1119">
                  <c:v>0.33281710000002551</c:v>
                </c:pt>
                <c:pt idx="1120">
                  <c:v>0.33400800000002562</c:v>
                </c:pt>
                <c:pt idx="1121">
                  <c:v>0.33519890000002572</c:v>
                </c:pt>
                <c:pt idx="1122">
                  <c:v>0.33638980000002583</c:v>
                </c:pt>
                <c:pt idx="1123">
                  <c:v>0.33758070000002594</c:v>
                </c:pt>
                <c:pt idx="1124">
                  <c:v>0.33877160000002604</c:v>
                </c:pt>
                <c:pt idx="1125">
                  <c:v>0.33996250000002615</c:v>
                </c:pt>
                <c:pt idx="1126">
                  <c:v>0.34115340000002625</c:v>
                </c:pt>
                <c:pt idx="1127">
                  <c:v>0.34234430000002636</c:v>
                </c:pt>
                <c:pt idx="1128">
                  <c:v>0.34353520000002646</c:v>
                </c:pt>
                <c:pt idx="1129">
                  <c:v>0.34472610000002657</c:v>
                </c:pt>
                <c:pt idx="1130">
                  <c:v>0.34591700000002668</c:v>
                </c:pt>
                <c:pt idx="1131">
                  <c:v>0.34710790000002678</c:v>
                </c:pt>
                <c:pt idx="1132">
                  <c:v>0.34829880000002689</c:v>
                </c:pt>
                <c:pt idx="1133">
                  <c:v>0.34948970000002699</c:v>
                </c:pt>
                <c:pt idx="1134">
                  <c:v>0.3506806000000271</c:v>
                </c:pt>
                <c:pt idx="1135">
                  <c:v>0.3518715000000272</c:v>
                </c:pt>
                <c:pt idx="1136">
                  <c:v>0.35306240000002731</c:v>
                </c:pt>
                <c:pt idx="1137">
                  <c:v>0.35425330000002742</c:v>
                </c:pt>
                <c:pt idx="1138">
                  <c:v>0.35544420000002752</c:v>
                </c:pt>
                <c:pt idx="1139">
                  <c:v>0.35663510000002763</c:v>
                </c:pt>
                <c:pt idx="1140">
                  <c:v>0.35782600000002773</c:v>
                </c:pt>
                <c:pt idx="1141">
                  <c:v>0.35901690000002784</c:v>
                </c:pt>
                <c:pt idx="1142">
                  <c:v>0.36020780000002794</c:v>
                </c:pt>
                <c:pt idx="1143">
                  <c:v>0.36139870000002805</c:v>
                </c:pt>
                <c:pt idx="1144">
                  <c:v>0.36258960000002816</c:v>
                </c:pt>
                <c:pt idx="1145">
                  <c:v>0.36378050000002826</c:v>
                </c:pt>
                <c:pt idx="1146">
                  <c:v>0.36497140000002837</c:v>
                </c:pt>
                <c:pt idx="1147">
                  <c:v>0.36616230000002847</c:v>
                </c:pt>
                <c:pt idx="1148">
                  <c:v>0.36735320000002858</c:v>
                </c:pt>
                <c:pt idx="1149">
                  <c:v>0.36854410000002868</c:v>
                </c:pt>
                <c:pt idx="1150">
                  <c:v>0.36973500000002879</c:v>
                </c:pt>
                <c:pt idx="1151">
                  <c:v>0.3709259000000289</c:v>
                </c:pt>
                <c:pt idx="1152">
                  <c:v>0.372116800000029</c:v>
                </c:pt>
                <c:pt idx="1153">
                  <c:v>0.37330770000002911</c:v>
                </c:pt>
                <c:pt idx="1154">
                  <c:v>0.37449860000002921</c:v>
                </c:pt>
                <c:pt idx="1155">
                  <c:v>0.37568950000002932</c:v>
                </c:pt>
                <c:pt idx="1156">
                  <c:v>0.37688040000002943</c:v>
                </c:pt>
                <c:pt idx="1157">
                  <c:v>0.37807130000002953</c:v>
                </c:pt>
                <c:pt idx="1158">
                  <c:v>0.37926220000002964</c:v>
                </c:pt>
                <c:pt idx="1159">
                  <c:v>0.38045310000002974</c:v>
                </c:pt>
                <c:pt idx="1160">
                  <c:v>0.38164400000002985</c:v>
                </c:pt>
                <c:pt idx="1161">
                  <c:v>0.38283490000002995</c:v>
                </c:pt>
                <c:pt idx="1162">
                  <c:v>0.38402580000003006</c:v>
                </c:pt>
                <c:pt idx="1163">
                  <c:v>0.38521670000003017</c:v>
                </c:pt>
                <c:pt idx="1164">
                  <c:v>0.38640760000003027</c:v>
                </c:pt>
                <c:pt idx="1165">
                  <c:v>0.38759850000003038</c:v>
                </c:pt>
                <c:pt idx="1166">
                  <c:v>0.38878940000003048</c:v>
                </c:pt>
                <c:pt idx="1167">
                  <c:v>0.38998030000003059</c:v>
                </c:pt>
                <c:pt idx="1168">
                  <c:v>0.39117120000003069</c:v>
                </c:pt>
                <c:pt idx="1169">
                  <c:v>0.3923621000000308</c:v>
                </c:pt>
                <c:pt idx="1170">
                  <c:v>0.39355300000003091</c:v>
                </c:pt>
                <c:pt idx="1171">
                  <c:v>0.39474390000003101</c:v>
                </c:pt>
                <c:pt idx="1172">
                  <c:v>0.39593480000003112</c:v>
                </c:pt>
                <c:pt idx="1173">
                  <c:v>0.39712570000003122</c:v>
                </c:pt>
                <c:pt idx="1174">
                  <c:v>0.39831660000003133</c:v>
                </c:pt>
                <c:pt idx="1175">
                  <c:v>0.39950750000003143</c:v>
                </c:pt>
                <c:pt idx="1176">
                  <c:v>0.40069840000003154</c:v>
                </c:pt>
                <c:pt idx="1177">
                  <c:v>0.40188930000003165</c:v>
                </c:pt>
                <c:pt idx="1178">
                  <c:v>0.40308020000003175</c:v>
                </c:pt>
                <c:pt idx="1179">
                  <c:v>0.40427110000003186</c:v>
                </c:pt>
                <c:pt idx="1180">
                  <c:v>0.40546200000003196</c:v>
                </c:pt>
                <c:pt idx="1181">
                  <c:v>0.40665290000003207</c:v>
                </c:pt>
                <c:pt idx="1182">
                  <c:v>0.40784380000003218</c:v>
                </c:pt>
                <c:pt idx="1183">
                  <c:v>0.40903470000003228</c:v>
                </c:pt>
                <c:pt idx="1184">
                  <c:v>0.41022560000003239</c:v>
                </c:pt>
                <c:pt idx="1185">
                  <c:v>0.41141650000003249</c:v>
                </c:pt>
                <c:pt idx="1186">
                  <c:v>0.4126074000000326</c:v>
                </c:pt>
                <c:pt idx="1187">
                  <c:v>0.4137983000000327</c:v>
                </c:pt>
                <c:pt idx="1188">
                  <c:v>0.41498920000003281</c:v>
                </c:pt>
                <c:pt idx="1189">
                  <c:v>0.41618010000003292</c:v>
                </c:pt>
                <c:pt idx="1190">
                  <c:v>0.41737100000003302</c:v>
                </c:pt>
                <c:pt idx="1191">
                  <c:v>0.41856190000003313</c:v>
                </c:pt>
                <c:pt idx="1192">
                  <c:v>0.41975280000003323</c:v>
                </c:pt>
                <c:pt idx="1193">
                  <c:v>0.42094370000003334</c:v>
                </c:pt>
                <c:pt idx="1194">
                  <c:v>0.42213460000003344</c:v>
                </c:pt>
                <c:pt idx="1195">
                  <c:v>0.42332550000003355</c:v>
                </c:pt>
                <c:pt idx="1196">
                  <c:v>0.42451640000003366</c:v>
                </c:pt>
                <c:pt idx="1197">
                  <c:v>0.42570730000003376</c:v>
                </c:pt>
                <c:pt idx="1198">
                  <c:v>0.42689820000003387</c:v>
                </c:pt>
                <c:pt idx="1199">
                  <c:v>0.42808910000003397</c:v>
                </c:pt>
                <c:pt idx="1200">
                  <c:v>0.42928000000003408</c:v>
                </c:pt>
                <c:pt idx="1201">
                  <c:v>0.43047090000003418</c:v>
                </c:pt>
                <c:pt idx="1202">
                  <c:v>0.43166180000003429</c:v>
                </c:pt>
                <c:pt idx="1203">
                  <c:v>0.4328527000000344</c:v>
                </c:pt>
                <c:pt idx="1204">
                  <c:v>0.4340436000000345</c:v>
                </c:pt>
                <c:pt idx="1205">
                  <c:v>0.43523450000003461</c:v>
                </c:pt>
                <c:pt idx="1206">
                  <c:v>0.43642540000003471</c:v>
                </c:pt>
                <c:pt idx="1207">
                  <c:v>0.43761630000003482</c:v>
                </c:pt>
                <c:pt idx="1208">
                  <c:v>0.43880720000003492</c:v>
                </c:pt>
                <c:pt idx="1209">
                  <c:v>0.43999810000003503</c:v>
                </c:pt>
                <c:pt idx="1210">
                  <c:v>0.44118900000003514</c:v>
                </c:pt>
                <c:pt idx="1211">
                  <c:v>0.44237990000003524</c:v>
                </c:pt>
                <c:pt idx="1212">
                  <c:v>0.44357080000003535</c:v>
                </c:pt>
                <c:pt idx="1213">
                  <c:v>0.44476170000003545</c:v>
                </c:pt>
                <c:pt idx="1214">
                  <c:v>0.44595260000003556</c:v>
                </c:pt>
                <c:pt idx="1215">
                  <c:v>0.44714350000003567</c:v>
                </c:pt>
                <c:pt idx="1216">
                  <c:v>0.44833440000003577</c:v>
                </c:pt>
                <c:pt idx="1217">
                  <c:v>0.44952530000003588</c:v>
                </c:pt>
                <c:pt idx="1218">
                  <c:v>0.45071620000003598</c:v>
                </c:pt>
                <c:pt idx="1219">
                  <c:v>0.45190710000003609</c:v>
                </c:pt>
                <c:pt idx="1220">
                  <c:v>0.45309800000003619</c:v>
                </c:pt>
                <c:pt idx="1221">
                  <c:v>0.4542889000000363</c:v>
                </c:pt>
                <c:pt idx="1222">
                  <c:v>0.45547980000003641</c:v>
                </c:pt>
                <c:pt idx="1223">
                  <c:v>0.45667070000003651</c:v>
                </c:pt>
                <c:pt idx="1224">
                  <c:v>0.45786160000003662</c:v>
                </c:pt>
                <c:pt idx="1225">
                  <c:v>0.45905250000003672</c:v>
                </c:pt>
                <c:pt idx="1226">
                  <c:v>0.46024340000003683</c:v>
                </c:pt>
                <c:pt idx="1227">
                  <c:v>0.46143430000003693</c:v>
                </c:pt>
                <c:pt idx="1228">
                  <c:v>0.46262520000003704</c:v>
                </c:pt>
                <c:pt idx="1229">
                  <c:v>0.46381610000003715</c:v>
                </c:pt>
                <c:pt idx="1230">
                  <c:v>0.46500700000003725</c:v>
                </c:pt>
                <c:pt idx="1231">
                  <c:v>0.46619790000003736</c:v>
                </c:pt>
                <c:pt idx="1232">
                  <c:v>0.46738880000003746</c:v>
                </c:pt>
                <c:pt idx="1233">
                  <c:v>0.46857970000003757</c:v>
                </c:pt>
                <c:pt idx="1234">
                  <c:v>0.46977060000003767</c:v>
                </c:pt>
                <c:pt idx="1235">
                  <c:v>0.47096150000003778</c:v>
                </c:pt>
                <c:pt idx="1236">
                  <c:v>0.47215240000003789</c:v>
                </c:pt>
                <c:pt idx="1237">
                  <c:v>0.47334330000003799</c:v>
                </c:pt>
                <c:pt idx="1238">
                  <c:v>0.4745342000000381</c:v>
                </c:pt>
                <c:pt idx="1239">
                  <c:v>0.4757251000000382</c:v>
                </c:pt>
                <c:pt idx="1240">
                  <c:v>0.47691600000003831</c:v>
                </c:pt>
                <c:pt idx="1241">
                  <c:v>0.47810690000003842</c:v>
                </c:pt>
                <c:pt idx="1242">
                  <c:v>0.47929780000003852</c:v>
                </c:pt>
                <c:pt idx="1243">
                  <c:v>0.48048870000003863</c:v>
                </c:pt>
                <c:pt idx="1244">
                  <c:v>0.48167960000003873</c:v>
                </c:pt>
                <c:pt idx="1245">
                  <c:v>0.48287050000003884</c:v>
                </c:pt>
                <c:pt idx="1246">
                  <c:v>0.48406140000003894</c:v>
                </c:pt>
                <c:pt idx="1247">
                  <c:v>0.48525230000003905</c:v>
                </c:pt>
                <c:pt idx="1248">
                  <c:v>0.48644320000003916</c:v>
                </c:pt>
                <c:pt idx="1249">
                  <c:v>0.48763410000003926</c:v>
                </c:pt>
                <c:pt idx="1250">
                  <c:v>0.48882500000003937</c:v>
                </c:pt>
                <c:pt idx="1251">
                  <c:v>0.49001590000003947</c:v>
                </c:pt>
                <c:pt idx="1252">
                  <c:v>0.49120680000003958</c:v>
                </c:pt>
                <c:pt idx="1253">
                  <c:v>0.49239770000003968</c:v>
                </c:pt>
                <c:pt idx="1254">
                  <c:v>0.49358860000003979</c:v>
                </c:pt>
                <c:pt idx="1255">
                  <c:v>0.4947795000000399</c:v>
                </c:pt>
                <c:pt idx="1256">
                  <c:v>0.49597040000004</c:v>
                </c:pt>
                <c:pt idx="1257">
                  <c:v>0.49716130000004011</c:v>
                </c:pt>
                <c:pt idx="1258">
                  <c:v>0.49835220000004021</c:v>
                </c:pt>
                <c:pt idx="1259">
                  <c:v>0.49954310000004032</c:v>
                </c:pt>
                <c:pt idx="1260">
                  <c:v>0.50073400000004042</c:v>
                </c:pt>
                <c:pt idx="1261">
                  <c:v>0.50192490000004053</c:v>
                </c:pt>
                <c:pt idx="1262">
                  <c:v>0.50311580000004064</c:v>
                </c:pt>
                <c:pt idx="1263">
                  <c:v>0.50430670000004074</c:v>
                </c:pt>
                <c:pt idx="1264">
                  <c:v>0.50549760000004085</c:v>
                </c:pt>
                <c:pt idx="1265">
                  <c:v>0.50668850000004095</c:v>
                </c:pt>
                <c:pt idx="1266">
                  <c:v>0.50787940000004106</c:v>
                </c:pt>
                <c:pt idx="1267">
                  <c:v>0.50907030000004116</c:v>
                </c:pt>
                <c:pt idx="1268">
                  <c:v>0.51026120000004127</c:v>
                </c:pt>
                <c:pt idx="1269">
                  <c:v>0.51145210000004138</c:v>
                </c:pt>
                <c:pt idx="1270">
                  <c:v>0.51264300000004148</c:v>
                </c:pt>
                <c:pt idx="1271">
                  <c:v>0.51383390000004159</c:v>
                </c:pt>
                <c:pt idx="1272">
                  <c:v>0.51502480000004169</c:v>
                </c:pt>
                <c:pt idx="1273">
                  <c:v>0.5162157000000418</c:v>
                </c:pt>
                <c:pt idx="1274">
                  <c:v>0.51740660000004191</c:v>
                </c:pt>
                <c:pt idx="1275">
                  <c:v>0.51859750000004201</c:v>
                </c:pt>
                <c:pt idx="1276">
                  <c:v>0.51978840000004212</c:v>
                </c:pt>
                <c:pt idx="1277">
                  <c:v>0.52097930000004222</c:v>
                </c:pt>
                <c:pt idx="1278">
                  <c:v>0.52217020000004233</c:v>
                </c:pt>
                <c:pt idx="1279">
                  <c:v>0.52336110000004243</c:v>
                </c:pt>
                <c:pt idx="1280">
                  <c:v>0.52455200000004254</c:v>
                </c:pt>
                <c:pt idx="1281">
                  <c:v>0.52574290000004265</c:v>
                </c:pt>
                <c:pt idx="1282">
                  <c:v>0.52693380000004275</c:v>
                </c:pt>
                <c:pt idx="1283">
                  <c:v>0.52812470000004286</c:v>
                </c:pt>
                <c:pt idx="1284">
                  <c:v>0.52931560000004296</c:v>
                </c:pt>
                <c:pt idx="1285">
                  <c:v>0.53050650000004307</c:v>
                </c:pt>
                <c:pt idx="1286">
                  <c:v>0.53169740000004317</c:v>
                </c:pt>
                <c:pt idx="1287">
                  <c:v>0.53288830000004328</c:v>
                </c:pt>
                <c:pt idx="1288">
                  <c:v>0.53407920000004339</c:v>
                </c:pt>
                <c:pt idx="1289">
                  <c:v>0.53527010000004349</c:v>
                </c:pt>
                <c:pt idx="1290">
                  <c:v>0.5364610000000436</c:v>
                </c:pt>
                <c:pt idx="1291">
                  <c:v>0.5376519000000437</c:v>
                </c:pt>
                <c:pt idx="1292">
                  <c:v>0.53884280000004381</c:v>
                </c:pt>
                <c:pt idx="1293">
                  <c:v>0.54003370000004391</c:v>
                </c:pt>
                <c:pt idx="1294">
                  <c:v>0.54122460000004402</c:v>
                </c:pt>
                <c:pt idx="1295">
                  <c:v>0.54241550000004413</c:v>
                </c:pt>
                <c:pt idx="1296">
                  <c:v>0.54360640000004423</c:v>
                </c:pt>
                <c:pt idx="1297">
                  <c:v>0.54479730000004434</c:v>
                </c:pt>
                <c:pt idx="1298">
                  <c:v>0.54598820000004444</c:v>
                </c:pt>
                <c:pt idx="1299">
                  <c:v>0.54717910000004455</c:v>
                </c:pt>
                <c:pt idx="1300">
                  <c:v>0.54837000000004466</c:v>
                </c:pt>
                <c:pt idx="1301">
                  <c:v>0.54956090000004476</c:v>
                </c:pt>
                <c:pt idx="1302">
                  <c:v>0.55075180000004487</c:v>
                </c:pt>
                <c:pt idx="1303">
                  <c:v>0.55194270000004497</c:v>
                </c:pt>
                <c:pt idx="1304">
                  <c:v>0.55313360000004508</c:v>
                </c:pt>
                <c:pt idx="1305">
                  <c:v>0.55432450000004518</c:v>
                </c:pt>
                <c:pt idx="1306">
                  <c:v>0.55551540000004529</c:v>
                </c:pt>
                <c:pt idx="1307">
                  <c:v>0.5567063000000454</c:v>
                </c:pt>
                <c:pt idx="1308">
                  <c:v>0.5578972000000455</c:v>
                </c:pt>
                <c:pt idx="1309">
                  <c:v>0.55908810000004561</c:v>
                </c:pt>
                <c:pt idx="1310">
                  <c:v>0.56027900000004571</c:v>
                </c:pt>
                <c:pt idx="1311">
                  <c:v>0.56146990000004582</c:v>
                </c:pt>
                <c:pt idx="1312">
                  <c:v>0.56266080000004592</c:v>
                </c:pt>
                <c:pt idx="1313">
                  <c:v>0.56385170000004603</c:v>
                </c:pt>
                <c:pt idx="1314">
                  <c:v>0.56504260000004614</c:v>
                </c:pt>
                <c:pt idx="1315">
                  <c:v>0.56623350000004624</c:v>
                </c:pt>
                <c:pt idx="1316">
                  <c:v>0.56742440000004635</c:v>
                </c:pt>
                <c:pt idx="1317">
                  <c:v>0.56861530000004645</c:v>
                </c:pt>
                <c:pt idx="1318">
                  <c:v>0.56980620000004656</c:v>
                </c:pt>
                <c:pt idx="1319">
                  <c:v>0.57099710000004666</c:v>
                </c:pt>
                <c:pt idx="1320">
                  <c:v>0.57218800000004677</c:v>
                </c:pt>
                <c:pt idx="1321">
                  <c:v>0.57337890000004688</c:v>
                </c:pt>
                <c:pt idx="1322">
                  <c:v>0.57456980000004698</c:v>
                </c:pt>
                <c:pt idx="1323">
                  <c:v>0.57576070000004709</c:v>
                </c:pt>
                <c:pt idx="1324">
                  <c:v>0.57695160000004719</c:v>
                </c:pt>
                <c:pt idx="1325">
                  <c:v>0.5781425000000473</c:v>
                </c:pt>
                <c:pt idx="1326">
                  <c:v>0.5793334000000474</c:v>
                </c:pt>
                <c:pt idx="1327">
                  <c:v>0.58052430000004751</c:v>
                </c:pt>
                <c:pt idx="1328">
                  <c:v>0.58171520000004762</c:v>
                </c:pt>
                <c:pt idx="1329">
                  <c:v>0.58290610000004772</c:v>
                </c:pt>
                <c:pt idx="1330">
                  <c:v>0.58409700000004783</c:v>
                </c:pt>
                <c:pt idx="1331">
                  <c:v>0.58528790000004793</c:v>
                </c:pt>
                <c:pt idx="1332">
                  <c:v>0.58647880000004804</c:v>
                </c:pt>
                <c:pt idx="1333">
                  <c:v>0.58766970000004815</c:v>
                </c:pt>
                <c:pt idx="1334">
                  <c:v>0.58886060000004825</c:v>
                </c:pt>
                <c:pt idx="1335">
                  <c:v>0.59005150000004836</c:v>
                </c:pt>
                <c:pt idx="1336">
                  <c:v>0.59124240000004846</c:v>
                </c:pt>
                <c:pt idx="1337">
                  <c:v>0.59243330000004857</c:v>
                </c:pt>
                <c:pt idx="1338">
                  <c:v>0.59362420000004867</c:v>
                </c:pt>
                <c:pt idx="1339">
                  <c:v>0.59481510000004878</c:v>
                </c:pt>
                <c:pt idx="1340">
                  <c:v>0.59600600000004889</c:v>
                </c:pt>
                <c:pt idx="1341">
                  <c:v>0.59719690000004899</c:v>
                </c:pt>
                <c:pt idx="1342">
                  <c:v>0.5983878000000491</c:v>
                </c:pt>
                <c:pt idx="1343">
                  <c:v>0.5995787000000492</c:v>
                </c:pt>
                <c:pt idx="1344">
                  <c:v>0.60076960000004931</c:v>
                </c:pt>
                <c:pt idx="1345">
                  <c:v>0.60196050000004941</c:v>
                </c:pt>
                <c:pt idx="1346">
                  <c:v>0.60315140000004952</c:v>
                </c:pt>
                <c:pt idx="1347">
                  <c:v>0.60434230000004963</c:v>
                </c:pt>
                <c:pt idx="1348">
                  <c:v>0.60553320000004973</c:v>
                </c:pt>
                <c:pt idx="1349">
                  <c:v>0.60672410000004984</c:v>
                </c:pt>
                <c:pt idx="1350">
                  <c:v>0.60791500000004994</c:v>
                </c:pt>
                <c:pt idx="1351">
                  <c:v>0.60910590000005005</c:v>
                </c:pt>
                <c:pt idx="1352">
                  <c:v>0.61029680000005015</c:v>
                </c:pt>
                <c:pt idx="1353">
                  <c:v>0.61148770000005026</c:v>
                </c:pt>
                <c:pt idx="1354">
                  <c:v>0.61267860000005037</c:v>
                </c:pt>
                <c:pt idx="1355">
                  <c:v>0.61386950000005047</c:v>
                </c:pt>
                <c:pt idx="1356">
                  <c:v>0.61506040000005058</c:v>
                </c:pt>
                <c:pt idx="1357">
                  <c:v>0.61625130000005068</c:v>
                </c:pt>
                <c:pt idx="1358">
                  <c:v>0.61744220000005079</c:v>
                </c:pt>
                <c:pt idx="1359">
                  <c:v>0.6186331000000509</c:v>
                </c:pt>
                <c:pt idx="1360">
                  <c:v>0.619824000000051</c:v>
                </c:pt>
                <c:pt idx="1361">
                  <c:v>0.62101490000005111</c:v>
                </c:pt>
                <c:pt idx="1362">
                  <c:v>0.62220580000005121</c:v>
                </c:pt>
                <c:pt idx="1363">
                  <c:v>0.62339670000005132</c:v>
                </c:pt>
                <c:pt idx="1364">
                  <c:v>0.62458760000005142</c:v>
                </c:pt>
                <c:pt idx="1365">
                  <c:v>0.62577850000005153</c:v>
                </c:pt>
                <c:pt idx="1366">
                  <c:v>0.62696940000005164</c:v>
                </c:pt>
                <c:pt idx="1367">
                  <c:v>0.62816030000005174</c:v>
                </c:pt>
                <c:pt idx="1368">
                  <c:v>0.62935120000005185</c:v>
                </c:pt>
                <c:pt idx="1369">
                  <c:v>0.63054210000005195</c:v>
                </c:pt>
                <c:pt idx="1370">
                  <c:v>0.63173300000005206</c:v>
                </c:pt>
                <c:pt idx="1371">
                  <c:v>0.63292390000005216</c:v>
                </c:pt>
                <c:pt idx="1372">
                  <c:v>0.63411480000005227</c:v>
                </c:pt>
                <c:pt idx="1373">
                  <c:v>0.63530570000005238</c:v>
                </c:pt>
                <c:pt idx="1374">
                  <c:v>0.63649660000005248</c:v>
                </c:pt>
                <c:pt idx="1375">
                  <c:v>0.63768750000005259</c:v>
                </c:pt>
                <c:pt idx="1376">
                  <c:v>0.63887840000005269</c:v>
                </c:pt>
                <c:pt idx="1377">
                  <c:v>0.6400693000000528</c:v>
                </c:pt>
                <c:pt idx="1378">
                  <c:v>0.6412602000000529</c:v>
                </c:pt>
                <c:pt idx="1379">
                  <c:v>0.64245110000005301</c:v>
                </c:pt>
                <c:pt idx="1380">
                  <c:v>0.64364200000005312</c:v>
                </c:pt>
                <c:pt idx="1381">
                  <c:v>0.64483290000005322</c:v>
                </c:pt>
                <c:pt idx="1382">
                  <c:v>0.64602380000005333</c:v>
                </c:pt>
                <c:pt idx="1383">
                  <c:v>0.64721470000005343</c:v>
                </c:pt>
                <c:pt idx="1384">
                  <c:v>0.64840560000005354</c:v>
                </c:pt>
                <c:pt idx="1385">
                  <c:v>0.64959650000005364</c:v>
                </c:pt>
                <c:pt idx="1386">
                  <c:v>0.65078740000005375</c:v>
                </c:pt>
                <c:pt idx="1387">
                  <c:v>0.65197830000005386</c:v>
                </c:pt>
                <c:pt idx="1388">
                  <c:v>0.65316920000005396</c:v>
                </c:pt>
                <c:pt idx="1389">
                  <c:v>0.65436010000005407</c:v>
                </c:pt>
                <c:pt idx="1390">
                  <c:v>0.65555100000005417</c:v>
                </c:pt>
                <c:pt idx="1391">
                  <c:v>0.65674190000005428</c:v>
                </c:pt>
                <c:pt idx="1392">
                  <c:v>0.65793280000005439</c:v>
                </c:pt>
                <c:pt idx="1393">
                  <c:v>0.65912370000005449</c:v>
                </c:pt>
                <c:pt idx="1394">
                  <c:v>0.6603146000000546</c:v>
                </c:pt>
                <c:pt idx="1395">
                  <c:v>0.6615055000000547</c:v>
                </c:pt>
                <c:pt idx="1396">
                  <c:v>0.66269640000005481</c:v>
                </c:pt>
                <c:pt idx="1397">
                  <c:v>0.66388730000005491</c:v>
                </c:pt>
                <c:pt idx="1398">
                  <c:v>0.66507820000005502</c:v>
                </c:pt>
                <c:pt idx="1399">
                  <c:v>0.66626910000005513</c:v>
                </c:pt>
                <c:pt idx="1400">
                  <c:v>0.66746000000005523</c:v>
                </c:pt>
                <c:pt idx="1401">
                  <c:v>0.66865090000005534</c:v>
                </c:pt>
                <c:pt idx="1402">
                  <c:v>0.66984180000005544</c:v>
                </c:pt>
                <c:pt idx="1403">
                  <c:v>0.67103270000005555</c:v>
                </c:pt>
                <c:pt idx="1404">
                  <c:v>0.67222360000005565</c:v>
                </c:pt>
                <c:pt idx="1405">
                  <c:v>0.67341450000005576</c:v>
                </c:pt>
                <c:pt idx="1406">
                  <c:v>0.67460540000005587</c:v>
                </c:pt>
                <c:pt idx="1407">
                  <c:v>0.67579630000005597</c:v>
                </c:pt>
                <c:pt idx="1408">
                  <c:v>0.67698720000005608</c:v>
                </c:pt>
                <c:pt idx="1409">
                  <c:v>0.67817810000005618</c:v>
                </c:pt>
                <c:pt idx="1410">
                  <c:v>0.67936900000005629</c:v>
                </c:pt>
                <c:pt idx="1411">
                  <c:v>0.68055990000005639</c:v>
                </c:pt>
                <c:pt idx="1412">
                  <c:v>0.6817508000000565</c:v>
                </c:pt>
                <c:pt idx="1413">
                  <c:v>0.68294170000005661</c:v>
                </c:pt>
                <c:pt idx="1414">
                  <c:v>0.68413260000005671</c:v>
                </c:pt>
                <c:pt idx="1415">
                  <c:v>0.68532350000005682</c:v>
                </c:pt>
                <c:pt idx="1416">
                  <c:v>0.68651440000005692</c:v>
                </c:pt>
                <c:pt idx="1417">
                  <c:v>0.68770530000005703</c:v>
                </c:pt>
                <c:pt idx="1418">
                  <c:v>0.68889620000005714</c:v>
                </c:pt>
                <c:pt idx="1419">
                  <c:v>0.69008710000005724</c:v>
                </c:pt>
                <c:pt idx="1420">
                  <c:v>0.69127800000005735</c:v>
                </c:pt>
                <c:pt idx="1421">
                  <c:v>0.69246890000005745</c:v>
                </c:pt>
                <c:pt idx="1422">
                  <c:v>0.69365980000005756</c:v>
                </c:pt>
                <c:pt idx="1423">
                  <c:v>0.69485070000005766</c:v>
                </c:pt>
                <c:pt idx="1424">
                  <c:v>0.69604160000005777</c:v>
                </c:pt>
                <c:pt idx="1425">
                  <c:v>0.69723250000005788</c:v>
                </c:pt>
                <c:pt idx="1426">
                  <c:v>0.69842340000005798</c:v>
                </c:pt>
                <c:pt idx="1427">
                  <c:v>0.69961430000005809</c:v>
                </c:pt>
                <c:pt idx="1428">
                  <c:v>0.70080520000005819</c:v>
                </c:pt>
                <c:pt idx="1429">
                  <c:v>0.7019961000000583</c:v>
                </c:pt>
                <c:pt idx="1430">
                  <c:v>0.7031870000000584</c:v>
                </c:pt>
                <c:pt idx="1431">
                  <c:v>0.70437790000005851</c:v>
                </c:pt>
                <c:pt idx="1432">
                  <c:v>0.70556880000005862</c:v>
                </c:pt>
                <c:pt idx="1433">
                  <c:v>0.70675970000005872</c:v>
                </c:pt>
                <c:pt idx="1434">
                  <c:v>0.70795060000005883</c:v>
                </c:pt>
                <c:pt idx="1435">
                  <c:v>0.70914150000005893</c:v>
                </c:pt>
                <c:pt idx="1436">
                  <c:v>0.71033240000005904</c:v>
                </c:pt>
                <c:pt idx="1437">
                  <c:v>0.71152330000005914</c:v>
                </c:pt>
                <c:pt idx="1438">
                  <c:v>0.71271420000005925</c:v>
                </c:pt>
                <c:pt idx="1439">
                  <c:v>0.71390510000005936</c:v>
                </c:pt>
                <c:pt idx="1440">
                  <c:v>0.71509600000005946</c:v>
                </c:pt>
                <c:pt idx="1441">
                  <c:v>0.71628690000005957</c:v>
                </c:pt>
                <c:pt idx="1442">
                  <c:v>0.71747780000005967</c:v>
                </c:pt>
                <c:pt idx="1443">
                  <c:v>0.71866870000005978</c:v>
                </c:pt>
                <c:pt idx="1444">
                  <c:v>0.71985960000005988</c:v>
                </c:pt>
                <c:pt idx="1445">
                  <c:v>0.72105050000005999</c:v>
                </c:pt>
                <c:pt idx="1446">
                  <c:v>0.7222414000000601</c:v>
                </c:pt>
                <c:pt idx="1447">
                  <c:v>0.7234323000000602</c:v>
                </c:pt>
                <c:pt idx="1448">
                  <c:v>0.72462320000006031</c:v>
                </c:pt>
                <c:pt idx="1449">
                  <c:v>0.72581410000006041</c:v>
                </c:pt>
                <c:pt idx="1450">
                  <c:v>0.72700500000006052</c:v>
                </c:pt>
                <c:pt idx="1451">
                  <c:v>0.72819590000006063</c:v>
                </c:pt>
                <c:pt idx="1452">
                  <c:v>0.72938680000006073</c:v>
                </c:pt>
                <c:pt idx="1453">
                  <c:v>0.73057770000006084</c:v>
                </c:pt>
                <c:pt idx="1454">
                  <c:v>0.73176860000006094</c:v>
                </c:pt>
                <c:pt idx="1455">
                  <c:v>0.73295950000006105</c:v>
                </c:pt>
                <c:pt idx="1456">
                  <c:v>0.73415040000006115</c:v>
                </c:pt>
                <c:pt idx="1457">
                  <c:v>0.73534130000006126</c:v>
                </c:pt>
                <c:pt idx="1458">
                  <c:v>0.73653220000006137</c:v>
                </c:pt>
                <c:pt idx="1459">
                  <c:v>0.73772310000006147</c:v>
                </c:pt>
                <c:pt idx="1460">
                  <c:v>0.73891400000006158</c:v>
                </c:pt>
                <c:pt idx="1461">
                  <c:v>0.74010490000006168</c:v>
                </c:pt>
                <c:pt idx="1462">
                  <c:v>0.74129580000006179</c:v>
                </c:pt>
                <c:pt idx="1463">
                  <c:v>0.74248670000006189</c:v>
                </c:pt>
                <c:pt idx="1464">
                  <c:v>0.743677600000062</c:v>
                </c:pt>
                <c:pt idx="1465">
                  <c:v>0.74486850000006211</c:v>
                </c:pt>
                <c:pt idx="1466">
                  <c:v>0.74605940000006221</c:v>
                </c:pt>
                <c:pt idx="1467">
                  <c:v>0.74725030000006232</c:v>
                </c:pt>
                <c:pt idx="1468">
                  <c:v>0.74844120000006242</c:v>
                </c:pt>
                <c:pt idx="1469">
                  <c:v>0.74963210000006253</c:v>
                </c:pt>
                <c:pt idx="1470">
                  <c:v>0.75082300000006263</c:v>
                </c:pt>
                <c:pt idx="1471">
                  <c:v>0.75201390000006274</c:v>
                </c:pt>
                <c:pt idx="1472">
                  <c:v>0.75320480000006285</c:v>
                </c:pt>
                <c:pt idx="1473">
                  <c:v>0.75439570000006295</c:v>
                </c:pt>
                <c:pt idx="1474">
                  <c:v>0.75558660000006306</c:v>
                </c:pt>
                <c:pt idx="1475">
                  <c:v>0.75677750000006316</c:v>
                </c:pt>
                <c:pt idx="1476">
                  <c:v>0.75796840000006327</c:v>
                </c:pt>
                <c:pt idx="1477">
                  <c:v>0.75915930000006338</c:v>
                </c:pt>
                <c:pt idx="1478">
                  <c:v>0.76035020000006348</c:v>
                </c:pt>
                <c:pt idx="1479">
                  <c:v>0.76154110000006359</c:v>
                </c:pt>
                <c:pt idx="1480">
                  <c:v>0.76273200000006369</c:v>
                </c:pt>
                <c:pt idx="1481">
                  <c:v>0.7639229000000638</c:v>
                </c:pt>
                <c:pt idx="1482">
                  <c:v>0.7651138000000639</c:v>
                </c:pt>
                <c:pt idx="1483">
                  <c:v>0.76630470000006401</c:v>
                </c:pt>
                <c:pt idx="1484">
                  <c:v>0.76749560000006412</c:v>
                </c:pt>
                <c:pt idx="1485">
                  <c:v>0.76868650000006422</c:v>
                </c:pt>
                <c:pt idx="1486">
                  <c:v>0.76987740000006433</c:v>
                </c:pt>
                <c:pt idx="1487">
                  <c:v>0.77106830000006443</c:v>
                </c:pt>
                <c:pt idx="1488">
                  <c:v>0.77225920000006454</c:v>
                </c:pt>
                <c:pt idx="1489">
                  <c:v>0.77345010000006464</c:v>
                </c:pt>
                <c:pt idx="1490">
                  <c:v>0.77464100000006475</c:v>
                </c:pt>
                <c:pt idx="1491">
                  <c:v>0.77583190000006486</c:v>
                </c:pt>
                <c:pt idx="1492">
                  <c:v>0.77702280000006496</c:v>
                </c:pt>
                <c:pt idx="1493">
                  <c:v>0.77821370000006507</c:v>
                </c:pt>
                <c:pt idx="1494">
                  <c:v>0.77940460000006517</c:v>
                </c:pt>
                <c:pt idx="1495">
                  <c:v>0.78059550000006528</c:v>
                </c:pt>
                <c:pt idx="1496">
                  <c:v>0.78178640000006538</c:v>
                </c:pt>
                <c:pt idx="1497">
                  <c:v>0.78297730000006549</c:v>
                </c:pt>
                <c:pt idx="1498">
                  <c:v>0.7841682000000656</c:v>
                </c:pt>
                <c:pt idx="1499">
                  <c:v>0.7853591000000657</c:v>
                </c:pt>
                <c:pt idx="1500">
                  <c:v>0.78655000000006581</c:v>
                </c:pt>
                <c:pt idx="1501">
                  <c:v>0.78774090000006591</c:v>
                </c:pt>
                <c:pt idx="1502">
                  <c:v>0.78893180000006602</c:v>
                </c:pt>
                <c:pt idx="1503">
                  <c:v>0.79012270000006612</c:v>
                </c:pt>
                <c:pt idx="1504">
                  <c:v>0.79131360000006623</c:v>
                </c:pt>
                <c:pt idx="1505">
                  <c:v>0.79250450000006634</c:v>
                </c:pt>
                <c:pt idx="1506">
                  <c:v>0.79369540000006644</c:v>
                </c:pt>
                <c:pt idx="1507">
                  <c:v>0.79488630000006655</c:v>
                </c:pt>
                <c:pt idx="1508">
                  <c:v>0.79607720000006665</c:v>
                </c:pt>
                <c:pt idx="1509">
                  <c:v>0.79726810000006676</c:v>
                </c:pt>
                <c:pt idx="1510">
                  <c:v>0.79845900000006687</c:v>
                </c:pt>
                <c:pt idx="1511">
                  <c:v>0.79964990000006697</c:v>
                </c:pt>
                <c:pt idx="1512">
                  <c:v>0.80084080000006708</c:v>
                </c:pt>
                <c:pt idx="1513">
                  <c:v>0.80203170000006718</c:v>
                </c:pt>
                <c:pt idx="1514">
                  <c:v>0.80322260000006729</c:v>
                </c:pt>
                <c:pt idx="1515">
                  <c:v>0.80441350000006739</c:v>
                </c:pt>
                <c:pt idx="1516">
                  <c:v>0.8056044000000675</c:v>
                </c:pt>
                <c:pt idx="1517">
                  <c:v>0.80679530000006761</c:v>
                </c:pt>
                <c:pt idx="1518">
                  <c:v>0.80798620000006771</c:v>
                </c:pt>
                <c:pt idx="1519">
                  <c:v>0.80917710000006782</c:v>
                </c:pt>
                <c:pt idx="1520">
                  <c:v>0.81036800000006792</c:v>
                </c:pt>
                <c:pt idx="1521">
                  <c:v>0.81155890000006803</c:v>
                </c:pt>
                <c:pt idx="1522">
                  <c:v>0.81274980000006813</c:v>
                </c:pt>
                <c:pt idx="1523">
                  <c:v>0.81394070000006824</c:v>
                </c:pt>
                <c:pt idx="1524">
                  <c:v>0.81513160000006835</c:v>
                </c:pt>
                <c:pt idx="1525">
                  <c:v>0.81632250000006845</c:v>
                </c:pt>
                <c:pt idx="1526">
                  <c:v>0.81751340000006856</c:v>
                </c:pt>
                <c:pt idx="1527">
                  <c:v>0.81870430000006866</c:v>
                </c:pt>
                <c:pt idx="1528">
                  <c:v>0.81989520000006877</c:v>
                </c:pt>
                <c:pt idx="1529">
                  <c:v>0.82108610000006887</c:v>
                </c:pt>
                <c:pt idx="1530">
                  <c:v>0.82227700000006898</c:v>
                </c:pt>
                <c:pt idx="1531">
                  <c:v>0.82346790000006909</c:v>
                </c:pt>
                <c:pt idx="1532">
                  <c:v>0.82465880000006919</c:v>
                </c:pt>
                <c:pt idx="1533">
                  <c:v>0.8258497000000693</c:v>
                </c:pt>
                <c:pt idx="1534">
                  <c:v>0.8270406000000694</c:v>
                </c:pt>
                <c:pt idx="1535">
                  <c:v>0.82823150000006951</c:v>
                </c:pt>
                <c:pt idx="1536">
                  <c:v>0.82942240000006962</c:v>
                </c:pt>
                <c:pt idx="1537">
                  <c:v>0.83061330000006972</c:v>
                </c:pt>
                <c:pt idx="1538">
                  <c:v>0.83180420000006983</c:v>
                </c:pt>
                <c:pt idx="1539">
                  <c:v>0.83299510000006993</c:v>
                </c:pt>
                <c:pt idx="1540">
                  <c:v>0.83418600000007004</c:v>
                </c:pt>
                <c:pt idx="1541">
                  <c:v>0.83537690000007014</c:v>
                </c:pt>
                <c:pt idx="1542">
                  <c:v>0.83656780000007025</c:v>
                </c:pt>
                <c:pt idx="1543">
                  <c:v>0.83775870000007036</c:v>
                </c:pt>
                <c:pt idx="1544">
                  <c:v>0.83894960000007046</c:v>
                </c:pt>
                <c:pt idx="1545">
                  <c:v>0.84014050000007057</c:v>
                </c:pt>
                <c:pt idx="1546">
                  <c:v>0.84133140000007067</c:v>
                </c:pt>
                <c:pt idx="1547">
                  <c:v>0.84252230000007078</c:v>
                </c:pt>
                <c:pt idx="1548">
                  <c:v>0.84371320000007088</c:v>
                </c:pt>
                <c:pt idx="1549">
                  <c:v>0.84490410000007099</c:v>
                </c:pt>
                <c:pt idx="1550">
                  <c:v>0.8460950000000711</c:v>
                </c:pt>
                <c:pt idx="1551">
                  <c:v>0.8472859000000712</c:v>
                </c:pt>
                <c:pt idx="1552">
                  <c:v>0.84847680000007131</c:v>
                </c:pt>
                <c:pt idx="1553">
                  <c:v>0.84966770000007141</c:v>
                </c:pt>
                <c:pt idx="1554">
                  <c:v>0.85085860000007152</c:v>
                </c:pt>
                <c:pt idx="1555">
                  <c:v>0.85204950000007162</c:v>
                </c:pt>
                <c:pt idx="1556">
                  <c:v>0.85324040000007173</c:v>
                </c:pt>
                <c:pt idx="1557">
                  <c:v>0.85443130000007184</c:v>
                </c:pt>
                <c:pt idx="1558">
                  <c:v>0.85562220000007194</c:v>
                </c:pt>
                <c:pt idx="1559">
                  <c:v>0.85681310000007205</c:v>
                </c:pt>
                <c:pt idx="1560">
                  <c:v>0.85800400000007215</c:v>
                </c:pt>
                <c:pt idx="1561">
                  <c:v>0.85919490000007226</c:v>
                </c:pt>
                <c:pt idx="1562">
                  <c:v>0.86038580000007236</c:v>
                </c:pt>
                <c:pt idx="1563">
                  <c:v>0.86157670000007247</c:v>
                </c:pt>
                <c:pt idx="1564">
                  <c:v>0.86276760000007258</c:v>
                </c:pt>
                <c:pt idx="1565">
                  <c:v>0.86395850000007268</c:v>
                </c:pt>
                <c:pt idx="1566">
                  <c:v>0.86514940000007279</c:v>
                </c:pt>
                <c:pt idx="1567">
                  <c:v>0.86634030000007289</c:v>
                </c:pt>
                <c:pt idx="1568">
                  <c:v>0.867531200000073</c:v>
                </c:pt>
                <c:pt idx="1569">
                  <c:v>0.86872210000007311</c:v>
                </c:pt>
                <c:pt idx="1570">
                  <c:v>0.86991300000007321</c:v>
                </c:pt>
                <c:pt idx="1571">
                  <c:v>0.87110390000007332</c:v>
                </c:pt>
                <c:pt idx="1572">
                  <c:v>0.87229480000007342</c:v>
                </c:pt>
                <c:pt idx="1573">
                  <c:v>0.87348570000007353</c:v>
                </c:pt>
                <c:pt idx="1574">
                  <c:v>0.87467660000007363</c:v>
                </c:pt>
                <c:pt idx="1575">
                  <c:v>0.87586750000007374</c:v>
                </c:pt>
                <c:pt idx="1576">
                  <c:v>0.87705840000007385</c:v>
                </c:pt>
                <c:pt idx="1577">
                  <c:v>0.87824930000007395</c:v>
                </c:pt>
                <c:pt idx="1578">
                  <c:v>0.87944020000007406</c:v>
                </c:pt>
                <c:pt idx="1579">
                  <c:v>0.88063110000007416</c:v>
                </c:pt>
                <c:pt idx="1580">
                  <c:v>0.88182200000007427</c:v>
                </c:pt>
                <c:pt idx="1581">
                  <c:v>0.88301290000007437</c:v>
                </c:pt>
                <c:pt idx="1582">
                  <c:v>0.88420380000007448</c:v>
                </c:pt>
                <c:pt idx="1583">
                  <c:v>0.88539470000007459</c:v>
                </c:pt>
                <c:pt idx="1584">
                  <c:v>0.88658560000007469</c:v>
                </c:pt>
                <c:pt idx="1585">
                  <c:v>0.8877765000000748</c:v>
                </c:pt>
                <c:pt idx="1586">
                  <c:v>0.8889674000000749</c:v>
                </c:pt>
                <c:pt idx="1587">
                  <c:v>0.89015830000007501</c:v>
                </c:pt>
                <c:pt idx="1588">
                  <c:v>0.89134920000007511</c:v>
                </c:pt>
                <c:pt idx="1589">
                  <c:v>0.89254010000007522</c:v>
                </c:pt>
                <c:pt idx="1590">
                  <c:v>0.89373100000007533</c:v>
                </c:pt>
                <c:pt idx="1591">
                  <c:v>0.89492190000007543</c:v>
                </c:pt>
                <c:pt idx="1592">
                  <c:v>0.89611280000007554</c:v>
                </c:pt>
                <c:pt idx="1593">
                  <c:v>0.89730370000007564</c:v>
                </c:pt>
                <c:pt idx="1594">
                  <c:v>0.89849460000007575</c:v>
                </c:pt>
                <c:pt idx="1595">
                  <c:v>0.89968550000007586</c:v>
                </c:pt>
                <c:pt idx="1596">
                  <c:v>0.90087640000007596</c:v>
                </c:pt>
                <c:pt idx="1597">
                  <c:v>0.90206730000007607</c:v>
                </c:pt>
                <c:pt idx="1598">
                  <c:v>0.90325820000007617</c:v>
                </c:pt>
                <c:pt idx="1599">
                  <c:v>0.90444910000007628</c:v>
                </c:pt>
                <c:pt idx="1600">
                  <c:v>0.90564000000007638</c:v>
                </c:pt>
                <c:pt idx="1601">
                  <c:v>0.90683090000007649</c:v>
                </c:pt>
                <c:pt idx="1602">
                  <c:v>0.9080218000000766</c:v>
                </c:pt>
                <c:pt idx="1603">
                  <c:v>0.9092127000000767</c:v>
                </c:pt>
                <c:pt idx="1604">
                  <c:v>0.91040360000007681</c:v>
                </c:pt>
                <c:pt idx="1605">
                  <c:v>0.91159450000007691</c:v>
                </c:pt>
                <c:pt idx="1606">
                  <c:v>0.91278540000007702</c:v>
                </c:pt>
                <c:pt idx="1607">
                  <c:v>0.91397630000007712</c:v>
                </c:pt>
                <c:pt idx="1608">
                  <c:v>0.91516720000007723</c:v>
                </c:pt>
                <c:pt idx="1609">
                  <c:v>0.91635810000007734</c:v>
                </c:pt>
                <c:pt idx="1610">
                  <c:v>0.91754900000007744</c:v>
                </c:pt>
                <c:pt idx="1611">
                  <c:v>0.91873990000007755</c:v>
                </c:pt>
                <c:pt idx="1612">
                  <c:v>0.91993080000007765</c:v>
                </c:pt>
                <c:pt idx="1613">
                  <c:v>0.92112170000007776</c:v>
                </c:pt>
                <c:pt idx="1614">
                  <c:v>0.92231260000007786</c:v>
                </c:pt>
                <c:pt idx="1615">
                  <c:v>0.92350350000007797</c:v>
                </c:pt>
                <c:pt idx="1616">
                  <c:v>0.92469440000007808</c:v>
                </c:pt>
                <c:pt idx="1617">
                  <c:v>0.92588530000007818</c:v>
                </c:pt>
                <c:pt idx="1618">
                  <c:v>0.92707620000007829</c:v>
                </c:pt>
                <c:pt idx="1619">
                  <c:v>0.92826710000007839</c:v>
                </c:pt>
                <c:pt idx="1620">
                  <c:v>0.9294580000000785</c:v>
                </c:pt>
                <c:pt idx="1621">
                  <c:v>0.9306489000000786</c:v>
                </c:pt>
                <c:pt idx="1622">
                  <c:v>0.93183980000007871</c:v>
                </c:pt>
                <c:pt idx="1623">
                  <c:v>0.93303070000007882</c:v>
                </c:pt>
                <c:pt idx="1624">
                  <c:v>0.93422160000007892</c:v>
                </c:pt>
                <c:pt idx="1625">
                  <c:v>0.93541250000007903</c:v>
                </c:pt>
                <c:pt idx="1626">
                  <c:v>0.93660340000007913</c:v>
                </c:pt>
                <c:pt idx="1627">
                  <c:v>0.93779430000007924</c:v>
                </c:pt>
                <c:pt idx="1628">
                  <c:v>0.93898520000007935</c:v>
                </c:pt>
                <c:pt idx="1629">
                  <c:v>0.94017610000007945</c:v>
                </c:pt>
                <c:pt idx="1630">
                  <c:v>0.94136700000007956</c:v>
                </c:pt>
                <c:pt idx="1631">
                  <c:v>0.94255790000007966</c:v>
                </c:pt>
                <c:pt idx="1632">
                  <c:v>0.94374880000007977</c:v>
                </c:pt>
                <c:pt idx="1633">
                  <c:v>0.94493970000007987</c:v>
                </c:pt>
                <c:pt idx="1634">
                  <c:v>0.94613060000007998</c:v>
                </c:pt>
                <c:pt idx="1635">
                  <c:v>0.94732150000008009</c:v>
                </c:pt>
                <c:pt idx="1636">
                  <c:v>0.94851240000008019</c:v>
                </c:pt>
                <c:pt idx="1637">
                  <c:v>0.9497033000000803</c:v>
                </c:pt>
                <c:pt idx="1638">
                  <c:v>0.9508942000000804</c:v>
                </c:pt>
                <c:pt idx="1639">
                  <c:v>0.95208510000008051</c:v>
                </c:pt>
                <c:pt idx="1640">
                  <c:v>0.95327600000008061</c:v>
                </c:pt>
                <c:pt idx="1641">
                  <c:v>0.95446690000008072</c:v>
                </c:pt>
                <c:pt idx="1642">
                  <c:v>0.95565780000008083</c:v>
                </c:pt>
                <c:pt idx="1643">
                  <c:v>0.95684870000008093</c:v>
                </c:pt>
                <c:pt idx="1644">
                  <c:v>0.95803960000008104</c:v>
                </c:pt>
                <c:pt idx="1645">
                  <c:v>0.95923050000008114</c:v>
                </c:pt>
                <c:pt idx="1646">
                  <c:v>0.96042140000008125</c:v>
                </c:pt>
                <c:pt idx="1647">
                  <c:v>0.96161230000008135</c:v>
                </c:pt>
                <c:pt idx="1648">
                  <c:v>0.96280320000008146</c:v>
                </c:pt>
                <c:pt idx="1649">
                  <c:v>0.96399410000008157</c:v>
                </c:pt>
                <c:pt idx="1650">
                  <c:v>0.96518500000008167</c:v>
                </c:pt>
                <c:pt idx="1651">
                  <c:v>0.96637590000008178</c:v>
                </c:pt>
                <c:pt idx="1652">
                  <c:v>0.96756680000008188</c:v>
                </c:pt>
                <c:pt idx="1653">
                  <c:v>0.96875770000008199</c:v>
                </c:pt>
                <c:pt idx="1654">
                  <c:v>0.9699486000000821</c:v>
                </c:pt>
                <c:pt idx="1655">
                  <c:v>0.9711395000000822</c:v>
                </c:pt>
                <c:pt idx="1656">
                  <c:v>0.97233040000008231</c:v>
                </c:pt>
                <c:pt idx="1657">
                  <c:v>0.97352130000008241</c:v>
                </c:pt>
                <c:pt idx="1658">
                  <c:v>0.97471220000008252</c:v>
                </c:pt>
                <c:pt idx="1659">
                  <c:v>0.97590310000008262</c:v>
                </c:pt>
                <c:pt idx="1660">
                  <c:v>0.97709400000008273</c:v>
                </c:pt>
                <c:pt idx="1661">
                  <c:v>0.97828490000008284</c:v>
                </c:pt>
                <c:pt idx="1662">
                  <c:v>0.97947580000008294</c:v>
                </c:pt>
                <c:pt idx="1663">
                  <c:v>0.98066670000008305</c:v>
                </c:pt>
                <c:pt idx="1664">
                  <c:v>0.98185760000008315</c:v>
                </c:pt>
                <c:pt idx="1665">
                  <c:v>0.98304850000008326</c:v>
                </c:pt>
                <c:pt idx="1666">
                  <c:v>0.98423940000008336</c:v>
                </c:pt>
                <c:pt idx="1667">
                  <c:v>0.98543030000008347</c:v>
                </c:pt>
                <c:pt idx="1668">
                  <c:v>0.98662120000008358</c:v>
                </c:pt>
                <c:pt idx="1669">
                  <c:v>0.98781210000008368</c:v>
                </c:pt>
                <c:pt idx="1670">
                  <c:v>0.98900300000008379</c:v>
                </c:pt>
                <c:pt idx="1671">
                  <c:v>0.99019390000008389</c:v>
                </c:pt>
                <c:pt idx="1672">
                  <c:v>0.991384800000084</c:v>
                </c:pt>
                <c:pt idx="1673">
                  <c:v>0.9925757000000841</c:v>
                </c:pt>
                <c:pt idx="1674">
                  <c:v>0.99376660000008421</c:v>
                </c:pt>
                <c:pt idx="1675">
                  <c:v>0.99495750000008432</c:v>
                </c:pt>
                <c:pt idx="1676">
                  <c:v>0.99614840000008442</c:v>
                </c:pt>
                <c:pt idx="1677">
                  <c:v>0.99733930000008453</c:v>
                </c:pt>
                <c:pt idx="1678">
                  <c:v>0.99853020000008463</c:v>
                </c:pt>
                <c:pt idx="1679">
                  <c:v>0.99972110000008474</c:v>
                </c:pt>
                <c:pt idx="1680">
                  <c:v>1.0009120000000848</c:v>
                </c:pt>
                <c:pt idx="1681">
                  <c:v>1.002102900000085</c:v>
                </c:pt>
                <c:pt idx="1682">
                  <c:v>1.0032938000000851</c:v>
                </c:pt>
                <c:pt idx="1683">
                  <c:v>1.0044847000000852</c:v>
                </c:pt>
                <c:pt idx="1684">
                  <c:v>1.0056756000000853</c:v>
                </c:pt>
                <c:pt idx="1685">
                  <c:v>1.0068665000000854</c:v>
                </c:pt>
                <c:pt idx="1686">
                  <c:v>1.0080574000000855</c:v>
                </c:pt>
                <c:pt idx="1687">
                  <c:v>1.0092483000000856</c:v>
                </c:pt>
                <c:pt idx="1688">
                  <c:v>1.0104392000000857</c:v>
                </c:pt>
                <c:pt idx="1689">
                  <c:v>1.0116301000000858</c:v>
                </c:pt>
                <c:pt idx="1690">
                  <c:v>1.0128210000000859</c:v>
                </c:pt>
                <c:pt idx="1691">
                  <c:v>1.014011900000086</c:v>
                </c:pt>
                <c:pt idx="1692">
                  <c:v>1.0152028000000861</c:v>
                </c:pt>
                <c:pt idx="1693">
                  <c:v>1.0163937000000862</c:v>
                </c:pt>
                <c:pt idx="1694">
                  <c:v>1.0175846000000863</c:v>
                </c:pt>
                <c:pt idx="1695">
                  <c:v>1.0187755000000864</c:v>
                </c:pt>
                <c:pt idx="1696">
                  <c:v>1.0199664000000865</c:v>
                </c:pt>
                <c:pt idx="1697">
                  <c:v>1.0211573000000866</c:v>
                </c:pt>
                <c:pt idx="1698">
                  <c:v>1.0223482000000867</c:v>
                </c:pt>
                <c:pt idx="1699">
                  <c:v>1.0235391000000869</c:v>
                </c:pt>
                <c:pt idx="1700">
                  <c:v>1.024730000000087</c:v>
                </c:pt>
                <c:pt idx="1701">
                  <c:v>1.0259209000000871</c:v>
                </c:pt>
                <c:pt idx="1702">
                  <c:v>1.0271118000000872</c:v>
                </c:pt>
                <c:pt idx="1703">
                  <c:v>1.0283027000000873</c:v>
                </c:pt>
                <c:pt idx="1704">
                  <c:v>1.0294936000000874</c:v>
                </c:pt>
                <c:pt idx="1705">
                  <c:v>1.0306845000000875</c:v>
                </c:pt>
                <c:pt idx="1706">
                  <c:v>1.0318754000000876</c:v>
                </c:pt>
                <c:pt idx="1707">
                  <c:v>1.0330663000000877</c:v>
                </c:pt>
                <c:pt idx="1708">
                  <c:v>1.0342572000000878</c:v>
                </c:pt>
                <c:pt idx="1709">
                  <c:v>1.0354481000000879</c:v>
                </c:pt>
                <c:pt idx="1710">
                  <c:v>1.036639000000088</c:v>
                </c:pt>
                <c:pt idx="1711">
                  <c:v>1.0378299000000881</c:v>
                </c:pt>
                <c:pt idx="1712">
                  <c:v>1.0390208000000882</c:v>
                </c:pt>
                <c:pt idx="1713">
                  <c:v>1.0402117000000883</c:v>
                </c:pt>
                <c:pt idx="1714">
                  <c:v>1.0414026000000884</c:v>
                </c:pt>
                <c:pt idx="1715">
                  <c:v>1.0425935000000885</c:v>
                </c:pt>
                <c:pt idx="1716">
                  <c:v>1.0437844000000887</c:v>
                </c:pt>
                <c:pt idx="1717">
                  <c:v>1.0449753000000888</c:v>
                </c:pt>
                <c:pt idx="1718">
                  <c:v>1.0461662000000889</c:v>
                </c:pt>
                <c:pt idx="1719">
                  <c:v>1.047357100000089</c:v>
                </c:pt>
                <c:pt idx="1720">
                  <c:v>1.0485480000000891</c:v>
                </c:pt>
                <c:pt idx="1721">
                  <c:v>1.0497389000000892</c:v>
                </c:pt>
                <c:pt idx="1722">
                  <c:v>1.0509298000000893</c:v>
                </c:pt>
                <c:pt idx="1723">
                  <c:v>1.0521207000000894</c:v>
                </c:pt>
                <c:pt idx="1724">
                  <c:v>1.0533116000000895</c:v>
                </c:pt>
                <c:pt idx="1725">
                  <c:v>1.0545025000000896</c:v>
                </c:pt>
                <c:pt idx="1726">
                  <c:v>1.0556934000000897</c:v>
                </c:pt>
                <c:pt idx="1727">
                  <c:v>1.0568843000000898</c:v>
                </c:pt>
                <c:pt idx="1728">
                  <c:v>1.0580752000000899</c:v>
                </c:pt>
                <c:pt idx="1729">
                  <c:v>1.05926610000009</c:v>
                </c:pt>
                <c:pt idx="1730">
                  <c:v>1.0604570000000901</c:v>
                </c:pt>
                <c:pt idx="1731">
                  <c:v>1.0616479000000902</c:v>
                </c:pt>
                <c:pt idx="1732">
                  <c:v>1.0628388000000903</c:v>
                </c:pt>
                <c:pt idx="1733">
                  <c:v>1.0640297000000905</c:v>
                </c:pt>
                <c:pt idx="1734">
                  <c:v>1.0652206000000906</c:v>
                </c:pt>
                <c:pt idx="1735">
                  <c:v>1.0664115000000907</c:v>
                </c:pt>
                <c:pt idx="1736">
                  <c:v>1.0676024000000908</c:v>
                </c:pt>
                <c:pt idx="1737">
                  <c:v>1.0687933000000909</c:v>
                </c:pt>
                <c:pt idx="1738">
                  <c:v>1.069984200000091</c:v>
                </c:pt>
                <c:pt idx="1739">
                  <c:v>1.0711751000000911</c:v>
                </c:pt>
                <c:pt idx="1740">
                  <c:v>1.0723660000000912</c:v>
                </c:pt>
                <c:pt idx="1741">
                  <c:v>1.0735569000000913</c:v>
                </c:pt>
                <c:pt idx="1742">
                  <c:v>1.0747478000000914</c:v>
                </c:pt>
                <c:pt idx="1743">
                  <c:v>1.0759387000000915</c:v>
                </c:pt>
                <c:pt idx="1744">
                  <c:v>1.0771296000000916</c:v>
                </c:pt>
                <c:pt idx="1745">
                  <c:v>1.0783205000000917</c:v>
                </c:pt>
                <c:pt idx="1746">
                  <c:v>1.0795114000000918</c:v>
                </c:pt>
                <c:pt idx="1747">
                  <c:v>1.0807023000000919</c:v>
                </c:pt>
                <c:pt idx="1748">
                  <c:v>1.081893200000092</c:v>
                </c:pt>
                <c:pt idx="1749">
                  <c:v>1.0830841000000921</c:v>
                </c:pt>
                <c:pt idx="1750">
                  <c:v>1.0842750000000922</c:v>
                </c:pt>
                <c:pt idx="1751">
                  <c:v>1.0854659000000924</c:v>
                </c:pt>
                <c:pt idx="1752">
                  <c:v>1.0866568000000925</c:v>
                </c:pt>
                <c:pt idx="1753">
                  <c:v>1.0878477000000926</c:v>
                </c:pt>
                <c:pt idx="1754">
                  <c:v>1.0890386000000927</c:v>
                </c:pt>
                <c:pt idx="1755">
                  <c:v>1.0902295000000928</c:v>
                </c:pt>
                <c:pt idx="1756">
                  <c:v>1.0914204000000929</c:v>
                </c:pt>
                <c:pt idx="1757">
                  <c:v>1.092611300000093</c:v>
                </c:pt>
                <c:pt idx="1758">
                  <c:v>1.0938022000000931</c:v>
                </c:pt>
                <c:pt idx="1759">
                  <c:v>1.0949931000000932</c:v>
                </c:pt>
                <c:pt idx="1760">
                  <c:v>1.0961840000000933</c:v>
                </c:pt>
                <c:pt idx="1761">
                  <c:v>1.0973749000000934</c:v>
                </c:pt>
                <c:pt idx="1762">
                  <c:v>1.0985658000000935</c:v>
                </c:pt>
                <c:pt idx="1763">
                  <c:v>1.0997567000000936</c:v>
                </c:pt>
                <c:pt idx="1764">
                  <c:v>1.1009476000000937</c:v>
                </c:pt>
                <c:pt idx="1765">
                  <c:v>1.1021385000000938</c:v>
                </c:pt>
                <c:pt idx="1766">
                  <c:v>1.1033294000000939</c:v>
                </c:pt>
                <c:pt idx="1767">
                  <c:v>1.104520300000094</c:v>
                </c:pt>
                <c:pt idx="1768">
                  <c:v>1.1057112000000942</c:v>
                </c:pt>
                <c:pt idx="1769">
                  <c:v>1.1069021000000943</c:v>
                </c:pt>
                <c:pt idx="1770">
                  <c:v>1.1080930000000944</c:v>
                </c:pt>
                <c:pt idx="1771">
                  <c:v>1.1092839000000945</c:v>
                </c:pt>
                <c:pt idx="1772">
                  <c:v>1.1104748000000946</c:v>
                </c:pt>
                <c:pt idx="1773">
                  <c:v>1.1116657000000947</c:v>
                </c:pt>
                <c:pt idx="1774">
                  <c:v>1.1128566000000948</c:v>
                </c:pt>
                <c:pt idx="1775">
                  <c:v>1.1140475000000949</c:v>
                </c:pt>
                <c:pt idx="1776">
                  <c:v>1.115238400000095</c:v>
                </c:pt>
                <c:pt idx="1777">
                  <c:v>1.1164293000000951</c:v>
                </c:pt>
                <c:pt idx="1778">
                  <c:v>1.1176202000000952</c:v>
                </c:pt>
                <c:pt idx="1779">
                  <c:v>1.1188111000000953</c:v>
                </c:pt>
                <c:pt idx="1780">
                  <c:v>1.1200020000000954</c:v>
                </c:pt>
                <c:pt idx="1781">
                  <c:v>1.1211929000000955</c:v>
                </c:pt>
                <c:pt idx="1782">
                  <c:v>1.1223838000000956</c:v>
                </c:pt>
                <c:pt idx="1783">
                  <c:v>1.1235747000000957</c:v>
                </c:pt>
                <c:pt idx="1784">
                  <c:v>1.1247656000000958</c:v>
                </c:pt>
                <c:pt idx="1785">
                  <c:v>1.125956500000096</c:v>
                </c:pt>
                <c:pt idx="1786">
                  <c:v>1.1271474000000961</c:v>
                </c:pt>
                <c:pt idx="1787">
                  <c:v>1.1283383000000962</c:v>
                </c:pt>
                <c:pt idx="1788">
                  <c:v>1.1295292000000963</c:v>
                </c:pt>
                <c:pt idx="1789">
                  <c:v>1.1307201000000964</c:v>
                </c:pt>
                <c:pt idx="1790">
                  <c:v>1.1319110000000965</c:v>
                </c:pt>
                <c:pt idx="1791">
                  <c:v>1.1331019000000966</c:v>
                </c:pt>
                <c:pt idx="1792">
                  <c:v>1.1342928000000967</c:v>
                </c:pt>
                <c:pt idx="1793">
                  <c:v>1.1354837000000968</c:v>
                </c:pt>
                <c:pt idx="1794">
                  <c:v>1.1366746000000969</c:v>
                </c:pt>
                <c:pt idx="1795">
                  <c:v>1.137865500000097</c:v>
                </c:pt>
                <c:pt idx="1796">
                  <c:v>1.1390564000000971</c:v>
                </c:pt>
                <c:pt idx="1797">
                  <c:v>1.1402473000000972</c:v>
                </c:pt>
                <c:pt idx="1798">
                  <c:v>1.1414382000000973</c:v>
                </c:pt>
                <c:pt idx="1799">
                  <c:v>1.1426291000000974</c:v>
                </c:pt>
                <c:pt idx="1800">
                  <c:v>1.1438200000000975</c:v>
                </c:pt>
                <c:pt idx="1801">
                  <c:v>1.1450109000000976</c:v>
                </c:pt>
                <c:pt idx="1802">
                  <c:v>1.1462018000000977</c:v>
                </c:pt>
                <c:pt idx="1803">
                  <c:v>1.1473927000000979</c:v>
                </c:pt>
                <c:pt idx="1804">
                  <c:v>1.148583600000098</c:v>
                </c:pt>
                <c:pt idx="1805">
                  <c:v>1.1497745000000981</c:v>
                </c:pt>
                <c:pt idx="1806">
                  <c:v>1.1509654000000982</c:v>
                </c:pt>
                <c:pt idx="1807">
                  <c:v>1.1521563000000983</c:v>
                </c:pt>
                <c:pt idx="1808">
                  <c:v>1.1533472000000984</c:v>
                </c:pt>
                <c:pt idx="1809">
                  <c:v>1.1545381000000985</c:v>
                </c:pt>
                <c:pt idx="1810">
                  <c:v>1.1557290000000986</c:v>
                </c:pt>
                <c:pt idx="1811">
                  <c:v>1.1569199000000987</c:v>
                </c:pt>
                <c:pt idx="1812">
                  <c:v>1.1581108000000988</c:v>
                </c:pt>
                <c:pt idx="1813">
                  <c:v>1.1593017000000989</c:v>
                </c:pt>
                <c:pt idx="1814">
                  <c:v>1.160492600000099</c:v>
                </c:pt>
                <c:pt idx="1815">
                  <c:v>1.1616835000000991</c:v>
                </c:pt>
                <c:pt idx="1816">
                  <c:v>1.1628744000000992</c:v>
                </c:pt>
                <c:pt idx="1817">
                  <c:v>1.1640653000000993</c:v>
                </c:pt>
                <c:pt idx="1818">
                  <c:v>1.1652562000000994</c:v>
                </c:pt>
                <c:pt idx="1819">
                  <c:v>1.1664471000000995</c:v>
                </c:pt>
                <c:pt idx="1820">
                  <c:v>1.1676380000000997</c:v>
                </c:pt>
                <c:pt idx="1821">
                  <c:v>1.1688289000000998</c:v>
                </c:pt>
                <c:pt idx="1822">
                  <c:v>1.1700198000000999</c:v>
                </c:pt>
                <c:pt idx="1823">
                  <c:v>1.1712107000001</c:v>
                </c:pt>
                <c:pt idx="1824">
                  <c:v>1.1724016000001001</c:v>
                </c:pt>
                <c:pt idx="1825">
                  <c:v>1.1735925000001002</c:v>
                </c:pt>
                <c:pt idx="1826">
                  <c:v>1.1747834000001003</c:v>
                </c:pt>
                <c:pt idx="1827">
                  <c:v>1.1759743000001004</c:v>
                </c:pt>
                <c:pt idx="1828">
                  <c:v>1.1771652000001005</c:v>
                </c:pt>
                <c:pt idx="1829">
                  <c:v>1.1783561000001006</c:v>
                </c:pt>
                <c:pt idx="1830">
                  <c:v>1.1795470000001007</c:v>
                </c:pt>
                <c:pt idx="1831">
                  <c:v>1.1807379000001008</c:v>
                </c:pt>
                <c:pt idx="1832">
                  <c:v>1.1819288000001009</c:v>
                </c:pt>
                <c:pt idx="1833">
                  <c:v>1.183119700000101</c:v>
                </c:pt>
                <c:pt idx="1834">
                  <c:v>1.1843106000001011</c:v>
                </c:pt>
                <c:pt idx="1835">
                  <c:v>1.1855015000001012</c:v>
                </c:pt>
                <c:pt idx="1836">
                  <c:v>1.1866924000001013</c:v>
                </c:pt>
                <c:pt idx="1837">
                  <c:v>1.1878833000001014</c:v>
                </c:pt>
                <c:pt idx="1838">
                  <c:v>1.1890742000001016</c:v>
                </c:pt>
                <c:pt idx="1839">
                  <c:v>1.1902651000001017</c:v>
                </c:pt>
                <c:pt idx="1840">
                  <c:v>1.1914560000001018</c:v>
                </c:pt>
                <c:pt idx="1841">
                  <c:v>1.1926469000001019</c:v>
                </c:pt>
                <c:pt idx="1842">
                  <c:v>1.193837800000102</c:v>
                </c:pt>
                <c:pt idx="1843">
                  <c:v>1.1950287000001021</c:v>
                </c:pt>
                <c:pt idx="1844">
                  <c:v>1.1962196000001022</c:v>
                </c:pt>
                <c:pt idx="1845">
                  <c:v>1.1974105000001023</c:v>
                </c:pt>
                <c:pt idx="1846">
                  <c:v>1.1986014000001024</c:v>
                </c:pt>
                <c:pt idx="1847">
                  <c:v>1.1997923000001025</c:v>
                </c:pt>
                <c:pt idx="1848">
                  <c:v>1.2009832000001026</c:v>
                </c:pt>
                <c:pt idx="1849">
                  <c:v>1.2021741000001027</c:v>
                </c:pt>
                <c:pt idx="1850">
                  <c:v>1.2033650000001028</c:v>
                </c:pt>
                <c:pt idx="1851">
                  <c:v>1.2045559000001029</c:v>
                </c:pt>
                <c:pt idx="1852">
                  <c:v>1.205746800000103</c:v>
                </c:pt>
                <c:pt idx="1853">
                  <c:v>1.2069377000001031</c:v>
                </c:pt>
                <c:pt idx="1854">
                  <c:v>1.2081286000001032</c:v>
                </c:pt>
                <c:pt idx="1855">
                  <c:v>1.2093195000001034</c:v>
                </c:pt>
                <c:pt idx="1856">
                  <c:v>1.2105104000001035</c:v>
                </c:pt>
                <c:pt idx="1857">
                  <c:v>1.2117013000001036</c:v>
                </c:pt>
                <c:pt idx="1858">
                  <c:v>1.2128922000001037</c:v>
                </c:pt>
                <c:pt idx="1859">
                  <c:v>1.2140831000001038</c:v>
                </c:pt>
                <c:pt idx="1860">
                  <c:v>1.2152740000001039</c:v>
                </c:pt>
                <c:pt idx="1861">
                  <c:v>1.216464900000104</c:v>
                </c:pt>
                <c:pt idx="1862">
                  <c:v>1.2176558000001041</c:v>
                </c:pt>
                <c:pt idx="1863">
                  <c:v>1.2188467000001042</c:v>
                </c:pt>
                <c:pt idx="1864">
                  <c:v>1.2200376000001043</c:v>
                </c:pt>
                <c:pt idx="1865">
                  <c:v>1.2212285000001044</c:v>
                </c:pt>
                <c:pt idx="1866">
                  <c:v>1.2224194000001045</c:v>
                </c:pt>
                <c:pt idx="1867">
                  <c:v>1.2236103000001046</c:v>
                </c:pt>
                <c:pt idx="1868">
                  <c:v>1.2248012000001047</c:v>
                </c:pt>
                <c:pt idx="1869">
                  <c:v>1.2259921000001048</c:v>
                </c:pt>
                <c:pt idx="1870">
                  <c:v>1.2271830000001049</c:v>
                </c:pt>
                <c:pt idx="1871">
                  <c:v>1.228373900000105</c:v>
                </c:pt>
                <c:pt idx="1872">
                  <c:v>1.2295648000001052</c:v>
                </c:pt>
                <c:pt idx="1873">
                  <c:v>1.2307557000001053</c:v>
                </c:pt>
                <c:pt idx="1874">
                  <c:v>1.2319466000001054</c:v>
                </c:pt>
                <c:pt idx="1875">
                  <c:v>1.2331375000001055</c:v>
                </c:pt>
                <c:pt idx="1876">
                  <c:v>1.2343284000001056</c:v>
                </c:pt>
                <c:pt idx="1877">
                  <c:v>1.2355193000001057</c:v>
                </c:pt>
                <c:pt idx="1878">
                  <c:v>1.2367102000001058</c:v>
                </c:pt>
                <c:pt idx="1879">
                  <c:v>1.2379011000001059</c:v>
                </c:pt>
                <c:pt idx="1880">
                  <c:v>1.239092000000106</c:v>
                </c:pt>
                <c:pt idx="1881">
                  <c:v>1.2402829000001061</c:v>
                </c:pt>
                <c:pt idx="1882">
                  <c:v>1.2414738000001062</c:v>
                </c:pt>
                <c:pt idx="1883">
                  <c:v>1.2426647000001063</c:v>
                </c:pt>
                <c:pt idx="1884">
                  <c:v>1.2438556000001064</c:v>
                </c:pt>
                <c:pt idx="1885">
                  <c:v>1.2450465000001065</c:v>
                </c:pt>
                <c:pt idx="1886">
                  <c:v>1.2462374000001066</c:v>
                </c:pt>
                <c:pt idx="1887">
                  <c:v>1.2474283000001067</c:v>
                </c:pt>
                <c:pt idx="1888">
                  <c:v>1.2486192000001068</c:v>
                </c:pt>
                <c:pt idx="1889">
                  <c:v>1.2498101000001069</c:v>
                </c:pt>
                <c:pt idx="1890">
                  <c:v>1.2510010000001071</c:v>
                </c:pt>
                <c:pt idx="1891">
                  <c:v>1.2521919000001072</c:v>
                </c:pt>
                <c:pt idx="1892">
                  <c:v>1.2533828000001073</c:v>
                </c:pt>
                <c:pt idx="1893">
                  <c:v>1.2545737000001074</c:v>
                </c:pt>
                <c:pt idx="1894">
                  <c:v>1.2557646000001075</c:v>
                </c:pt>
                <c:pt idx="1895">
                  <c:v>1.2569555000001076</c:v>
                </c:pt>
                <c:pt idx="1896">
                  <c:v>1.2581464000001077</c:v>
                </c:pt>
                <c:pt idx="1897">
                  <c:v>1.2593373000001078</c:v>
                </c:pt>
                <c:pt idx="1898">
                  <c:v>1.2605282000001079</c:v>
                </c:pt>
                <c:pt idx="1899">
                  <c:v>1.261719100000108</c:v>
                </c:pt>
                <c:pt idx="1900">
                  <c:v>1.2629100000001081</c:v>
                </c:pt>
                <c:pt idx="1901">
                  <c:v>1.2641009000001082</c:v>
                </c:pt>
                <c:pt idx="1902">
                  <c:v>1.2652918000001083</c:v>
                </c:pt>
                <c:pt idx="1903">
                  <c:v>1.2664827000001084</c:v>
                </c:pt>
                <c:pt idx="1904">
                  <c:v>1.2676736000001085</c:v>
                </c:pt>
                <c:pt idx="1905">
                  <c:v>1.2688645000001086</c:v>
                </c:pt>
                <c:pt idx="1906">
                  <c:v>1.2700554000001087</c:v>
                </c:pt>
                <c:pt idx="1907">
                  <c:v>1.2712463000001089</c:v>
                </c:pt>
                <c:pt idx="1908">
                  <c:v>1.272437200000109</c:v>
                </c:pt>
                <c:pt idx="1909">
                  <c:v>1.2736281000001091</c:v>
                </c:pt>
                <c:pt idx="1910">
                  <c:v>1.2748190000001092</c:v>
                </c:pt>
                <c:pt idx="1911">
                  <c:v>1.2760099000001093</c:v>
                </c:pt>
                <c:pt idx="1912">
                  <c:v>1.2772008000001094</c:v>
                </c:pt>
                <c:pt idx="1913">
                  <c:v>1.2783917000001095</c:v>
                </c:pt>
                <c:pt idx="1914">
                  <c:v>1.2795826000001096</c:v>
                </c:pt>
                <c:pt idx="1915">
                  <c:v>1.2807735000001097</c:v>
                </c:pt>
                <c:pt idx="1916">
                  <c:v>1.2819644000001098</c:v>
                </c:pt>
                <c:pt idx="1917">
                  <c:v>1.2831553000001099</c:v>
                </c:pt>
                <c:pt idx="1918">
                  <c:v>1.28434620000011</c:v>
                </c:pt>
                <c:pt idx="1919">
                  <c:v>1.2855371000001101</c:v>
                </c:pt>
                <c:pt idx="1920">
                  <c:v>1.2867280000001102</c:v>
                </c:pt>
                <c:pt idx="1921">
                  <c:v>1.2879189000001103</c:v>
                </c:pt>
                <c:pt idx="1922">
                  <c:v>1.2891098000001104</c:v>
                </c:pt>
                <c:pt idx="1923">
                  <c:v>1.2903007000001105</c:v>
                </c:pt>
                <c:pt idx="1924">
                  <c:v>1.2914916000001107</c:v>
                </c:pt>
                <c:pt idx="1925">
                  <c:v>1.2926825000001108</c:v>
                </c:pt>
                <c:pt idx="1926">
                  <c:v>1.2938734000001109</c:v>
                </c:pt>
                <c:pt idx="1927">
                  <c:v>1.295064300000111</c:v>
                </c:pt>
                <c:pt idx="1928">
                  <c:v>1.2962552000001111</c:v>
                </c:pt>
                <c:pt idx="1929">
                  <c:v>1.2974461000001112</c:v>
                </c:pt>
                <c:pt idx="1930">
                  <c:v>1.2986370000001113</c:v>
                </c:pt>
                <c:pt idx="1931">
                  <c:v>1.2998279000001114</c:v>
                </c:pt>
                <c:pt idx="1932">
                  <c:v>1.3010188000001115</c:v>
                </c:pt>
                <c:pt idx="1933">
                  <c:v>1.3022097000001116</c:v>
                </c:pt>
                <c:pt idx="1934">
                  <c:v>1.3034006000001117</c:v>
                </c:pt>
                <c:pt idx="1935">
                  <c:v>1.3045915000001118</c:v>
                </c:pt>
                <c:pt idx="1936">
                  <c:v>1.3057824000001119</c:v>
                </c:pt>
                <c:pt idx="1937">
                  <c:v>1.306973300000112</c:v>
                </c:pt>
                <c:pt idx="1938">
                  <c:v>1.3081642000001121</c:v>
                </c:pt>
                <c:pt idx="1939">
                  <c:v>1.3093551000001122</c:v>
                </c:pt>
                <c:pt idx="1940">
                  <c:v>1.3105460000001123</c:v>
                </c:pt>
                <c:pt idx="1941">
                  <c:v>1.3117369000001124</c:v>
                </c:pt>
                <c:pt idx="1942">
                  <c:v>1.3129278000001126</c:v>
                </c:pt>
                <c:pt idx="1943">
                  <c:v>1.3141187000001127</c:v>
                </c:pt>
                <c:pt idx="1944">
                  <c:v>1.3153096000001128</c:v>
                </c:pt>
                <c:pt idx="1945">
                  <c:v>1.3165005000001129</c:v>
                </c:pt>
                <c:pt idx="1946">
                  <c:v>1.317691400000113</c:v>
                </c:pt>
                <c:pt idx="1947">
                  <c:v>1.3188823000001131</c:v>
                </c:pt>
                <c:pt idx="1948">
                  <c:v>1.3200732000001132</c:v>
                </c:pt>
                <c:pt idx="1949">
                  <c:v>1.3212641000001133</c:v>
                </c:pt>
                <c:pt idx="1950">
                  <c:v>1.3224550000001134</c:v>
                </c:pt>
                <c:pt idx="1951">
                  <c:v>1.3236459000001135</c:v>
                </c:pt>
                <c:pt idx="1952">
                  <c:v>1.3248368000001136</c:v>
                </c:pt>
                <c:pt idx="1953">
                  <c:v>1.3260277000001137</c:v>
                </c:pt>
                <c:pt idx="1954">
                  <c:v>1.3272186000001138</c:v>
                </c:pt>
                <c:pt idx="1955">
                  <c:v>1.3284095000001139</c:v>
                </c:pt>
                <c:pt idx="1956">
                  <c:v>1.329600400000114</c:v>
                </c:pt>
                <c:pt idx="1957">
                  <c:v>1.3307913000001141</c:v>
                </c:pt>
                <c:pt idx="1958">
                  <c:v>1.3319822000001142</c:v>
                </c:pt>
                <c:pt idx="1959">
                  <c:v>1.3331731000001144</c:v>
                </c:pt>
                <c:pt idx="1960">
                  <c:v>1.3343640000001145</c:v>
                </c:pt>
                <c:pt idx="1961">
                  <c:v>1.3355549000001146</c:v>
                </c:pt>
                <c:pt idx="1962">
                  <c:v>1.3367458000001147</c:v>
                </c:pt>
                <c:pt idx="1963">
                  <c:v>1.3379367000001148</c:v>
                </c:pt>
                <c:pt idx="1964">
                  <c:v>1.3391276000001149</c:v>
                </c:pt>
                <c:pt idx="1965">
                  <c:v>1.340318500000115</c:v>
                </c:pt>
                <c:pt idx="1966">
                  <c:v>1.3415094000001151</c:v>
                </c:pt>
                <c:pt idx="1967">
                  <c:v>1.3427003000001152</c:v>
                </c:pt>
                <c:pt idx="1968">
                  <c:v>1.3438912000001153</c:v>
                </c:pt>
                <c:pt idx="1969">
                  <c:v>1.3450821000001154</c:v>
                </c:pt>
                <c:pt idx="1970">
                  <c:v>1.3462730000001155</c:v>
                </c:pt>
                <c:pt idx="1971">
                  <c:v>1.3474639000001156</c:v>
                </c:pt>
                <c:pt idx="1972">
                  <c:v>1.3486548000001157</c:v>
                </c:pt>
                <c:pt idx="1973">
                  <c:v>1.3498457000001158</c:v>
                </c:pt>
                <c:pt idx="1974">
                  <c:v>1.3510366000001159</c:v>
                </c:pt>
                <c:pt idx="1975">
                  <c:v>1.352227500000116</c:v>
                </c:pt>
                <c:pt idx="1976">
                  <c:v>1.3534184000001162</c:v>
                </c:pt>
                <c:pt idx="1977">
                  <c:v>1.3546093000001163</c:v>
                </c:pt>
                <c:pt idx="1978">
                  <c:v>1.3558002000001164</c:v>
                </c:pt>
                <c:pt idx="1979">
                  <c:v>1.3569911000001165</c:v>
                </c:pt>
                <c:pt idx="1980">
                  <c:v>1.3581820000001166</c:v>
                </c:pt>
                <c:pt idx="1981">
                  <c:v>1.3593729000001167</c:v>
                </c:pt>
                <c:pt idx="1982">
                  <c:v>1.3605638000001168</c:v>
                </c:pt>
                <c:pt idx="1983">
                  <c:v>1.3617547000001169</c:v>
                </c:pt>
                <c:pt idx="1984">
                  <c:v>1.362945600000117</c:v>
                </c:pt>
                <c:pt idx="1985">
                  <c:v>1.3641365000001171</c:v>
                </c:pt>
                <c:pt idx="1986">
                  <c:v>1.3653274000001172</c:v>
                </c:pt>
                <c:pt idx="1987">
                  <c:v>1.3665183000001173</c:v>
                </c:pt>
                <c:pt idx="1988">
                  <c:v>1.3677092000001174</c:v>
                </c:pt>
                <c:pt idx="1989">
                  <c:v>1.3689001000001175</c:v>
                </c:pt>
                <c:pt idx="1990">
                  <c:v>1.3700910000001176</c:v>
                </c:pt>
                <c:pt idx="1991">
                  <c:v>1.3712819000001177</c:v>
                </c:pt>
                <c:pt idx="1992">
                  <c:v>1.3724728000001178</c:v>
                </c:pt>
                <c:pt idx="1993">
                  <c:v>1.3736637000001179</c:v>
                </c:pt>
                <c:pt idx="1994">
                  <c:v>1.3748546000001181</c:v>
                </c:pt>
                <c:pt idx="1995">
                  <c:v>1.3760455000001182</c:v>
                </c:pt>
                <c:pt idx="1996">
                  <c:v>1.3772364000001183</c:v>
                </c:pt>
                <c:pt idx="1997">
                  <c:v>1.3784273000001184</c:v>
                </c:pt>
                <c:pt idx="1998">
                  <c:v>1.3796182000001185</c:v>
                </c:pt>
                <c:pt idx="1999">
                  <c:v>1.3808091000001186</c:v>
                </c:pt>
              </c:numCache>
            </c:numRef>
          </c:xVal>
          <c:yVal>
            <c:numRef>
              <c:f>GMM_HID1!$B$1:$B$2000</c:f>
              <c:numCache>
                <c:formatCode>0</c:formatCode>
                <c:ptCount val="2000"/>
                <c:pt idx="0">
                  <c:v>1.1291507999101959E-118</c:v>
                </c:pt>
                <c:pt idx="1">
                  <c:v>2.1220852269842984E-118</c:v>
                </c:pt>
                <c:pt idx="2">
                  <c:v>3.9852601354062918E-118</c:v>
                </c:pt>
                <c:pt idx="3">
                  <c:v>7.4788273122981709E-118</c:v>
                </c:pt>
                <c:pt idx="4">
                  <c:v>1.4024691383472597E-117</c:v>
                </c:pt>
                <c:pt idx="5">
                  <c:v>2.6280649770953315E-117</c:v>
                </c:pt>
                <c:pt idx="6">
                  <c:v>4.9210962744806586E-117</c:v>
                </c:pt>
                <c:pt idx="7">
                  <c:v>9.2081121853654122E-117</c:v>
                </c:pt>
                <c:pt idx="8">
                  <c:v>1.7217191880783205E-116</c:v>
                </c:pt>
                <c:pt idx="9">
                  <c:v>3.2168959566354638E-116</c:v>
                </c:pt>
                <c:pt idx="10">
                  <c:v>6.006129439725672E-116</c:v>
                </c:pt>
                <c:pt idx="11">
                  <c:v>1.1205605730998814E-115</c:v>
                </c:pt>
                <c:pt idx="12">
                  <c:v>2.089098731783288E-115</c:v>
                </c:pt>
                <c:pt idx="13">
                  <c:v>3.8919349296371025E-115</c:v>
                </c:pt>
                <c:pt idx="14">
                  <c:v>7.2452796557338467E-115</c:v>
                </c:pt>
                <c:pt idx="15">
                  <c:v>1.3478070175451695E-114</c:v>
                </c:pt>
                <c:pt idx="16">
                  <c:v>2.5054356388936558E-114</c:v>
                </c:pt>
                <c:pt idx="17">
                  <c:v>4.6539505650346094E-114</c:v>
                </c:pt>
                <c:pt idx="18">
                  <c:v>8.6385978784860109E-114</c:v>
                </c:pt>
                <c:pt idx="19">
                  <c:v>1.6023143726444729E-113</c:v>
                </c:pt>
                <c:pt idx="20">
                  <c:v>2.9698545203902707E-113</c:v>
                </c:pt>
                <c:pt idx="21">
                  <c:v>5.50054346301458E-113</c:v>
                </c:pt>
                <c:pt idx="22">
                  <c:v>1.0180263121544428E-112</c:v>
                </c:pt>
                <c:pt idx="23">
                  <c:v>1.8827618203946544E-112</c:v>
                </c:pt>
                <c:pt idx="24">
                  <c:v>3.4794831701322956E-112</c:v>
                </c:pt>
                <c:pt idx="25">
                  <c:v>6.425650130353101E-112</c:v>
                </c:pt>
                <c:pt idx="26">
                  <c:v>1.1857752662139265E-111</c:v>
                </c:pt>
                <c:pt idx="27">
                  <c:v>2.1866067126209508E-111</c:v>
                </c:pt>
                <c:pt idx="28">
                  <c:v>4.029228936246446E-111</c:v>
                </c:pt>
                <c:pt idx="29">
                  <c:v>7.4191848016775213E-111</c:v>
                </c:pt>
                <c:pt idx="30">
                  <c:v>1.3651281148183859E-110</c:v>
                </c:pt>
                <c:pt idx="31">
                  <c:v>2.5099993595635539E-110</c:v>
                </c:pt>
                <c:pt idx="32">
                  <c:v>4.6116547631294029E-110</c:v>
                </c:pt>
                <c:pt idx="33">
                  <c:v>8.4668709874277948E-110</c:v>
                </c:pt>
                <c:pt idx="34">
                  <c:v>1.5533598453507266E-109</c:v>
                </c:pt>
                <c:pt idx="35">
                  <c:v>2.8477652346526387E-109</c:v>
                </c:pt>
                <c:pt idx="36">
                  <c:v>5.2169811899496748E-109</c:v>
                </c:pt>
                <c:pt idx="37">
                  <c:v>9.5503070629062806E-109</c:v>
                </c:pt>
                <c:pt idx="38">
                  <c:v>1.747022012899572E-108</c:v>
                </c:pt>
                <c:pt idx="39">
                  <c:v>3.1934667348004956E-108</c:v>
                </c:pt>
                <c:pt idx="40">
                  <c:v>5.8332339329011346E-108</c:v>
                </c:pt>
                <c:pt idx="41">
                  <c:v>1.0647296980607965E-107</c:v>
                </c:pt>
                <c:pt idx="42">
                  <c:v>1.9420138355444023E-107</c:v>
                </c:pt>
                <c:pt idx="43">
                  <c:v>3.5395516082525398E-107</c:v>
                </c:pt>
                <c:pt idx="44">
                  <c:v>6.4465470347055329E-107</c:v>
                </c:pt>
                <c:pt idx="45">
                  <c:v>1.1732458856362481E-106</c:v>
                </c:pt>
                <c:pt idx="46">
                  <c:v>2.1337026745251343E-106</c:v>
                </c:pt>
                <c:pt idx="47">
                  <c:v>3.877588696880263E-106</c:v>
                </c:pt>
                <c:pt idx="48">
                  <c:v>7.0416195567592744E-106</c:v>
                </c:pt>
                <c:pt idx="49">
                  <c:v>1.2778102028667757E-105</c:v>
                </c:pt>
                <c:pt idx="50">
                  <c:v>2.3170911746829518E-105</c:v>
                </c:pt>
                <c:pt idx="51">
                  <c:v>4.1985842484798076E-105</c:v>
                </c:pt>
                <c:pt idx="52">
                  <c:v>7.602310415984135E-105</c:v>
                </c:pt>
                <c:pt idx="53">
                  <c:v>1.3755339146068098E-104</c:v>
                </c:pt>
                <c:pt idx="54">
                  <c:v>2.4870240449059876E-104</c:v>
                </c:pt>
                <c:pt idx="55">
                  <c:v>4.493364429903287E-104</c:v>
                </c:pt>
                <c:pt idx="56">
                  <c:v>8.112342524898457E-104</c:v>
                </c:pt>
                <c:pt idx="57">
                  <c:v>1.4635376299491582E-103</c:v>
                </c:pt>
                <c:pt idx="58">
                  <c:v>2.6384233674388843E-103</c:v>
                </c:pt>
                <c:pt idx="59">
                  <c:v>4.753002618001305E-103</c:v>
                </c:pt>
                <c:pt idx="60">
                  <c:v>8.5560753347229142E-103</c:v>
                </c:pt>
                <c:pt idx="61">
                  <c:v>1.5390903796916757E-102</c:v>
                </c:pt>
                <c:pt idx="62">
                  <c:v>2.766537903976255E-102</c:v>
                </c:pt>
                <c:pt idx="63">
                  <c:v>4.9692643841355922E-102</c:v>
                </c:pt>
                <c:pt idx="64">
                  <c:v>8.9192956472237911E-102</c:v>
                </c:pt>
                <c:pt idx="65">
                  <c:v>1.5997495377097256E-101</c:v>
                </c:pt>
                <c:pt idx="66">
                  <c:v>2.8671895456637748E-101</c:v>
                </c:pt>
                <c:pt idx="67">
                  <c:v>5.1350395521175174E-101</c:v>
                </c:pt>
                <c:pt idx="68">
                  <c:v>9.1899713850606186E-101</c:v>
                </c:pt>
                <c:pt idx="69">
                  <c:v>1.6434916527583525E-100</c:v>
                </c:pt>
                <c:pt idx="70">
                  <c:v>2.9369991691349922E-100</c:v>
                </c:pt>
                <c:pt idx="71">
                  <c:v>5.2447298384634197E-100</c:v>
                </c:pt>
                <c:pt idx="72">
                  <c:v>9.3589127409015167E-100</c:v>
                </c:pt>
                <c:pt idx="73">
                  <c:v>1.6688244404756655E-99</c:v>
                </c:pt>
                <c:pt idx="74">
                  <c:v>2.9735749013006719E-99</c:v>
                </c:pt>
                <c:pt idx="75">
                  <c:v>5.2945626394846794E-99</c:v>
                </c:pt>
                <c:pt idx="76">
                  <c:v>9.4202900871553432E-99</c:v>
                </c:pt>
                <c:pt idx="77">
                  <c:v>1.6748712968923176E-98</c:v>
                </c:pt>
                <c:pt idx="78">
                  <c:v>2.975648171422615E-98</c:v>
                </c:pt>
                <c:pt idx="79">
                  <c:v>5.2828064441906906E-98</c:v>
                </c:pt>
                <c:pt idx="80">
                  <c:v>9.3719679483127571E-98</c:v>
                </c:pt>
                <c:pt idx="81">
                  <c:v>1.6614216591506612E-97</c:v>
                </c:pt>
                <c:pt idx="82">
                  <c:v>2.9431467585432643E-97</c:v>
                </c:pt>
                <c:pt idx="83">
                  <c:v>5.2098707198950042E-97</c:v>
                </c:pt>
                <c:pt idx="84">
                  <c:v>9.2156283532906523E-97</c:v>
                </c:pt>
                <c:pt idx="85">
                  <c:v>1.6289431785436579E-96</c:v>
                </c:pt>
                <c:pt idx="86">
                  <c:v>2.8771989682034807E-96</c:v>
                </c:pt>
                <c:pt idx="87">
                  <c:v>5.0782822346810076E-96</c:v>
                </c:pt>
                <c:pt idx="88">
                  <c:v>8.9566736309103851E-96</c:v>
                </c:pt>
                <c:pt idx="89">
                  <c:v>1.5785547244320149E-95</c:v>
                </c:pt>
                <c:pt idx="90">
                  <c:v>2.7800686015851276E-95</c:v>
                </c:pt>
                <c:pt idx="91">
                  <c:v>4.8925397261516903E-95</c:v>
                </c:pt>
                <c:pt idx="92">
                  <c:v>8.6039164825927844E-95</c:v>
                </c:pt>
                <c:pt idx="93">
                  <c:v>1.511962392389311E-94</c:v>
                </c:pt>
                <c:pt idx="94">
                  <c:v>2.6550259442134586E-94</c:v>
                </c:pt>
                <c:pt idx="95">
                  <c:v>4.6588585739298639E-94</c:v>
                </c:pt>
                <c:pt idx="96">
                  <c:v>8.1690821286740748E-94</c:v>
                </c:pt>
                <c:pt idx="97">
                  <c:v>1.4313636206230383E-93</c:v>
                </c:pt>
                <c:pt idx="98">
                  <c:v>2.506165027232527E-93</c:v>
                </c:pt>
                <c:pt idx="99">
                  <c:v>4.3848256838118144E-93</c:v>
                </c:pt>
                <c:pt idx="100">
                  <c:v>7.6661617461506522E-93</c:v>
                </c:pt>
                <c:pt idx="101">
                  <c:v>1.3393269280195046E-92</c:v>
                </c:pt>
                <c:pt idx="102">
                  <c:v>2.3381813965557821E-92</c:v>
                </c:pt>
                <c:pt idx="103">
                  <c:v>4.0789912936481545E-92</c:v>
                </c:pt>
                <c:pt idx="104">
                  <c:v>7.110666880930977E-92</c:v>
                </c:pt>
                <c:pt idx="105">
                  <c:v>1.2386564426053088E-91</c:v>
                </c:pt>
                <c:pt idx="106">
                  <c:v>2.156127187748587E-91</c:v>
                </c:pt>
                <c:pt idx="107">
                  <c:v>3.7504282671175693E-91</c:v>
                </c:pt>
                <c:pt idx="108">
                  <c:v>6.5188400973602799E-91</c:v>
                </c:pt>
                <c:pt idx="109">
                  <c:v>1.1322511504193289E-90</c:v>
                </c:pt>
                <c:pt idx="110">
                  <c:v>1.96516124349368E-90</c:v>
                </c:pt>
                <c:pt idx="111">
                  <c:v>3.4082903726341691E-90</c:v>
                </c:pt>
                <c:pt idx="112">
                  <c:v>5.9068774768856666E-90</c:v>
                </c:pt>
                <c:pt idx="113">
                  <c:v>1.0229686274156927E-89</c:v>
                </c:pt>
                <c:pt idx="114">
                  <c:v>1.7703113128366116E-89</c:v>
                </c:pt>
                <c:pt idx="115">
                  <c:v>3.061399111802048E-89</c:v>
                </c:pt>
                <c:pt idx="116">
                  <c:v>5.2902139520145823E-89</c:v>
                </c:pt>
                <c:pt idx="117">
                  <c:v>9.1350199198870312E-89</c:v>
                </c:pt>
                <c:pt idx="118">
                  <c:v>1.5762632067782119E-88</c:v>
                </c:pt>
                <c:pt idx="119">
                  <c:v>2.717884240708222E-88</c:v>
                </c:pt>
                <c:pt idx="120">
                  <c:v>4.6829136531473893E-88</c:v>
                </c:pt>
                <c:pt idx="121">
                  <c:v>8.062770944253918E-88</c:v>
                </c:pt>
                <c:pt idx="122">
                  <c:v>1.3871884738541021E-87</c:v>
                </c:pt>
                <c:pt idx="123">
                  <c:v>2.3848968424448E-87</c:v>
                </c:pt>
                <c:pt idx="124">
                  <c:v>4.0971956508765066E-87</c:v>
                </c:pt>
                <c:pt idx="125">
                  <c:v>7.0337476810488961E-87</c:v>
                </c:pt>
                <c:pt idx="126">
                  <c:v>1.2066181241033119E-86</c:v>
                </c:pt>
                <c:pt idx="127">
                  <c:v>2.0684064398966167E-86</c:v>
                </c:pt>
                <c:pt idx="128">
                  <c:v>3.5431121202108988E-86</c:v>
                </c:pt>
                <c:pt idx="129">
                  <c:v>6.0648056388677495E-86</c:v>
                </c:pt>
                <c:pt idx="130">
                  <c:v>1.0373656344539742E-85</c:v>
                </c:pt>
                <c:pt idx="131">
                  <c:v>1.7730860113365275E-85</c:v>
                </c:pt>
                <c:pt idx="132">
                  <c:v>3.0283824988174328E-85</c:v>
                </c:pt>
                <c:pt idx="133">
                  <c:v>5.1686203053660716E-85</c:v>
                </c:pt>
                <c:pt idx="134">
                  <c:v>8.8149835988437271E-85</c:v>
                </c:pt>
                <c:pt idx="135">
                  <c:v>1.5022816595365487E-84</c:v>
                </c:pt>
                <c:pt idx="136">
                  <c:v>2.5583749810348047E-84</c:v>
                </c:pt>
                <c:pt idx="137">
                  <c:v>4.3537151484010605E-84</c:v>
                </c:pt>
                <c:pt idx="138">
                  <c:v>7.4035293089626255E-84</c:v>
                </c:pt>
                <c:pt idx="139">
                  <c:v>1.2580577183491389E-83</c:v>
                </c:pt>
                <c:pt idx="140">
                  <c:v>2.1362167229820835E-83</c:v>
                </c:pt>
                <c:pt idx="141">
                  <c:v>3.6247080474458847E-83</c:v>
                </c:pt>
                <c:pt idx="142">
                  <c:v>6.145875113178804E-83</c:v>
                </c:pt>
                <c:pt idx="143">
                  <c:v>1.0413036900059964E-82</c:v>
                </c:pt>
                <c:pt idx="144">
                  <c:v>1.7630070998717966E-82</c:v>
                </c:pt>
                <c:pt idx="145">
                  <c:v>2.9827282850611722E-82</c:v>
                </c:pt>
                <c:pt idx="146">
                  <c:v>5.0426206906091355E-82</c:v>
                </c:pt>
                <c:pt idx="147">
                  <c:v>8.5188679777453512E-82</c:v>
                </c:pt>
                <c:pt idx="148">
                  <c:v>1.4381045208385214E-81</c:v>
                </c:pt>
                <c:pt idx="149">
                  <c:v>2.4259508221313204E-81</c:v>
                </c:pt>
                <c:pt idx="150">
                  <c:v>4.0893709873829932E-81</c:v>
                </c:pt>
                <c:pt idx="151">
                  <c:v>6.8883309984414678E-81</c:v>
                </c:pt>
                <c:pt idx="152">
                  <c:v>1.1594565580557515E-80</c:v>
                </c:pt>
                <c:pt idx="153">
                  <c:v>1.9501945232908063E-80</c:v>
                </c:pt>
                <c:pt idx="154">
                  <c:v>3.2778144169815598E-80</c:v>
                </c:pt>
                <c:pt idx="155">
                  <c:v>5.5052084417494025E-80</c:v>
                </c:pt>
                <c:pt idx="156">
                  <c:v>9.239450661926864E-80</c:v>
                </c:pt>
                <c:pt idx="157">
                  <c:v>1.5495354332919922E-79</c:v>
                </c:pt>
                <c:pt idx="158">
                  <c:v>2.5968080585371491E-79</c:v>
                </c:pt>
                <c:pt idx="159">
                  <c:v>4.3487172004529185E-79</c:v>
                </c:pt>
                <c:pt idx="160">
                  <c:v>7.2772192489892556E-79</c:v>
                </c:pt>
                <c:pt idx="161">
                  <c:v>1.2168939459702374E-78</c:v>
                </c:pt>
                <c:pt idx="162">
                  <c:v>2.0334007475089592E-78</c:v>
                </c:pt>
                <c:pt idx="163">
                  <c:v>3.3952847648566673E-78</c:v>
                </c:pt>
                <c:pt idx="164">
                  <c:v>5.6651629737548356E-78</c:v>
                </c:pt>
                <c:pt idx="165">
                  <c:v>9.445644338054119E-78</c:v>
                </c:pt>
                <c:pt idx="166">
                  <c:v>1.5737427670064051E-77</c:v>
                </c:pt>
                <c:pt idx="167">
                  <c:v>2.6201061276395134E-77</c:v>
                </c:pt>
                <c:pt idx="168">
                  <c:v>4.3590012746779599E-77</c:v>
                </c:pt>
                <c:pt idx="169">
                  <c:v>7.2466633571326519E-77</c:v>
                </c:pt>
                <c:pt idx="170">
                  <c:v>1.2038493838985639E-76</c:v>
                </c:pt>
                <c:pt idx="171">
                  <c:v>1.9984311956515048E-76</c:v>
                </c:pt>
                <c:pt idx="172">
                  <c:v>3.3150434385351678E-76</c:v>
                </c:pt>
                <c:pt idx="173">
                  <c:v>5.4950572833629153E-76</c:v>
                </c:pt>
                <c:pt idx="174">
                  <c:v>9.1020287327355003E-76</c:v>
                </c:pt>
                <c:pt idx="175">
                  <c:v>1.5065625154916107E-75</c:v>
                </c:pt>
                <c:pt idx="176">
                  <c:v>2.4918339042217688E-75</c:v>
                </c:pt>
                <c:pt idx="177">
                  <c:v>4.1184519273641027E-75</c:v>
                </c:pt>
                <c:pt idx="178">
                  <c:v>6.8019257830393735E-75</c:v>
                </c:pt>
                <c:pt idx="179">
                  <c:v>1.1225682489619228E-74</c:v>
                </c:pt>
                <c:pt idx="180">
                  <c:v>1.8512991307086621E-74</c:v>
                </c:pt>
                <c:pt idx="181">
                  <c:v>3.0508679988548718E-74</c:v>
                </c:pt>
                <c:pt idx="182">
                  <c:v>5.0240414676116428E-74</c:v>
                </c:pt>
                <c:pt idx="183">
                  <c:v>8.2673436541960968E-74</c:v>
                </c:pt>
                <c:pt idx="184">
                  <c:v>1.3594453181168576E-73</c:v>
                </c:pt>
                <c:pt idx="185">
                  <c:v>2.2337803877069599E-73</c:v>
                </c:pt>
                <c:pt idx="186">
                  <c:v>3.6677707374460795E-73</c:v>
                </c:pt>
                <c:pt idx="187">
                  <c:v>6.0179263231798261E-73</c:v>
                </c:pt>
                <c:pt idx="188">
                  <c:v>9.8667591942681083E-73</c:v>
                </c:pt>
                <c:pt idx="189">
                  <c:v>1.6165352124635372E-72</c:v>
                </c:pt>
                <c:pt idx="190">
                  <c:v>2.6465419767561111E-72</c:v>
                </c:pt>
                <c:pt idx="191">
                  <c:v>4.3296758353768779E-72</c:v>
                </c:pt>
                <c:pt idx="192">
                  <c:v>7.0780716446547699E-72</c:v>
                </c:pt>
                <c:pt idx="193">
                  <c:v>1.1562653313706565E-71</c:v>
                </c:pt>
                <c:pt idx="194">
                  <c:v>1.8874829259642152E-71</c:v>
                </c:pt>
                <c:pt idx="195">
                  <c:v>3.078871309404351E-71</c:v>
                </c:pt>
                <c:pt idx="196">
                  <c:v>5.0186050473471774E-71</c:v>
                </c:pt>
                <c:pt idx="197">
                  <c:v>8.1744299949245737E-71</c:v>
                </c:pt>
                <c:pt idx="198">
                  <c:v>1.3305001145161511E-70</c:v>
                </c:pt>
                <c:pt idx="199">
                  <c:v>2.163990406385062E-70</c:v>
                </c:pt>
                <c:pt idx="200">
                  <c:v>3.5170514647978393E-70</c:v>
                </c:pt>
                <c:pt idx="201">
                  <c:v>5.711959153595288E-70</c:v>
                </c:pt>
                <c:pt idx="202">
                  <c:v>9.2698870049254137E-70</c:v>
                </c:pt>
                <c:pt idx="203">
                  <c:v>1.5033038339089429E-69</c:v>
                </c:pt>
                <c:pt idx="204">
                  <c:v>2.4361390157114018E-69</c:v>
                </c:pt>
                <c:pt idx="205">
                  <c:v>3.9449394968881859E-69</c:v>
                </c:pt>
                <c:pt idx="206">
                  <c:v>6.3835402927491286E-69</c:v>
                </c:pt>
                <c:pt idx="207">
                  <c:v>1.0322047150475062E-68</c:v>
                </c:pt>
                <c:pt idx="208">
                  <c:v>1.6678348741688879E-68</c:v>
                </c:pt>
                <c:pt idx="209">
                  <c:v>2.6929186877343639E-68</c:v>
                </c:pt>
                <c:pt idx="210">
                  <c:v>4.3448662024685923E-68</c:v>
                </c:pt>
                <c:pt idx="211">
                  <c:v>7.0050711642529592E-68</c:v>
                </c:pt>
                <c:pt idx="212">
                  <c:v>1.128578242962792E-67</c:v>
                </c:pt>
                <c:pt idx="213">
                  <c:v>1.8169114967470329E-67</c:v>
                </c:pt>
                <c:pt idx="214">
                  <c:v>2.922932928474312E-67</c:v>
                </c:pt>
                <c:pt idx="215">
                  <c:v>4.6987993956673832E-67</c:v>
                </c:pt>
                <c:pt idx="216">
                  <c:v>7.5481050546393096E-67</c:v>
                </c:pt>
                <c:pt idx="217">
                  <c:v>1.2116353772607512E-66</c:v>
                </c:pt>
                <c:pt idx="218">
                  <c:v>1.9435196329432768E-66</c:v>
                </c:pt>
                <c:pt idx="219">
                  <c:v>3.1152212478897767E-66</c:v>
                </c:pt>
                <c:pt idx="220">
                  <c:v>4.9896701640882074E-66</c:v>
                </c:pt>
                <c:pt idx="221">
                  <c:v>7.9861554096992946E-66</c:v>
                </c:pt>
                <c:pt idx="222">
                  <c:v>1.2772815940255635E-65</c:v>
                </c:pt>
                <c:pt idx="223">
                  <c:v>2.0413549585095966E-65</c:v>
                </c:pt>
                <c:pt idx="224">
                  <c:v>3.2601184504104182E-65</c:v>
                </c:pt>
                <c:pt idx="225">
                  <c:v>5.2027290453245464E-65</c:v>
                </c:pt>
                <c:pt idx="226">
                  <c:v>8.2968266312264504E-65</c:v>
                </c:pt>
                <c:pt idx="227">
                  <c:v>1.3221349911747572E-64</c:v>
                </c:pt>
                <c:pt idx="228">
                  <c:v>2.1053415460456908E-64</c:v>
                </c:pt>
                <c:pt idx="229">
                  <c:v>3.3500577964491861E-64</c:v>
                </c:pt>
                <c:pt idx="230">
                  <c:v>5.3267831359039155E-64</c:v>
                </c:pt>
                <c:pt idx="231">
                  <c:v>8.4637087474723405E-64</c:v>
                </c:pt>
                <c:pt idx="232">
                  <c:v>1.3438146810562376E-63</c:v>
                </c:pt>
                <c:pt idx="233">
                  <c:v>2.1320678935776256E-63</c:v>
                </c:pt>
                <c:pt idx="234">
                  <c:v>3.3802253666812713E-63</c:v>
                </c:pt>
                <c:pt idx="235">
                  <c:v>5.3551699786847609E-63</c:v>
                </c:pt>
                <c:pt idx="236">
                  <c:v>8.4778131707664071E-63</c:v>
                </c:pt>
                <c:pt idx="237">
                  <c:v>1.3411501432680019E-62</c:v>
                </c:pt>
                <c:pt idx="238">
                  <c:v>2.1200882375182593E-62</c:v>
                </c:pt>
                <c:pt idx="239">
                  <c:v>3.3489869112111801E-62</c:v>
                </c:pt>
                <c:pt idx="240">
                  <c:v>5.2863503373160195E-62</c:v>
                </c:pt>
                <c:pt idx="241">
                  <c:v>8.3383747558995574E-62</c:v>
                </c:pt>
                <c:pt idx="242">
                  <c:v>1.3142859222001111E-61</c:v>
                </c:pt>
                <c:pt idx="243">
                  <c:v>2.0700521165738971E-61</c:v>
                </c:pt>
                <c:pt idx="244">
                  <c:v>3.2580345133973272E-61</c:v>
                </c:pt>
                <c:pt idx="245">
                  <c:v>5.1240464629857467E-61</c:v>
                </c:pt>
                <c:pt idx="246">
                  <c:v>8.0529205632315542E-61</c:v>
                </c:pt>
                <c:pt idx="247">
                  <c:v>1.2646686371960747E-60</c:v>
                </c:pt>
                <c:pt idx="248">
                  <c:v>1.9846460285635631E-60</c:v>
                </c:pt>
                <c:pt idx="249">
                  <c:v>3.1122347518130406E-60</c:v>
                </c:pt>
                <c:pt idx="250">
                  <c:v>4.8769085695161027E-60</c:v>
                </c:pt>
                <c:pt idx="251">
                  <c:v>7.6365967268834663E-60</c:v>
                </c:pt>
                <c:pt idx="252">
                  <c:v>1.1949179298323696E-59</c:v>
                </c:pt>
                <c:pt idx="253">
                  <c:v>1.8683544728462251E-59</c:v>
                </c:pt>
                <c:pt idx="254">
                  <c:v>2.9191973210757863E-59</c:v>
                </c:pt>
                <c:pt idx="255">
                  <c:v>4.5577511048815111E-59</c:v>
                </c:pt>
                <c:pt idx="256">
                  <c:v>7.110837199364632E-59</c:v>
                </c:pt>
                <c:pt idx="257">
                  <c:v>1.1085973697594218E-58</c:v>
                </c:pt>
                <c:pt idx="258">
                  <c:v>1.727069956804147E-58</c:v>
                </c:pt>
                <c:pt idx="259">
                  <c:v>2.6886173234762945E-58</c:v>
                </c:pt>
                <c:pt idx="260">
                  <c:v>4.1824526517507527E-58</c:v>
                </c:pt>
                <c:pt idx="261">
                  <c:v>6.5015371907904986E-58</c:v>
                </c:pt>
                <c:pt idx="262">
                  <c:v>1.009913195459604E-57</c:v>
                </c:pt>
                <c:pt idx="263">
                  <c:v>1.5675991513164944E-57</c:v>
                </c:pt>
                <c:pt idx="264">
                  <c:v>2.431470305792398E-57</c:v>
                </c:pt>
                <c:pt idx="265">
                  <c:v>3.7686508009437427E-57</c:v>
                </c:pt>
                <c:pt idx="266">
                  <c:v>5.8369477199068744E-57</c:v>
                </c:pt>
                <c:pt idx="267">
                  <c:v>9.0337628675306164E-57</c:v>
                </c:pt>
                <c:pt idx="268">
                  <c:v>1.3971226925389336E-56</c:v>
                </c:pt>
                <c:pt idx="269">
                  <c:v>2.1591528332530076E-56</c:v>
                </c:pt>
                <c:pt idx="270">
                  <c:v>3.3343808247262269E-56</c:v>
                </c:pt>
                <c:pt idx="271">
                  <c:v>5.1455285533780975E-56</c:v>
                </c:pt>
                <c:pt idx="272">
                  <c:v>7.9346497825389343E-56</c:v>
                </c:pt>
                <c:pt idx="273">
                  <c:v>1.2226679002101384E-55</c:v>
                </c:pt>
                <c:pt idx="274">
                  <c:v>1.8826614745567087E-55</c:v>
                </c:pt>
                <c:pt idx="275">
                  <c:v>2.896802844372209E-55</c:v>
                </c:pt>
                <c:pt idx="276">
                  <c:v>4.4539836488912783E-55</c:v>
                </c:pt>
                <c:pt idx="277">
                  <c:v>6.8432321920918055E-55</c:v>
                </c:pt>
                <c:pt idx="278">
                  <c:v>1.0506472085607829E-54</c:v>
                </c:pt>
                <c:pt idx="279">
                  <c:v>1.6118904547921344E-54</c:v>
                </c:pt>
                <c:pt idx="280">
                  <c:v>2.4711386508149245E-54</c:v>
                </c:pt>
                <c:pt idx="281">
                  <c:v>3.7856606513065332E-54</c:v>
                </c:pt>
                <c:pt idx="282">
                  <c:v>5.7952106388980984E-54</c:v>
                </c:pt>
                <c:pt idx="283">
                  <c:v>8.8650205836920457E-54</c:v>
                </c:pt>
                <c:pt idx="284">
                  <c:v>1.3551059375889683E-53</c:v>
                </c:pt>
                <c:pt idx="285">
                  <c:v>2.0699017206691199E-53</c:v>
                </c:pt>
                <c:pt idx="286">
                  <c:v>3.1594332210308885E-53</c:v>
                </c:pt>
                <c:pt idx="287">
                  <c:v>4.8189410395956942E-53</c:v>
                </c:pt>
                <c:pt idx="288">
                  <c:v>7.3447500769581433E-53</c:v>
                </c:pt>
                <c:pt idx="289">
                  <c:v>1.1186272887876257E-52</c:v>
                </c:pt>
                <c:pt idx="290">
                  <c:v>1.7024594418620069E-52</c:v>
                </c:pt>
                <c:pt idx="291">
                  <c:v>2.5891136632627526E-52</c:v>
                </c:pt>
                <c:pt idx="292">
                  <c:v>3.9346711071301713E-52</c:v>
                </c:pt>
                <c:pt idx="293">
                  <c:v>5.9751489142071449E-52</c:v>
                </c:pt>
                <c:pt idx="294">
                  <c:v>9.0671752105922266E-52</c:v>
                </c:pt>
                <c:pt idx="295">
                  <c:v>1.3749226296630096E-51</c:v>
                </c:pt>
                <c:pt idx="296">
                  <c:v>2.0833751972948866E-51</c:v>
                </c:pt>
                <c:pt idx="297">
                  <c:v>3.1545665694312978E-51</c:v>
                </c:pt>
                <c:pt idx="298">
                  <c:v>4.7730378799733289E-51</c:v>
                </c:pt>
                <c:pt idx="299">
                  <c:v>7.2166067963617707E-51</c:v>
                </c:pt>
                <c:pt idx="300">
                  <c:v>1.0903205118889234E-50</c:v>
                </c:pt>
                <c:pt idx="301">
                  <c:v>1.6461079004903794E-50</c:v>
                </c:pt>
                <c:pt idx="302">
                  <c:v>2.4833926629253492E-50</c:v>
                </c:pt>
                <c:pt idx="303">
                  <c:v>3.7438243576324426E-50</c:v>
                </c:pt>
                <c:pt idx="304">
                  <c:v>5.6398624847795478E-50</c:v>
                </c:pt>
                <c:pt idx="305">
                  <c:v>8.4899384477366221E-50</c:v>
                </c:pt>
                <c:pt idx="306">
                  <c:v>1.2770960035844651E-49</c:v>
                </c:pt>
                <c:pt idx="307">
                  <c:v>1.9196653572925057E-49</c:v>
                </c:pt>
                <c:pt idx="308">
                  <c:v>2.8834371314366041E-49</c:v>
                </c:pt>
                <c:pt idx="309">
                  <c:v>4.3279120181721296E-49</c:v>
                </c:pt>
                <c:pt idx="310">
                  <c:v>6.4912649762621101E-49</c:v>
                </c:pt>
                <c:pt idx="311">
                  <c:v>9.7288885693287705E-49</c:v>
                </c:pt>
                <c:pt idx="312">
                  <c:v>1.4570689324002888E-48</c:v>
                </c:pt>
                <c:pt idx="313">
                  <c:v>2.1806197682019241E-48</c:v>
                </c:pt>
                <c:pt idx="314">
                  <c:v>3.2610898810374739E-48</c:v>
                </c:pt>
                <c:pt idx="315">
                  <c:v>4.8733608528678387E-48</c:v>
                </c:pt>
                <c:pt idx="316">
                  <c:v>7.2774184806135746E-48</c:v>
                </c:pt>
                <c:pt idx="317">
                  <c:v>1.085948189875786E-47</c:v>
                </c:pt>
                <c:pt idx="318">
                  <c:v>1.6192870386759793E-47</c:v>
                </c:pt>
                <c:pt idx="319">
                  <c:v>2.4128012602575831E-47</c:v>
                </c:pt>
                <c:pt idx="320">
                  <c:v>3.5925451910499012E-47</c:v>
                </c:pt>
                <c:pt idx="321">
                  <c:v>5.3452239567587902E-47</c:v>
                </c:pt>
                <c:pt idx="322">
                  <c:v>7.9471708559373198E-47</c:v>
                </c:pt>
                <c:pt idx="323">
                  <c:v>1.1807070903577239E-46</c:v>
                </c:pt>
                <c:pt idx="324">
                  <c:v>1.7528904300734916E-46</c:v>
                </c:pt>
                <c:pt idx="325">
                  <c:v>2.6004610078506092E-46</c:v>
                </c:pt>
                <c:pt idx="326">
                  <c:v>3.8550400996490602E-46</c:v>
                </c:pt>
                <c:pt idx="327">
                  <c:v>5.7107142677592767E-46</c:v>
                </c:pt>
                <c:pt idx="328">
                  <c:v>8.4534685188229114E-46</c:v>
                </c:pt>
                <c:pt idx="329">
                  <c:v>1.2504387561313148E-45</c:v>
                </c:pt>
                <c:pt idx="330">
                  <c:v>1.848301812175116E-45</c:v>
                </c:pt>
                <c:pt idx="331">
                  <c:v>2.7300231536247069E-45</c:v>
                </c:pt>
                <c:pt idx="332">
                  <c:v>4.0294219589801745E-45</c:v>
                </c:pt>
                <c:pt idx="333">
                  <c:v>5.9429509364231142E-45</c:v>
                </c:pt>
                <c:pt idx="334">
                  <c:v>8.7587981565403143E-45</c:v>
                </c:pt>
                <c:pt idx="335">
                  <c:v>1.2899410666812047E-44</c:v>
                </c:pt>
                <c:pt idx="336">
                  <c:v>1.8983583531405324E-44</c:v>
                </c:pt>
                <c:pt idx="337">
                  <c:v>2.7917048655032918E-44</c:v>
                </c:pt>
                <c:pt idx="338">
                  <c:v>4.1024546301858713E-44</c:v>
                </c:pt>
                <c:pt idx="339">
                  <c:v>6.0242231074952836E-44</c:v>
                </c:pt>
                <c:pt idx="340">
                  <c:v>8.8397765244698999E-44</c:v>
                </c:pt>
                <c:pt idx="341">
                  <c:v>1.2961775694305426E-43</c:v>
                </c:pt>
                <c:pt idx="342">
                  <c:v>1.89919997050128E-43</c:v>
                </c:pt>
                <c:pt idx="343">
                  <c:v>2.7807366798207824E-43</c:v>
                </c:pt>
                <c:pt idx="344">
                  <c:v>4.0684783915816369E-43</c:v>
                </c:pt>
                <c:pt idx="345">
                  <c:v>5.9482215950398759E-43</c:v>
                </c:pt>
                <c:pt idx="346">
                  <c:v>8.6901093727336414E-43</c:v>
                </c:pt>
                <c:pt idx="347">
                  <c:v>1.2686631431372193E-42</c:v>
                </c:pt>
                <c:pt idx="348">
                  <c:v>1.8507611781345615E-42</c:v>
                </c:pt>
                <c:pt idx="349">
                  <c:v>2.6979718660249741E-42</c:v>
                </c:pt>
                <c:pt idx="350">
                  <c:v>3.9301346468323608E-42</c:v>
                </c:pt>
                <c:pt idx="351">
                  <c:v>5.7208481466421812E-42</c:v>
                </c:pt>
                <c:pt idx="352">
                  <c:v>8.3213997981057624E-42</c:v>
                </c:pt>
                <c:pt idx="353">
                  <c:v>1.2095263481523092E-41</c:v>
                </c:pt>
                <c:pt idx="354">
                  <c:v>1.7567795052841049E-41</c:v>
                </c:pt>
                <c:pt idx="355">
                  <c:v>2.5497767495586843E-41</c:v>
                </c:pt>
                <c:pt idx="356">
                  <c:v>3.6980266317876525E-41</c:v>
                </c:pt>
                <c:pt idx="357">
                  <c:v>5.3594582206169882E-41</c:v>
                </c:pt>
                <c:pt idx="358">
                  <c:v>7.7616619299927167E-41</c:v>
                </c:pt>
                <c:pt idx="359">
                  <c:v>1.1232373409992598E-40</c:v>
                </c:pt>
                <c:pt idx="360">
                  <c:v>1.6243189853488546E-40</c:v>
                </c:pt>
                <c:pt idx="361">
                  <c:v>2.3472215598804684E-40</c:v>
                </c:pt>
                <c:pt idx="362">
                  <c:v>3.3893766116095359E-40</c:v>
                </c:pt>
                <c:pt idx="363">
                  <c:v>4.8906721260381802E-40</c:v>
                </c:pt>
                <c:pt idx="364">
                  <c:v>7.0518042129098407E-40</c:v>
                </c:pt>
                <c:pt idx="365">
                  <c:v>1.0160496277195596E-39</c:v>
                </c:pt>
                <c:pt idx="366">
                  <c:v>1.4628930397194931E-39</c:v>
                </c:pt>
                <c:pt idx="367">
                  <c:v>2.1047145510953794E-39</c:v>
                </c:pt>
                <c:pt idx="368">
                  <c:v>3.0259156050601553E-39</c:v>
                </c:pt>
                <c:pt idx="369">
                  <c:v>4.347137688939862E-39</c:v>
                </c:pt>
                <c:pt idx="370">
                  <c:v>6.2406950073793348E-39</c:v>
                </c:pt>
                <c:pt idx="371">
                  <c:v>8.9525240904510633E-39</c:v>
                </c:pt>
                <c:pt idx="372">
                  <c:v>1.2833378866984584E-38</c:v>
                </c:pt>
                <c:pt idx="373">
                  <c:v>1.838313220617822E-38</c:v>
                </c:pt>
                <c:pt idx="374">
                  <c:v>2.6313643276346233E-38</c:v>
                </c:pt>
                <c:pt idx="375">
                  <c:v>3.7637904208892248E-38</c:v>
                </c:pt>
                <c:pt idx="376">
                  <c:v>5.3796356120508497E-38</c:v>
                </c:pt>
                <c:pt idx="377">
                  <c:v>7.6835737574369809E-38</c:v>
                </c:pt>
                <c:pt idx="378">
                  <c:v>1.0966212235194658E-37</c:v>
                </c:pt>
                <c:pt idx="379">
                  <c:v>1.5639865231602806E-37</c:v>
                </c:pt>
                <c:pt idx="380">
                  <c:v>2.2289090294096965E-37</c:v>
                </c:pt>
                <c:pt idx="381">
                  <c:v>3.174202710592524E-37</c:v>
                </c:pt>
                <c:pt idx="382">
                  <c:v>4.5171025495690158E-37</c:v>
                </c:pt>
                <c:pt idx="383">
                  <c:v>6.4234481048017543E-37</c:v>
                </c:pt>
                <c:pt idx="384">
                  <c:v>9.1276602589226385E-37</c:v>
                </c:pt>
                <c:pt idx="385">
                  <c:v>1.2960856174171099E-36</c:v>
                </c:pt>
                <c:pt idx="386">
                  <c:v>1.8390388050717278E-36</c:v>
                </c:pt>
                <c:pt idx="387">
                  <c:v>2.607540560889816E-36</c:v>
                </c:pt>
                <c:pt idx="388">
                  <c:v>3.6944877391180265E-36</c:v>
                </c:pt>
                <c:pt idx="389">
                  <c:v>5.2307066439767172E-36</c:v>
                </c:pt>
                <c:pt idx="390">
                  <c:v>7.4003025546458722E-36</c:v>
                </c:pt>
                <c:pt idx="391">
                  <c:v>1.0462165002280592E-35</c:v>
                </c:pt>
                <c:pt idx="392">
                  <c:v>1.4780074798876678E-35</c:v>
                </c:pt>
                <c:pt idx="393">
                  <c:v>2.0864821622779149E-35</c:v>
                </c:pt>
                <c:pt idx="394">
                  <c:v>2.9433079123893751E-35</c:v>
                </c:pt>
                <c:pt idx="395">
                  <c:v>4.1489642923908873E-35</c:v>
                </c:pt>
                <c:pt idx="396">
                  <c:v>5.8442215831619814E-35</c:v>
                </c:pt>
                <c:pt idx="397">
                  <c:v>8.226150067382149E-35</c:v>
                </c:pt>
                <c:pt idx="398">
                  <c:v>1.1570431607469871E-34</c:v>
                </c:pt>
                <c:pt idx="399">
                  <c:v>1.6262431066123449E-34</c:v>
                </c:pt>
                <c:pt idx="400">
                  <c:v>2.2840434177648886E-34</c:v>
                </c:pt>
                <c:pt idx="401">
                  <c:v>3.2055770434497058E-34</c:v>
                </c:pt>
                <c:pt idx="402">
                  <c:v>4.4956351768427056E-34</c:v>
                </c:pt>
                <c:pt idx="403">
                  <c:v>6.3002659100014892E-34</c:v>
                </c:pt>
                <c:pt idx="404">
                  <c:v>8.822865855599863E-34</c:v>
                </c:pt>
                <c:pt idx="405">
                  <c:v>1.2346488326013095E-33</c:v>
                </c:pt>
                <c:pt idx="406">
                  <c:v>1.7264746323173999E-33</c:v>
                </c:pt>
                <c:pt idx="407">
                  <c:v>2.4124589397768706E-33</c:v>
                </c:pt>
                <c:pt idx="408">
                  <c:v>3.3685471971535335E-33</c:v>
                </c:pt>
                <c:pt idx="409">
                  <c:v>4.7001132287103499E-33</c:v>
                </c:pt>
                <c:pt idx="410">
                  <c:v>6.5532537058050994E-33</c:v>
                </c:pt>
                <c:pt idx="411">
                  <c:v>9.1303751135359462E-33</c:v>
                </c:pt>
                <c:pt idx="412">
                  <c:v>1.2711688347486714E-32</c:v>
                </c:pt>
                <c:pt idx="413">
                  <c:v>1.7684827598143346E-32</c:v>
                </c:pt>
                <c:pt idx="414">
                  <c:v>2.4585633404244617E-32</c:v>
                </c:pt>
                <c:pt idx="415">
                  <c:v>3.415426550805042E-32</c:v>
                </c:pt>
                <c:pt idx="416">
                  <c:v>4.7412349409754512E-32</c:v>
                </c:pt>
                <c:pt idx="417">
                  <c:v>6.5768960824470162E-32</c:v>
                </c:pt>
                <c:pt idx="418">
                  <c:v>9.1166117727062193E-32</c:v>
                </c:pt>
                <c:pt idx="419">
                  <c:v>1.262783560621645E-31</c:v>
                </c:pt>
                <c:pt idx="420">
                  <c:v>1.7478628648981909E-31</c:v>
                </c:pt>
                <c:pt idx="421">
                  <c:v>2.4175127258653398E-31</c:v>
                </c:pt>
                <c:pt idx="422">
                  <c:v>3.3412822211095166E-31</c:v>
                </c:pt>
                <c:pt idx="423">
                  <c:v>4.6146687103336661E-31</c:v>
                </c:pt>
                <c:pt idx="424">
                  <c:v>6.3687012075685817E-31</c:v>
                </c:pt>
                <c:pt idx="425">
                  <c:v>8.7830265880767461E-31</c:v>
                </c:pt>
                <c:pt idx="426">
                  <c:v>1.2103765423523263E-30</c:v>
                </c:pt>
                <c:pt idx="427">
                  <c:v>1.6667857412184844E-30</c:v>
                </c:pt>
                <c:pt idx="428">
                  <c:v>2.2936229859535364E-30</c:v>
                </c:pt>
                <c:pt idx="429">
                  <c:v>3.1538952536090778E-30</c:v>
                </c:pt>
                <c:pt idx="430">
                  <c:v>4.3336663940850138E-30</c:v>
                </c:pt>
                <c:pt idx="431">
                  <c:v>5.9504068974118428E-30</c:v>
                </c:pt>
                <c:pt idx="432">
                  <c:v>8.1643352563875835E-30</c:v>
                </c:pt>
                <c:pt idx="433">
                  <c:v>1.1193811085778069E-29</c:v>
                </c:pt>
                <c:pt idx="434">
                  <c:v>1.5336211660976804E-29</c:v>
                </c:pt>
                <c:pt idx="435">
                  <c:v>2.0996223729654281E-29</c:v>
                </c:pt>
                <c:pt idx="436">
                  <c:v>2.8724155382634584E-29</c:v>
                </c:pt>
                <c:pt idx="437">
                  <c:v>3.9267777395952369E-29</c:v>
                </c:pt>
                <c:pt idx="438">
                  <c:v>5.3642418598742798E-29</c:v>
                </c:pt>
                <c:pt idx="439">
                  <c:v>7.3225670794042674E-29</c:v>
                </c:pt>
                <c:pt idx="440">
                  <c:v>9.9885246152321036E-29</c:v>
                </c:pt>
                <c:pt idx="441">
                  <c:v>1.3615146134734909E-28</c:v>
                </c:pt>
                <c:pt idx="442">
                  <c:v>1.8544974797008799E-28</c:v>
                </c:pt>
                <c:pt idx="443">
                  <c:v>2.5241384083254572E-28</c:v>
                </c:pt>
                <c:pt idx="444">
                  <c:v>3.4330731765149542E-28</c:v>
                </c:pt>
                <c:pt idx="445">
                  <c:v>4.6659054431269137E-28</c:v>
                </c:pt>
                <c:pt idx="446">
                  <c:v>6.336826020482636E-28</c:v>
                </c:pt>
                <c:pt idx="447">
                  <c:v>8.5998447533280104E-28</c:v>
                </c:pt>
                <c:pt idx="448">
                  <c:v>1.1662520402216756E-27</c:v>
                </c:pt>
                <c:pt idx="449">
                  <c:v>1.5804370387843277E-27</c:v>
                </c:pt>
                <c:pt idx="450">
                  <c:v>2.1401536752477328E-27</c:v>
                </c:pt>
                <c:pt idx="451">
                  <c:v>2.8959809245452346E-27</c:v>
                </c:pt>
                <c:pt idx="452">
                  <c:v>3.9158803367443014E-27</c:v>
                </c:pt>
                <c:pt idx="453">
                  <c:v>5.2911016432818275E-27</c:v>
                </c:pt>
                <c:pt idx="454">
                  <c:v>7.1440712051148191E-27</c:v>
                </c:pt>
                <c:pt idx="455">
                  <c:v>9.638921026110952E-27</c:v>
                </c:pt>
                <c:pt idx="456">
                  <c:v>1.2995531520983402E-26</c:v>
                </c:pt>
                <c:pt idx="457">
                  <c:v>1.7508246376981333E-26</c:v>
                </c:pt>
                <c:pt idx="458">
                  <c:v>2.3570794922211627E-26</c:v>
                </c:pt>
                <c:pt idx="459">
                  <c:v>3.1709455652161332E-26</c:v>
                </c:pt>
                <c:pt idx="460">
                  <c:v>4.2627152385642731E-26</c:v>
                </c:pt>
                <c:pt idx="461">
                  <c:v>5.7262042350528026E-26</c:v>
                </c:pt>
                <c:pt idx="462">
                  <c:v>7.6865299482350493E-26</c:v>
                </c:pt>
                <c:pt idx="463">
                  <c:v>1.0310430304233809E-25</c:v>
                </c:pt>
                <c:pt idx="464">
                  <c:v>1.3819942484470403E-25</c:v>
                </c:pt>
                <c:pt idx="465">
                  <c:v>1.8510521646171382E-25</c:v>
                </c:pt>
                <c:pt idx="466">
                  <c:v>2.4775022494605744E-25</c:v>
                </c:pt>
                <c:pt idx="467">
                  <c:v>3.3135416556255041E-25</c:v>
                </c:pt>
                <c:pt idx="468">
                  <c:v>4.4284708389406849E-25</c:v>
                </c:pt>
                <c:pt idx="469">
                  <c:v>5.9142287936341011E-25</c:v>
                </c:pt>
                <c:pt idx="470">
                  <c:v>7.8926970051536843E-25</c:v>
                </c:pt>
                <c:pt idx="471">
                  <c:v>1.0525329921946775E-24</c:v>
                </c:pt>
                <c:pt idx="472">
                  <c:v>1.4025843295399172E-24</c:v>
                </c:pt>
                <c:pt idx="473">
                  <c:v>1.8676918530548116E-24</c:v>
                </c:pt>
                <c:pt idx="474">
                  <c:v>2.4852177330540338E-24</c:v>
                </c:pt>
                <c:pt idx="475">
                  <c:v>3.3045067303031544E-24</c:v>
                </c:pt>
                <c:pt idx="476">
                  <c:v>4.3906802928121976E-24</c:v>
                </c:pt>
                <c:pt idx="477">
                  <c:v>5.829616248247168E-24</c:v>
                </c:pt>
                <c:pt idx="478">
                  <c:v>7.7344795640601555E-24</c:v>
                </c:pt>
                <c:pt idx="479">
                  <c:v>1.0254280735238267E-23</c:v>
                </c:pt>
                <c:pt idx="480">
                  <c:v>1.3585082725763144E-23</c:v>
                </c:pt>
                <c:pt idx="481">
                  <c:v>1.7984664854503449E-23</c:v>
                </c:pt>
                <c:pt idx="482">
                  <c:v>2.3791695252183276E-23</c:v>
                </c:pt>
                <c:pt idx="483">
                  <c:v>3.1450778864319869E-23</c:v>
                </c:pt>
                <c:pt idx="484">
                  <c:v>4.1545156489356153E-23</c:v>
                </c:pt>
                <c:pt idx="485">
                  <c:v>5.4839359125018582E-23</c:v>
                </c:pt>
                <c:pt idx="486">
                  <c:v>7.2334805811936311E-23</c:v>
                </c:pt>
                <c:pt idx="487">
                  <c:v>9.5342217018484282E-23</c:v>
                </c:pt>
                <c:pt idx="488">
                  <c:v>1.2557585694440296E-22</c:v>
                </c:pt>
                <c:pt idx="489">
                  <c:v>1.6527609076352352E-22</c:v>
                </c:pt>
                <c:pt idx="490">
                  <c:v>2.1736864143361456E-22</c:v>
                </c:pt>
                <c:pt idx="491">
                  <c:v>2.8567137652899287E-22</c:v>
                </c:pt>
                <c:pt idx="492">
                  <c:v>3.7516260380059732E-22</c:v>
                </c:pt>
                <c:pt idx="493">
                  <c:v>4.9232890332594587E-22</c:v>
                </c:pt>
                <c:pt idx="494">
                  <c:v>6.4561572781452927E-22</c:v>
                </c:pt>
                <c:pt idx="495">
                  <c:v>8.460106847239906E-22</c:v>
                </c:pt>
                <c:pt idx="496">
                  <c:v>1.1077979874554608E-21</c:v>
                </c:pt>
                <c:pt idx="497">
                  <c:v>1.4495335546506018E-21</c:v>
                </c:pt>
                <c:pt idx="498">
                  <c:v>1.8953043172232143E-21</c:v>
                </c:pt>
                <c:pt idx="499">
                  <c:v>2.4763533157583301E-21</c:v>
                </c:pt>
                <c:pt idx="500">
                  <c:v>3.2331752215834662E-21</c:v>
                </c:pt>
                <c:pt idx="501">
                  <c:v>4.2182163719704993E-21</c:v>
                </c:pt>
                <c:pt idx="502">
                  <c:v>5.4993510238323374E-21</c:v>
                </c:pt>
                <c:pt idx="503">
                  <c:v>7.1643535208932409E-21</c:v>
                </c:pt>
                <c:pt idx="504">
                  <c:v>9.3266472499777726E-21</c:v>
                </c:pt>
                <c:pt idx="505">
                  <c:v>1.2132689195145314E-20</c:v>
                </c:pt>
                <c:pt idx="506">
                  <c:v>1.577144809094237E-20</c:v>
                </c:pt>
                <c:pt idx="507">
                  <c:v>2.0486560325543413E-20</c:v>
                </c:pt>
                <c:pt idx="508">
                  <c:v>2.6591908047329633E-20</c:v>
                </c:pt>
                <c:pt idx="509">
                  <c:v>3.4491567466414372E-20</c:v>
                </c:pt>
                <c:pt idx="510">
                  <c:v>4.4705333567638219E-20</c:v>
                </c:pt>
                <c:pt idx="511">
                  <c:v>5.7901354791922236E-20</c:v>
                </c:pt>
                <c:pt idx="512">
                  <c:v>7.4937825861515725E-20</c:v>
                </c:pt>
                <c:pt idx="513">
                  <c:v>9.691621166683296E-20</c:v>
                </c:pt>
                <c:pt idx="514">
                  <c:v>1.2524913870844852E-19</c:v>
                </c:pt>
                <c:pt idx="515">
                  <c:v>1.617469290482097E-19</c:v>
                </c:pt>
                <c:pt idx="516">
                  <c:v>2.0872781029809599E-19</c:v>
                </c:pt>
                <c:pt idx="517">
                  <c:v>2.6915817056274126E-19</c:v>
                </c:pt>
                <c:pt idx="518">
                  <c:v>3.4683091046596468E-19</c:v>
                </c:pt>
                <c:pt idx="519">
                  <c:v>4.4659206430381888E-19</c:v>
                </c:pt>
                <c:pt idx="520">
                  <c:v>5.7462853009887841E-19</c:v>
                </c:pt>
                <c:pt idx="521">
                  <c:v>7.3883310271039325E-19</c:v>
                </c:pt>
                <c:pt idx="522">
                  <c:v>9.492672184761655E-19</c:v>
                </c:pt>
                <c:pt idx="523">
                  <c:v>1.2187471102570685E-18</c:v>
                </c:pt>
                <c:pt idx="524">
                  <c:v>1.5635857075564752E-18</c:v>
                </c:pt>
                <c:pt idx="525">
                  <c:v>2.0045309329354912E-18</c:v>
                </c:pt>
                <c:pt idx="526">
                  <c:v>2.5679514604128778E-18</c:v>
                </c:pt>
                <c:pt idx="527">
                  <c:v>3.2873340324549558E-18</c:v>
                </c:pt>
                <c:pt idx="528">
                  <c:v>4.2051727234855703E-18</c:v>
                </c:pt>
                <c:pt idx="529">
                  <c:v>5.3753508886291936E-18</c:v>
                </c:pt>
                <c:pt idx="530">
                  <c:v>6.8661419372846208E-18</c:v>
                </c:pt>
                <c:pt idx="531">
                  <c:v>8.7639867492296793E-18</c:v>
                </c:pt>
                <c:pt idx="532">
                  <c:v>1.1178245025022679E-17</c:v>
                </c:pt>
                <c:pt idx="533">
                  <c:v>1.4247167010541463E-17</c:v>
                </c:pt>
                <c:pt idx="534">
                  <c:v>1.8145393177955256E-17</c:v>
                </c:pt>
                <c:pt idx="535">
                  <c:v>2.3093365446640689E-17</c:v>
                </c:pt>
                <c:pt idx="536">
                  <c:v>2.9369127920428177E-17</c:v>
                </c:pt>
                <c:pt idx="537">
                  <c:v>3.732311225576548E-17</c:v>
                </c:pt>
                <c:pt idx="538">
                  <c:v>4.7396648019375078E-17</c:v>
                </c:pt>
                <c:pt idx="539">
                  <c:v>6.0145118338136651E-17</c:v>
                </c:pt>
                <c:pt idx="540">
                  <c:v>7.6266903893525706E-17</c:v>
                </c:pt>
                <c:pt idx="541">
                  <c:v>9.6639533821643892E-17</c:v>
                </c:pt>
                <c:pt idx="542">
                  <c:v>1.2236480256063656E-16</c:v>
                </c:pt>
                <c:pt idx="543">
                  <c:v>1.5482503211211071E-16</c:v>
                </c:pt>
                <c:pt idx="544">
                  <c:v>1.9575317789027606E-16</c:v>
                </c:pt>
                <c:pt idx="545">
                  <c:v>2.4732011576367802E-16</c:v>
                </c:pt>
                <c:pt idx="546">
                  <c:v>3.1224323548894884E-16</c:v>
                </c:pt>
                <c:pt idx="547">
                  <c:v>3.9392143501454476E-16</c:v>
                </c:pt>
                <c:pt idx="548">
                  <c:v>4.9660280200824217E-16</c:v>
                </c:pt>
                <c:pt idx="549">
                  <c:v>6.2559273332786207E-16</c:v>
                </c:pt>
                <c:pt idx="550">
                  <c:v>7.8751204079935628E-16</c:v>
                </c:pt>
                <c:pt idx="551">
                  <c:v>9.9061679658945069E-16</c:v>
                </c:pt>
                <c:pt idx="552">
                  <c:v>1.2451943736626347E-15</c:v>
                </c:pt>
                <c:pt idx="553">
                  <c:v>1.5640534456606249E-15</c:v>
                </c:pt>
                <c:pt idx="554">
                  <c:v>1.9631297588156422E-15</c:v>
                </c:pt>
                <c:pt idx="555">
                  <c:v>2.4622344372683235E-15</c:v>
                </c:pt>
                <c:pt idx="556">
                  <c:v>3.0859776276007495E-15</c:v>
                </c:pt>
                <c:pt idx="557">
                  <c:v>3.864907664860936E-15</c:v>
                </c:pt>
                <c:pt idx="558">
                  <c:v>4.836914936770961E-15</c:v>
                </c:pt>
                <c:pt idx="559">
                  <c:v>6.0489605807580924E-15</c:v>
                </c:pt>
                <c:pt idx="560">
                  <c:v>7.5592034872497465E-15</c:v>
                </c:pt>
                <c:pt idx="561">
                  <c:v>9.4396153058210048E-15</c:v>
                </c:pt>
                <c:pt idx="562">
                  <c:v>1.1779192865193948E-14</c:v>
                </c:pt>
                <c:pt idx="563">
                  <c:v>1.4687901354672776E-14</c:v>
                </c:pt>
                <c:pt idx="564">
                  <c:v>1.8301510652816056E-14</c:v>
                </c:pt>
                <c:pt idx="565">
                  <c:v>2.2787522386204957E-14</c:v>
                </c:pt>
                <c:pt idx="566">
                  <c:v>2.8352427926831282E-14</c:v>
                </c:pt>
                <c:pt idx="567">
                  <c:v>3.5250589114515135E-14</c:v>
                </c:pt>
                <c:pt idx="568">
                  <c:v>4.3795095847469503E-14</c:v>
                </c:pt>
                <c:pt idx="569">
                  <c:v>5.4371030007446087E-14</c:v>
                </c:pt>
                <c:pt idx="570">
                  <c:v>6.7451656093804281E-14</c:v>
                </c:pt>
                <c:pt idx="571">
                  <c:v>8.3618168563308397E-14</c:v>
                </c:pt>
                <c:pt idx="572">
                  <c:v>1.035837579479358E-13</c:v>
                </c:pt>
                <c:pt idx="573">
                  <c:v>1.2822291681278946E-13</c:v>
                </c:pt>
                <c:pt idx="574">
                  <c:v>1.5860709783917999E-13</c:v>
                </c:pt>
                <c:pt idx="575">
                  <c:v>1.9604806610945471E-13</c:v>
                </c:pt>
                <c:pt idx="576">
                  <c:v>2.4215056356934572E-13</c:v>
                </c:pt>
                <c:pt idx="577">
                  <c:v>2.9887623461368339E-13</c:v>
                </c:pt>
                <c:pt idx="578">
                  <c:v>3.6862115842865081E-13</c:v>
                </c:pt>
                <c:pt idx="579">
                  <c:v>4.5430980876187969E-13</c:v>
                </c:pt>
                <c:pt idx="580">
                  <c:v>5.5950883015834145E-13</c:v>
                </c:pt>
                <c:pt idx="581">
                  <c:v>6.8856469913502629E-13</c:v>
                </c:pt>
                <c:pt idx="582">
                  <c:v>8.4677015026251486E-13</c:v>
                </c:pt>
                <c:pt idx="583">
                  <c:v>1.0405652154923947E-12</c:v>
                </c:pt>
                <c:pt idx="584">
                  <c:v>1.2777798796247201E-12</c:v>
                </c:pt>
                <c:pt idx="585">
                  <c:v>1.5679267301310226E-12</c:v>
                </c:pt>
                <c:pt idx="586">
                  <c:v>1.9225536163999625E-12</c:v>
                </c:pt>
                <c:pt idx="587">
                  <c:v>2.355668279860813E-12</c:v>
                </c:pt>
                <c:pt idx="588">
                  <c:v>2.884249228844077E-12</c:v>
                </c:pt>
                <c:pt idx="589">
                  <c:v>3.5288598768434826E-12</c:v>
                </c:pt>
                <c:pt idx="590">
                  <c:v>4.3143862179995063E-12</c:v>
                </c:pt>
                <c:pt idx="591">
                  <c:v>5.2709221705746758E-12</c:v>
                </c:pt>
                <c:pt idx="592">
                  <c:v>6.434831285098201E-12</c:v>
                </c:pt>
                <c:pt idx="593">
                  <c:v>7.8500189141895664E-12</c:v>
                </c:pt>
                <c:pt idx="594">
                  <c:v>9.5694553225745098E-12</c:v>
                </c:pt>
                <c:pt idx="595">
                  <c:v>1.1656997749951447E-11</c:v>
                </c:pt>
                <c:pt idx="596">
                  <c:v>1.4189568326314376E-11</c:v>
                </c:pt>
                <c:pt idx="597">
                  <c:v>1.7259755212494729E-11</c:v>
                </c:pt>
                <c:pt idx="598">
                  <c:v>2.0978916669975473E-11</c:v>
                </c:pt>
                <c:pt idx="599">
                  <c:v>2.5480882269907907E-11</c:v>
                </c:pt>
                <c:pt idx="600">
                  <c:v>3.0926362499650801E-11</c:v>
                </c:pt>
                <c:pt idx="601">
                  <c:v>3.7508198043368383E-11</c:v>
                </c:pt>
                <c:pt idx="602">
                  <c:v>4.5457603497072737E-11</c:v>
                </c:pt>
                <c:pt idx="603">
                  <c:v>5.5051587802638362E-11</c:v>
                </c:pt>
                <c:pt idx="604">
                  <c:v>6.6621765915151015E-11</c:v>
                </c:pt>
                <c:pt idx="605">
                  <c:v>8.0564813923125444E-11</c:v>
                </c:pt>
                <c:pt idx="606">
                  <c:v>9.7354863910942034E-11</c:v>
                </c:pt>
                <c:pt idx="607">
                  <c:v>1.1755818631382204E-10</c:v>
                </c:pt>
                <c:pt idx="608">
                  <c:v>1.4185056755140894E-10</c:v>
                </c:pt>
                <c:pt idx="609">
                  <c:v>1.7103786069988343E-10</c:v>
                </c:pt>
                <c:pt idx="610">
                  <c:v>2.0608026844323046E-10</c:v>
                </c:pt>
                <c:pt idx="611">
                  <c:v>2.4812101233482923E-10</c:v>
                </c:pt>
                <c:pt idx="612">
                  <c:v>2.9852015257117861E-10</c:v>
                </c:pt>
                <c:pt idx="613">
                  <c:v>3.5889445040461086E-10</c:v>
                </c:pt>
                <c:pt idx="614">
                  <c:v>4.3116431372162196E-10</c:v>
                </c:pt>
                <c:pt idx="615">
                  <c:v>5.1760903830096368E-10</c:v>
                </c:pt>
                <c:pt idx="616">
                  <c:v>6.2093175639991158E-10</c:v>
                </c:pt>
                <c:pt idx="617">
                  <c:v>7.4433573466187437E-10</c:v>
                </c:pt>
                <c:pt idx="618">
                  <c:v>8.9161392952914999E-10</c:v>
                </c:pt>
                <c:pt idx="619">
                  <c:v>1.0672540156627088E-9</c:v>
                </c:pt>
                <c:pt idx="620">
                  <c:v>1.2765614573266553E-9</c:v>
                </c:pt>
                <c:pt idx="621">
                  <c:v>1.525803601121552E-9</c:v>
                </c:pt>
                <c:pt idx="622">
                  <c:v>1.8223782386060872E-9</c:v>
                </c:pt>
                <c:pt idx="623">
                  <c:v>2.175010628030198E-9</c:v>
                </c:pt>
                <c:pt idx="624">
                  <c:v>2.5939835855826821E-9</c:v>
                </c:pt>
                <c:pt idx="625">
                  <c:v>3.0914059695120613E-9</c:v>
                </c:pt>
                <c:pt idx="626">
                  <c:v>3.6815256979582259E-9</c:v>
                </c:pt>
                <c:pt idx="627">
                  <c:v>4.381094377724031E-9</c:v>
                </c:pt>
                <c:pt idx="628">
                  <c:v>5.2097916927455952E-9</c:v>
                </c:pt>
                <c:pt idx="629">
                  <c:v>6.1907189259558841E-9</c:v>
                </c:pt>
                <c:pt idx="630">
                  <c:v>7.3509723871290037E-9</c:v>
                </c:pt>
                <c:pt idx="631">
                  <c:v>8.7223091152249403E-9</c:v>
                </c:pt>
                <c:pt idx="632">
                  <c:v>1.0341919042622367E-8</c:v>
                </c:pt>
                <c:pt idx="633">
                  <c:v>1.2253319879453365E-8</c:v>
                </c:pt>
                <c:pt idx="634">
                  <c:v>1.4507393331505708E-8</c:v>
                </c:pt>
                <c:pt idx="635">
                  <c:v>1.7163583941137663E-8</c:v>
                </c:pt>
                <c:pt idx="636">
                  <c:v>2.0291284877859762E-8</c:v>
                </c:pt>
                <c:pt idx="637">
                  <c:v>2.397143844883914E-8</c:v>
                </c:pt>
                <c:pt idx="638">
                  <c:v>2.8298382999841515E-8</c:v>
                </c:pt>
                <c:pt idx="639">
                  <c:v>3.3381982289924384E-8</c:v>
                </c:pt>
                <c:pt idx="640">
                  <c:v>3.935007841057345E-8</c:v>
                </c:pt>
                <c:pt idx="641">
                  <c:v>4.6351314950709651E-8</c:v>
                </c:pt>
                <c:pt idx="642">
                  <c:v>5.4558383459220187E-8</c:v>
                </c:pt>
                <c:pt idx="643">
                  <c:v>6.4171753410557245E-8</c:v>
                </c:pt>
                <c:pt idx="644">
                  <c:v>7.5423953929405435E-8</c:v>
                </c:pt>
                <c:pt idx="645">
                  <c:v>8.8584484579846717E-8</c:v>
                </c:pt>
                <c:pt idx="646">
                  <c:v>1.0396544268554186E-7</c:v>
                </c:pt>
                <c:pt idx="647">
                  <c:v>1.2192796604405134E-7</c:v>
                </c:pt>
                <c:pt idx="648">
                  <c:v>1.4288960266636534E-7</c:v>
                </c:pt>
                <c:pt idx="649">
                  <c:v>1.6733273346087014E-7</c:v>
                </c:pt>
                <c:pt idx="650">
                  <c:v>1.9581418975205009E-7</c:v>
                </c:pt>
                <c:pt idx="651">
                  <c:v>2.2897622535589685E-7</c:v>
                </c:pt>
                <c:pt idx="652">
                  <c:v>2.6755902281997331E-7</c:v>
                </c:pt>
                <c:pt idx="653">
                  <c:v>3.1241493558696311E-7</c:v>
                </c:pt>
                <c:pt idx="654">
                  <c:v>3.6452469248526323E-7</c:v>
                </c:pt>
                <c:pt idx="655">
                  <c:v>4.2501581833670581E-7</c:v>
                </c:pt>
                <c:pt idx="656">
                  <c:v>4.9518355486833698E-7</c:v>
                </c:pt>
                <c:pt idx="657">
                  <c:v>5.7651459981208079E-7</c:v>
                </c:pt>
                <c:pt idx="658">
                  <c:v>6.707140193856465E-7</c:v>
                </c:pt>
                <c:pt idx="659">
                  <c:v>7.7973573060597811E-7</c:v>
                </c:pt>
                <c:pt idx="660">
                  <c:v>9.0581699545372919E-7</c:v>
                </c:pt>
                <c:pt idx="661">
                  <c:v>1.0515174191696601E-6</c:v>
                </c:pt>
                <c:pt idx="662">
                  <c:v>1.2197630003342102E-6</c:v>
                </c:pt>
                <c:pt idx="663">
                  <c:v>1.4138958412994575E-6</c:v>
                </c:pt>
                <c:pt idx="664">
                  <c:v>1.637730194475781E-6</c:v>
                </c:pt>
                <c:pt idx="665">
                  <c:v>1.8956155934196562E-6</c:v>
                </c:pt>
                <c:pt idx="666">
                  <c:v>2.1925078981482526E-6</c:v>
                </c:pt>
                <c:pt idx="667">
                  <c:v>2.5340491721738479E-6</c:v>
                </c:pt>
                <c:pt idx="668">
                  <c:v>2.9266574049875544E-6</c:v>
                </c:pt>
                <c:pt idx="669">
                  <c:v>3.3776271987365598E-6</c:v>
                </c:pt>
                <c:pt idx="670">
                  <c:v>3.8952426522673843E-6</c:v>
                </c:pt>
                <c:pt idx="671">
                  <c:v>4.4889038002119672E-6</c:v>
                </c:pt>
                <c:pt idx="672">
                  <c:v>5.1692681000579537E-6</c:v>
                </c:pt>
                <c:pt idx="673">
                  <c:v>5.9484086068774674E-6</c:v>
                </c:pt>
                <c:pt idx="674">
                  <c:v>6.8399906343160274E-6</c:v>
                </c:pt>
                <c:pt idx="675">
                  <c:v>7.8594688723058581E-6</c:v>
                </c:pt>
                <c:pt idx="676">
                  <c:v>9.0243071175213374E-6</c:v>
                </c:pt>
                <c:pt idx="677">
                  <c:v>1.0354222972596551E-5</c:v>
                </c:pt>
                <c:pt idx="678">
                  <c:v>1.187146008533994E-5</c:v>
                </c:pt>
                <c:pt idx="679">
                  <c:v>1.3601090730365282E-5</c:v>
                </c:pt>
                <c:pt idx="680">
                  <c:v>1.5571351783455363E-5</c:v>
                </c:pt>
                <c:pt idx="681">
                  <c:v>1.7814017404311502E-5</c:v>
                </c:pt>
                <c:pt idx="682">
                  <c:v>2.0364812026811752E-5</c:v>
                </c:pt>
                <c:pt idx="683">
                  <c:v>2.3263867558159424E-5</c:v>
                </c:pt>
                <c:pt idx="684">
                  <c:v>2.6556229009953173E-5</c:v>
                </c:pt>
                <c:pt idx="685">
                  <c:v>3.0292413125795147E-5</c:v>
                </c:pt>
                <c:pt idx="686">
                  <c:v>3.4529024932028116E-5</c:v>
                </c:pt>
                <c:pt idx="687">
                  <c:v>3.9329437520936143E-5</c:v>
                </c:pt>
                <c:pt idx="688">
                  <c:v>4.4764540779502315E-5</c:v>
                </c:pt>
                <c:pt idx="689">
                  <c:v>5.0913565201740369E-5</c:v>
                </c:pt>
                <c:pt idx="690">
                  <c:v>5.7864987368670731E-5</c:v>
                </c:pt>
                <c:pt idx="691">
                  <c:v>6.5717524147038023E-5</c:v>
                </c:pt>
                <c:pt idx="692">
                  <c:v>7.4581223145474683E-5</c:v>
                </c:pt>
                <c:pt idx="693">
                  <c:v>8.4578657474444573E-5</c:v>
                </c:pt>
                <c:pt idx="694">
                  <c:v>9.5846233383120409E-5</c:v>
                </c:pt>
                <c:pt idx="695">
                  <c:v>1.0853561989129487E-4</c:v>
                </c:pt>
                <c:pt idx="696">
                  <c:v>1.2281531009612924E-4</c:v>
                </c:pt>
                <c:pt idx="697">
                  <c:v>1.3887232441032741E-4</c:v>
                </c:pt>
                <c:pt idx="698">
                  <c:v>1.5691406657817949E-4</c:v>
                </c:pt>
                <c:pt idx="699">
                  <c:v>1.7717034391644414E-4</c:v>
                </c:pt>
                <c:pt idx="700">
                  <c:v>1.9989556383545661E-4</c:v>
                </c:pt>
                <c:pt idx="701">
                  <c:v>2.2537111930895086E-4</c:v>
                </c:pt>
                <c:pt idx="702">
                  <c:v>2.539079765751705E-4</c:v>
                </c:pt>
                <c:pt idx="703">
                  <c:v>2.8584947896280303E-4</c:v>
                </c:pt>
                <c:pt idx="704">
                  <c:v>3.2157438133838972E-4</c:v>
                </c:pt>
                <c:pt idx="705">
                  <c:v>3.6150013026197911E-4</c:v>
                </c:pt>
                <c:pt idx="706">
                  <c:v>4.0608640550910855E-4</c:v>
                </c:pt>
                <c:pt idx="707">
                  <c:v>4.5583893916336673E-4</c:v>
                </c:pt>
                <c:pt idx="708">
                  <c:v>5.1131362899788915E-4</c:v>
                </c:pt>
                <c:pt idx="709">
                  <c:v>5.7312096333853437E-4</c:v>
                </c:pt>
                <c:pt idx="710">
                  <c:v>6.4193077502803684E-4</c:v>
                </c:pt>
                <c:pt idx="711">
                  <c:v>7.1847734248023886E-4</c:v>
                </c:pt>
                <c:pt idx="712">
                  <c:v>8.0356485611707631E-4</c:v>
                </c:pt>
                <c:pt idx="713">
                  <c:v>8.9807326870823567E-4</c:v>
                </c:pt>
                <c:pt idx="714">
                  <c:v>1.0029645482734853E-3</c:v>
                </c:pt>
                <c:pt idx="715">
                  <c:v>1.1192893522492446E-3</c:v>
                </c:pt>
                <c:pt idx="716">
                  <c:v>1.2481941415519986E-3</c:v>
                </c:pt>
                <c:pt idx="717">
                  <c:v>1.3909287529791656E-3</c:v>
                </c:pt>
                <c:pt idx="718">
                  <c:v>1.5488544480598216E-3</c:v>
                </c:pt>
                <c:pt idx="719">
                  <c:v>1.7234524559897782E-3</c:v>
                </c:pt>
                <c:pt idx="720">
                  <c:v>1.9163330276439376E-3</c:v>
                </c:pt>
                <c:pt idx="721">
                  <c:v>2.1292450168392133E-3</c:v>
                </c:pt>
                <c:pt idx="722">
                  <c:v>2.3640860040090297E-3</c:v>
                </c:pt>
                <c:pt idx="723">
                  <c:v>2.6229129762308282E-3</c:v>
                </c:pt>
                <c:pt idx="724">
                  <c:v>2.907953576106132E-3</c:v>
                </c:pt>
                <c:pt idx="725">
                  <c:v>3.2216179303137995E-3</c:v>
                </c:pt>
                <c:pt idx="726">
                  <c:v>3.5665110667267253E-3</c:v>
                </c:pt>
                <c:pt idx="727">
                  <c:v>3.9454459267857173E-3</c:v>
                </c:pt>
                <c:pt idx="728">
                  <c:v>4.3614569773483243E-3</c:v>
                </c:pt>
                <c:pt idx="729">
                  <c:v>4.8178144234613911E-3</c:v>
                </c:pt>
                <c:pt idx="730">
                  <c:v>5.3180390204319453E-3</c:v>
                </c:pt>
                <c:pt idx="731">
                  <c:v>5.8659174801806418E-3</c:v>
                </c:pt>
                <c:pt idx="732">
                  <c:v>6.4655184631444637E-3</c:v>
                </c:pt>
                <c:pt idx="733">
                  <c:v>7.1212091429435622E-3</c:v>
                </c:pt>
                <c:pt idx="734">
                  <c:v>7.8376723266323223E-3</c:v>
                </c:pt>
                <c:pt idx="735">
                  <c:v>8.6199241086131126E-3</c:v>
                </c:pt>
                <c:pt idx="736">
                  <c:v>9.4733320311996792E-3</c:v>
                </c:pt>
                <c:pt idx="737">
                  <c:v>1.0403633719374372E-2</c:v>
                </c:pt>
                <c:pt idx="738">
                  <c:v>1.1416955951492603E-2</c:v>
                </c:pt>
                <c:pt idx="739">
                  <c:v>1.2519834121553376E-2</c:v>
                </c:pt>
                <c:pt idx="740">
                  <c:v>1.3719232042184224E-2</c:v>
                </c:pt>
                <c:pt idx="741">
                  <c:v>1.5022562030695182E-2</c:v>
                </c:pt>
                <c:pt idx="742">
                  <c:v>1.6437705213452759E-2</c:v>
                </c:pt>
                <c:pt idx="743">
                  <c:v>1.7973031976431721E-2</c:v>
                </c:pt>
                <c:pt idx="744">
                  <c:v>1.9637422482141786E-2</c:v>
                </c:pt>
                <c:pt idx="745">
                  <c:v>2.1440287165225828E-2</c:v>
                </c:pt>
                <c:pt idx="746">
                  <c:v>2.3391587110916715E-2</c:v>
                </c:pt>
                <c:pt idx="747">
                  <c:v>2.5501854212258764E-2</c:v>
                </c:pt>
                <c:pt idx="748">
                  <c:v>2.7782210993586028E-2</c:v>
                </c:pt>
                <c:pt idx="749">
                  <c:v>3.0244389979251197E-2</c:v>
                </c:pt>
                <c:pt idx="750">
                  <c:v>3.290075247806383E-2</c:v>
                </c:pt>
                <c:pt idx="751">
                  <c:v>3.5764306645381549E-2</c:v>
                </c:pt>
                <c:pt idx="752">
                  <c:v>3.8848724676363078E-2</c:v>
                </c:pt>
                <c:pt idx="753">
                  <c:v>4.2168358975601138E-2</c:v>
                </c:pt>
                <c:pt idx="754">
                  <c:v>4.5738257140277919E-2</c:v>
                </c:pt>
                <c:pt idx="755">
                  <c:v>4.9574175586196555E-2</c:v>
                </c:pt>
                <c:pt idx="756">
                  <c:v>5.3692591638622472E-2</c:v>
                </c:pt>
                <c:pt idx="757">
                  <c:v>5.8110713902894018E-2</c:v>
                </c:pt>
                <c:pt idx="758">
                  <c:v>6.2846490723325488E-2</c:v>
                </c:pt>
                <c:pt idx="759">
                  <c:v>6.7918616533108933E-2</c:v>
                </c:pt>
                <c:pt idx="760">
                  <c:v>7.3346535892824277E-2</c:v>
                </c:pt>
                <c:pt idx="761">
                  <c:v>7.9150445010875314E-2</c:v>
                </c:pt>
                <c:pt idx="762">
                  <c:v>8.535129053578476E-2</c:v>
                </c:pt>
                <c:pt idx="763">
                  <c:v>9.197076540789699E-2</c:v>
                </c:pt>
                <c:pt idx="764">
                  <c:v>9.903130155675198E-2</c:v>
                </c:pt>
                <c:pt idx="765">
                  <c:v>0.10655605923029912</c:v>
                </c:pt>
                <c:pt idx="766">
                  <c:v>0.11456891274331812</c:v>
                </c:pt>
                <c:pt idx="767">
                  <c:v>0.12309443243498973</c:v>
                </c:pt>
                <c:pt idx="768">
                  <c:v>0.13215786262960388</c:v>
                </c:pt>
                <c:pt idx="769">
                  <c:v>0.14178509539999604</c:v>
                </c:pt>
                <c:pt idx="770">
                  <c:v>0.15200263994053337</c:v>
                </c:pt>
                <c:pt idx="771">
                  <c:v>0.16283758736541512</c:v>
                </c:pt>
                <c:pt idx="772">
                  <c:v>0.17431757075876089</c:v>
                </c:pt>
                <c:pt idx="773">
                  <c:v>0.18647072031550394</c:v>
                </c:pt>
                <c:pt idx="774">
                  <c:v>0.19932561342652086</c:v>
                </c:pt>
                <c:pt idx="775">
                  <c:v>0.21291121957775919</c:v>
                </c:pt>
                <c:pt idx="776">
                  <c:v>0.22725683995138926</c:v>
                </c:pt>
                <c:pt idx="777">
                  <c:v>0.24239204163722011</c:v>
                </c:pt>
                <c:pt idx="778">
                  <c:v>0.25834658638478297</c:v>
                </c:pt>
                <c:pt idx="779">
                  <c:v>0.27515035385057013</c:v>
                </c:pt>
                <c:pt idx="780">
                  <c:v>0.29283325932090853</c:v>
                </c:pt>
                <c:pt idx="781">
                  <c:v>0.31142516591877945</c:v>
                </c:pt>
                <c:pt idx="782">
                  <c:v>0.33095579133250919</c:v>
                </c:pt>
                <c:pt idx="783">
                  <c:v>0.35145460913556981</c:v>
                </c:pt>
                <c:pt idx="784">
                  <c:v>0.37295074479963564</c:v>
                </c:pt>
                <c:pt idx="785">
                  <c:v>0.39547286653741592</c:v>
                </c:pt>
                <c:pt idx="786">
                  <c:v>0.41904907114750939</c:v>
                </c:pt>
                <c:pt idx="787">
                  <c:v>0.44370676507040074</c:v>
                </c:pt>
                <c:pt idx="788">
                  <c:v>0.46947254090261969</c:v>
                </c:pt>
                <c:pt idx="789">
                  <c:v>0.4963720496547665</c:v>
                </c:pt>
                <c:pt idx="790">
                  <c:v>0.52442986907838729</c:v>
                </c:pt>
                <c:pt idx="791">
                  <c:v>0.55366936842632586</c:v>
                </c:pt>
                <c:pt idx="792">
                  <c:v>0.58411257005092643</c:v>
                </c:pt>
                <c:pt idx="793">
                  <c:v>0.61578000828406099</c:v>
                </c:pt>
                <c:pt idx="794">
                  <c:v>0.64869058608213881</c:v>
                </c:pt>
                <c:pt idx="795">
                  <c:v>0.68286142995771204</c:v>
                </c:pt>
                <c:pt idx="796">
                  <c:v>0.71830774375674433</c:v>
                </c:pt>
                <c:pt idx="797">
                  <c:v>0.75504266187674474</c:v>
                </c:pt>
                <c:pt idx="798">
                  <c:v>0.79307710255546093</c:v>
                </c:pt>
                <c:pt idx="799">
                  <c:v>0.83241962189237428</c:v>
                </c:pt>
                <c:pt idx="800">
                  <c:v>0.87307626929550919</c:v>
                </c:pt>
                <c:pt idx="801">
                  <c:v>0.91505044507374189</c:v>
                </c:pt>
                <c:pt idx="802">
                  <c:v>0.95834276091955828</c:v>
                </c:pt>
                <c:pt idx="803">
                  <c:v>1.0029509040487496</c:v>
                </c:pt>
                <c:pt idx="804">
                  <c:v>1.0488695057815407</c:v>
                </c:pt>
                <c:pt idx="805">
                  <c:v>1.0960900153638293</c:v>
                </c:pt>
                <c:pt idx="806">
                  <c:v>1.144600579837324</c:v>
                </c:pt>
                <c:pt idx="807">
                  <c:v>1.194385930773082</c:v>
                </c:pt>
                <c:pt idx="808">
                  <c:v>1.245427278684089</c:v>
                </c:pt>
                <c:pt idx="809">
                  <c:v>1.2977022159288611</c:v>
                </c:pt>
                <c:pt idx="810">
                  <c:v>1.351184628909345</c:v>
                </c:pt>
                <c:pt idx="811">
                  <c:v>1.4058446203525665</c:v>
                </c:pt>
                <c:pt idx="812">
                  <c:v>1.4616484424463261</c:v>
                </c:pt>
                <c:pt idx="813">
                  <c:v>1.51855844157472</c:v>
                </c:pt>
                <c:pt idx="814">
                  <c:v>1.5765330153692718</c:v>
                </c:pt>
                <c:pt idx="815">
                  <c:v>1.6355265827560219</c:v>
                </c:pt>
                <c:pt idx="816">
                  <c:v>1.6954895676380093</c:v>
                </c:pt>
                <c:pt idx="817">
                  <c:v>1.7563683968062802</c:v>
                </c:pt>
                <c:pt idx="818">
                  <c:v>1.818105512620964</c:v>
                </c:pt>
                <c:pt idx="819">
                  <c:v>1.8806394009472236</c:v>
                </c:pt>
                <c:pt idx="820">
                  <c:v>1.9439046347691884</c:v>
                </c:pt>
                <c:pt idx="821">
                  <c:v>2.0078319338385335</c:v>
                </c:pt>
                <c:pt idx="822">
                  <c:v>2.0723482406435254</c:v>
                </c:pt>
                <c:pt idx="823">
                  <c:v>2.1373768129093182</c:v>
                </c:pt>
                <c:pt idx="824">
                  <c:v>2.2028373327615109</c:v>
                </c:pt>
                <c:pt idx="825">
                  <c:v>2.2686460326028337</c:v>
                </c:pt>
                <c:pt idx="826">
                  <c:v>2.3347158376677251</c:v>
                </c:pt>
                <c:pt idx="827">
                  <c:v>2.4009565251320359</c:v>
                </c:pt>
                <c:pt idx="828">
                  <c:v>2.4672748995655738</c:v>
                </c:pt>
                <c:pt idx="829">
                  <c:v>2.533574984424301</c:v>
                </c:pt>
                <c:pt idx="830">
                  <c:v>2.5997582291872403</c:v>
                </c:pt>
                <c:pt idx="831">
                  <c:v>2.6657237316510685</c:v>
                </c:pt>
                <c:pt idx="832">
                  <c:v>2.7313684748037406</c:v>
                </c:pt>
                <c:pt idx="833">
                  <c:v>2.796587577607704</c:v>
                </c:pt>
                <c:pt idx="834">
                  <c:v>2.8612745589341415</c:v>
                </c:pt>
                <c:pt idx="835">
                  <c:v>2.925321613802732</c:v>
                </c:pt>
                <c:pt idx="836">
                  <c:v>2.9886199009973682</c:v>
                </c:pt>
                <c:pt idx="837">
                  <c:v>3.0510598410476457</c:v>
                </c:pt>
                <c:pt idx="838">
                  <c:v>3.1125314234894721</c:v>
                </c:pt>
                <c:pt idx="839">
                  <c:v>3.1729245222463143</c:v>
                </c:pt>
                <c:pt idx="840">
                  <c:v>3.2321292179061114</c:v>
                </c:pt>
                <c:pt idx="841">
                  <c:v>3.2900361256081814</c:v>
                </c:pt>
                <c:pt idx="842">
                  <c:v>3.3465367272000792</c:v>
                </c:pt>
                <c:pt idx="843">
                  <c:v>3.401523706276965</c:v>
                </c:pt>
                <c:pt idx="844">
                  <c:v>3.4548912846757038</c:v>
                </c:pt>
                <c:pt idx="845">
                  <c:v>3.5065355589634839</c:v>
                </c:pt>
                <c:pt idx="846">
                  <c:v>3.5563548354362027</c:v>
                </c:pt>
                <c:pt idx="847">
                  <c:v>3.6042499621257216</c:v>
                </c:pt>
                <c:pt idx="848">
                  <c:v>3.6501246563074745</c:v>
                </c:pt>
                <c:pt idx="849">
                  <c:v>3.6938858260011189</c:v>
                </c:pt>
                <c:pt idx="850">
                  <c:v>3.7354438839668811</c:v>
                </c:pt>
                <c:pt idx="851">
                  <c:v>3.7747130527192856</c:v>
                </c:pt>
                <c:pt idx="852">
                  <c:v>3.8116116591077644</c:v>
                </c:pt>
                <c:pt idx="853">
                  <c:v>3.8460624170504314</c:v>
                </c:pt>
                <c:pt idx="854">
                  <c:v>3.8779926970527008</c:v>
                </c:pt>
                <c:pt idx="855">
                  <c:v>3.9073347811963797</c:v>
                </c:pt>
                <c:pt idx="856">
                  <c:v>3.9340261023470426</c:v>
                </c:pt>
                <c:pt idx="857">
                  <c:v>3.9580094663975376</c:v>
                </c:pt>
                <c:pt idx="858">
                  <c:v>3.9792332564430954</c:v>
                </c:pt>
                <c:pt idx="859">
                  <c:v>3.9976516178680792</c:v>
                </c:pt>
                <c:pt idx="860">
                  <c:v>4.0132246234156694</c:v>
                </c:pt>
                <c:pt idx="861">
                  <c:v>4.0259184174088949</c:v>
                </c:pt>
                <c:pt idx="862">
                  <c:v>4.0357053383939903</c:v>
                </c:pt>
                <c:pt idx="863">
                  <c:v>4.0425640195843711</c:v>
                </c:pt>
                <c:pt idx="864">
                  <c:v>4.0464794665948602</c:v>
                </c:pt>
                <c:pt idx="865">
                  <c:v>4.0474431120704777</c:v>
                </c:pt>
                <c:pt idx="866">
                  <c:v>4.0454528469313997</c:v>
                </c:pt>
                <c:pt idx="867">
                  <c:v>4.0405130280747583</c:v>
                </c:pt>
                <c:pt idx="868">
                  <c:v>4.0326344624941717</c:v>
                </c:pt>
                <c:pt idx="869">
                  <c:v>4.0218343678982285</c:v>
                </c:pt>
                <c:pt idx="870">
                  <c:v>4.0081363100290837</c:v>
                </c:pt>
                <c:pt idx="871">
                  <c:v>3.9915701170008764</c:v>
                </c:pt>
                <c:pt idx="872">
                  <c:v>3.9721717710941347</c:v>
                </c:pt>
                <c:pt idx="873">
                  <c:v>3.9499832785559672</c:v>
                </c:pt>
                <c:pt idx="874">
                  <c:v>3.9250525180659248</c:v>
                </c:pt>
                <c:pt idx="875">
                  <c:v>3.8974330686330649</c:v>
                </c:pt>
                <c:pt idx="876">
                  <c:v>3.8671840177906547</c:v>
                </c:pt>
                <c:pt idx="877">
                  <c:v>3.8343697510500463</c:v>
                </c:pt>
                <c:pt idx="878">
                  <c:v>3.7990597236643131</c:v>
                </c:pt>
                <c:pt idx="879">
                  <c:v>3.7613282158344927</c:v>
                </c:pt>
                <c:pt idx="880">
                  <c:v>3.721254072566353</c:v>
                </c:pt>
                <c:pt idx="881">
                  <c:v>3.6789204294530067</c:v>
                </c:pt>
                <c:pt idx="882">
                  <c:v>3.6344144257181457</c:v>
                </c:pt>
                <c:pt idx="883">
                  <c:v>3.5878269059056578</c:v>
                </c:pt>
                <c:pt idx="884">
                  <c:v>3.5392521116440085</c:v>
                </c:pt>
                <c:pt idx="885">
                  <c:v>3.4887873649474201</c:v>
                </c:pt>
                <c:pt idx="886">
                  <c:v>3.4365327445408043</c:v>
                </c:pt>
                <c:pt idx="887">
                  <c:v>3.3825907567113607</c:v>
                </c:pt>
                <c:pt idx="888">
                  <c:v>3.3270660021968137</c:v>
                </c:pt>
                <c:pt idx="889">
                  <c:v>3.2700648406184341</c:v>
                </c:pt>
                <c:pt idx="890">
                  <c:v>3.2116950539565856</c:v>
                </c:pt>
                <c:pt idx="891">
                  <c:v>3.1520655105475806</c:v>
                </c:pt>
                <c:pt idx="892">
                  <c:v>3.0912858310534377</c:v>
                </c:pt>
                <c:pt idx="893">
                  <c:v>3.0294660578210961</c:v>
                </c:pt>
                <c:pt idx="894">
                  <c:v>2.9667163290050262</c:v>
                </c:pt>
                <c:pt idx="895">
                  <c:v>2.9031465587774723</c:v>
                </c:pt>
                <c:pt idx="896">
                  <c:v>2.8388661248941398</c:v>
                </c:pt>
                <c:pt idx="897">
                  <c:v>2.7739835648206719</c:v>
                </c:pt>
                <c:pt idx="898">
                  <c:v>2.7086062815570235</c:v>
                </c:pt>
                <c:pt idx="899">
                  <c:v>2.6428402602236858</c:v>
                </c:pt>
                <c:pt idx="900">
                  <c:v>2.5767897963959667</c:v>
                </c:pt>
                <c:pt idx="901">
                  <c:v>2.5105572370910179</c:v>
                </c:pt>
                <c:pt idx="902">
                  <c:v>2.4442427352274776</c:v>
                </c:pt>
                <c:pt idx="903">
                  <c:v>2.3779440182901928</c:v>
                </c:pt>
                <c:pt idx="904">
                  <c:v>2.3117561718431068</c:v>
                </c:pt>
                <c:pt idx="905">
                  <c:v>2.2457714384426657</c:v>
                </c:pt>
                <c:pt idx="906">
                  <c:v>2.1800790324126464</c:v>
                </c:pt>
                <c:pt idx="907">
                  <c:v>2.1147649708497767</c:v>
                </c:pt>
                <c:pt idx="908">
                  <c:v>2.0499119211384533</c:v>
                </c:pt>
                <c:pt idx="909">
                  <c:v>1.9855990651629003</c:v>
                </c:pt>
                <c:pt idx="910">
                  <c:v>1.9219019803167718</c:v>
                </c:pt>
                <c:pt idx="911">
                  <c:v>1.8588925373240184</c:v>
                </c:pt>
                <c:pt idx="912">
                  <c:v>1.7966388148013015</c:v>
                </c:pt>
                <c:pt idx="913">
                  <c:v>1.7352050304118507</c:v>
                </c:pt>
                <c:pt idx="914">
                  <c:v>1.6746514883837573</c:v>
                </c:pt>
                <c:pt idx="915">
                  <c:v>1.615034543092781</c:v>
                </c:pt>
                <c:pt idx="916">
                  <c:v>1.5564065783410412</c:v>
                </c:pt>
                <c:pt idx="917">
                  <c:v>1.4988160018988861</c:v>
                </c:pt>
                <c:pt idx="918">
                  <c:v>1.4423072548179297</c:v>
                </c:pt>
                <c:pt idx="919">
                  <c:v>1.3869208349690356</c:v>
                </c:pt>
                <c:pt idx="920">
                  <c:v>1.3326933342099925</c:v>
                </c:pt>
                <c:pt idx="921">
                  <c:v>1.2796574885439624</c:v>
                </c:pt>
                <c:pt idx="922">
                  <c:v>1.2278422405915115</c:v>
                </c:pt>
                <c:pt idx="923">
                  <c:v>1.1772728136662567</c:v>
                </c:pt>
                <c:pt idx="924">
                  <c:v>1.1279707967168184</c:v>
                </c:pt>
                <c:pt idx="925">
                  <c:v>1.0799542393758652</c:v>
                </c:pt>
                <c:pt idx="926">
                  <c:v>1.0332377563404691</c:v>
                </c:pt>
                <c:pt idx="927">
                  <c:v>0.98783264029663187</c:v>
                </c:pt>
                <c:pt idx="928">
                  <c:v>0.94374698259459799</c:v>
                </c:pt>
                <c:pt idx="929">
                  <c:v>0.90098580088017055</c:v>
                </c:pt>
                <c:pt idx="930">
                  <c:v>0.85955117289058025</c:v>
                </c:pt>
                <c:pt idx="931">
                  <c:v>0.8194423756312138</c:v>
                </c:pt>
                <c:pt idx="932">
                  <c:v>0.78065602916146115</c:v>
                </c:pt>
                <c:pt idx="933">
                  <c:v>0.74318624423382107</c:v>
                </c:pt>
                <c:pt idx="934">
                  <c:v>0.70702477304988498</c:v>
                </c:pt>
                <c:pt idx="935">
                  <c:v>0.67216116241962209</c:v>
                </c:pt>
                <c:pt idx="936">
                  <c:v>0.63858290863617118</c:v>
                </c:pt>
                <c:pt idx="937">
                  <c:v>0.60627561340678404</c:v>
                </c:pt>
                <c:pt idx="938">
                  <c:v>0.57522314021133092</c:v>
                </c:pt>
                <c:pt idx="939">
                  <c:v>0.54540777049253075</c:v>
                </c:pt>
                <c:pt idx="940">
                  <c:v>0.51681035911645445</c:v>
                </c:pt>
                <c:pt idx="941">
                  <c:v>0.48941048857756436</c:v>
                </c:pt>
                <c:pt idx="942">
                  <c:v>0.4631866214592375</c:v>
                </c:pt>
                <c:pt idx="943">
                  <c:v>0.43811625069806798</c:v>
                </c:pt>
                <c:pt idx="944">
                  <c:v>0.4141760472379285</c:v>
                </c:pt>
                <c:pt idx="945">
                  <c:v>0.39134200469751484</c:v>
                </c:pt>
                <c:pt idx="946">
                  <c:v>0.36958958071257553</c:v>
                </c:pt>
                <c:pt idx="947">
                  <c:v>0.34889383465099455</c:v>
                </c:pt>
                <c:pt idx="948">
                  <c:v>0.32922956143508469</c:v>
                </c:pt>
                <c:pt idx="949">
                  <c:v>0.31057142124061171</c:v>
                </c:pt>
                <c:pt idx="950">
                  <c:v>0.29289406487598563</c:v>
                </c:pt>
                <c:pt idx="951">
                  <c:v>0.27617225467753931</c:v>
                </c:pt>
                <c:pt idx="952">
                  <c:v>0.26038098078764371</c:v>
                </c:pt>
                <c:pt idx="953">
                  <c:v>0.24549557271146721</c:v>
                </c:pt>
                <c:pt idx="954">
                  <c:v>0.23149180607528974</c:v>
                </c:pt>
                <c:pt idx="955">
                  <c:v>0.21834600453433703</c:v>
                </c:pt>
                <c:pt idx="956">
                  <c:v>0.20603513680098984</c:v>
                </c:pt>
                <c:pt idx="957">
                  <c:v>0.19453690878487323</c:v>
                </c:pt>
                <c:pt idx="958">
                  <c:v>0.18382985085468642</c:v>
                </c:pt>
                <c:pt idx="959">
                  <c:v>0.17389340024764607</c:v>
                </c:pt>
                <c:pt idx="960">
                  <c:v>0.16470797866607431</c:v>
                </c:pt>
                <c:pt idx="961">
                  <c:v>0.15625506511196777</c:v>
                </c:pt>
                <c:pt idx="962">
                  <c:v>0.14851726401934673</c:v>
                </c:pt>
                <c:pt idx="963">
                  <c:v>0.14147836875085584</c:v>
                </c:pt>
                <c:pt idx="964">
                  <c:v>0.13512342052950574</c:v>
                </c:pt>
                <c:pt idx="965">
                  <c:v>0.12943876287870254</c:v>
                </c:pt>
                <c:pt idx="966">
                  <c:v>0.12441209164387669</c:v>
                </c:pt>
                <c:pt idx="967">
                  <c:v>0.12003250066720811</c:v>
                </c:pt>
                <c:pt idx="968">
                  <c:v>0.11629052318326308</c:v>
                </c:pt>
                <c:pt idx="969">
                  <c:v>0.11317816899794042</c:v>
                </c:pt>
                <c:pt idx="970">
                  <c:v>0.11068895750611051</c:v>
                </c:pt>
                <c:pt idx="971">
                  <c:v>0.10881794659487062</c:v>
                </c:pt>
                <c:pt idx="972">
                  <c:v>0.10756175746960274</c:v>
                </c:pt>
                <c:pt idx="973">
                  <c:v>0.10691859542916501</c:v>
                </c:pt>
                <c:pt idx="974">
                  <c:v>0.10688826660476905</c:v>
                </c:pt>
                <c:pt idx="975">
                  <c:v>0.10747219066456073</c:v>
                </c:pt>
                <c:pt idx="976">
                  <c:v>0.10867340947283932</c:v>
                </c:pt>
                <c:pt idx="977">
                  <c:v>0.11049659167940346</c:v>
                </c:pt>
                <c:pt idx="978">
                  <c:v>0.11294803320090646</c:v>
                </c:pt>
                <c:pt idx="979">
                  <c:v>0.11603565354254007</c:v>
                </c:pt>
                <c:pt idx="980">
                  <c:v>0.11976898789504406</c:v>
                </c:pt>
                <c:pt idx="981">
                  <c:v>0.1241591749291682</c:v>
                </c:pt>
                <c:pt idx="982">
                  <c:v>0.12921894019748803</c:v>
                </c:pt>
                <c:pt idx="983">
                  <c:v>0.13496257504210238</c:v>
                </c:pt>
                <c:pt idx="984">
                  <c:v>0.14140591089641011</c:v>
                </c:pt>
                <c:pt idx="985">
                  <c:v>0.14856628886007284</c:v>
                </c:pt>
                <c:pt idx="986">
                  <c:v>0.15646252441859909</c:v>
                </c:pt>
                <c:pt idx="987">
                  <c:v>0.16511486717291643</c:v>
                </c:pt>
                <c:pt idx="988">
                  <c:v>0.17454495544000248</c:v>
                </c:pt>
                <c:pt idx="989">
                  <c:v>0.18477576558327849</c:v>
                </c:pt>
                <c:pt idx="990">
                  <c:v>0.19583155593118651</c:v>
                </c:pt>
                <c:pt idx="991">
                  <c:v>0.20773780514430612</c:v>
                </c:pt>
                <c:pt idx="992">
                  <c:v>0.22052114489564517</c:v>
                </c:pt>
                <c:pt idx="993">
                  <c:v>0.23420928673546923</c:v>
                </c:pt>
                <c:pt idx="994">
                  <c:v>0.24883094302131489</c:v>
                </c:pt>
                <c:pt idx="995">
                  <c:v>0.26441574180572675</c:v>
                </c:pt>
                <c:pt idx="996">
                  <c:v>0.28099413558884034</c:v>
                </c:pt>
                <c:pt idx="997">
                  <c:v>0.29859730386023586</c:v>
                </c:pt>
                <c:pt idx="998">
                  <c:v>0.31725704937451832</c:v>
                </c:pt>
                <c:pt idx="999">
                  <c:v>0.33700568812785664</c:v>
                </c:pt>
                <c:pt idx="1000">
                  <c:v>0.35787593302819432</c:v>
                </c:pt>
                <c:pt idx="1001">
                  <c:v>0.37990077127998667</c:v>
                </c:pt>
                <c:pt idx="1002">
                  <c:v>0.40311333553505191</c:v>
                </c:pt>
                <c:pt idx="1003">
                  <c:v>0.42754676889434889</c:v>
                </c:pt>
                <c:pt idx="1004">
                  <c:v>0.4532340838810896</c:v>
                </c:pt>
                <c:pt idx="1005">
                  <c:v>0.48020801554342279</c:v>
                </c:pt>
                <c:pt idx="1006">
                  <c:v>0.50850086888480284</c:v>
                </c:pt>
                <c:pt idx="1007">
                  <c:v>0.5381443608618971</c:v>
                </c:pt>
                <c:pt idx="1008">
                  <c:v>0.56916945723326906</c:v>
                </c:pt>
                <c:pt idx="1009">
                  <c:v>0.60160620458685488</c:v>
                </c:pt>
                <c:pt idx="1010">
                  <c:v>0.63548355792015188</c:v>
                </c:pt>
                <c:pt idx="1011">
                  <c:v>0.67082920419379577</c:v>
                </c:pt>
                <c:pt idx="1012">
                  <c:v>0.70766938232647014</c:v>
                </c:pt>
                <c:pt idx="1013">
                  <c:v>0.74602870014657818</c:v>
                </c:pt>
                <c:pt idx="1014">
                  <c:v>0.78592994886342515</c:v>
                </c:pt>
                <c:pt idx="1015">
                  <c:v>0.82739391566748077</c:v>
                </c:pt>
                <c:pt idx="1016">
                  <c:v>0.87043919511520129</c:v>
                </c:pt>
                <c:pt idx="1017">
                  <c:v>0.91508199999853568</c:v>
                </c:pt>
                <c:pt idx="1018">
                  <c:v>0.96133597244218372</c:v>
                </c:pt>
                <c:pt idx="1019">
                  <c:v>1.0092119960125394</c:v>
                </c:pt>
                <c:pt idx="1020">
                  <c:v>1.0587180096606135</c:v>
                </c:pt>
                <c:pt idx="1021">
                  <c:v>1.1098588243566725</c:v>
                </c:pt>
                <c:pt idx="1022">
                  <c:v>1.1626359433064692</c:v>
                </c:pt>
                <c:pt idx="1023">
                  <c:v>1.2170473866673432</c:v>
                </c:pt>
                <c:pt idx="1024">
                  <c:v>1.2730875217067732</c:v>
                </c:pt>
                <c:pt idx="1025">
                  <c:v>1.3307468993657607</c:v>
                </c:pt>
                <c:pt idx="1026">
                  <c:v>1.3900120982043911</c:v>
                </c:pt>
                <c:pt idx="1027">
                  <c:v>1.4508655767166689</c:v>
                </c:pt>
                <c:pt idx="1028">
                  <c:v>1.5132855350059904</c:v>
                </c:pt>
                <c:pt idx="1029">
                  <c:v>1.5772457868110517</c:v>
                </c:pt>
                <c:pt idx="1030">
                  <c:v>1.6427156428644198</c:v>
                </c:pt>
                <c:pt idx="1031">
                  <c:v>1.7096598065520905</c:v>
                </c:pt>
                <c:pt idx="1032">
                  <c:v>1.7780382828220465</c:v>
                </c:pt>
                <c:pt idx="1033">
                  <c:v>1.8478063012628754</c:v>
                </c:pt>
                <c:pt idx="1034">
                  <c:v>1.9189142542398752</c:v>
                </c:pt>
                <c:pt idx="1035">
                  <c:v>1.991307650935688</c:v>
                </c:pt>
                <c:pt idx="1036">
                  <c:v>2.0649270880953514</c:v>
                </c:pt>
                <c:pt idx="1037">
                  <c:v>2.1397082382218047</c:v>
                </c:pt>
                <c:pt idx="1038">
                  <c:v>2.2155818559074296</c:v>
                </c:pt>
                <c:pt idx="1039">
                  <c:v>2.2924738029202847</c:v>
                </c:pt>
                <c:pt idx="1040">
                  <c:v>2.3703050925905473</c:v>
                </c:pt>
                <c:pt idx="1041">
                  <c:v>2.4489919539635081</c:v>
                </c:pt>
                <c:pt idx="1042">
                  <c:v>2.5284459161006989</c:v>
                </c:pt>
                <c:pt idx="1043">
                  <c:v>2.6085739128205687</c:v>
                </c:pt>
                <c:pt idx="1044">
                  <c:v>2.689278408075209</c:v>
                </c:pt>
                <c:pt idx="1045">
                  <c:v>2.7704575420602051</c:v>
                </c:pt>
                <c:pt idx="1046">
                  <c:v>2.8520052980514552</c:v>
                </c:pt>
                <c:pt idx="1047">
                  <c:v>2.9338116898562183</c:v>
                </c:pt>
                <c:pt idx="1048">
                  <c:v>3.0157629696564006</c:v>
                </c:pt>
                <c:pt idx="1049">
                  <c:v>3.0977418559107455</c:v>
                </c:pt>
                <c:pt idx="1050">
                  <c:v>3.1796277808699278</c:v>
                </c:pt>
                <c:pt idx="1051">
                  <c:v>3.2612971571451723</c:v>
                </c:pt>
                <c:pt idx="1052">
                  <c:v>3.3426236626578025</c:v>
                </c:pt>
                <c:pt idx="1053">
                  <c:v>3.4234785431846708</c:v>
                </c:pt>
                <c:pt idx="1054">
                  <c:v>3.5037309316036236</c:v>
                </c:pt>
                <c:pt idx="1055">
                  <c:v>3.5832481828347844</c:v>
                </c:pt>
                <c:pt idx="1056">
                  <c:v>3.6618962233681773</c:v>
                </c:pt>
                <c:pt idx="1057">
                  <c:v>3.7395399141669792</c:v>
                </c:pt>
                <c:pt idx="1058">
                  <c:v>3.8160434256391791</c:v>
                </c:pt>
                <c:pt idx="1059">
                  <c:v>3.891270623279325</c:v>
                </c:pt>
                <c:pt idx="1060">
                  <c:v>3.9650854624973069</c:v>
                </c:pt>
                <c:pt idx="1061">
                  <c:v>4.0373523910730995</c:v>
                </c:pt>
                <c:pt idx="1062">
                  <c:v>4.1079367576061516</c:v>
                </c:pt>
                <c:pt idx="1063">
                  <c:v>4.1767052242659046</c:v>
                </c:pt>
                <c:pt idx="1064">
                  <c:v>4.2435261820965637</c:v>
                </c:pt>
                <c:pt idx="1065">
                  <c:v>4.3082701670851842</c:v>
                </c:pt>
                <c:pt idx="1066">
                  <c:v>4.3708102751677487</c:v>
                </c:pt>
                <c:pt idx="1067">
                  <c:v>4.4310225743237659</c:v>
                </c:pt>
                <c:pt idx="1068">
                  <c:v>4.4887865118961638</c:v>
                </c:pt>
                <c:pt idx="1069">
                  <c:v>4.5439853152702234</c:v>
                </c:pt>
                <c:pt idx="1070">
                  <c:v>4.5965063840532814</c:v>
                </c:pt>
                <c:pt idx="1071">
                  <c:v>4.6462416719157567</c:v>
                </c:pt>
                <c:pt idx="1072">
                  <c:v>4.693088056284056</c:v>
                </c:pt>
                <c:pt idx="1073">
                  <c:v>4.7369476941168438</c:v>
                </c:pt>
                <c:pt idx="1074">
                  <c:v>4.7777283620478599</c:v>
                </c:pt>
                <c:pt idx="1075">
                  <c:v>4.815343779240937</c:v>
                </c:pt>
                <c:pt idx="1076">
                  <c:v>4.8497139113755265</c:v>
                </c:pt>
                <c:pt idx="1077">
                  <c:v>4.880765254263661</c:v>
                </c:pt>
                <c:pt idx="1078">
                  <c:v>4.9084310956914656</c:v>
                </c:pt>
                <c:pt idx="1079">
                  <c:v>4.932651754179374</c:v>
                </c:pt>
                <c:pt idx="1080">
                  <c:v>4.9533747934646719</c:v>
                </c:pt>
                <c:pt idx="1081">
                  <c:v>4.9705552116271257</c:v>
                </c:pt>
                <c:pt idx="1082">
                  <c:v>4.9841556039025692</c:v>
                </c:pt>
                <c:pt idx="1083">
                  <c:v>4.9941462983596558</c:v>
                </c:pt>
                <c:pt idx="1084">
                  <c:v>5.0005054637506001</c:v>
                </c:pt>
                <c:pt idx="1085">
                  <c:v>5.0032191889869662</c:v>
                </c:pt>
                <c:pt idx="1086">
                  <c:v>5.0022815338352817</c:v>
                </c:pt>
                <c:pt idx="1087">
                  <c:v>4.9976945505736596</c:v>
                </c:pt>
                <c:pt idx="1088">
                  <c:v>4.9894682764987177</c:v>
                </c:pt>
                <c:pt idx="1089">
                  <c:v>4.977620697320928</c:v>
                </c:pt>
                <c:pt idx="1090">
                  <c:v>4.9621776816350573</c:v>
                </c:pt>
                <c:pt idx="1091">
                  <c:v>4.9431728867997879</c:v>
                </c:pt>
                <c:pt idx="1092">
                  <c:v>4.9206476367056187</c:v>
                </c:pt>
                <c:pt idx="1093">
                  <c:v>4.8946507720523682</c:v>
                </c:pt>
                <c:pt idx="1094">
                  <c:v>4.865238473895336</c:v>
                </c:pt>
                <c:pt idx="1095">
                  <c:v>4.8324740613523716</c:v>
                </c:pt>
                <c:pt idx="1096">
                  <c:v>4.7964277644911855</c:v>
                </c:pt>
                <c:pt idx="1097">
                  <c:v>4.7571764735369202</c:v>
                </c:pt>
                <c:pt idx="1098">
                  <c:v>4.7148034656531577</c:v>
                </c:pt>
                <c:pt idx="1099">
                  <c:v>4.6693981106548819</c:v>
                </c:pt>
                <c:pt idx="1100">
                  <c:v>4.6210555571082352</c:v>
                </c:pt>
                <c:pt idx="1101">
                  <c:v>4.569876400359405</c:v>
                </c:pt>
                <c:pt idx="1102">
                  <c:v>4.5159663341123171</c:v>
                </c:pt>
                <c:pt idx="1103">
                  <c:v>4.459435787242346</c:v>
                </c:pt>
                <c:pt idx="1104">
                  <c:v>4.4003995475900881</c:v>
                </c:pt>
                <c:pt idx="1105">
                  <c:v>4.3389763745254051</c:v>
                </c:pt>
                <c:pt idx="1106">
                  <c:v>4.2752886021071657</c:v>
                </c:pt>
                <c:pt idx="1107">
                  <c:v>4.209461734688376</c:v>
                </c:pt>
                <c:pt idx="1108">
                  <c:v>4.1416240368294437</c:v>
                </c:pt>
                <c:pt idx="1109">
                  <c:v>4.0719061193846233</c:v>
                </c:pt>
                <c:pt idx="1110">
                  <c:v>4.000440523617959</c:v>
                </c:pt>
                <c:pt idx="1111">
                  <c:v>3.9273613051858702</c:v>
                </c:pt>
                <c:pt idx="1112">
                  <c:v>3.8528036197938471</c:v>
                </c:pt>
                <c:pt idx="1113">
                  <c:v>3.7769033122952851</c:v>
                </c:pt>
                <c:pt idx="1114">
                  <c:v>3.6997965109513689</c:v>
                </c:pt>
                <c:pt idx="1115">
                  <c:v>3.6216192285128144</c:v>
                </c:pt>
                <c:pt idx="1116">
                  <c:v>3.5425069717177067</c:v>
                </c:pt>
                <c:pt idx="1117">
                  <c:v>3.4625943607251441</c:v>
                </c:pt>
                <c:pt idx="1118">
                  <c:v>3.3820147599226722</c:v>
                </c:pt>
                <c:pt idx="1119">
                  <c:v>3.3008999214571499</c:v>
                </c:pt>
                <c:pt idx="1120">
                  <c:v>3.2193796427445229</c:v>
                </c:pt>
                <c:pt idx="1121">
                  <c:v>3.1375814391146601</c:v>
                </c:pt>
                <c:pt idx="1122">
                  <c:v>3.055630232643777</c:v>
                </c:pt>
                <c:pt idx="1123">
                  <c:v>2.9736480581197098</c:v>
                </c:pt>
                <c:pt idx="1124">
                  <c:v>2.8917537869752743</c:v>
                </c:pt>
                <c:pt idx="1125">
                  <c:v>2.8100628699129007</c:v>
                </c:pt>
                <c:pt idx="1126">
                  <c:v>2.7286870988304224</c:v>
                </c:pt>
                <c:pt idx="1127">
                  <c:v>2.6477343885441642</c:v>
                </c:pt>
                <c:pt idx="1128">
                  <c:v>2.5673085786919541</c:v>
                </c:pt>
                <c:pt idx="1129">
                  <c:v>2.4875092560862351</c:v>
                </c:pt>
                <c:pt idx="1130">
                  <c:v>2.4084315976766417</c:v>
                </c:pt>
                <c:pt idx="1131">
                  <c:v>2.3301662341730354</c:v>
                </c:pt>
                <c:pt idx="1132">
                  <c:v>2.2527991342745257</c:v>
                </c:pt>
                <c:pt idx="1133">
                  <c:v>2.1764115093482475</c:v>
                </c:pt>
                <c:pt idx="1134">
                  <c:v>2.1010797383039055</c:v>
                </c:pt>
                <c:pt idx="1135">
                  <c:v>2.0268753123170904</c:v>
                </c:pt>
                <c:pt idx="1136">
                  <c:v>1.9538647989663576</c:v>
                </c:pt>
                <c:pt idx="1137">
                  <c:v>1.8821098252665571</c:v>
                </c:pt>
                <c:pt idx="1138">
                  <c:v>1.811667079004234</c:v>
                </c:pt>
                <c:pt idx="1139">
                  <c:v>1.7425883277103276</c:v>
                </c:pt>
                <c:pt idx="1140">
                  <c:v>1.6749204545411793</c:v>
                </c:pt>
                <c:pt idx="1141">
                  <c:v>1.6087055102811711</c:v>
                </c:pt>
                <c:pt idx="1142">
                  <c:v>1.5439807806292782</c:v>
                </c:pt>
                <c:pt idx="1143">
                  <c:v>1.4807788678875271</c:v>
                </c:pt>
                <c:pt idx="1144">
                  <c:v>1.4191277861318277</c:v>
                </c:pt>
                <c:pt idx="1145">
                  <c:v>1.3590510689148447</c:v>
                </c:pt>
                <c:pt idx="1146">
                  <c:v>1.3005678885264735</c:v>
                </c:pt>
                <c:pt idx="1147">
                  <c:v>1.2436931858199041</c:v>
                </c:pt>
                <c:pt idx="1148">
                  <c:v>1.1884378096000974</c:v>
                </c:pt>
                <c:pt idx="1149">
                  <c:v>1.1348086645665332</c:v>
                </c:pt>
                <c:pt idx="1150">
                  <c:v>1.0828088668030782</c:v>
                </c:pt>
                <c:pt idx="1151">
                  <c:v>1.0324379058145363</c:v>
                </c:pt>
                <c:pt idx="1152">
                  <c:v>0.98369181212154866</c:v>
                </c:pt>
                <c:pt idx="1153">
                  <c:v>0.93656332944270437</c:v>
                </c:pt>
                <c:pt idx="1154">
                  <c:v>0.89104209051468075</c:v>
                </c:pt>
                <c:pt idx="1155">
                  <c:v>0.84711479562755154</c:v>
                </c:pt>
                <c:pt idx="1156">
                  <c:v>0.80476539298275829</c:v>
                </c:pt>
                <c:pt idx="1157">
                  <c:v>0.76397526001520499</c:v>
                </c:pt>
                <c:pt idx="1158">
                  <c:v>0.7247233848581508</c:v>
                </c:pt>
                <c:pt idx="1159">
                  <c:v>0.68698654716961804</c:v>
                </c:pt>
                <c:pt idx="1160">
                  <c:v>0.65073949758153093</c:v>
                </c:pt>
                <c:pt idx="1161">
                  <c:v>0.61595513507732491</c:v>
                </c:pt>
                <c:pt idx="1162">
                  <c:v>0.58260468164997181</c:v>
                </c:pt>
                <c:pt idx="1163">
                  <c:v>0.55065785363983477</c:v>
                </c:pt>
                <c:pt idx="1164">
                  <c:v>0.52008302920013927</c:v>
                </c:pt>
                <c:pt idx="1165">
                  <c:v>0.49084741138678839</c:v>
                </c:pt>
                <c:pt idx="1166">
                  <c:v>0.46291718641837165</c:v>
                </c:pt>
                <c:pt idx="1167">
                  <c:v>0.43625767670124854</c:v>
                </c:pt>
                <c:pt idx="1168">
                  <c:v>0.41083348826317778</c:v>
                </c:pt>
                <c:pt idx="1169">
                  <c:v>0.38660865228684893</c:v>
                </c:pt>
                <c:pt idx="1170">
                  <c:v>0.36354676048158935</c:v>
                </c:pt>
                <c:pt idx="1171">
                  <c:v>0.34161109407721096</c:v>
                </c:pt>
                <c:pt idx="1172">
                  <c:v>0.32076474626821522</c:v>
                </c:pt>
                <c:pt idx="1173">
                  <c:v>0.30097073797919527</c:v>
                </c:pt>
                <c:pt idx="1174">
                  <c:v>0.28219212686308714</c:v>
                </c:pt>
                <c:pt idx="1175">
                  <c:v>0.26439210948276037</c:v>
                </c:pt>
                <c:pt idx="1176">
                  <c:v>0.2475341166632084</c:v>
                </c:pt>
                <c:pt idx="1177">
                  <c:v>0.23158190203615042</c:v>
                </c:pt>
                <c:pt idx="1178">
                  <c:v>0.21649962383114851</c:v>
                </c:pt>
                <c:pt idx="1179">
                  <c:v>0.20225191999728323</c:v>
                </c:pt>
                <c:pt idx="1180">
                  <c:v>0.18880397676699212</c:v>
                </c:pt>
                <c:pt idx="1181">
                  <c:v>0.17612159079883113</c:v>
                </c:pt>
                <c:pt idx="1182">
                  <c:v>0.16417122505866305</c:v>
                </c:pt>
                <c:pt idx="1183">
                  <c:v>0.15292005861913135</c:v>
                </c:pt>
                <c:pt idx="1184">
                  <c:v>0.1423360305752561</c:v>
                </c:pt>
                <c:pt idx="1185">
                  <c:v>0.13238787828965587</c:v>
                </c:pt>
                <c:pt idx="1186">
                  <c:v>0.12304517019429199</c:v>
                </c:pt>
                <c:pt idx="1187">
                  <c:v>0.11427833338683366</c:v>
                </c:pt>
                <c:pt idx="1188">
                  <c:v>0.10605867626882955</c:v>
                </c:pt>
                <c:pt idx="1189">
                  <c:v>9.8358406479929592E-2</c:v>
                </c:pt>
                <c:pt idx="1190">
                  <c:v>9.1150644387533203E-2</c:v>
                </c:pt>
                <c:pt idx="1191">
                  <c:v>8.4409432394548484E-2</c:v>
                </c:pt>
                <c:pt idx="1192">
                  <c:v>7.8109740329539309E-2</c:v>
                </c:pt>
                <c:pt idx="1193">
                  <c:v>7.2227467183530195E-2</c:v>
                </c:pt>
                <c:pt idx="1194">
                  <c:v>6.673943945624726E-2</c:v>
                </c:pt>
                <c:pt idx="1195">
                  <c:v>6.1623406371716961E-2</c:v>
                </c:pt>
                <c:pt idx="1196">
                  <c:v>5.6858032219041829E-2</c:v>
                </c:pt>
                <c:pt idx="1197">
                  <c:v>5.2422886068942437E-2</c:v>
                </c:pt>
                <c:pt idx="1198">
                  <c:v>4.829842911041763E-2</c:v>
                </c:pt>
                <c:pt idx="1199">
                  <c:v>4.4465999844744766E-2</c:v>
                </c:pt>
                <c:pt idx="1200">
                  <c:v>4.0907797366133501E-2</c:v>
                </c:pt>
                <c:pt idx="1201">
                  <c:v>3.7606862949768824E-2</c:v>
                </c:pt>
                <c:pt idx="1202">
                  <c:v>3.4547060158841382E-2</c:v>
                </c:pt>
                <c:pt idx="1203">
                  <c:v>3.1713053672563808E-2</c:v>
                </c:pt>
                <c:pt idx="1204">
                  <c:v>2.909028702721031E-2</c:v>
                </c:pt>
                <c:pt idx="1205">
                  <c:v>2.6664959451983342E-2</c:v>
                </c:pt>
                <c:pt idx="1206">
                  <c:v>2.4424001971095788E-2</c:v>
                </c:pt>
                <c:pt idx="1207">
                  <c:v>2.2355052932932978E-2</c:v>
                </c:pt>
                <c:pt idx="1208">
                  <c:v>2.044643311661043E-2</c:v>
                </c:pt>
                <c:pt idx="1209">
                  <c:v>1.8687120555730168E-2</c:v>
                </c:pt>
                <c:pt idx="1210">
                  <c:v>1.7066725208730409E-2</c:v>
                </c:pt>
                <c:pt idx="1211">
                  <c:v>1.5575463594972251E-2</c:v>
                </c:pt>
                <c:pt idx="1212">
                  <c:v>1.4204133505666901E-2</c:v>
                </c:pt>
                <c:pt idx="1213">
                  <c:v>1.2944088888961388E-2</c:v>
                </c:pt>
                <c:pt idx="1214">
                  <c:v>1.178721499900876E-2</c:v>
                </c:pt>
                <c:pt idx="1215">
                  <c:v>1.0725903889686096E-2</c:v>
                </c:pt>
                <c:pt idx="1216">
                  <c:v>9.7530303248167353E-3</c:v>
                </c:pt>
                <c:pt idx="1217">
                  <c:v>8.8619281683276745E-3</c:v>
                </c:pt>
                <c:pt idx="1218">
                  <c:v>8.0463673097460903E-3</c:v>
                </c:pt>
                <c:pt idx="1219">
                  <c:v>7.3005311728271344E-3</c:v>
                </c:pt>
                <c:pt idx="1220">
                  <c:v>6.618994847916124E-3</c:v>
                </c:pt>
                <c:pt idx="1221">
                  <c:v>5.9967038818910948E-3</c:v>
                </c:pt>
                <c:pt idx="1222">
                  <c:v>5.4289537532069051E-3</c:v>
                </c:pt>
                <c:pt idx="1223">
                  <c:v>4.9113700536710181E-3</c:v>
                </c:pt>
                <c:pt idx="1224">
                  <c:v>4.4398893931190979E-3</c:v>
                </c:pt>
                <c:pt idx="1225">
                  <c:v>4.0107410381201311E-3</c:v>
                </c:pt>
                <c:pt idx="1226">
                  <c:v>3.6204292912174318E-3</c:v>
                </c:pt>
                <c:pt idx="1227">
                  <c:v>3.2657166129929686E-3</c:v>
                </c:pt>
                <c:pt idx="1228">
                  <c:v>2.9436074854155814E-3</c:v>
                </c:pt>
                <c:pt idx="1229">
                  <c:v>2.6513330114851176E-3</c:v>
                </c:pt>
                <c:pt idx="1230">
                  <c:v>2.3863362430990289E-3</c:v>
                </c:pt>
                <c:pt idx="1231">
                  <c:v>2.1462582263295834E-3</c:v>
                </c:pt>
                <c:pt idx="1232">
                  <c:v>1.9289247508909734E-3</c:v>
                </c:pt>
                <c:pt idx="1233">
                  <c:v>1.7323337884794343E-3</c:v>
                </c:pt>
                <c:pt idx="1234">
                  <c:v>1.5546436028672378E-3</c:v>
                </c:pt>
                <c:pt idx="1235">
                  <c:v>1.3941615131054157E-3</c:v>
                </c:pt>
                <c:pt idx="1236">
                  <c:v>1.2493332899214209E-3</c:v>
                </c:pt>
                <c:pt idx="1237">
                  <c:v>1.1187331643688929E-3</c:v>
                </c:pt>
                <c:pt idx="1238">
                  <c:v>1.0010544269788745E-3</c:v>
                </c:pt>
                <c:pt idx="1239">
                  <c:v>8.9510059505751598E-4</c:v>
                </c:pt>
                <c:pt idx="1240">
                  <c:v>7.9977712535739482E-4</c:v>
                </c:pt>
                <c:pt idx="1241">
                  <c:v>7.1408364910097914E-4</c:v>
                </c:pt>
                <c:pt idx="1242">
                  <c:v>6.3710670623952565E-4</c:v>
                </c:pt>
                <c:pt idx="1243">
                  <c:v>5.6801295587305997E-4</c:v>
                </c:pt>
                <c:pt idx="1244">
                  <c:v>5.0604283992227144E-4</c:v>
                </c:pt>
                <c:pt idx="1245">
                  <c:v>4.5050467741700276E-4</c:v>
                </c:pt>
                <c:pt idx="1246">
                  <c:v>4.0076916713516089E-4</c:v>
                </c:pt>
                <c:pt idx="1247">
                  <c:v>3.5626427677771085E-4</c:v>
                </c:pt>
                <c:pt idx="1248">
                  <c:v>3.164704973881681E-4</c:v>
                </c:pt>
                <c:pt idx="1249">
                  <c:v>2.8091644230769853E-4</c:v>
                </c:pt>
                <c:pt idx="1250">
                  <c:v>2.4917477058930673E-4</c:v>
                </c:pt>
                <c:pt idx="1251">
                  <c:v>2.2085841546730603E-4</c:v>
                </c:pt>
                <c:pt idx="1252">
                  <c:v>1.9561709918258763E-4</c:v>
                </c:pt>
                <c:pt idx="1253">
                  <c:v>1.7313411619231318E-4</c:v>
                </c:pt>
                <c:pt idx="1254">
                  <c:v>1.5312336753729784E-4</c:v>
                </c:pt>
                <c:pt idx="1255">
                  <c:v>1.3532662989512072E-4</c:v>
                </c:pt>
                <c:pt idx="1256">
                  <c:v>1.1951104360599874E-4</c:v>
                </c:pt>
                <c:pt idx="1257">
                  <c:v>1.0546680471660392E-4</c:v>
                </c:pt>
                <c:pt idx="1258">
                  <c:v>9.3005046839621803E-5</c:v>
                </c:pt>
                <c:pt idx="1259">
                  <c:v>8.1955899370001701E-5</c:v>
                </c:pt>
                <c:pt idx="1260">
                  <c:v>7.2166709329011055E-5</c:v>
                </c:pt>
                <c:pt idx="1261">
                  <c:v>6.3500414821411892E-5</c:v>
                </c:pt>
                <c:pt idx="1262">
                  <c:v>5.5834058786798842E-5</c:v>
                </c:pt>
                <c:pt idx="1263">
                  <c:v>4.9057432401270905E-5</c:v>
                </c:pt>
                <c:pt idx="1264">
                  <c:v>4.3071838138447285E-5</c:v>
                </c:pt>
                <c:pt idx="1265">
                  <c:v>3.7788963128023926E-5</c:v>
                </c:pt>
                <c:pt idx="1266">
                  <c:v>3.3129854054580015E-5</c:v>
                </c:pt>
                <c:pt idx="1267">
                  <c:v>2.902398541843611E-5</c:v>
                </c:pt>
                <c:pt idx="1268">
                  <c:v>2.5408413533576477E-5</c:v>
                </c:pt>
                <c:pt idx="1269">
                  <c:v>2.2227009164728593E-5</c:v>
                </c:pt>
                <c:pt idx="1270">
                  <c:v>1.9429762206621532E-5</c:v>
                </c:pt>
                <c:pt idx="1271">
                  <c:v>1.697215228336592E-5</c:v>
                </c:pt>
                <c:pt idx="1272">
                  <c:v>1.4814579595128855E-5</c:v>
                </c:pt>
                <c:pt idx="1273">
                  <c:v>1.2921850763259312E-5</c:v>
                </c:pt>
                <c:pt idx="1274">
                  <c:v>1.1262714824321463E-5</c:v>
                </c:pt>
                <c:pt idx="1275">
                  <c:v>9.8094448987727792E-6</c:v>
                </c:pt>
                <c:pt idx="1276">
                  <c:v>8.5374614120240839E-6</c:v>
                </c:pt>
                <c:pt idx="1277">
                  <c:v>7.4249930751450201E-6</c:v>
                </c:pt>
                <c:pt idx="1278">
                  <c:v>6.4527721403873164E-6</c:v>
                </c:pt>
                <c:pt idx="1279">
                  <c:v>5.6037607338823654E-6</c:v>
                </c:pt>
                <c:pt idx="1280">
                  <c:v>4.8629053352497223E-6</c:v>
                </c:pt>
                <c:pt idx="1281">
                  <c:v>4.2169167223627619E-6</c:v>
                </c:pt>
                <c:pt idx="1282">
                  <c:v>3.6540729301003405E-6</c:v>
                </c:pt>
                <c:pt idx="1283">
                  <c:v>3.1640429855074749E-6</c:v>
                </c:pt>
                <c:pt idx="1284">
                  <c:v>2.7377293793273846E-6</c:v>
                </c:pt>
                <c:pt idx="1285">
                  <c:v>2.3671274162695777E-6</c:v>
                </c:pt>
                <c:pt idx="1286">
                  <c:v>2.0451997545427305E-6</c:v>
                </c:pt>
                <c:pt idx="1287">
                  <c:v>1.7657645999836203E-6</c:v>
                </c:pt>
                <c:pt idx="1288">
                  <c:v>1.5233961624028321E-6</c:v>
                </c:pt>
                <c:pt idx="1289">
                  <c:v>1.3133361123647909E-6</c:v>
                </c:pt>
                <c:pt idx="1290">
                  <c:v>1.1314148963117246E-6</c:v>
                </c:pt>
                <c:pt idx="1291">
                  <c:v>9.7398187748373133E-7</c:v>
                </c:pt>
                <c:pt idx="1292">
                  <c:v>8.3784337020092981E-7</c:v>
                </c:pt>
                <c:pt idx="1293">
                  <c:v>7.2020772644454404E-7</c:v>
                </c:pt>
                <c:pt idx="1294">
                  <c:v>6.186367169522195E-7</c:v>
                </c:pt>
                <c:pt idx="1295">
                  <c:v>5.3100252484422919E-7</c:v>
                </c:pt>
                <c:pt idx="1296">
                  <c:v>4.5544973870183024E-7</c:v>
                </c:pt>
                <c:pt idx="1297">
                  <c:v>3.903617945728738E-7</c:v>
                </c:pt>
                <c:pt idx="1298">
                  <c:v>3.3433137309502345E-7</c:v>
                </c:pt>
                <c:pt idx="1299">
                  <c:v>2.8613430928350145E-7</c:v>
                </c:pt>
                <c:pt idx="1300">
                  <c:v>2.4470661897564589E-7</c:v>
                </c:pt>
                <c:pt idx="1301">
                  <c:v>2.0912428787663476E-7</c:v>
                </c:pt>
                <c:pt idx="1302">
                  <c:v>1.7858550699722623E-7</c:v>
                </c:pt>
                <c:pt idx="1303">
                  <c:v>1.523950723758735E-7</c:v>
                </c:pt>
                <c:pt idx="1304">
                  <c:v>1.2995069766735096E-7</c:v>
                </c:pt>
                <c:pt idx="1305">
                  <c:v>1.1073101576672562E-7</c:v>
                </c:pt>
                <c:pt idx="1306">
                  <c:v>9.4285070405357969E-8</c:v>
                </c:pt>
                <c:pt idx="1307">
                  <c:v>8.0223120866740917E-8</c:v>
                </c:pt>
                <c:pt idx="1308">
                  <c:v>6.8208602865110772E-8</c:v>
                </c:pt>
                <c:pt idx="1309">
                  <c:v>5.7951106429896631E-8</c:v>
                </c:pt>
                <c:pt idx="1310">
                  <c:v>4.9200247546611345E-8</c:v>
                </c:pt>
                <c:pt idx="1311">
                  <c:v>4.1740324504868283E-8</c:v>
                </c:pt>
                <c:pt idx="1312">
                  <c:v>3.5385662565850118E-8</c:v>
                </c:pt>
                <c:pt idx="1313">
                  <c:v>2.9976561838819487E-8</c:v>
                </c:pt>
                <c:pt idx="1314">
                  <c:v>2.5375773289405938E-8</c:v>
                </c:pt>
                <c:pt idx="1315">
                  <c:v>2.1465436718842095E-8</c:v>
                </c:pt>
                <c:pt idx="1316">
                  <c:v>1.8144422468696449E-8</c:v>
                </c:pt>
                <c:pt idx="1317">
                  <c:v>1.5326025624726572E-8</c:v>
                </c:pt>
                <c:pt idx="1318">
                  <c:v>1.2935967711027104E-8</c:v>
                </c:pt>
                <c:pt idx="1319">
                  <c:v>1.0910666367307293E-8</c:v>
                </c:pt>
                <c:pt idx="1320">
                  <c:v>9.1957383651410335E-9</c:v>
                </c:pt>
                <c:pt idx="1321">
                  <c:v>7.7447056129720445E-9</c:v>
                </c:pt>
                <c:pt idx="1322">
                  <c:v>6.5178775871347085E-9</c:v>
                </c:pt>
                <c:pt idx="1323">
                  <c:v>5.4813869634017723E-9</c:v>
                </c:pt>
                <c:pt idx="1324">
                  <c:v>4.6063581610549091E-9</c:v>
                </c:pt>
                <c:pt idx="1325">
                  <c:v>3.8681910944012487E-9</c:v>
                </c:pt>
                <c:pt idx="1326">
                  <c:v>3.2459446954862829E-9</c:v>
                </c:pt>
                <c:pt idx="1327">
                  <c:v>2.7218067626340551E-9</c:v>
                </c:pt>
                <c:pt idx="1328">
                  <c:v>2.2806384346476205E-9</c:v>
                </c:pt>
                <c:pt idx="1329">
                  <c:v>1.9095831187926999E-9</c:v>
                </c:pt>
                <c:pt idx="1330">
                  <c:v>1.5977310376715665E-9</c:v>
                </c:pt>
                <c:pt idx="1331">
                  <c:v>1.3358317285446892E-9</c:v>
                </c:pt>
                <c:pt idx="1332">
                  <c:v>1.1160478487968607E-9</c:v>
                </c:pt>
                <c:pt idx="1333">
                  <c:v>9.3174453100921954E-10</c:v>
                </c:pt>
                <c:pt idx="1334">
                  <c:v>7.7730930638161298E-10</c:v>
                </c:pt>
                <c:pt idx="1335">
                  <c:v>6.479982901125046E-10</c:v>
                </c:pt>
                <c:pt idx="1336">
                  <c:v>5.3980490921595519E-10</c:v>
                </c:pt>
                <c:pt idx="1337">
                  <c:v>4.4934796310853659E-10</c:v>
                </c:pt>
                <c:pt idx="1338">
                  <c:v>3.7377624980922787E-10</c:v>
                </c:pt>
                <c:pt idx="1339">
                  <c:v>3.1068737428324446E-10</c:v>
                </c:pt>
                <c:pt idx="1340">
                  <c:v>2.5805868782355829E-10</c:v>
                </c:pt>
                <c:pt idx="1341">
                  <c:v>2.1418859498894996E-10</c:v>
                </c:pt>
                <c:pt idx="1342">
                  <c:v>1.776467132874249E-10</c:v>
                </c:pt>
                <c:pt idx="1343">
                  <c:v>1.4723158557859001E-10</c:v>
                </c:pt>
                <c:pt idx="1344">
                  <c:v>1.2193483050816341E-10</c:v>
                </c:pt>
                <c:pt idx="1345">
                  <c:v>1.0091077606671166E-10</c:v>
                </c:pt>
                <c:pt idx="1346">
                  <c:v>8.3450758977313653E-11</c:v>
                </c:pt>
                <c:pt idx="1347">
                  <c:v>6.8961391026169844E-11</c:v>
                </c:pt>
                <c:pt idx="1348">
                  <c:v>5.6946195239931151E-11</c:v>
                </c:pt>
                <c:pt idx="1349">
                  <c:v>4.6990102234028567E-11</c:v>
                </c:pt>
                <c:pt idx="1350">
                  <c:v>3.87463720657094E-11</c:v>
                </c:pt>
                <c:pt idx="1351">
                  <c:v>3.1925571225622303E-11</c:v>
                </c:pt>
                <c:pt idx="1352">
                  <c:v>2.6286289470298301E-11</c:v>
                </c:pt>
                <c:pt idx="1353">
                  <c:v>2.1627328316324131E-11</c:v>
                </c:pt>
                <c:pt idx="1354">
                  <c:v>1.7781133295753908E-11</c:v>
                </c:pt>
                <c:pt idx="1355">
                  <c:v>1.4608276472397153E-11</c:v>
                </c:pt>
                <c:pt idx="1356">
                  <c:v>1.1992825070969572E-11</c:v>
                </c:pt>
                <c:pt idx="1357">
                  <c:v>9.8384570933538199E-12</c:v>
                </c:pt>
                <c:pt idx="1358">
                  <c:v>8.0652061076328764E-12</c:v>
                </c:pt>
                <c:pt idx="1359">
                  <c:v>6.6067355298403318E-12</c:v>
                </c:pt>
                <c:pt idx="1360">
                  <c:v>5.408058135106937E-12</c:v>
                </c:pt>
                <c:pt idx="1361">
                  <c:v>4.4236296293846049E-12</c:v>
                </c:pt>
                <c:pt idx="1362">
                  <c:v>3.6157562249016E-12</c:v>
                </c:pt>
                <c:pt idx="1363">
                  <c:v>2.9532655835678668E-12</c:v>
                </c:pt>
                <c:pt idx="1364">
                  <c:v>2.4103984727930585E-12</c:v>
                </c:pt>
                <c:pt idx="1365">
                  <c:v>1.9658852318639761E-12</c:v>
                </c:pt>
                <c:pt idx="1366">
                  <c:v>1.6021768575345894E-12</c:v>
                </c:pt>
                <c:pt idx="1367">
                  <c:v>1.3048053416045676E-12</c:v>
                </c:pt>
                <c:pt idx="1368">
                  <c:v>1.0618519649397218E-12</c:v>
                </c:pt>
                <c:pt idx="1369">
                  <c:v>8.6350568590949108E-13</c:v>
                </c:pt>
                <c:pt idx="1370">
                  <c:v>7.0169665402054228E-13</c:v>
                </c:pt>
                <c:pt idx="1371">
                  <c:v>5.6979231459593336E-13</c:v>
                </c:pt>
                <c:pt idx="1372">
                  <c:v>4.6234561829358395E-13</c:v>
                </c:pt>
                <c:pt idx="1373">
                  <c:v>3.748865700947317E-13</c:v>
                </c:pt>
                <c:pt idx="1374">
                  <c:v>3.0374979709051349E-13</c:v>
                </c:pt>
                <c:pt idx="1375">
                  <c:v>2.4593202619368928E-13</c:v>
                </c:pt>
                <c:pt idx="1376">
                  <c:v>1.9897437845243782E-13</c:v>
                </c:pt>
                <c:pt idx="1377">
                  <c:v>1.6086523697767811E-13</c:v>
                </c:pt>
                <c:pt idx="1378">
                  <c:v>1.2996015686768392E-13</c:v>
                </c:pt>
                <c:pt idx="1379">
                  <c:v>1.0491588011145339E-13</c:v>
                </c:pt>
                <c:pt idx="1380">
                  <c:v>8.4636015009674891E-14</c:v>
                </c:pt>
                <c:pt idx="1381">
                  <c:v>6.822635397243839E-14</c:v>
                </c:pt>
                <c:pt idx="1382">
                  <c:v>5.495814895426693E-14</c:v>
                </c:pt>
                <c:pt idx="1383">
                  <c:v>4.42379514831458E-14</c:v>
                </c:pt>
                <c:pt idx="1384">
                  <c:v>3.5582863663414547E-14</c:v>
                </c:pt>
                <c:pt idx="1385">
                  <c:v>2.8600245609616113E-14</c:v>
                </c:pt>
                <c:pt idx="1386">
                  <c:v>2.2971090155125914E-14</c:v>
                </c:pt>
                <c:pt idx="1387">
                  <c:v>1.8436412958332762E-14</c:v>
                </c:pt>
                <c:pt idx="1388">
                  <c:v>1.4786119978942166E-14</c:v>
                </c:pt>
                <c:pt idx="1389">
                  <c:v>1.1849908634796496E-14</c:v>
                </c:pt>
                <c:pt idx="1390">
                  <c:v>9.4898370522334074E-15</c:v>
                </c:pt>
                <c:pt idx="1391">
                  <c:v>7.5942604288616236E-15</c:v>
                </c:pt>
                <c:pt idx="1392">
                  <c:v>6.0728869232189624E-15</c:v>
                </c:pt>
                <c:pt idx="1393">
                  <c:v>4.8527495784496539E-15</c:v>
                </c:pt>
                <c:pt idx="1394">
                  <c:v>3.8749271665614663E-15</c:v>
                </c:pt>
                <c:pt idx="1395">
                  <c:v>3.0918768296363756E-15</c:v>
                </c:pt>
                <c:pt idx="1396">
                  <c:v>2.4652660957446964E-15</c:v>
                </c:pt>
                <c:pt idx="1397">
                  <c:v>1.9642121754758768E-15</c:v>
                </c:pt>
                <c:pt idx="1398">
                  <c:v>1.5638531599643062E-15</c:v>
                </c:pt>
                <c:pt idx="1399">
                  <c:v>1.244189473596036E-15</c:v>
                </c:pt>
                <c:pt idx="1400">
                  <c:v>9.8914520688968493E-16</c:v>
                </c:pt>
                <c:pt idx="1401">
                  <c:v>7.8580820019110074E-16</c:v>
                </c:pt>
                <c:pt idx="1402">
                  <c:v>6.2381532494441489E-16</c:v>
                </c:pt>
                <c:pt idx="1403">
                  <c:v>4.9485561245919747E-16</c:v>
                </c:pt>
                <c:pt idx="1404">
                  <c:v>3.9226895480948502E-16</c:v>
                </c:pt>
                <c:pt idx="1405">
                  <c:v>3.1072225055243721E-16</c:v>
                </c:pt>
                <c:pt idx="1406">
                  <c:v>2.4594825569894551E-16</c:v>
                </c:pt>
                <c:pt idx="1407">
                  <c:v>1.9453516483636011E-16</c:v>
                </c:pt>
                <c:pt idx="1408">
                  <c:v>1.537572012691653E-16</c:v>
                </c:pt>
                <c:pt idx="1409">
                  <c:v>1.2143833123630467E-16</c:v>
                </c:pt>
                <c:pt idx="1410">
                  <c:v>9.5842711864158907E-17</c:v>
                </c:pt>
                <c:pt idx="1411">
                  <c:v>7.5586698050245558E-17</c:v>
                </c:pt>
                <c:pt idx="1412">
                  <c:v>5.9568221223178581E-17</c:v>
                </c:pt>
                <c:pt idx="1413">
                  <c:v>4.6910154904334151E-17</c:v>
                </c:pt>
                <c:pt idx="1414">
                  <c:v>3.6914932601199278E-17</c:v>
                </c:pt>
                <c:pt idx="1415">
                  <c:v>2.9028210923794542E-17</c:v>
                </c:pt>
                <c:pt idx="1416">
                  <c:v>2.2809797923581332E-17</c:v>
                </c:pt>
                <c:pt idx="1417">
                  <c:v>1.7910412279590088E-17</c:v>
                </c:pt>
                <c:pt idx="1418">
                  <c:v>1.4053118411708003E-17</c:v>
                </c:pt>
                <c:pt idx="1419">
                  <c:v>1.1018508366833554E-17</c:v>
                </c:pt>
                <c:pt idx="1420">
                  <c:v>8.6328835635224829E-18</c:v>
                </c:pt>
                <c:pt idx="1421">
                  <c:v>6.7588364643486051E-18</c:v>
                </c:pt>
                <c:pt idx="1422">
                  <c:v>5.2877506950522059E-18</c:v>
                </c:pt>
                <c:pt idx="1423">
                  <c:v>4.1338335059178782E-18</c:v>
                </c:pt>
                <c:pt idx="1424">
                  <c:v>3.2293712048537251E-18</c:v>
                </c:pt>
                <c:pt idx="1425">
                  <c:v>2.520959876220069E-18</c:v>
                </c:pt>
                <c:pt idx="1426">
                  <c:v>1.9665132452449826E-18</c:v>
                </c:pt>
                <c:pt idx="1427">
                  <c:v>1.532889310846341E-18</c:v>
                </c:pt>
                <c:pt idx="1428">
                  <c:v>1.1940092551936068E-18</c:v>
                </c:pt>
                <c:pt idx="1429">
                  <c:v>9.2936768596741344E-19</c:v>
                </c:pt>
                <c:pt idx="1430">
                  <c:v>7.2285371997124473E-19</c:v>
                </c:pt>
                <c:pt idx="1431">
                  <c:v>5.6181877714876752E-19</c:v>
                </c:pt>
                <c:pt idx="1432">
                  <c:v>4.3634003023646675E-19</c:v>
                </c:pt>
                <c:pt idx="1433">
                  <c:v>3.386388979504454E-19</c:v>
                </c:pt>
                <c:pt idx="1434">
                  <c:v>2.6262230231996451E-19</c:v>
                </c:pt>
                <c:pt idx="1435">
                  <c:v>2.0352105441683438E-19</c:v>
                </c:pt>
                <c:pt idx="1436">
                  <c:v>1.5760502534169014E-19</c:v>
                </c:pt>
                <c:pt idx="1437">
                  <c:v>1.2195897221024414E-19</c:v>
                </c:pt>
                <c:pt idx="1438">
                  <c:v>9.4306239569821049E-20</c:v>
                </c:pt>
                <c:pt idx="1439">
                  <c:v>7.287021944946824E-20</c:v>
                </c:pt>
                <c:pt idx="1440">
                  <c:v>5.6265567613419546E-20</c:v>
                </c:pt>
                <c:pt idx="1441">
                  <c:v>4.3412851126745277E-20</c:v>
                </c:pt>
                <c:pt idx="1442">
                  <c:v>3.3471632218873423E-20</c:v>
                </c:pt>
                <c:pt idx="1443">
                  <c:v>2.5788046839601205E-20</c:v>
                </c:pt>
                <c:pt idx="1444">
                  <c:v>1.9853770040125124E-20</c:v>
                </c:pt>
                <c:pt idx="1445">
                  <c:v>1.5273919651541087E-20</c:v>
                </c:pt>
                <c:pt idx="1446">
                  <c:v>1.1741970732100996E-20</c:v>
                </c:pt>
                <c:pt idx="1447">
                  <c:v>9.0201646048729809E-21</c:v>
                </c:pt>
                <c:pt idx="1448">
                  <c:v>6.9242208226994777E-21</c:v>
                </c:pt>
                <c:pt idx="1449">
                  <c:v>5.3114162009062329E-21</c:v>
                </c:pt>
                <c:pt idx="1450">
                  <c:v>4.0712965357574723E-21</c:v>
                </c:pt>
                <c:pt idx="1451">
                  <c:v>3.1184451873236332E-21</c:v>
                </c:pt>
                <c:pt idx="1452">
                  <c:v>2.3868573901830368E-21</c:v>
                </c:pt>
                <c:pt idx="1453">
                  <c:v>1.8255671225380687E-21</c:v>
                </c:pt>
                <c:pt idx="1454">
                  <c:v>1.3952502768719078E-21</c:v>
                </c:pt>
                <c:pt idx="1455">
                  <c:v>1.0655882094797705E-21</c:v>
                </c:pt>
                <c:pt idx="1456">
                  <c:v>8.1322303737546419E-22</c:v>
                </c:pt>
                <c:pt idx="1457">
                  <c:v>6.2017308899920668E-22</c:v>
                </c:pt>
                <c:pt idx="1458">
                  <c:v>4.7260589951377576E-22</c:v>
                </c:pt>
                <c:pt idx="1459">
                  <c:v>3.5988880521010732E-22</c:v>
                </c:pt>
                <c:pt idx="1460">
                  <c:v>2.738548987519856E-22</c:v>
                </c:pt>
                <c:pt idx="1461">
                  <c:v>2.0823593054746319E-22</c:v>
                </c:pt>
                <c:pt idx="1462">
                  <c:v>1.5822452456736421E-22</c:v>
                </c:pt>
                <c:pt idx="1463">
                  <c:v>1.2013648146306428E-22</c:v>
                </c:pt>
                <c:pt idx="1464">
                  <c:v>9.115048726172597E-23</c:v>
                </c:pt>
                <c:pt idx="1465">
                  <c:v>6.9107639392993396E-23</c:v>
                </c:pt>
                <c:pt idx="1466">
                  <c:v>5.2357162235171315E-23</c:v>
                </c:pt>
                <c:pt idx="1467">
                  <c:v>3.9637761341866281E-23</c:v>
                </c:pt>
                <c:pt idx="1468">
                  <c:v>2.9986454185708315E-23</c:v>
                </c:pt>
                <c:pt idx="1469">
                  <c:v>2.2668568119402751E-23</c:v>
                </c:pt>
                <c:pt idx="1470">
                  <c:v>1.7124032347941174E-23</c:v>
                </c:pt>
                <c:pt idx="1471">
                  <c:v>1.2926202886079475E-23</c:v>
                </c:pt>
                <c:pt idx="1472">
                  <c:v>9.7503201142342906E-24</c:v>
                </c:pt>
                <c:pt idx="1473">
                  <c:v>7.3493640036565324E-24</c:v>
                </c:pt>
                <c:pt idx="1474">
                  <c:v>5.5355862125754644E-24</c:v>
                </c:pt>
                <c:pt idx="1475">
                  <c:v>4.1663951547317631E-24</c:v>
                </c:pt>
                <c:pt idx="1476">
                  <c:v>3.1335762972369172E-24</c:v>
                </c:pt>
                <c:pt idx="1477">
                  <c:v>2.3550659151976155E-24</c:v>
                </c:pt>
                <c:pt idx="1478">
                  <c:v>1.7686782610588747E-24</c:v>
                </c:pt>
                <c:pt idx="1479">
                  <c:v>1.327325953472224E-24</c:v>
                </c:pt>
                <c:pt idx="1480">
                  <c:v>9.9538092117872517E-25</c:v>
                </c:pt>
                <c:pt idx="1481">
                  <c:v>7.4590585397139365E-25</c:v>
                </c:pt>
                <c:pt idx="1482">
                  <c:v>5.5854953732041309E-25</c:v>
                </c:pt>
                <c:pt idx="1483">
                  <c:v>4.1794809945756991E-25</c:v>
                </c:pt>
                <c:pt idx="1484">
                  <c:v>3.1251149067819066E-25</c:v>
                </c:pt>
                <c:pt idx="1485">
                  <c:v>2.3350307475878776E-25</c:v>
                </c:pt>
                <c:pt idx="1486">
                  <c:v>1.7434206850503971E-25</c:v>
                </c:pt>
                <c:pt idx="1487">
                  <c:v>1.3007527795743093E-25</c:v>
                </c:pt>
                <c:pt idx="1488">
                  <c:v>9.6977349072018962E-26</c:v>
                </c:pt>
                <c:pt idx="1489">
                  <c:v>7.2248499427141985E-26</c:v>
                </c:pt>
                <c:pt idx="1490">
                  <c:v>5.3786134308516235E-26</c:v>
                </c:pt>
                <c:pt idx="1491">
                  <c:v>4.0012419192403705E-26</c:v>
                </c:pt>
                <c:pt idx="1492">
                  <c:v>2.9744198149228086E-26</c:v>
                </c:pt>
                <c:pt idx="1493">
                  <c:v>2.2094933491742256E-26</c:v>
                </c:pt>
                <c:pt idx="1494">
                  <c:v>1.6400840652581403E-26</c:v>
                </c:pt>
                <c:pt idx="1495">
                  <c:v>1.2165290863549522E-26</c:v>
                </c:pt>
                <c:pt idx="1496">
                  <c:v>9.0169956984381995E-27</c:v>
                </c:pt>
                <c:pt idx="1497">
                  <c:v>6.6785811197789839E-27</c:v>
                </c:pt>
                <c:pt idx="1498">
                  <c:v>4.9429876543571285E-27</c:v>
                </c:pt>
                <c:pt idx="1499">
                  <c:v>3.6557612371139416E-27</c:v>
                </c:pt>
                <c:pt idx="1500">
                  <c:v>2.7017745033035558E-27</c:v>
                </c:pt>
                <c:pt idx="1501">
                  <c:v>1.9952777136401235E-27</c:v>
                </c:pt>
                <c:pt idx="1502">
                  <c:v>1.4724500867776541E-27</c:v>
                </c:pt>
                <c:pt idx="1503">
                  <c:v>1.0858273828793969E-27</c:v>
                </c:pt>
                <c:pt idx="1504">
                  <c:v>8.0013630235292988E-28</c:v>
                </c:pt>
                <c:pt idx="1505">
                  <c:v>5.8918290521115966E-28</c:v>
                </c:pt>
                <c:pt idx="1506">
                  <c:v>4.3353012173274816E-28</c:v>
                </c:pt>
                <c:pt idx="1507">
                  <c:v>3.1876556147282108E-28</c:v>
                </c:pt>
                <c:pt idx="1508">
                  <c:v>2.3421056965895748E-28</c:v>
                </c:pt>
                <c:pt idx="1509">
                  <c:v>1.7195886223809498E-28</c:v>
                </c:pt>
                <c:pt idx="1510">
                  <c:v>1.2616114242024391E-28</c:v>
                </c:pt>
                <c:pt idx="1511">
                  <c:v>9.2493164950698691E-29</c:v>
                </c:pt>
                <c:pt idx="1512">
                  <c:v>6.7760506785169122E-29</c:v>
                </c:pt>
                <c:pt idx="1513">
                  <c:v>4.960513408536626E-29</c:v>
                </c:pt>
                <c:pt idx="1514">
                  <c:v>3.6287712144034769E-29</c:v>
                </c:pt>
                <c:pt idx="1515">
                  <c:v>2.6526229649567261E-29</c:v>
                </c:pt>
                <c:pt idx="1516">
                  <c:v>1.9376460174409573E-29</c:v>
                </c:pt>
                <c:pt idx="1517">
                  <c:v>1.4143481683870918E-29</c:v>
                </c:pt>
                <c:pt idx="1518">
                  <c:v>1.0316234418619034E-29</c:v>
                </c:pt>
                <c:pt idx="1519">
                  <c:v>7.5191552072041116E-30</c:v>
                </c:pt>
                <c:pt idx="1520">
                  <c:v>5.4764594230424248E-30</c:v>
                </c:pt>
                <c:pt idx="1521">
                  <c:v>3.9857832376978977E-30</c:v>
                </c:pt>
                <c:pt idx="1522">
                  <c:v>2.8987479604475995E-30</c:v>
                </c:pt>
                <c:pt idx="1523">
                  <c:v>2.1066394523702513E-30</c:v>
                </c:pt>
                <c:pt idx="1524">
                  <c:v>1.5298644322688846E-30</c:v>
                </c:pt>
                <c:pt idx="1525">
                  <c:v>1.1101934480471547E-30</c:v>
                </c:pt>
                <c:pt idx="1526">
                  <c:v>8.0505833274821499E-31</c:v>
                </c:pt>
                <c:pt idx="1527">
                  <c:v>5.8336318293073267E-31</c:v>
                </c:pt>
                <c:pt idx="1528">
                  <c:v>4.2240948458409924E-31</c:v>
                </c:pt>
                <c:pt idx="1529">
                  <c:v>3.0564076854558136E-31</c:v>
                </c:pt>
                <c:pt idx="1530">
                  <c:v>2.2098962376366086E-31</c:v>
                </c:pt>
                <c:pt idx="1531">
                  <c:v>1.5966710811798929E-31</c:v>
                </c:pt>
                <c:pt idx="1532">
                  <c:v>1.1527682695935728E-31</c:v>
                </c:pt>
                <c:pt idx="1533">
                  <c:v>8.3167097629183005E-32</c:v>
                </c:pt>
                <c:pt idx="1534">
                  <c:v>5.9957574402876764E-32</c:v>
                </c:pt>
                <c:pt idx="1535">
                  <c:v>4.3193613897854355E-32</c:v>
                </c:pt>
                <c:pt idx="1536">
                  <c:v>3.1094101088739994E-32</c:v>
                </c:pt>
                <c:pt idx="1537">
                  <c:v>2.2367603103459174E-32</c:v>
                </c:pt>
                <c:pt idx="1538">
                  <c:v>1.6078438437831652E-32</c:v>
                </c:pt>
                <c:pt idx="1539">
                  <c:v>1.1549183024095612E-32</c:v>
                </c:pt>
                <c:pt idx="1540">
                  <c:v>8.2897539049492493E-33</c:v>
                </c:pt>
                <c:pt idx="1541">
                  <c:v>5.9458642503440995E-33</c:v>
                </c:pt>
                <c:pt idx="1542">
                  <c:v>4.2615866053608817E-33</c:v>
                </c:pt>
                <c:pt idx="1543">
                  <c:v>3.0521833951841322E-33</c:v>
                </c:pt>
                <c:pt idx="1544">
                  <c:v>2.1844037296585323E-33</c:v>
                </c:pt>
                <c:pt idx="1545">
                  <c:v>1.5622055303179672E-33</c:v>
                </c:pt>
                <c:pt idx="1546">
                  <c:v>1.116416920077404E-33</c:v>
                </c:pt>
                <c:pt idx="1547">
                  <c:v>7.9725568796668479E-34</c:v>
                </c:pt>
                <c:pt idx="1548">
                  <c:v>5.6892081080849967E-34</c:v>
                </c:pt>
                <c:pt idx="1549">
                  <c:v>4.056850388047251E-34</c:v>
                </c:pt>
                <c:pt idx="1550">
                  <c:v>2.8907407231956417E-34</c:v>
                </c:pt>
                <c:pt idx="1551">
                  <c:v>2.058317028352897E-34</c:v>
                </c:pt>
                <c:pt idx="1552">
                  <c:v>1.4645303318829494E-34</c:v>
                </c:pt>
                <c:pt idx="1553">
                  <c:v>1.0412798205564007E-34</c:v>
                </c:pt>
                <c:pt idx="1554">
                  <c:v>7.398088305242156E-35</c:v>
                </c:pt>
                <c:pt idx="1555">
                  <c:v>5.2523607478471198E-35</c:v>
                </c:pt>
                <c:pt idx="1556">
                  <c:v>3.7262549056728288E-35</c:v>
                </c:pt>
                <c:pt idx="1557">
                  <c:v>2.6416395126363198E-35</c:v>
                </c:pt>
                <c:pt idx="1558">
                  <c:v>1.8713607685566268E-35</c:v>
                </c:pt>
                <c:pt idx="1559">
                  <c:v>1.3247211396458848E-35</c:v>
                </c:pt>
                <c:pt idx="1560">
                  <c:v>9.3707508362741551E-36</c:v>
                </c:pt>
                <c:pt idx="1561">
                  <c:v>6.623801229261156E-36</c:v>
                </c:pt>
                <c:pt idx="1562">
                  <c:v>4.6786781414138386E-36</c:v>
                </c:pt>
                <c:pt idx="1563">
                  <c:v>3.302341832199891E-36</c:v>
                </c:pt>
                <c:pt idx="1564">
                  <c:v>2.3291843289172485E-36</c:v>
                </c:pt>
                <c:pt idx="1565">
                  <c:v>1.6416050158611906E-36</c:v>
                </c:pt>
                <c:pt idx="1566">
                  <c:v>1.1561560571936671E-36</c:v>
                </c:pt>
                <c:pt idx="1567">
                  <c:v>8.1366797819300953E-37</c:v>
                </c:pt>
                <c:pt idx="1568">
                  <c:v>5.7221727928915303E-37</c:v>
                </c:pt>
                <c:pt idx="1569">
                  <c:v>4.0212186576732626E-37</c:v>
                </c:pt>
                <c:pt idx="1570">
                  <c:v>2.8238224538982639E-37</c:v>
                </c:pt>
                <c:pt idx="1571">
                  <c:v>1.9815273133454825E-37</c:v>
                </c:pt>
                <c:pt idx="1572">
                  <c:v>1.3894589362805118E-37</c:v>
                </c:pt>
                <c:pt idx="1573">
                  <c:v>9.7358606010322575E-38</c:v>
                </c:pt>
                <c:pt idx="1574">
                  <c:v>6.8168848057745307E-38</c:v>
                </c:pt>
                <c:pt idx="1575">
                  <c:v>4.7695844288444024E-38</c:v>
                </c:pt>
                <c:pt idx="1576">
                  <c:v>3.3347102466667467E-38</c:v>
                </c:pt>
                <c:pt idx="1577">
                  <c:v>2.3298000197271382E-38</c:v>
                </c:pt>
                <c:pt idx="1578">
                  <c:v>1.6265303175715967E-38</c:v>
                </c:pt>
                <c:pt idx="1579">
                  <c:v>1.1347198658471225E-38</c:v>
                </c:pt>
                <c:pt idx="1580">
                  <c:v>7.9103942902897817E-39</c:v>
                </c:pt>
                <c:pt idx="1581">
                  <c:v>5.5104946078446911E-39</c:v>
                </c:pt>
                <c:pt idx="1582">
                  <c:v>3.8358888085447639E-39</c:v>
                </c:pt>
                <c:pt idx="1583">
                  <c:v>2.668237079863365E-39</c:v>
                </c:pt>
                <c:pt idx="1584">
                  <c:v>1.8546663740142353E-39</c:v>
                </c:pt>
                <c:pt idx="1585">
                  <c:v>1.2882203589998936E-39</c:v>
                </c:pt>
                <c:pt idx="1586">
                  <c:v>8.9412347289095826E-40</c:v>
                </c:pt>
                <c:pt idx="1587">
                  <c:v>6.2013723940385184E-40</c:v>
                </c:pt>
                <c:pt idx="1588">
                  <c:v>4.2979474821782916E-40</c:v>
                </c:pt>
                <c:pt idx="1589">
                  <c:v>2.9765787343416411E-40</c:v>
                </c:pt>
                <c:pt idx="1590">
                  <c:v>2.0599497311193553E-40</c:v>
                </c:pt>
                <c:pt idx="1591">
                  <c:v>1.4245537740599912E-40</c:v>
                </c:pt>
                <c:pt idx="1592">
                  <c:v>9.8442820969010835E-41</c:v>
                </c:pt>
                <c:pt idx="1593">
                  <c:v>6.7978602238098209E-41</c:v>
                </c:pt>
                <c:pt idx="1594">
                  <c:v>4.6907618901219749E-41</c:v>
                </c:pt>
                <c:pt idx="1595">
                  <c:v>3.2344282622527537E-41</c:v>
                </c:pt>
                <c:pt idx="1596">
                  <c:v>2.2286128779791874E-41</c:v>
                </c:pt>
                <c:pt idx="1597">
                  <c:v>1.5344570107992772E-41</c:v>
                </c:pt>
                <c:pt idx="1598">
                  <c:v>1.0557419856534683E-41</c:v>
                </c:pt>
                <c:pt idx="1599">
                  <c:v>7.2584491433935355E-42</c:v>
                </c:pt>
                <c:pt idx="1600">
                  <c:v>4.9866956239573085E-42</c:v>
                </c:pt>
                <c:pt idx="1601">
                  <c:v>3.4234568685430438E-42</c:v>
                </c:pt>
                <c:pt idx="1602">
                  <c:v>2.3485501482285867E-42</c:v>
                </c:pt>
                <c:pt idx="1603">
                  <c:v>1.6099700348238287E-42</c:v>
                </c:pt>
                <c:pt idx="1604">
                  <c:v>1.1028557840680927E-42</c:v>
                </c:pt>
                <c:pt idx="1605">
                  <c:v>7.549229616982443E-43</c:v>
                </c:pt>
                <c:pt idx="1606">
                  <c:v>5.1638012977143125E-43</c:v>
                </c:pt>
                <c:pt idx="1607">
                  <c:v>3.529550394503683E-43</c:v>
                </c:pt>
                <c:pt idx="1608">
                  <c:v>2.4107502990297853E-43</c:v>
                </c:pt>
                <c:pt idx="1609">
                  <c:v>1.6453869519614858E-43</c:v>
                </c:pt>
                <c:pt idx="1610">
                  <c:v>1.1221911675247403E-43</c:v>
                </c:pt>
                <c:pt idx="1611">
                  <c:v>7.6480130584812898E-44</c:v>
                </c:pt>
                <c:pt idx="1612">
                  <c:v>5.2085084479842424E-44</c:v>
                </c:pt>
                <c:pt idx="1613">
                  <c:v>3.544549963474203E-44</c:v>
                </c:pt>
                <c:pt idx="1614">
                  <c:v>2.4104149347801237E-44</c:v>
                </c:pt>
                <c:pt idx="1615">
                  <c:v>1.6379683058765838E-44</c:v>
                </c:pt>
                <c:pt idx="1616">
                  <c:v>1.1122493383013405E-44</c:v>
                </c:pt>
                <c:pt idx="1617">
                  <c:v>7.5471293865030685E-45</c:v>
                </c:pt>
                <c:pt idx="1618">
                  <c:v>5.1173416456376269E-45</c:v>
                </c:pt>
                <c:pt idx="1619">
                  <c:v>3.4672887210835547E-45</c:v>
                </c:pt>
                <c:pt idx="1620">
                  <c:v>2.3475701501803614E-45</c:v>
                </c:pt>
                <c:pt idx="1621">
                  <c:v>1.5882911941808234E-45</c:v>
                </c:pt>
                <c:pt idx="1622">
                  <c:v>1.073803103705268E-45</c:v>
                </c:pt>
                <c:pt idx="1623">
                  <c:v>7.2544110371592665E-46</c:v>
                </c:pt>
                <c:pt idx="1624">
                  <c:v>4.8973668925153499E-46</c:v>
                </c:pt>
                <c:pt idx="1625">
                  <c:v>3.3037418151587044E-46</c:v>
                </c:pt>
                <c:pt idx="1626">
                  <c:v>2.2270631754426015E-46</c:v>
                </c:pt>
                <c:pt idx="1627">
                  <c:v>1.5001750942858176E-46</c:v>
                </c:pt>
                <c:pt idx="1628">
                  <c:v>1.0097976199215681E-46</c:v>
                </c:pt>
                <c:pt idx="1629">
                  <c:v>6.7921882139301764E-47</c:v>
                </c:pt>
                <c:pt idx="1630">
                  <c:v>4.5652867213233826E-47</c:v>
                </c:pt>
                <c:pt idx="1631">
                  <c:v>3.0662628589369836E-47</c:v>
                </c:pt>
                <c:pt idx="1632">
                  <c:v>2.0579446222645181E-47</c:v>
                </c:pt>
                <c:pt idx="1633">
                  <c:v>1.3801966312426567E-47</c:v>
                </c:pt>
                <c:pt idx="1634">
                  <c:v>9.2497760828283358E-48</c:v>
                </c:pt>
                <c:pt idx="1635">
                  <c:v>6.1944742717936037E-48</c:v>
                </c:pt>
                <c:pt idx="1636">
                  <c:v>4.1453448469845715E-48</c:v>
                </c:pt>
                <c:pt idx="1637">
                  <c:v>2.7720423043613566E-48</c:v>
                </c:pt>
                <c:pt idx="1638">
                  <c:v>1.852345608879263E-48</c:v>
                </c:pt>
                <c:pt idx="1639">
                  <c:v>1.2368788517719069E-48</c:v>
                </c:pt>
                <c:pt idx="1640">
                  <c:v>8.2530653749675824E-49</c:v>
                </c:pt>
                <c:pt idx="1641">
                  <c:v>5.5028336466513689E-49</c:v>
                </c:pt>
                <c:pt idx="1642">
                  <c:v>3.6664052011361475E-49</c:v>
                </c:pt>
                <c:pt idx="1643">
                  <c:v>2.4410547151587612E-49</c:v>
                </c:pt>
                <c:pt idx="1644">
                  <c:v>1.6240430796761366E-49</c:v>
                </c:pt>
                <c:pt idx="1645">
                  <c:v>1.0796936667420034E-49</c:v>
                </c:pt>
                <c:pt idx="1646">
                  <c:v>7.1727639706702088E-50</c:v>
                </c:pt>
                <c:pt idx="1647">
                  <c:v>4.7616284418738843E-50</c:v>
                </c:pt>
                <c:pt idx="1648">
                  <c:v>3.1586931945722965E-50</c:v>
                </c:pt>
                <c:pt idx="1649">
                  <c:v>2.0938345573258147E-50</c:v>
                </c:pt>
                <c:pt idx="1650">
                  <c:v>1.3869482575480466E-50</c:v>
                </c:pt>
                <c:pt idx="1651">
                  <c:v>9.1803900327152283E-51</c:v>
                </c:pt>
                <c:pt idx="1652">
                  <c:v>6.0721848474590509E-51</c:v>
                </c:pt>
                <c:pt idx="1653">
                  <c:v>4.0133941395760901E-51</c:v>
                </c:pt>
                <c:pt idx="1654">
                  <c:v>2.6507063475671399E-51</c:v>
                </c:pt>
                <c:pt idx="1655">
                  <c:v>1.7494212657628105E-51</c:v>
                </c:pt>
                <c:pt idx="1656">
                  <c:v>1.1537458776675334E-51</c:v>
                </c:pt>
                <c:pt idx="1657">
                  <c:v>7.6034185956194014E-52</c:v>
                </c:pt>
                <c:pt idx="1658">
                  <c:v>5.0071501682132895E-52</c:v>
                </c:pt>
                <c:pt idx="1659">
                  <c:v>3.2949991710866949E-52</c:v>
                </c:pt>
                <c:pt idx="1660">
                  <c:v>2.1667209394005941E-52</c:v>
                </c:pt>
                <c:pt idx="1661">
                  <c:v>1.4237496443936364E-52</c:v>
                </c:pt>
                <c:pt idx="1662">
                  <c:v>9.3486145588288814E-53</c:v>
                </c:pt>
                <c:pt idx="1663">
                  <c:v>6.1340012117346885E-53</c:v>
                </c:pt>
                <c:pt idx="1664">
                  <c:v>4.0218274879644438E-53</c:v>
                </c:pt>
                <c:pt idx="1665">
                  <c:v>2.6350326217090851E-53</c:v>
                </c:pt>
                <c:pt idx="1666">
                  <c:v>1.7251685476057359E-53</c:v>
                </c:pt>
                <c:pt idx="1667">
                  <c:v>1.1286519720537293E-53</c:v>
                </c:pt>
                <c:pt idx="1668">
                  <c:v>7.3785586761634979E-54</c:v>
                </c:pt>
                <c:pt idx="1669">
                  <c:v>4.8202104867306232E-54</c:v>
                </c:pt>
                <c:pt idx="1670">
                  <c:v>3.146613841080384E-54</c:v>
                </c:pt>
                <c:pt idx="1671">
                  <c:v>2.0525978590962648E-54</c:v>
                </c:pt>
                <c:pt idx="1672">
                  <c:v>1.3379727610140831E-54</c:v>
                </c:pt>
                <c:pt idx="1673">
                  <c:v>8.7151255883221642E-55</c:v>
                </c:pt>
                <c:pt idx="1674">
                  <c:v>5.6726110311780979E-55</c:v>
                </c:pt>
                <c:pt idx="1675">
                  <c:v>3.6895664625513336E-55</c:v>
                </c:pt>
                <c:pt idx="1676">
                  <c:v>2.3980081139602862E-55</c:v>
                </c:pt>
                <c:pt idx="1677">
                  <c:v>1.5574314343125143E-55</c:v>
                </c:pt>
                <c:pt idx="1678">
                  <c:v>1.0107650142679455E-55</c:v>
                </c:pt>
                <c:pt idx="1679">
                  <c:v>6.5550263816464539E-56</c:v>
                </c:pt>
                <c:pt idx="1680">
                  <c:v>4.2479721818224169E-56</c:v>
                </c:pt>
                <c:pt idx="1681">
                  <c:v>2.7508813673538211E-56</c:v>
                </c:pt>
                <c:pt idx="1682">
                  <c:v>1.78010260939142E-56</c:v>
                </c:pt>
                <c:pt idx="1683">
                  <c:v>1.1510685534123086E-56</c:v>
                </c:pt>
                <c:pt idx="1684">
                  <c:v>7.4377284692383894E-57</c:v>
                </c:pt>
                <c:pt idx="1685">
                  <c:v>4.8024453001488786E-57</c:v>
                </c:pt>
                <c:pt idx="1686">
                  <c:v>3.0986142367661088E-57</c:v>
                </c:pt>
                <c:pt idx="1687">
                  <c:v>1.9978164022236355E-57</c:v>
                </c:pt>
                <c:pt idx="1688">
                  <c:v>1.2871424521912732E-57</c:v>
                </c:pt>
                <c:pt idx="1689">
                  <c:v>8.2866812090343999E-58</c:v>
                </c:pt>
                <c:pt idx="1690">
                  <c:v>5.3311097904835159E-58</c:v>
                </c:pt>
                <c:pt idx="1691">
                  <c:v>3.4271853993515933E-58</c:v>
                </c:pt>
                <c:pt idx="1692">
                  <c:v>2.2016108090272609E-58</c:v>
                </c:pt>
                <c:pt idx="1693">
                  <c:v>1.4132743473688467E-58</c:v>
                </c:pt>
                <c:pt idx="1694">
                  <c:v>9.0655755349539859E-59</c:v>
                </c:pt>
                <c:pt idx="1695">
                  <c:v>5.8109516653277556E-59</c:v>
                </c:pt>
                <c:pt idx="1696">
                  <c:v>3.7220493130591438E-59</c:v>
                </c:pt>
                <c:pt idx="1697">
                  <c:v>2.3823192495636455E-59</c:v>
                </c:pt>
                <c:pt idx="1698">
                  <c:v>1.5237045856521766E-59</c:v>
                </c:pt>
                <c:pt idx="1699">
                  <c:v>9.7383317809243734E-60</c:v>
                </c:pt>
                <c:pt idx="1700">
                  <c:v>6.2194407707552213E-60</c:v>
                </c:pt>
                <c:pt idx="1701">
                  <c:v>3.9691826411711124E-60</c:v>
                </c:pt>
                <c:pt idx="1702">
                  <c:v>2.5312428154129791E-60</c:v>
                </c:pt>
                <c:pt idx="1703">
                  <c:v>1.6130562412399775E-60</c:v>
                </c:pt>
                <c:pt idx="1704">
                  <c:v>1.0271838661104422E-60</c:v>
                </c:pt>
                <c:pt idx="1705">
                  <c:v>6.5362679318173469E-61</c:v>
                </c:pt>
                <c:pt idx="1706">
                  <c:v>4.1561812686145078E-61</c:v>
                </c:pt>
                <c:pt idx="1707">
                  <c:v>2.6408400188759166E-61</c:v>
                </c:pt>
                <c:pt idx="1708">
                  <c:v>1.6767668602640109E-61</c:v>
                </c:pt>
                <c:pt idx="1709">
                  <c:v>1.0638643324333021E-61</c:v>
                </c:pt>
                <c:pt idx="1710">
                  <c:v>6.7450130318331995E-62</c:v>
                </c:pt>
                <c:pt idx="1711">
                  <c:v>4.2732894917938185E-62</c:v>
                </c:pt>
                <c:pt idx="1712">
                  <c:v>2.7053584403157713E-62</c:v>
                </c:pt>
                <c:pt idx="1713">
                  <c:v>1.711473940604662E-62</c:v>
                </c:pt>
                <c:pt idx="1714">
                  <c:v>1.08192895827307E-62</c:v>
                </c:pt>
                <c:pt idx="1715">
                  <c:v>6.8345539598201018E-63</c:v>
                </c:pt>
                <c:pt idx="1716">
                  <c:v>4.3142428280499995E-63</c:v>
                </c:pt>
                <c:pt idx="1717">
                  <c:v>2.7213347813477827E-63</c:v>
                </c:pt>
                <c:pt idx="1718">
                  <c:v>1.7153088822125619E-63</c:v>
                </c:pt>
                <c:pt idx="1719">
                  <c:v>1.0804027427420794E-63</c:v>
                </c:pt>
                <c:pt idx="1720">
                  <c:v>6.8000482934591577E-64</c:v>
                </c:pt>
                <c:pt idx="1721">
                  <c:v>4.2768231630330506E-64</c:v>
                </c:pt>
                <c:pt idx="1722">
                  <c:v>2.6879028482319388E-64</c:v>
                </c:pt>
                <c:pt idx="1723">
                  <c:v>1.6880636533011933E-64</c:v>
                </c:pt>
                <c:pt idx="1724">
                  <c:v>1.0593684820636218E-64</c:v>
                </c:pt>
                <c:pt idx="1725">
                  <c:v>6.6433671427466289E-65</c:v>
                </c:pt>
                <c:pt idx="1726">
                  <c:v>4.1630577746687576E-65</c:v>
                </c:pt>
                <c:pt idx="1727">
                  <c:v>2.6068713514569679E-65</c:v>
                </c:pt>
                <c:pt idx="1728">
                  <c:v>1.6312094852758311E-65</c:v>
                </c:pt>
                <c:pt idx="1729">
                  <c:v>1.0199593286250241E-65</c:v>
                </c:pt>
                <c:pt idx="1730">
                  <c:v>6.3729270636865084E-66</c:v>
                </c:pt>
                <c:pt idx="1731">
                  <c:v>3.97903738280177E-66</c:v>
                </c:pt>
                <c:pt idx="1732">
                  <c:v>2.482561797339718E-66</c:v>
                </c:pt>
                <c:pt idx="1733">
                  <c:v>1.5477652584763168E-66</c:v>
                </c:pt>
                <c:pt idx="1734">
                  <c:v>9.6425766046134835E-67</c:v>
                </c:pt>
                <c:pt idx="1735">
                  <c:v>6.002941054552829E-67</c:v>
                </c:pt>
                <c:pt idx="1736">
                  <c:v>3.734375949705807E-67</c:v>
                </c:pt>
                <c:pt idx="1737">
                  <c:v>2.3214266906396479E-67</c:v>
                </c:pt>
                <c:pt idx="1738">
                  <c:v>1.4420319636838438E-67</c:v>
                </c:pt>
                <c:pt idx="1739">
                  <c:v>8.9511282140511219E-68</c:v>
                </c:pt>
                <c:pt idx="1740">
                  <c:v>5.5521813933307165E-68</c:v>
                </c:pt>
                <c:pt idx="1741">
                  <c:v>3.4413789053042383E-68</c:v>
                </c:pt>
                <c:pt idx="1742">
                  <c:v>2.1314949873907334E-68</c:v>
                </c:pt>
                <c:pt idx="1743">
                  <c:v>1.3192257402599294E-68</c:v>
                </c:pt>
                <c:pt idx="1744">
                  <c:v>8.158999280788735E-69</c:v>
                </c:pt>
                <c:pt idx="1745">
                  <c:v>5.0424041395086481E-69</c:v>
                </c:pt>
                <c:pt idx="1746">
                  <c:v>3.1140199024334674E-69</c:v>
                </c:pt>
                <c:pt idx="1747">
                  <c:v>1.9217110822325781E-69</c:v>
                </c:pt>
                <c:pt idx="1748">
                  <c:v>1.1850530240779073E-69</c:v>
                </c:pt>
                <c:pt idx="1749">
                  <c:v>7.3024812166998169E-70</c:v>
                </c:pt>
                <c:pt idx="1750">
                  <c:v>4.4966190052544116E-70</c:v>
                </c:pt>
                <c:pt idx="1751">
                  <c:v>2.766844247691314E-70</c:v>
                </c:pt>
                <c:pt idx="1752">
                  <c:v>1.7012428401735862E-70</c:v>
                </c:pt>
                <c:pt idx="1753">
                  <c:v>1.0452757764159214E-70</c:v>
                </c:pt>
                <c:pt idx="1754">
                  <c:v>6.4176856252193118E-71</c:v>
                </c:pt>
                <c:pt idx="1755">
                  <c:v>3.9373948560419513E-71</c:v>
                </c:pt>
                <c:pt idx="1756">
                  <c:v>2.4139178020867908E-71</c:v>
                </c:pt>
                <c:pt idx="1757">
                  <c:v>1.4788324203678998E-71</c:v>
                </c:pt>
                <c:pt idx="1758">
                  <c:v>9.0531231044240342E-72</c:v>
                </c:pt>
                <c:pt idx="1759">
                  <c:v>5.5381009299882908E-72</c:v>
                </c:pt>
                <c:pt idx="1760">
                  <c:v>3.3853711139598671E-72</c:v>
                </c:pt>
                <c:pt idx="1761">
                  <c:v>2.0679245045689036E-72</c:v>
                </c:pt>
                <c:pt idx="1762">
                  <c:v>1.2622519560625461E-72</c:v>
                </c:pt>
                <c:pt idx="1763">
                  <c:v>7.6991078383580902E-73</c:v>
                </c:pt>
                <c:pt idx="1764">
                  <c:v>4.6926453184486238E-73</c:v>
                </c:pt>
                <c:pt idx="1765">
                  <c:v>2.8581040520022863E-73</c:v>
                </c:pt>
                <c:pt idx="1766">
                  <c:v>1.739487524443678E-73</c:v>
                </c:pt>
                <c:pt idx="1767">
                  <c:v>1.0579072136795154E-73</c:v>
                </c:pt>
                <c:pt idx="1768">
                  <c:v>6.4291982254012202E-74</c:v>
                </c:pt>
                <c:pt idx="1769">
                  <c:v>3.9043525964461103E-74</c:v>
                </c:pt>
                <c:pt idx="1770">
                  <c:v>2.369322746479965E-74</c:v>
                </c:pt>
                <c:pt idx="1771">
                  <c:v>1.4367539305538206E-74</c:v>
                </c:pt>
                <c:pt idx="1772">
                  <c:v>8.7060977988774065E-75</c:v>
                </c:pt>
                <c:pt idx="1773">
                  <c:v>5.2716633274906707E-75</c:v>
                </c:pt>
                <c:pt idx="1774">
                  <c:v>3.189736212659055E-75</c:v>
                </c:pt>
                <c:pt idx="1775">
                  <c:v>1.928611929835351E-75</c:v>
                </c:pt>
                <c:pt idx="1776">
                  <c:v>1.1652467659782304E-75</c:v>
                </c:pt>
                <c:pt idx="1777">
                  <c:v>7.0351593868457798E-76</c:v>
                </c:pt>
                <c:pt idx="1778">
                  <c:v>4.2443672372527968E-76</c:v>
                </c:pt>
                <c:pt idx="1779">
                  <c:v>2.5587917590127955E-76</c:v>
                </c:pt>
                <c:pt idx="1780">
                  <c:v>1.541487156675146E-76</c:v>
                </c:pt>
                <c:pt idx="1781">
                  <c:v>9.2795700685863957E-77</c:v>
                </c:pt>
                <c:pt idx="1782">
                  <c:v>5.5821149778664423E-77</c:v>
                </c:pt>
                <c:pt idx="1783">
                  <c:v>3.3554647233769556E-77</c:v>
                </c:pt>
                <c:pt idx="1784">
                  <c:v>2.0155313355780142E-77</c:v>
                </c:pt>
                <c:pt idx="1785">
                  <c:v>1.2097883811102038E-77</c:v>
                </c:pt>
                <c:pt idx="1786">
                  <c:v>7.2562500708751877E-78</c:v>
                </c:pt>
                <c:pt idx="1787">
                  <c:v>4.3490865539465765E-78</c:v>
                </c:pt>
                <c:pt idx="1788">
                  <c:v>2.6047547458926676E-78</c:v>
                </c:pt>
                <c:pt idx="1789">
                  <c:v>1.5589012401204343E-78</c:v>
                </c:pt>
                <c:pt idx="1790">
                  <c:v>9.3229497743377168E-79</c:v>
                </c:pt>
                <c:pt idx="1791">
                  <c:v>5.5714862625671141E-79</c:v>
                </c:pt>
                <c:pt idx="1792">
                  <c:v>3.3271452509459186E-79</c:v>
                </c:pt>
                <c:pt idx="1793">
                  <c:v>1.9854339114636773E-79</c:v>
                </c:pt>
                <c:pt idx="1794">
                  <c:v>1.1839192643304165E-79</c:v>
                </c:pt>
                <c:pt idx="1795">
                  <c:v>7.0545889971799539E-80</c:v>
                </c:pt>
                <c:pt idx="1796">
                  <c:v>4.2005322511962717E-80</c:v>
                </c:pt>
                <c:pt idx="1797">
                  <c:v>2.4993087395755691E-80</c:v>
                </c:pt>
                <c:pt idx="1798">
                  <c:v>1.4859988372953276E-80</c:v>
                </c:pt>
                <c:pt idx="1799">
                  <c:v>8.8287660519757323E-81</c:v>
                </c:pt>
                <c:pt idx="1800">
                  <c:v>5.2416078432207115E-81</c:v>
                </c:pt>
                <c:pt idx="1801">
                  <c:v>3.1096536452944016E-81</c:v>
                </c:pt>
                <c:pt idx="1802">
                  <c:v>1.8434972388380505E-81</c:v>
                </c:pt>
                <c:pt idx="1803">
                  <c:v>1.0920837391126176E-81</c:v>
                </c:pt>
                <c:pt idx="1804">
                  <c:v>6.4647594134879559E-82</c:v>
                </c:pt>
                <c:pt idx="1805">
                  <c:v>3.8241222842875219E-82</c:v>
                </c:pt>
                <c:pt idx="1806">
                  <c:v>2.2604460846246086E-82</c:v>
                </c:pt>
                <c:pt idx="1807">
                  <c:v>1.3351790579095033E-82</c:v>
                </c:pt>
                <c:pt idx="1808">
                  <c:v>7.8807554024286241E-83</c:v>
                </c:pt>
                <c:pt idx="1809">
                  <c:v>4.6481395932948761E-83</c:v>
                </c:pt>
                <c:pt idx="1810">
                  <c:v>2.7395135558642684E-83</c:v>
                </c:pt>
                <c:pt idx="1811">
                  <c:v>1.6134322096209211E-83</c:v>
                </c:pt>
                <c:pt idx="1812">
                  <c:v>9.4953498152862021E-84</c:v>
                </c:pt>
                <c:pt idx="1813">
                  <c:v>5.5841129338311893E-84</c:v>
                </c:pt>
                <c:pt idx="1814">
                  <c:v>3.2815603397036864E-84</c:v>
                </c:pt>
                <c:pt idx="1815">
                  <c:v>1.9270348686732218E-84</c:v>
                </c:pt>
                <c:pt idx="1816">
                  <c:v>1.1307894014456552E-84</c:v>
                </c:pt>
                <c:pt idx="1817">
                  <c:v>6.6306615859225099E-85</c:v>
                </c:pt>
                <c:pt idx="1818">
                  <c:v>3.8852142618323096E-85</c:v>
                </c:pt>
                <c:pt idx="1819">
                  <c:v>2.2748672735765471E-85</c:v>
                </c:pt>
                <c:pt idx="1820">
                  <c:v>1.3310063551685653E-85</c:v>
                </c:pt>
                <c:pt idx="1821">
                  <c:v>7.7819273626427923E-86</c:v>
                </c:pt>
                <c:pt idx="1822">
                  <c:v>4.5464999833321744E-86</c:v>
                </c:pt>
                <c:pt idx="1823">
                  <c:v>2.6543011327033004E-86</c:v>
                </c:pt>
                <c:pt idx="1824">
                  <c:v>1.548482025243823E-86</c:v>
                </c:pt>
                <c:pt idx="1825">
                  <c:v>9.027034908979439E-87</c:v>
                </c:pt>
                <c:pt idx="1826">
                  <c:v>5.2585626560898561E-87</c:v>
                </c:pt>
                <c:pt idx="1827">
                  <c:v>3.0610608392763163E-87</c:v>
                </c:pt>
                <c:pt idx="1828">
                  <c:v>1.7805732612134071E-87</c:v>
                </c:pt>
                <c:pt idx="1829">
                  <c:v>1.0349770286159501E-87</c:v>
                </c:pt>
                <c:pt idx="1830">
                  <c:v>6.0115235332084243E-88</c:v>
                </c:pt>
                <c:pt idx="1831">
                  <c:v>3.489163895446122E-88</c:v>
                </c:pt>
                <c:pt idx="1832">
                  <c:v>2.0236768600269296E-88</c:v>
                </c:pt>
                <c:pt idx="1833">
                  <c:v>1.1728539612751009E-88</c:v>
                </c:pt>
                <c:pt idx="1834">
                  <c:v>6.7925006673126151E-89</c:v>
                </c:pt>
                <c:pt idx="1835">
                  <c:v>3.930958129611547E-89</c:v>
                </c:pt>
                <c:pt idx="1836">
                  <c:v>2.2732653048604114E-89</c:v>
                </c:pt>
                <c:pt idx="1837">
                  <c:v>1.3136655374904207E-89</c:v>
                </c:pt>
                <c:pt idx="1838">
                  <c:v>7.5858188496577238E-90</c:v>
                </c:pt>
                <c:pt idx="1839">
                  <c:v>4.3772676805912228E-90</c:v>
                </c:pt>
                <c:pt idx="1840">
                  <c:v>2.5239847187017227E-90</c:v>
                </c:pt>
                <c:pt idx="1841">
                  <c:v>1.4542976897883574E-90</c:v>
                </c:pt>
                <c:pt idx="1842">
                  <c:v>8.3734201801000336E-91</c:v>
                </c:pt>
                <c:pt idx="1843">
                  <c:v>4.8176520769045968E-91</c:v>
                </c:pt>
                <c:pt idx="1844">
                  <c:v>2.7698162458453556E-91</c:v>
                </c:pt>
                <c:pt idx="1845">
                  <c:v>1.591290467391772E-91</c:v>
                </c:pt>
                <c:pt idx="1846">
                  <c:v>9.135470963249133E-92</c:v>
                </c:pt>
                <c:pt idx="1847">
                  <c:v>5.2407736088837005E-92</c:v>
                </c:pt>
                <c:pt idx="1848">
                  <c:v>3.0042967971704307E-92</c:v>
                </c:pt>
                <c:pt idx="1849">
                  <c:v>1.7209697933723482E-92</c:v>
                </c:pt>
                <c:pt idx="1850">
                  <c:v>9.8511433298296475E-93</c:v>
                </c:pt>
                <c:pt idx="1851">
                  <c:v>5.6348583827520933E-93</c:v>
                </c:pt>
                <c:pt idx="1852">
                  <c:v>3.2207895682179741E-93</c:v>
                </c:pt>
                <c:pt idx="1853">
                  <c:v>1.8396053910492221E-93</c:v>
                </c:pt>
                <c:pt idx="1854">
                  <c:v>1.0499532780681242E-93</c:v>
                </c:pt>
                <c:pt idx="1855">
                  <c:v>5.9882269498389549E-94</c:v>
                </c:pt>
                <c:pt idx="1856">
                  <c:v>3.4127895365376518E-94</c:v>
                </c:pt>
                <c:pt idx="1857">
                  <c:v>1.9435858973972416E-94</c:v>
                </c:pt>
                <c:pt idx="1858">
                  <c:v>1.1060657624782677E-94</c:v>
                </c:pt>
                <c:pt idx="1859">
                  <c:v>6.2898622849996131E-95</c:v>
                </c:pt>
                <c:pt idx="1860">
                  <c:v>3.5742448639653284E-95</c:v>
                </c:pt>
                <c:pt idx="1861">
                  <c:v>2.0295999535135072E-95</c:v>
                </c:pt>
                <c:pt idx="1862">
                  <c:v>1.1516474868841047E-95</c:v>
                </c:pt>
                <c:pt idx="1863">
                  <c:v>6.5299771510009111E-96</c:v>
                </c:pt>
                <c:pt idx="1864">
                  <c:v>3.6998723149532429E-96</c:v>
                </c:pt>
                <c:pt idx="1865">
                  <c:v>2.0948107258062518E-96</c:v>
                </c:pt>
                <c:pt idx="1866">
                  <c:v>1.1851841060797554E-96</c:v>
                </c:pt>
                <c:pt idx="1867">
                  <c:v>6.7005403381459605E-97</c:v>
                </c:pt>
                <c:pt idx="1868">
                  <c:v>3.7854438692323884E-97</c:v>
                </c:pt>
                <c:pt idx="1869">
                  <c:v>2.1370110759253045E-97</c:v>
                </c:pt>
                <c:pt idx="1870">
                  <c:v>1.2055346922653375E-97</c:v>
                </c:pt>
                <c:pt idx="1871">
                  <c:v>6.7957224004285061E-98</c:v>
                </c:pt>
                <c:pt idx="1872">
                  <c:v>3.8280228780466076E-98</c:v>
                </c:pt>
                <c:pt idx="1873">
                  <c:v>2.1547475560259748E-98</c:v>
                </c:pt>
                <c:pt idx="1874">
                  <c:v>1.2119961671375157E-98</c:v>
                </c:pt>
                <c:pt idx="1875">
                  <c:v>6.8122264070896222E-99</c:v>
                </c:pt>
                <c:pt idx="1876">
                  <c:v>3.8261313753741677E-99</c:v>
                </c:pt>
                <c:pt idx="1877">
                  <c:v>2.1474035169861737E-99</c:v>
                </c:pt>
                <c:pt idx="1878">
                  <c:v>1.204343628992865E-99</c:v>
                </c:pt>
                <c:pt idx="1879">
                  <c:v>6.7494775403114155E-100</c:v>
                </c:pt>
                <c:pt idx="1880">
                  <c:v>3.7798352508784914E-100</c:v>
                </c:pt>
                <c:pt idx="1881">
                  <c:v>2.11523470233786E-100</c:v>
                </c:pt>
                <c:pt idx="1882">
                  <c:v>1.1828433490248194E-100</c:v>
                </c:pt>
                <c:pt idx="1883">
                  <c:v>6.6096563332922907E-101</c:v>
                </c:pt>
                <c:pt idx="1884">
                  <c:v>3.6907404393186467E-101</c:v>
                </c:pt>
                <c:pt idx="1885">
                  <c:v>2.0593544626510098E-101</c:v>
                </c:pt>
                <c:pt idx="1886">
                  <c:v>1.1482373894548531E-101</c:v>
                </c:pt>
                <c:pt idx="1887">
                  <c:v>6.3975728683658964E-102</c:v>
                </c:pt>
                <c:pt idx="1888">
                  <c:v>3.5619004337566757E-102</c:v>
                </c:pt>
                <c:pt idx="1889">
                  <c:v>1.981669782497938E-102</c:v>
                </c:pt>
                <c:pt idx="1890">
                  <c:v>1.1017010827041057E-102</c:v>
                </c:pt>
                <c:pt idx="1891">
                  <c:v>6.1203920570725531E-103</c:v>
                </c:pt>
                <c:pt idx="1892">
                  <c:v>3.3976425507572712E-103</c:v>
                </c:pt>
                <c:pt idx="1893">
                  <c:v>1.884773246406897E-103</c:v>
                </c:pt>
                <c:pt idx="1894">
                  <c:v>1.044776769512156E-103</c:v>
                </c:pt>
                <c:pt idx="1895">
                  <c:v>5.7872318832781539E-104</c:v>
                </c:pt>
                <c:pt idx="1896">
                  <c:v>3.2033267325175508E-104</c:v>
                </c:pt>
                <c:pt idx="1897">
                  <c:v>1.771799478358829E-104</c:v>
                </c:pt>
                <c:pt idx="1898">
                  <c:v>9.7928900484227552E-105</c:v>
                </c:pt>
                <c:pt idx="1899">
                  <c:v>5.4086660175428896E-105</c:v>
                </c:pt>
                <c:pt idx="1900">
                  <c:v>2.9850556268235576E-105</c:v>
                </c:pt>
                <c:pt idx="1901">
                  <c:v>1.6462571340929356E-105</c:v>
                </c:pt>
                <c:pt idx="1902">
                  <c:v>9.0724772700858111E-106</c:v>
                </c:pt>
                <c:pt idx="1903">
                  <c:v>4.9961685941759429E-106</c:v>
                </c:pt>
                <c:pt idx="1904">
                  <c:v>2.7493577775406089E-106</c:v>
                </c:pt>
                <c:pt idx="1905">
                  <c:v>1.5118489758261068E-106</c:v>
                </c:pt>
                <c:pt idx="1906">
                  <c:v>8.3074653540200123E-107</c:v>
                </c:pt>
                <c:pt idx="1907">
                  <c:v>4.5615416529897664E-107</c:v>
                </c:pt>
                <c:pt idx="1908">
                  <c:v>2.5028667482846963E-107</c:v>
                </c:pt>
                <c:pt idx="1909">
                  <c:v>1.3722928155254448E-107</c:v>
                </c:pt>
                <c:pt idx="1910">
                  <c:v>7.5186319905968258E-108</c:v>
                </c:pt>
                <c:pt idx="1911">
                  <c:v>4.1163646908599357E-108</c:v>
                </c:pt>
                <c:pt idx="1912">
                  <c:v>2.25201789816021E-108</c:v>
                </c:pt>
                <c:pt idx="1913">
                  <c:v>1.2311552142880035E-108</c:v>
                </c:pt>
                <c:pt idx="1914">
                  <c:v>6.725688626035993E-109</c:v>
                </c:pt>
                <c:pt idx="1915">
                  <c:v>3.6715012735142614E-109</c:v>
                </c:pt>
                <c:pt idx="1916">
                  <c:v>2.0027815714352268E-109</c:v>
                </c:pt>
                <c:pt idx="1917">
                  <c:v>1.0917079362891904E-109</c:v>
                </c:pt>
                <c:pt idx="1918">
                  <c:v>5.9465123586671313E-110</c:v>
                </c:pt>
                <c:pt idx="1919">
                  <c:v>3.2366904143980345E-110</c:v>
                </c:pt>
                <c:pt idx="1920">
                  <c:v>1.7604470818427444E-110</c:v>
                </c:pt>
                <c:pt idx="1921">
                  <c:v>9.5681453855764273E-111</c:v>
                </c:pt>
                <c:pt idx="1922">
                  <c:v>5.1965550686030096E-111</c:v>
                </c:pt>
                <c:pt idx="1923">
                  <c:v>2.8202413744272761E-111</c:v>
                </c:pt>
                <c:pt idx="1924">
                  <c:v>1.5294666188967699E-111</c:v>
                </c:pt>
                <c:pt idx="1925">
                  <c:v>8.2885145360087759E-112</c:v>
                </c:pt>
                <c:pt idx="1926">
                  <c:v>4.4884498960245654E-112</c:v>
                </c:pt>
                <c:pt idx="1927">
                  <c:v>2.4288407303747507E-112</c:v>
                </c:pt>
                <c:pt idx="1928">
                  <c:v>1.3133626765001738E-112</c:v>
                </c:pt>
                <c:pt idx="1929">
                  <c:v>7.0966482677811273E-113</c:v>
                </c:pt>
                <c:pt idx="1930">
                  <c:v>3.8318179609205153E-113</c:v>
                </c:pt>
                <c:pt idx="1931">
                  <c:v>2.0674710368307378E-113</c:v>
                </c:pt>
                <c:pt idx="1932">
                  <c:v>1.1146973718701772E-113</c:v>
                </c:pt>
                <c:pt idx="1933">
                  <c:v>6.005615138682031E-114</c:v>
                </c:pt>
                <c:pt idx="1934">
                  <c:v>3.2332627251395426E-114</c:v>
                </c:pt>
                <c:pt idx="1935">
                  <c:v>1.7394320617470617E-114</c:v>
                </c:pt>
                <c:pt idx="1936">
                  <c:v>9.350975598385434E-115</c:v>
                </c:pt>
                <c:pt idx="1937">
                  <c:v>5.0233027558808021E-115</c:v>
                </c:pt>
                <c:pt idx="1938">
                  <c:v>2.6965269291655723E-115</c:v>
                </c:pt>
                <c:pt idx="1939">
                  <c:v>1.4464490714568639E-115</c:v>
                </c:pt>
                <c:pt idx="1940">
                  <c:v>7.7532628880980866E-116</c:v>
                </c:pt>
                <c:pt idx="1941">
                  <c:v>4.1528749113450889E-116</c:v>
                </c:pt>
                <c:pt idx="1942">
                  <c:v>2.2227783987000453E-116</c:v>
                </c:pt>
                <c:pt idx="1943">
                  <c:v>1.1888483592068788E-116</c:v>
                </c:pt>
                <c:pt idx="1944">
                  <c:v>6.3538906346703688E-117</c:v>
                </c:pt>
                <c:pt idx="1945">
                  <c:v>3.3934072658769095E-117</c:v>
                </c:pt>
                <c:pt idx="1946">
                  <c:v>1.8109865003168292E-117</c:v>
                </c:pt>
                <c:pt idx="1947">
                  <c:v>9.6577824424552321E-118</c:v>
                </c:pt>
                <c:pt idx="1948">
                  <c:v>5.1466258909367707E-118</c:v>
                </c:pt>
                <c:pt idx="1949">
                  <c:v>2.7406322279354685E-118</c:v>
                </c:pt>
                <c:pt idx="1950">
                  <c:v>1.4583504428487056E-118</c:v>
                </c:pt>
                <c:pt idx="1951">
                  <c:v>7.7545395042042123E-119</c:v>
                </c:pt>
                <c:pt idx="1952">
                  <c:v>4.120340481434089E-119</c:v>
                </c:pt>
                <c:pt idx="1953">
                  <c:v>2.1877272431383619E-119</c:v>
                </c:pt>
                <c:pt idx="1954">
                  <c:v>1.1607433982825835E-119</c:v>
                </c:pt>
                <c:pt idx="1955">
                  <c:v>6.1540673817484404E-120</c:v>
                </c:pt>
                <c:pt idx="1956">
                  <c:v>3.2604027393128362E-120</c:v>
                </c:pt>
                <c:pt idx="1957">
                  <c:v>1.7260891756092341E-120</c:v>
                </c:pt>
                <c:pt idx="1958">
                  <c:v>9.1314172173192837E-121</c:v>
                </c:pt>
                <c:pt idx="1959">
                  <c:v>4.8272092046974482E-121</c:v>
                </c:pt>
                <c:pt idx="1960">
                  <c:v>2.5499815202439162E-121</c:v>
                </c:pt>
                <c:pt idx="1961">
                  <c:v>1.34604916426132E-121</c:v>
                </c:pt>
                <c:pt idx="1962">
                  <c:v>7.1001543480269092E-122</c:v>
                </c:pt>
                <c:pt idx="1963">
                  <c:v>3.7424640255139042E-122</c:v>
                </c:pt>
                <c:pt idx="1964">
                  <c:v>1.9711989375494822E-122</c:v>
                </c:pt>
                <c:pt idx="1965">
                  <c:v>1.037495581737872E-122</c:v>
                </c:pt>
                <c:pt idx="1966">
                  <c:v>5.456636615007183E-123</c:v>
                </c:pt>
                <c:pt idx="1967">
                  <c:v>2.8677863107389759E-123</c:v>
                </c:pt>
                <c:pt idx="1968">
                  <c:v>1.5060920609868556E-123</c:v>
                </c:pt>
                <c:pt idx="1969">
                  <c:v>7.9038598104805544E-124</c:v>
                </c:pt>
                <c:pt idx="1970">
                  <c:v>4.1448604717312126E-124</c:v>
                </c:pt>
                <c:pt idx="1971">
                  <c:v>2.1720187991955428E-124</c:v>
                </c:pt>
                <c:pt idx="1972">
                  <c:v>1.1373659480364919E-124</c:v>
                </c:pt>
                <c:pt idx="1973">
                  <c:v>5.9514095960660847E-125</c:v>
                </c:pt>
                <c:pt idx="1974">
                  <c:v>3.111877106825705E-125</c:v>
                </c:pt>
                <c:pt idx="1975">
                  <c:v>1.6259530905898897E-125</c:v>
                </c:pt>
                <c:pt idx="1976">
                  <c:v>8.4893915277811036E-126</c:v>
                </c:pt>
                <c:pt idx="1977">
                  <c:v>4.4292285711965973E-126</c:v>
                </c:pt>
                <c:pt idx="1978">
                  <c:v>2.3092055857480801E-126</c:v>
                </c:pt>
                <c:pt idx="1979">
                  <c:v>1.2030400442265087E-126</c:v>
                </c:pt>
                <c:pt idx="1980">
                  <c:v>6.2629730804923535E-127</c:v>
                </c:pt>
                <c:pt idx="1981">
                  <c:v>3.2580968056549868E-127</c:v>
                </c:pt>
                <c:pt idx="1982">
                  <c:v>1.693676261759498E-127</c:v>
                </c:pt>
                <c:pt idx="1983">
                  <c:v>8.7979156643297172E-128</c:v>
                </c:pt>
                <c:pt idx="1984">
                  <c:v>4.5668018259807539E-128</c:v>
                </c:pt>
                <c:pt idx="1985">
                  <c:v>2.3687952033249461E-128</c:v>
                </c:pt>
                <c:pt idx="1986">
                  <c:v>1.2277949460307421E-128</c:v>
                </c:pt>
                <c:pt idx="1987">
                  <c:v>6.3592682533336289E-129</c:v>
                </c:pt>
                <c:pt idx="1988">
                  <c:v>3.2913299867653297E-129</c:v>
                </c:pt>
                <c:pt idx="1989">
                  <c:v>1.7022317448579934E-129</c:v>
                </c:pt>
                <c:pt idx="1990">
                  <c:v>8.7972902651941857E-130</c:v>
                </c:pt>
                <c:pt idx="1991">
                  <c:v>4.5432029266842883E-130</c:v>
                </c:pt>
                <c:pt idx="1992">
                  <c:v>2.3445436713847252E-130</c:v>
                </c:pt>
                <c:pt idx="1993">
                  <c:v>1.2090311639757693E-130</c:v>
                </c:pt>
                <c:pt idx="1994">
                  <c:v>6.2301663321274657E-131</c:v>
                </c:pt>
                <c:pt idx="1995">
                  <c:v>3.2080768637517348E-131</c:v>
                </c:pt>
                <c:pt idx="1996">
                  <c:v>1.6507179213188649E-131</c:v>
                </c:pt>
                <c:pt idx="1997">
                  <c:v>8.4875812533040171E-132</c:v>
                </c:pt>
                <c:pt idx="1998">
                  <c:v>4.360918807414184E-132</c:v>
                </c:pt>
                <c:pt idx="1999">
                  <c:v>2.2390048508317695E-1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210920"/>
        <c:axId val="313210528"/>
      </c:scatterChart>
      <c:valAx>
        <c:axId val="313210920"/>
        <c:scaling>
          <c:orientation val="minMax"/>
          <c:max val="1.5"/>
          <c:min val="-1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x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3210528"/>
        <c:crosses val="autoZero"/>
        <c:crossBetween val="midCat"/>
      </c:valAx>
      <c:valAx>
        <c:axId val="313210528"/>
        <c:scaling>
          <c:orientation val="minMax"/>
          <c:max val="6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Density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3210920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Regression of 0.03 by 0.03 (R²=1.000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0.01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Pt>
            <c:idx val="0"/>
            <c:marker>
              <c:spPr>
                <a:solidFill>
                  <a:srgbClr val="00B400"/>
                </a:solidFill>
                <a:ln>
                  <a:solidFill>
                    <a:srgbClr val="00B400"/>
                  </a:solidFill>
                  <a:prstDash val="solid"/>
                </a:ln>
              </c:spPr>
            </c:marker>
            <c:bubble3D val="0"/>
          </c:dPt>
          <c:dPt>
            <c:idx val="2"/>
            <c:marker>
              <c:spPr>
                <a:solidFill>
                  <a:srgbClr val="5F5F5F"/>
                </a:solidFill>
                <a:ln>
                  <a:solidFill>
                    <a:srgbClr val="5F5F5F"/>
                  </a:solidFill>
                  <a:prstDash val="solid"/>
                </a:ln>
              </c:spPr>
            </c:marker>
            <c:bubble3D val="0"/>
          </c:dPt>
          <c:dPt>
            <c:idx val="3"/>
            <c:marker>
              <c:spPr>
                <a:solidFill>
                  <a:srgbClr val="FFFF87"/>
                </a:solidFill>
                <a:ln>
                  <a:solidFill>
                    <a:srgbClr val="FFFF87"/>
                  </a:solidFill>
                  <a:prstDash val="solid"/>
                </a:ln>
              </c:spPr>
            </c:marker>
            <c:bubble3D val="0"/>
          </c:dPt>
          <c:dPt>
            <c:idx val="4"/>
            <c:marker>
              <c:spPr>
                <a:solidFill>
                  <a:srgbClr val="780000"/>
                </a:solidFill>
                <a:ln>
                  <a:solidFill>
                    <a:srgbClr val="780000"/>
                  </a:solidFill>
                  <a:prstDash val="solid"/>
                </a:ln>
              </c:spPr>
            </c:marker>
            <c:bubble3D val="0"/>
          </c:dPt>
          <c:dPt>
            <c:idx val="5"/>
            <c:marker>
              <c:spPr>
                <a:solidFill>
                  <a:srgbClr val="0000FF"/>
                </a:solidFill>
                <a:ln>
                  <a:solidFill>
                    <a:srgbClr val="0000FF"/>
                  </a:solidFill>
                  <a:prstDash val="solid"/>
                </a:ln>
              </c:spPr>
            </c:marker>
            <c:bubble3D val="0"/>
          </c:dPt>
          <c:dPt>
            <c:idx val="6"/>
            <c:marker>
              <c:spPr>
                <a:solidFill>
                  <a:srgbClr val="FF9900"/>
                </a:solidFill>
                <a:ln>
                  <a:solidFill>
                    <a:srgbClr val="FF9900"/>
                  </a:solidFill>
                  <a:prstDash val="solid"/>
                </a:ln>
              </c:spPr>
            </c:marker>
            <c:bubble3D val="0"/>
          </c:dPt>
          <c:dPt>
            <c:idx val="7"/>
            <c:marker>
              <c:spPr>
                <a:solidFill>
                  <a:srgbClr val="B7F0FF"/>
                </a:solidFill>
                <a:ln>
                  <a:solidFill>
                    <a:srgbClr val="B7F0FF"/>
                  </a:solidFill>
                  <a:prstDash val="solid"/>
                </a:ln>
              </c:spPr>
            </c:marker>
            <c:bubble3D val="0"/>
          </c:dPt>
          <c:dPt>
            <c:idx val="8"/>
            <c:marker>
              <c:spPr>
                <a:solidFill>
                  <a:srgbClr val="FF5050"/>
                </a:solidFill>
                <a:ln>
                  <a:solidFill>
                    <a:srgbClr val="FF5050"/>
                  </a:solidFill>
                  <a:prstDash val="solid"/>
                </a:ln>
              </c:spPr>
            </c:marker>
            <c:bubble3D val="0"/>
          </c:dPt>
          <c:dPt>
            <c:idx val="9"/>
            <c:marker>
              <c:spPr>
                <a:solidFill>
                  <a:srgbClr val="99CC00"/>
                </a:solidFill>
                <a:ln>
                  <a:solidFill>
                    <a:srgbClr val="99CC00"/>
                  </a:solidFill>
                  <a:prstDash val="solid"/>
                </a:ln>
              </c:spPr>
            </c:marker>
            <c:bubble3D val="0"/>
          </c:dPt>
          <c:dPt>
            <c:idx val="10"/>
            <c:marker>
              <c:spPr>
                <a:solidFill>
                  <a:srgbClr val="0092C0"/>
                </a:solidFill>
                <a:ln>
                  <a:solidFill>
                    <a:srgbClr val="0092C0"/>
                  </a:solidFill>
                  <a:prstDash val="solid"/>
                </a:ln>
              </c:spPr>
            </c:marker>
            <c:bubble3D val="0"/>
          </c:dPt>
          <c:dPt>
            <c:idx val="11"/>
            <c:marker>
              <c:spPr>
                <a:solidFill>
                  <a:srgbClr val="06DC1A"/>
                </a:solidFill>
                <a:ln>
                  <a:solidFill>
                    <a:srgbClr val="06DC1A"/>
                  </a:solidFill>
                  <a:prstDash val="solid"/>
                </a:ln>
              </c:spPr>
            </c:marker>
            <c:bubble3D val="0"/>
          </c:dPt>
          <c:dPt>
            <c:idx val="12"/>
            <c:marker>
              <c:spPr>
                <a:solidFill>
                  <a:srgbClr val="FF9900"/>
                </a:solidFill>
                <a:ln>
                  <a:solidFill>
                    <a:srgbClr val="FF9900"/>
                  </a:solidFill>
                  <a:prstDash val="solid"/>
                </a:ln>
              </c:spPr>
            </c:marker>
            <c:bubble3D val="0"/>
          </c:dPt>
          <c:dPt>
            <c:idx val="13"/>
            <c:marker>
              <c:spPr>
                <a:solidFill>
                  <a:srgbClr val="EC14A4"/>
                </a:solidFill>
                <a:ln>
                  <a:solidFill>
                    <a:srgbClr val="EC14A4"/>
                  </a:solidFill>
                  <a:prstDash val="solid"/>
                </a:ln>
              </c:spPr>
            </c:marker>
            <c:bubble3D val="0"/>
          </c:dPt>
          <c:dPt>
            <c:idx val="14"/>
            <c:marker>
              <c:spPr>
                <a:solidFill>
                  <a:srgbClr val="000078"/>
                </a:solidFill>
                <a:ln>
                  <a:solidFill>
                    <a:srgbClr val="000078"/>
                  </a:solidFill>
                  <a:prstDash val="solid"/>
                </a:ln>
              </c:spPr>
            </c:marker>
            <c:bubble3D val="0"/>
          </c:dPt>
          <c:dPt>
            <c:idx val="15"/>
            <c:marker>
              <c:spPr>
                <a:solidFill>
                  <a:srgbClr val="FF64FF"/>
                </a:solidFill>
                <a:ln>
                  <a:solidFill>
                    <a:srgbClr val="FF64FF"/>
                  </a:solidFill>
                  <a:prstDash val="solid"/>
                </a:ln>
              </c:spPr>
            </c:marker>
            <c:bubble3D val="0"/>
          </c:dPt>
          <c:dPt>
            <c:idx val="16"/>
            <c:marker>
              <c:spPr>
                <a:solidFill>
                  <a:srgbClr val="FF6600"/>
                </a:solidFill>
                <a:ln>
                  <a:solidFill>
                    <a:srgbClr val="FF6600"/>
                  </a:solidFill>
                  <a:prstDash val="solid"/>
                </a:ln>
              </c:spPr>
            </c:marker>
            <c:bubble3D val="0"/>
          </c:dPt>
          <c:dPt>
            <c:idx val="17"/>
            <c:marker>
              <c:spPr>
                <a:solidFill>
                  <a:srgbClr val="B2B2B2"/>
                </a:solidFill>
                <a:ln>
                  <a:solidFill>
                    <a:srgbClr val="B2B2B2"/>
                  </a:solidFill>
                  <a:prstDash val="solid"/>
                </a:ln>
              </c:spPr>
            </c:marker>
            <c:bubble3D val="0"/>
          </c:dPt>
          <c:dPt>
            <c:idx val="18"/>
            <c:marker>
              <c:spPr>
                <a:solidFill>
                  <a:srgbClr val="3266FF"/>
                </a:solidFill>
                <a:ln>
                  <a:solidFill>
                    <a:srgbClr val="3266FF"/>
                  </a:solidFill>
                  <a:prstDash val="solid"/>
                </a:ln>
              </c:spPr>
            </c:marker>
            <c:bubble3D val="0"/>
          </c:dPt>
          <c:dPt>
            <c:idx val="19"/>
            <c:marker>
              <c:spPr>
                <a:solidFill>
                  <a:srgbClr val="EC14A4"/>
                </a:solidFill>
                <a:ln>
                  <a:solidFill>
                    <a:srgbClr val="EC14A4"/>
                  </a:solidFill>
                  <a:prstDash val="solid"/>
                </a:ln>
              </c:spPr>
            </c:marker>
            <c:bubble3D val="0"/>
          </c:dPt>
          <c:dPt>
            <c:idx val="20"/>
            <c:marker>
              <c:spPr>
                <a:solidFill>
                  <a:srgbClr val="FF6600"/>
                </a:solidFill>
                <a:ln>
                  <a:solidFill>
                    <a:srgbClr val="FF6600"/>
                  </a:solidFill>
                  <a:prstDash val="solid"/>
                </a:ln>
              </c:spPr>
            </c:marker>
            <c:bubble3D val="0"/>
          </c:dPt>
          <c:dPt>
            <c:idx val="21"/>
            <c:marker>
              <c:spPr>
                <a:solidFill>
                  <a:srgbClr val="FFFF87"/>
                </a:solidFill>
                <a:ln>
                  <a:solidFill>
                    <a:srgbClr val="FFFF87"/>
                  </a:solidFill>
                  <a:prstDash val="solid"/>
                </a:ln>
              </c:spPr>
            </c:marker>
            <c:bubble3D val="0"/>
          </c:dPt>
          <c:dPt>
            <c:idx val="22"/>
            <c:marker>
              <c:spPr>
                <a:solidFill>
                  <a:srgbClr val="006699"/>
                </a:solidFill>
                <a:ln>
                  <a:solidFill>
                    <a:srgbClr val="006699"/>
                  </a:solidFill>
                  <a:prstDash val="solid"/>
                </a:ln>
              </c:spPr>
            </c:marker>
            <c:bubble3D val="0"/>
          </c:dPt>
          <c:dPt>
            <c:idx val="23"/>
            <c:marker>
              <c:spPr>
                <a:solidFill>
                  <a:srgbClr val="C82896"/>
                </a:solidFill>
                <a:ln>
                  <a:solidFill>
                    <a:srgbClr val="C82896"/>
                  </a:solidFill>
                  <a:prstDash val="solid"/>
                </a:ln>
              </c:spPr>
            </c:marker>
            <c:bubble3D val="0"/>
          </c:dPt>
          <c:dPt>
            <c:idx val="24"/>
            <c:marker>
              <c:spPr>
                <a:solidFill>
                  <a:srgbClr val="780000"/>
                </a:solidFill>
                <a:ln>
                  <a:solidFill>
                    <a:srgbClr val="780000"/>
                  </a:solidFill>
                  <a:prstDash val="solid"/>
                </a:ln>
              </c:spPr>
            </c:marker>
            <c:bubble3D val="0"/>
          </c:dPt>
          <c:dPt>
            <c:idx val="25"/>
            <c:marker>
              <c:spPr>
                <a:solidFill>
                  <a:srgbClr val="00B400"/>
                </a:solidFill>
                <a:ln>
                  <a:solidFill>
                    <a:srgbClr val="00B400"/>
                  </a:solidFill>
                  <a:prstDash val="solid"/>
                </a:ln>
              </c:spPr>
            </c:marker>
            <c:bubble3D val="0"/>
          </c:dPt>
          <c:xVal>
            <c:numRef>
              <c:f>ANCOVA!$D$188:$D$214</c:f>
              <c:numCache>
                <c:formatCode>0.000</c:formatCode>
                <c:ptCount val="27"/>
                <c:pt idx="0">
                  <c:v>0.01</c:v>
                </c:pt>
                <c:pt idx="1">
                  <c:v>2E-3</c:v>
                </c:pt>
                <c:pt idx="2">
                  <c:v>0.12</c:v>
                </c:pt>
                <c:pt idx="3">
                  <c:v>0.05</c:v>
                </c:pt>
                <c:pt idx="4">
                  <c:v>0.02</c:v>
                </c:pt>
                <c:pt idx="5">
                  <c:v>0.01</c:v>
                </c:pt>
                <c:pt idx="6">
                  <c:v>0.32</c:v>
                </c:pt>
                <c:pt idx="7">
                  <c:v>0.29099999999999998</c:v>
                </c:pt>
                <c:pt idx="8">
                  <c:v>0.26700000000000002</c:v>
                </c:pt>
                <c:pt idx="9">
                  <c:v>0.36</c:v>
                </c:pt>
                <c:pt idx="10">
                  <c:v>0.27700000000000002</c:v>
                </c:pt>
                <c:pt idx="11">
                  <c:v>0.255</c:v>
                </c:pt>
                <c:pt idx="12">
                  <c:v>0.32</c:v>
                </c:pt>
                <c:pt idx="13">
                  <c:v>0.26500000000000001</c:v>
                </c:pt>
                <c:pt idx="14">
                  <c:v>0.22800000000000001</c:v>
                </c:pt>
                <c:pt idx="15">
                  <c:v>0.38200000000000001</c:v>
                </c:pt>
                <c:pt idx="16">
                  <c:v>0.32900000000000001</c:v>
                </c:pt>
                <c:pt idx="17">
                  <c:v>0.29099999999999998</c:v>
                </c:pt>
                <c:pt idx="18">
                  <c:v>0.35</c:v>
                </c:pt>
                <c:pt idx="19">
                  <c:v>0.26800000000000002</c:v>
                </c:pt>
                <c:pt idx="20">
                  <c:v>0.17799999999999999</c:v>
                </c:pt>
                <c:pt idx="21">
                  <c:v>0.05</c:v>
                </c:pt>
                <c:pt idx="22">
                  <c:v>0.03</c:v>
                </c:pt>
                <c:pt idx="23">
                  <c:v>1.7999999999999999E-2</c:v>
                </c:pt>
                <c:pt idx="24">
                  <c:v>0.03</c:v>
                </c:pt>
                <c:pt idx="25">
                  <c:v>0.01</c:v>
                </c:pt>
                <c:pt idx="26">
                  <c:v>2.0000000000000001E-4</c:v>
                </c:pt>
              </c:numCache>
            </c:numRef>
          </c:xVal>
          <c:yVal>
            <c:numRef>
              <c:f>ANCOVA!$E$188:$E$214</c:f>
              <c:numCache>
                <c:formatCode>0.000</c:formatCode>
                <c:ptCount val="27"/>
                <c:pt idx="0">
                  <c:v>1.4999999999999999E-2</c:v>
                </c:pt>
                <c:pt idx="1">
                  <c:v>0.01</c:v>
                </c:pt>
                <c:pt idx="2">
                  <c:v>0.15</c:v>
                </c:pt>
                <c:pt idx="3">
                  <c:v>0.05</c:v>
                </c:pt>
                <c:pt idx="4">
                  <c:v>0.03</c:v>
                </c:pt>
                <c:pt idx="5">
                  <c:v>1.4E-2</c:v>
                </c:pt>
                <c:pt idx="6">
                  <c:v>0.32</c:v>
                </c:pt>
                <c:pt idx="7">
                  <c:v>0.30099999999999999</c:v>
                </c:pt>
                <c:pt idx="8">
                  <c:v>0.28100000000000003</c:v>
                </c:pt>
                <c:pt idx="9">
                  <c:v>0.36</c:v>
                </c:pt>
                <c:pt idx="10">
                  <c:v>0.28899999999999998</c:v>
                </c:pt>
                <c:pt idx="11">
                  <c:v>0.26700000000000002</c:v>
                </c:pt>
                <c:pt idx="12">
                  <c:v>0.32</c:v>
                </c:pt>
                <c:pt idx="13">
                  <c:v>0.28000000000000003</c:v>
                </c:pt>
                <c:pt idx="14">
                  <c:v>0.24</c:v>
                </c:pt>
                <c:pt idx="15">
                  <c:v>0.4</c:v>
                </c:pt>
                <c:pt idx="16">
                  <c:v>34</c:v>
                </c:pt>
                <c:pt idx="17">
                  <c:v>0.31</c:v>
                </c:pt>
                <c:pt idx="18">
                  <c:v>0.35</c:v>
                </c:pt>
                <c:pt idx="19">
                  <c:v>0.28000000000000003</c:v>
                </c:pt>
                <c:pt idx="20">
                  <c:v>0.19</c:v>
                </c:pt>
                <c:pt idx="21">
                  <c:v>0.05</c:v>
                </c:pt>
                <c:pt idx="22">
                  <c:v>3.5000000000000003E-2</c:v>
                </c:pt>
                <c:pt idx="23">
                  <c:v>0.02</c:v>
                </c:pt>
                <c:pt idx="24">
                  <c:v>0.03</c:v>
                </c:pt>
                <c:pt idx="25">
                  <c:v>1.4999999999999999E-2</c:v>
                </c:pt>
                <c:pt idx="26">
                  <c:v>0.01</c:v>
                </c:pt>
              </c:numCache>
            </c:numRef>
          </c:yVal>
          <c:smooth val="0"/>
        </c:ser>
        <c:ser>
          <c:idx val="1"/>
          <c:order val="1"/>
          <c:tx>
            <c:v>0.015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B400"/>
              </a:solidFill>
              <a:ln>
                <a:solidFill>
                  <a:srgbClr val="00B4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01</c:v>
              </c:pt>
            </c:numLit>
          </c:xVal>
          <c:yVal>
            <c:numLit>
              <c:formatCode>General</c:formatCode>
              <c:ptCount val="1"/>
              <c:pt idx="0">
                <c:v>1.4999999999999999E-2</c:v>
              </c:pt>
            </c:numLit>
          </c:yVal>
          <c:smooth val="0"/>
        </c:ser>
        <c:ser>
          <c:idx val="2"/>
          <c:order val="2"/>
          <c:tx>
            <c:v>0.15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5F5F5F"/>
              </a:solidFill>
              <a:ln>
                <a:solidFill>
                  <a:srgbClr val="5F5F5F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12</c:v>
              </c:pt>
            </c:numLit>
          </c:xVal>
          <c:yVal>
            <c:numLit>
              <c:formatCode>General</c:formatCode>
              <c:ptCount val="1"/>
              <c:pt idx="0">
                <c:v>0.15</c:v>
              </c:pt>
            </c:numLit>
          </c:yVal>
          <c:smooth val="0"/>
        </c:ser>
        <c:ser>
          <c:idx val="3"/>
          <c:order val="3"/>
          <c:tx>
            <c:v>0.05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FF87"/>
              </a:solidFill>
              <a:ln>
                <a:solidFill>
                  <a:srgbClr val="FFFF87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05</c:v>
              </c:pt>
            </c:numLit>
          </c:xVal>
          <c:yVal>
            <c:numLit>
              <c:formatCode>General</c:formatCode>
              <c:ptCount val="1"/>
              <c:pt idx="0">
                <c:v>0.05</c:v>
              </c:pt>
            </c:numLit>
          </c:yVal>
          <c:smooth val="0"/>
        </c:ser>
        <c:ser>
          <c:idx val="4"/>
          <c:order val="4"/>
          <c:tx>
            <c:v>0.03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780000"/>
              </a:solidFill>
              <a:ln>
                <a:solidFill>
                  <a:srgbClr val="7800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02</c:v>
              </c:pt>
            </c:numLit>
          </c:xVal>
          <c:yVal>
            <c:numLit>
              <c:formatCode>General</c:formatCode>
              <c:ptCount val="1"/>
              <c:pt idx="0">
                <c:v>0.03</c:v>
              </c:pt>
            </c:numLit>
          </c:yVal>
          <c:smooth val="0"/>
        </c:ser>
        <c:ser>
          <c:idx val="5"/>
          <c:order val="5"/>
          <c:tx>
            <c:v>0.014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01</c:v>
              </c:pt>
            </c:numLit>
          </c:xVal>
          <c:yVal>
            <c:numLit>
              <c:formatCode>General</c:formatCode>
              <c:ptCount val="1"/>
              <c:pt idx="0">
                <c:v>1.4E-2</c:v>
              </c:pt>
            </c:numLit>
          </c:yVal>
          <c:smooth val="0"/>
        </c:ser>
        <c:ser>
          <c:idx val="6"/>
          <c:order val="6"/>
          <c:tx>
            <c:v>0.32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9900"/>
              </a:solidFill>
              <a:ln>
                <a:solidFill>
                  <a:srgbClr val="FF99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2</c:v>
              </c:pt>
            </c:numLit>
          </c:xVal>
          <c:yVal>
            <c:numLit>
              <c:formatCode>General</c:formatCode>
              <c:ptCount val="1"/>
              <c:pt idx="0">
                <c:v>0.32</c:v>
              </c:pt>
            </c:numLit>
          </c:yVal>
          <c:smooth val="0"/>
        </c:ser>
        <c:ser>
          <c:idx val="7"/>
          <c:order val="7"/>
          <c:tx>
            <c:v>0.301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B7F0FF"/>
              </a:solidFill>
              <a:ln>
                <a:solidFill>
                  <a:srgbClr val="B7F0FF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9099999999999998</c:v>
              </c:pt>
            </c:numLit>
          </c:xVal>
          <c:yVal>
            <c:numLit>
              <c:formatCode>General</c:formatCode>
              <c:ptCount val="1"/>
              <c:pt idx="0">
                <c:v>0.30099999999999999</c:v>
              </c:pt>
            </c:numLit>
          </c:yVal>
          <c:smooth val="0"/>
        </c:ser>
        <c:ser>
          <c:idx val="8"/>
          <c:order val="8"/>
          <c:tx>
            <c:v>0.281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5050"/>
              </a:solidFill>
              <a:ln>
                <a:solidFill>
                  <a:srgbClr val="FF505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6700000000000002</c:v>
              </c:pt>
            </c:numLit>
          </c:xVal>
          <c:yVal>
            <c:numLit>
              <c:formatCode>General</c:formatCode>
              <c:ptCount val="1"/>
              <c:pt idx="0">
                <c:v>0.28100000000000003</c:v>
              </c:pt>
            </c:numLit>
          </c:yVal>
          <c:smooth val="0"/>
        </c:ser>
        <c:ser>
          <c:idx val="9"/>
          <c:order val="9"/>
          <c:tx>
            <c:v>0.36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99CC00"/>
              </a:solidFill>
              <a:ln>
                <a:solidFill>
                  <a:srgbClr val="99CC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6</c:v>
              </c:pt>
            </c:numLit>
          </c:xVal>
          <c:yVal>
            <c:numLit>
              <c:formatCode>General</c:formatCode>
              <c:ptCount val="1"/>
              <c:pt idx="0">
                <c:v>0.36</c:v>
              </c:pt>
            </c:numLit>
          </c:yVal>
          <c:smooth val="0"/>
        </c:ser>
        <c:ser>
          <c:idx val="10"/>
          <c:order val="10"/>
          <c:tx>
            <c:v>0.289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92C0"/>
              </a:solidFill>
              <a:ln>
                <a:solidFill>
                  <a:srgbClr val="0092C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7700000000000002</c:v>
              </c:pt>
            </c:numLit>
          </c:xVal>
          <c:yVal>
            <c:numLit>
              <c:formatCode>General</c:formatCode>
              <c:ptCount val="1"/>
              <c:pt idx="0">
                <c:v>0.28899999999999998</c:v>
              </c:pt>
            </c:numLit>
          </c:yVal>
          <c:smooth val="0"/>
        </c:ser>
        <c:ser>
          <c:idx val="11"/>
          <c:order val="11"/>
          <c:tx>
            <c:v>0.267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6DC1A"/>
              </a:solidFill>
              <a:ln>
                <a:solidFill>
                  <a:srgbClr val="06DC1A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55</c:v>
              </c:pt>
            </c:numLit>
          </c:xVal>
          <c:yVal>
            <c:numLit>
              <c:formatCode>General</c:formatCode>
              <c:ptCount val="1"/>
              <c:pt idx="0">
                <c:v>0.26700000000000002</c:v>
              </c:pt>
            </c:numLit>
          </c:yVal>
          <c:smooth val="0"/>
        </c:ser>
        <c:ser>
          <c:idx val="12"/>
          <c:order val="12"/>
          <c:tx>
            <c:v>0.28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EC14A4"/>
              </a:solidFill>
              <a:ln>
                <a:solidFill>
                  <a:srgbClr val="EC14A4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6500000000000001</c:v>
              </c:pt>
            </c:numLit>
          </c:xVal>
          <c:yVal>
            <c:numLit>
              <c:formatCode>General</c:formatCode>
              <c:ptCount val="1"/>
              <c:pt idx="0">
                <c:v>0.28000000000000003</c:v>
              </c:pt>
            </c:numLit>
          </c:yVal>
          <c:smooth val="0"/>
        </c:ser>
        <c:ser>
          <c:idx val="13"/>
          <c:order val="13"/>
          <c:tx>
            <c:v>0.24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78"/>
              </a:solidFill>
              <a:ln>
                <a:solidFill>
                  <a:srgbClr val="000078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2800000000000001</c:v>
              </c:pt>
            </c:numLit>
          </c:xVal>
          <c:yVal>
            <c:numLit>
              <c:formatCode>General</c:formatCode>
              <c:ptCount val="1"/>
              <c:pt idx="0">
                <c:v>0.24</c:v>
              </c:pt>
            </c:numLit>
          </c:yVal>
          <c:smooth val="0"/>
        </c:ser>
        <c:ser>
          <c:idx val="14"/>
          <c:order val="14"/>
          <c:tx>
            <c:v>0.4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64FF"/>
              </a:solidFill>
              <a:ln>
                <a:solidFill>
                  <a:srgbClr val="FF64FF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8200000000000001</c:v>
              </c:pt>
            </c:numLit>
          </c:xVal>
          <c:yVal>
            <c:numLit>
              <c:formatCode>General</c:formatCode>
              <c:ptCount val="1"/>
              <c:pt idx="0">
                <c:v>0.4</c:v>
              </c:pt>
            </c:numLit>
          </c:yVal>
          <c:smooth val="0"/>
        </c:ser>
        <c:ser>
          <c:idx val="15"/>
          <c:order val="15"/>
          <c:tx>
            <c:v>34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6600"/>
              </a:solidFill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2900000000000001</c:v>
              </c:pt>
            </c:numLit>
          </c:xVal>
          <c:yVal>
            <c:numLit>
              <c:formatCode>General</c:formatCode>
              <c:ptCount val="1"/>
              <c:pt idx="0">
                <c:v>34</c:v>
              </c:pt>
            </c:numLit>
          </c:yVal>
          <c:smooth val="0"/>
        </c:ser>
        <c:ser>
          <c:idx val="16"/>
          <c:order val="16"/>
          <c:tx>
            <c:v>0.31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B2B2B2"/>
              </a:solidFill>
              <a:ln>
                <a:solidFill>
                  <a:srgbClr val="B2B2B2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9099999999999998</c:v>
              </c:pt>
            </c:numLit>
          </c:xVal>
          <c:yVal>
            <c:numLit>
              <c:formatCode>General</c:formatCode>
              <c:ptCount val="1"/>
              <c:pt idx="0">
                <c:v>0.31</c:v>
              </c:pt>
            </c:numLit>
          </c:yVal>
          <c:smooth val="0"/>
        </c:ser>
        <c:ser>
          <c:idx val="17"/>
          <c:order val="17"/>
          <c:tx>
            <c:v>0.35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5</c:v>
              </c:pt>
            </c:numLit>
          </c:xVal>
          <c:yVal>
            <c:numLit>
              <c:formatCode>General</c:formatCode>
              <c:ptCount val="1"/>
              <c:pt idx="0">
                <c:v>0.35</c:v>
              </c:pt>
            </c:numLit>
          </c:yVal>
          <c:smooth val="0"/>
        </c:ser>
        <c:ser>
          <c:idx val="18"/>
          <c:order val="18"/>
          <c:tx>
            <c:v>0.19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6600"/>
              </a:solidFill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17799999999999999</c:v>
              </c:pt>
            </c:numLit>
          </c:xVal>
          <c:yVal>
            <c:numLit>
              <c:formatCode>General</c:formatCode>
              <c:ptCount val="1"/>
              <c:pt idx="0">
                <c:v>0.19</c:v>
              </c:pt>
            </c:numLit>
          </c:yVal>
          <c:smooth val="0"/>
        </c:ser>
        <c:ser>
          <c:idx val="19"/>
          <c:order val="19"/>
          <c:tx>
            <c:v>0.035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6699"/>
              </a:solidFill>
              <a:ln>
                <a:solidFill>
                  <a:srgbClr val="006699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03</c:v>
              </c:pt>
            </c:numLit>
          </c:xVal>
          <c:yVal>
            <c:numLit>
              <c:formatCode>General</c:formatCode>
              <c:ptCount val="1"/>
              <c:pt idx="0">
                <c:v>3.5000000000000003E-2</c:v>
              </c:pt>
            </c:numLit>
          </c:yVal>
          <c:smooth val="0"/>
        </c:ser>
        <c:ser>
          <c:idx val="20"/>
          <c:order val="20"/>
          <c:tx>
            <c:v>0.02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C82896"/>
              </a:solidFill>
              <a:ln>
                <a:solidFill>
                  <a:srgbClr val="C8289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1.7999999999999999E-2</c:v>
              </c:pt>
            </c:numLit>
          </c:xVal>
          <c:yVal>
            <c:numLit>
              <c:formatCode>General</c:formatCode>
              <c:ptCount val="1"/>
              <c:pt idx="0">
                <c:v>0.02</c:v>
              </c:pt>
            </c:numLit>
          </c:yVal>
          <c:smooth val="0"/>
        </c:ser>
        <c:ser>
          <c:idx val="21"/>
          <c:order val="21"/>
          <c:tx>
            <c:v>Model(0.01)</c:v>
          </c:tx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2.0000000000000001E-4</c:v>
              </c:pt>
              <c:pt idx="1">
                <c:v>0.38200000000000001</c:v>
              </c:pt>
            </c:numLit>
          </c:xVal>
          <c:yVal>
            <c:numLit>
              <c:formatCode>General</c:formatCode>
              <c:ptCount val="2"/>
              <c:pt idx="0">
                <c:v>1.0000000000701448E-2</c:v>
              </c:pt>
              <c:pt idx="1">
                <c:v>9.9999996928374912E-3</c:v>
              </c:pt>
            </c:numLit>
          </c:yVal>
          <c:smooth val="0"/>
        </c:ser>
        <c:ser>
          <c:idx val="22"/>
          <c:order val="22"/>
          <c:tx>
            <c:v>Model(0.014)</c:v>
          </c:tx>
          <c:spPr>
            <a:ln w="12700">
              <a:solidFill>
                <a:srgbClr val="0000FF"/>
              </a:solidFill>
              <a:prstDash val="solid"/>
            </a:ln>
          </c:spPr>
          <c:marker>
            <c:symbol val="none"/>
          </c:marker>
          <c:trendline>
            <c:spPr>
              <a:ln w="12700">
                <a:solidFill>
                  <a:srgbClr val="0000FF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2.0000000000000001E-4</c:v>
              </c:pt>
              <c:pt idx="1">
                <c:v>0.38200000000000001</c:v>
              </c:pt>
            </c:numLit>
          </c:xVal>
          <c:yVal>
            <c:numLit>
              <c:formatCode>General</c:formatCode>
              <c:ptCount val="2"/>
              <c:pt idx="0">
                <c:v>1.4000000007904134E-2</c:v>
              </c:pt>
              <c:pt idx="1">
                <c:v>1.3999999700040178E-2</c:v>
              </c:pt>
            </c:numLit>
          </c:yVal>
          <c:smooth val="0"/>
        </c:ser>
        <c:ser>
          <c:idx val="23"/>
          <c:order val="23"/>
          <c:tx>
            <c:v>Model(0.015)</c:v>
          </c:tx>
          <c:spPr>
            <a:ln w="12700">
              <a:solidFill>
                <a:srgbClr val="00B400"/>
              </a:solidFill>
              <a:prstDash val="solid"/>
            </a:ln>
          </c:spPr>
          <c:marker>
            <c:symbol val="none"/>
          </c:marker>
          <c:trendline>
            <c:spPr>
              <a:ln w="12700">
                <a:solidFill>
                  <a:srgbClr val="00B4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2.0000000000000001E-4</c:v>
              </c:pt>
              <c:pt idx="1">
                <c:v>0.38200000000000001</c:v>
              </c:pt>
            </c:numLit>
          </c:xVal>
          <c:yVal>
            <c:numLit>
              <c:formatCode>General</c:formatCode>
              <c:ptCount val="2"/>
              <c:pt idx="0">
                <c:v>1.5000000007894698E-2</c:v>
              </c:pt>
              <c:pt idx="1">
                <c:v>1.4999999700030742E-2</c:v>
              </c:pt>
            </c:numLit>
          </c:yVal>
          <c:smooth val="0"/>
        </c:ser>
        <c:ser>
          <c:idx val="24"/>
          <c:order val="24"/>
          <c:tx>
            <c:v>Model(0.02)</c:v>
          </c:tx>
          <c:spPr>
            <a:ln w="12700">
              <a:solidFill>
                <a:srgbClr val="C82896"/>
              </a:solidFill>
              <a:prstDash val="solid"/>
            </a:ln>
          </c:spPr>
          <c:marker>
            <c:symbol val="none"/>
          </c:marker>
          <c:trendline>
            <c:spPr>
              <a:ln w="12700">
                <a:solidFill>
                  <a:srgbClr val="C82896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2.0000000000000001E-4</c:v>
              </c:pt>
              <c:pt idx="1">
                <c:v>0.38200000000000001</c:v>
              </c:pt>
            </c:numLit>
          </c:xVal>
          <c:yVal>
            <c:numLit>
              <c:formatCode>General</c:formatCode>
              <c:ptCount val="2"/>
              <c:pt idx="0">
                <c:v>2.0000000014348984E-2</c:v>
              </c:pt>
              <c:pt idx="1">
                <c:v>1.9999999706485028E-2</c:v>
              </c:pt>
            </c:numLit>
          </c:yVal>
          <c:smooth val="0"/>
        </c:ser>
        <c:ser>
          <c:idx val="25"/>
          <c:order val="25"/>
          <c:tx>
            <c:v>Model(0.03)</c:v>
          </c:tx>
          <c:spPr>
            <a:ln w="12700">
              <a:solidFill>
                <a:srgbClr val="780000"/>
              </a:solidFill>
              <a:prstDash val="solid"/>
            </a:ln>
          </c:spPr>
          <c:marker>
            <c:symbol val="none"/>
          </c:marker>
          <c:trendline>
            <c:spPr>
              <a:ln w="12700">
                <a:solidFill>
                  <a:srgbClr val="78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2.0000000000000001E-4</c:v>
              </c:pt>
              <c:pt idx="1">
                <c:v>0.38200000000000001</c:v>
              </c:pt>
            </c:numLit>
          </c:xVal>
          <c:yVal>
            <c:numLit>
              <c:formatCode>General</c:formatCode>
              <c:ptCount val="2"/>
              <c:pt idx="0">
                <c:v>3.0000000019953177E-2</c:v>
              </c:pt>
              <c:pt idx="1">
                <c:v>2.999999971208922E-2</c:v>
              </c:pt>
            </c:numLit>
          </c:yVal>
          <c:smooth val="0"/>
        </c:ser>
        <c:ser>
          <c:idx val="26"/>
          <c:order val="26"/>
          <c:tx>
            <c:v>Model(0.035)</c:v>
          </c:tx>
          <c:spPr>
            <a:ln w="12700">
              <a:solidFill>
                <a:srgbClr val="006699"/>
              </a:solidFill>
              <a:prstDash val="solid"/>
            </a:ln>
          </c:spPr>
          <c:marker>
            <c:symbol val="none"/>
          </c:marker>
          <c:trendline>
            <c:spPr>
              <a:ln w="12700">
                <a:solidFill>
                  <a:srgbClr val="006699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2.0000000000000001E-4</c:v>
              </c:pt>
              <c:pt idx="1">
                <c:v>0.38200000000000001</c:v>
              </c:pt>
            </c:numLit>
          </c:xVal>
          <c:yVal>
            <c:numLit>
              <c:formatCode>General</c:formatCode>
              <c:ptCount val="2"/>
              <c:pt idx="0">
                <c:v>3.5000000024027145E-2</c:v>
              </c:pt>
              <c:pt idx="1">
                <c:v>3.4999999716163188E-2</c:v>
              </c:pt>
            </c:numLit>
          </c:yVal>
          <c:smooth val="0"/>
        </c:ser>
        <c:ser>
          <c:idx val="27"/>
          <c:order val="27"/>
          <c:tx>
            <c:v>Model(0.05)</c:v>
          </c:tx>
          <c:spPr>
            <a:ln w="12700">
              <a:solidFill>
                <a:srgbClr val="FFFF87"/>
              </a:solidFill>
              <a:prstDash val="solid"/>
            </a:ln>
          </c:spPr>
          <c:marker>
            <c:symbol val="none"/>
          </c:marker>
          <c:trendline>
            <c:spPr>
              <a:ln w="12700">
                <a:solidFill>
                  <a:srgbClr val="FFFF87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2.0000000000000001E-4</c:v>
              </c:pt>
              <c:pt idx="1">
                <c:v>0.38200000000000001</c:v>
              </c:pt>
            </c:numLit>
          </c:xVal>
          <c:yVal>
            <c:numLit>
              <c:formatCode>General</c:formatCode>
              <c:ptCount val="2"/>
              <c:pt idx="0">
                <c:v>5.0000000040121506E-2</c:v>
              </c:pt>
              <c:pt idx="1">
                <c:v>4.999999973225755E-2</c:v>
              </c:pt>
            </c:numLit>
          </c:yVal>
          <c:smooth val="0"/>
        </c:ser>
        <c:ser>
          <c:idx val="28"/>
          <c:order val="28"/>
          <c:tx>
            <c:v>Model(0.15)</c:v>
          </c:tx>
          <c:spPr>
            <a:ln w="12700">
              <a:solidFill>
                <a:srgbClr val="5F5F5F"/>
              </a:solidFill>
              <a:prstDash val="solid"/>
            </a:ln>
          </c:spPr>
          <c:marker>
            <c:symbol val="none"/>
          </c:marker>
          <c:trendline>
            <c:spPr>
              <a:ln w="12700">
                <a:solidFill>
                  <a:srgbClr val="5F5F5F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2.0000000000000001E-4</c:v>
              </c:pt>
              <c:pt idx="1">
                <c:v>0.38200000000000001</c:v>
              </c:pt>
            </c:numLit>
          </c:xVal>
          <c:yVal>
            <c:numLit>
              <c:formatCode>General</c:formatCode>
              <c:ptCount val="2"/>
              <c:pt idx="0">
                <c:v>0.15000000009658976</c:v>
              </c:pt>
              <c:pt idx="1">
                <c:v>0.1499999997887258</c:v>
              </c:pt>
            </c:numLit>
          </c:yVal>
          <c:smooth val="0"/>
        </c:ser>
        <c:ser>
          <c:idx val="29"/>
          <c:order val="29"/>
          <c:tx>
            <c:v>Model(0.19)</c:v>
          </c:tx>
          <c:spPr>
            <a:ln w="12700">
              <a:solidFill>
                <a:srgbClr val="FF6600"/>
              </a:solidFill>
              <a:prstDash val="solid"/>
            </a:ln>
          </c:spPr>
          <c:marker>
            <c:symbol val="none"/>
          </c:marker>
          <c:trendline>
            <c:spPr>
              <a:ln w="12700">
                <a:solidFill>
                  <a:srgbClr val="FF66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2.0000000000000001E-4</c:v>
              </c:pt>
              <c:pt idx="1">
                <c:v>0.38200000000000001</c:v>
              </c:pt>
            </c:numLit>
          </c:xVal>
          <c:yVal>
            <c:numLit>
              <c:formatCode>General</c:formatCode>
              <c:ptCount val="2"/>
              <c:pt idx="0">
                <c:v>0.19000000014339946</c:v>
              </c:pt>
              <c:pt idx="1">
                <c:v>0.1899999998355355</c:v>
              </c:pt>
            </c:numLit>
          </c:yVal>
          <c:smooth val="0"/>
        </c:ser>
        <c:ser>
          <c:idx val="30"/>
          <c:order val="30"/>
          <c:tx>
            <c:v>Model(0.24)</c:v>
          </c:tx>
          <c:spPr>
            <a:ln w="12700">
              <a:solidFill>
                <a:srgbClr val="000078"/>
              </a:solidFill>
              <a:prstDash val="solid"/>
            </a:ln>
          </c:spPr>
          <c:marker>
            <c:symbol val="none"/>
          </c:marker>
          <c:trendline>
            <c:spPr>
              <a:ln w="12700">
                <a:solidFill>
                  <a:srgbClr val="000078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2.0000000000000001E-4</c:v>
              </c:pt>
              <c:pt idx="1">
                <c:v>0.38200000000000001</c:v>
              </c:pt>
            </c:numLit>
          </c:xVal>
          <c:yVal>
            <c:numLit>
              <c:formatCode>General</c:formatCode>
              <c:ptCount val="2"/>
              <c:pt idx="0">
                <c:v>0.24000000018371281</c:v>
              </c:pt>
              <c:pt idx="1">
                <c:v>0.23999999987584886</c:v>
              </c:pt>
            </c:numLit>
          </c:yVal>
          <c:smooth val="0"/>
        </c:ser>
        <c:ser>
          <c:idx val="31"/>
          <c:order val="31"/>
          <c:tx>
            <c:v>Model(0.267)</c:v>
          </c:tx>
          <c:spPr>
            <a:ln w="12700">
              <a:solidFill>
                <a:srgbClr val="06DC1A"/>
              </a:solidFill>
              <a:prstDash val="solid"/>
            </a:ln>
          </c:spPr>
          <c:marker>
            <c:symbol val="none"/>
          </c:marker>
          <c:trendline>
            <c:spPr>
              <a:ln w="12700">
                <a:solidFill>
                  <a:srgbClr val="06DC1A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2.0000000000000001E-4</c:v>
              </c:pt>
              <c:pt idx="1">
                <c:v>0.38200000000000001</c:v>
              </c:pt>
            </c:numLit>
          </c:xVal>
          <c:yVal>
            <c:numLit>
              <c:formatCode>General</c:formatCode>
              <c:ptCount val="2"/>
              <c:pt idx="0">
                <c:v>0.26700000020547066</c:v>
              </c:pt>
              <c:pt idx="1">
                <c:v>0.2669999998976067</c:v>
              </c:pt>
            </c:numLit>
          </c:yVal>
          <c:smooth val="0"/>
        </c:ser>
        <c:ser>
          <c:idx val="32"/>
          <c:order val="32"/>
          <c:tx>
            <c:v>Model(0.28)</c:v>
          </c:tx>
          <c:spPr>
            <a:ln w="12700">
              <a:solidFill>
                <a:srgbClr val="EC14A4"/>
              </a:solidFill>
              <a:prstDash val="solid"/>
            </a:ln>
          </c:spPr>
          <c:marker>
            <c:symbol val="none"/>
          </c:marker>
          <c:trendline>
            <c:spPr>
              <a:ln w="12700">
                <a:solidFill>
                  <a:srgbClr val="EC14A4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2.0000000000000001E-4</c:v>
              </c:pt>
              <c:pt idx="1">
                <c:v>0.38200000000000001</c:v>
              </c:pt>
            </c:numLit>
          </c:xVal>
          <c:yVal>
            <c:numLit>
              <c:formatCode>General</c:formatCode>
              <c:ptCount val="2"/>
              <c:pt idx="0">
                <c:v>0.28000000021472715</c:v>
              </c:pt>
              <c:pt idx="1">
                <c:v>0.2799999999068632</c:v>
              </c:pt>
            </c:numLit>
          </c:yVal>
          <c:smooth val="0"/>
        </c:ser>
        <c:ser>
          <c:idx val="33"/>
          <c:order val="33"/>
          <c:tx>
            <c:v>Model(0.281)</c:v>
          </c:tx>
          <c:spPr>
            <a:ln w="12700">
              <a:solidFill>
                <a:srgbClr val="FF5050"/>
              </a:solidFill>
              <a:prstDash val="solid"/>
            </a:ln>
          </c:spPr>
          <c:marker>
            <c:symbol val="none"/>
          </c:marker>
          <c:trendline>
            <c:spPr>
              <a:ln w="12700">
                <a:solidFill>
                  <a:srgbClr val="FF505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2.0000000000000001E-4</c:v>
              </c:pt>
              <c:pt idx="1">
                <c:v>0.38200000000000001</c:v>
              </c:pt>
            </c:numLit>
          </c:xVal>
          <c:yVal>
            <c:numLit>
              <c:formatCode>General</c:formatCode>
              <c:ptCount val="2"/>
              <c:pt idx="0">
                <c:v>0.28100000021515115</c:v>
              </c:pt>
              <c:pt idx="1">
                <c:v>0.28099999990728719</c:v>
              </c:pt>
            </c:numLit>
          </c:yVal>
          <c:smooth val="0"/>
        </c:ser>
        <c:ser>
          <c:idx val="34"/>
          <c:order val="34"/>
          <c:tx>
            <c:v>Model(0.289)</c:v>
          </c:tx>
          <c:spPr>
            <a:ln w="12700">
              <a:solidFill>
                <a:srgbClr val="0092C0"/>
              </a:solidFill>
              <a:prstDash val="solid"/>
            </a:ln>
          </c:spPr>
          <c:marker>
            <c:symbol val="none"/>
          </c:marker>
          <c:trendline>
            <c:spPr>
              <a:ln w="12700">
                <a:solidFill>
                  <a:srgbClr val="0092C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2.0000000000000001E-4</c:v>
              </c:pt>
              <c:pt idx="1">
                <c:v>0.38200000000000001</c:v>
              </c:pt>
            </c:numLit>
          </c:xVal>
          <c:yVal>
            <c:numLit>
              <c:formatCode>General</c:formatCode>
              <c:ptCount val="2"/>
              <c:pt idx="0">
                <c:v>0.28900000022320427</c:v>
              </c:pt>
              <c:pt idx="1">
                <c:v>0.28899999991534031</c:v>
              </c:pt>
            </c:numLit>
          </c:yVal>
          <c:smooth val="0"/>
        </c:ser>
        <c:ser>
          <c:idx val="35"/>
          <c:order val="35"/>
          <c:tx>
            <c:v>Model(0.301)</c:v>
          </c:tx>
          <c:spPr>
            <a:ln w="12700">
              <a:solidFill>
                <a:srgbClr val="B7F0FF"/>
              </a:solidFill>
              <a:prstDash val="solid"/>
            </a:ln>
          </c:spPr>
          <c:marker>
            <c:symbol val="none"/>
          </c:marker>
          <c:trendline>
            <c:spPr>
              <a:ln w="12700">
                <a:solidFill>
                  <a:srgbClr val="B7F0FF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2.0000000000000001E-4</c:v>
              </c:pt>
              <c:pt idx="1">
                <c:v>0.38200000000000001</c:v>
              </c:pt>
            </c:numLit>
          </c:xVal>
          <c:yVal>
            <c:numLit>
              <c:formatCode>General</c:formatCode>
              <c:ptCount val="2"/>
              <c:pt idx="0">
                <c:v>0.30100000023447393</c:v>
              </c:pt>
              <c:pt idx="1">
                <c:v>0.30099999992660997</c:v>
              </c:pt>
            </c:numLit>
          </c:yVal>
          <c:smooth val="0"/>
        </c:ser>
        <c:ser>
          <c:idx val="36"/>
          <c:order val="36"/>
          <c:tx>
            <c:v>Model(0.31)</c:v>
          </c:tx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trendline>
            <c:spPr>
              <a:ln w="12700">
                <a:solidFill>
                  <a:srgbClr val="B2B2B2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2.0000000000000001E-4</c:v>
              </c:pt>
              <c:pt idx="1">
                <c:v>0.38200000000000001</c:v>
              </c:pt>
            </c:numLit>
          </c:xVal>
          <c:yVal>
            <c:numLit>
              <c:formatCode>General</c:formatCode>
              <c:ptCount val="2"/>
              <c:pt idx="0">
                <c:v>0.31000000023449559</c:v>
              </c:pt>
              <c:pt idx="1">
                <c:v>0.30999999992663163</c:v>
              </c:pt>
            </c:numLit>
          </c:yVal>
          <c:smooth val="0"/>
        </c:ser>
        <c:ser>
          <c:idx val="37"/>
          <c:order val="37"/>
          <c:tx>
            <c:v>Model(0.32)</c:v>
          </c:tx>
          <c:spPr>
            <a:ln w="12700">
              <a:solidFill>
                <a:srgbClr val="FF9900"/>
              </a:solidFill>
              <a:prstDash val="solid"/>
            </a:ln>
          </c:spPr>
          <c:marker>
            <c:symbol val="none"/>
          </c:marker>
          <c:trendline>
            <c:spPr>
              <a:ln w="12700">
                <a:solidFill>
                  <a:srgbClr val="FF99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2.0000000000000001E-4</c:v>
              </c:pt>
              <c:pt idx="1">
                <c:v>0.38200000000000001</c:v>
              </c:pt>
            </c:numLit>
          </c:xVal>
          <c:yVal>
            <c:numLit>
              <c:formatCode>General</c:formatCode>
              <c:ptCount val="2"/>
              <c:pt idx="0">
                <c:v>0.32000000025786335</c:v>
              </c:pt>
              <c:pt idx="1">
                <c:v>0.31999999994999939</c:v>
              </c:pt>
            </c:numLit>
          </c:yVal>
          <c:smooth val="0"/>
        </c:ser>
        <c:ser>
          <c:idx val="38"/>
          <c:order val="38"/>
          <c:tx>
            <c:v>Model(0.35)</c:v>
          </c:tx>
          <c:spPr>
            <a:ln w="12700">
              <a:solidFill>
                <a:srgbClr val="3266FF"/>
              </a:solidFill>
              <a:prstDash val="solid"/>
            </a:ln>
          </c:spPr>
          <c:marker>
            <c:symbol val="none"/>
          </c:marker>
          <c:trendline>
            <c:spPr>
              <a:ln w="12700">
                <a:solidFill>
                  <a:srgbClr val="3266FF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2.0000000000000001E-4</c:v>
              </c:pt>
              <c:pt idx="1">
                <c:v>0.38200000000000001</c:v>
              </c:pt>
            </c:numLit>
          </c:xVal>
          <c:yVal>
            <c:numLit>
              <c:formatCode>General</c:formatCode>
              <c:ptCount val="2"/>
              <c:pt idx="0">
                <c:v>0.35000000028208689</c:v>
              </c:pt>
              <c:pt idx="1">
                <c:v>0.34999999997422293</c:v>
              </c:pt>
            </c:numLit>
          </c:yVal>
          <c:smooth val="0"/>
        </c:ser>
        <c:ser>
          <c:idx val="39"/>
          <c:order val="39"/>
          <c:tx>
            <c:v>Model(0.36)</c:v>
          </c:tx>
          <c:spPr>
            <a:ln w="12700">
              <a:solidFill>
                <a:srgbClr val="99CC00"/>
              </a:solidFill>
              <a:prstDash val="solid"/>
            </a:ln>
          </c:spPr>
          <c:marker>
            <c:symbol val="none"/>
          </c:marker>
          <c:trendline>
            <c:spPr>
              <a:ln w="12700">
                <a:solidFill>
                  <a:srgbClr val="99CC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2.0000000000000001E-4</c:v>
              </c:pt>
              <c:pt idx="1">
                <c:v>0.38200000000000001</c:v>
              </c:pt>
            </c:numLit>
          </c:xVal>
          <c:yVal>
            <c:numLit>
              <c:formatCode>General</c:formatCode>
              <c:ptCount val="2"/>
              <c:pt idx="0">
                <c:v>0.36000000029013535</c:v>
              </c:pt>
              <c:pt idx="1">
                <c:v>0.35999999998227139</c:v>
              </c:pt>
            </c:numLit>
          </c:yVal>
          <c:smooth val="0"/>
        </c:ser>
        <c:ser>
          <c:idx val="40"/>
          <c:order val="40"/>
          <c:tx>
            <c:v>Model(0.4)</c:v>
          </c:tx>
          <c:spPr>
            <a:ln w="12700">
              <a:solidFill>
                <a:srgbClr val="FF64FF"/>
              </a:solidFill>
              <a:prstDash val="solid"/>
            </a:ln>
          </c:spPr>
          <c:marker>
            <c:symbol val="none"/>
          </c:marker>
          <c:trendline>
            <c:spPr>
              <a:ln w="12700">
                <a:solidFill>
                  <a:srgbClr val="FF64FF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2.0000000000000001E-4</c:v>
              </c:pt>
              <c:pt idx="1">
                <c:v>0.38200000000000001</c:v>
              </c:pt>
            </c:numLit>
          </c:xVal>
          <c:yVal>
            <c:numLit>
              <c:formatCode>General</c:formatCode>
              <c:ptCount val="2"/>
              <c:pt idx="0">
                <c:v>0.40000000030788385</c:v>
              </c:pt>
              <c:pt idx="1">
                <c:v>0.4000000000000199</c:v>
              </c:pt>
            </c:numLit>
          </c:yVal>
          <c:smooth val="0"/>
        </c:ser>
        <c:ser>
          <c:idx val="41"/>
          <c:order val="41"/>
          <c:tx>
            <c:v>Model(34)</c:v>
          </c:tx>
          <c:spPr>
            <a:ln w="12700">
              <a:solidFill>
                <a:srgbClr val="FF6600"/>
              </a:solidFill>
              <a:prstDash val="solid"/>
            </a:ln>
          </c:spPr>
          <c:marker>
            <c:symbol val="none"/>
          </c:marker>
          <c:trendline>
            <c:spPr>
              <a:ln w="12700">
                <a:solidFill>
                  <a:srgbClr val="FF66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2.0000000000000001E-4</c:v>
              </c:pt>
              <c:pt idx="1">
                <c:v>0.38200000000000001</c:v>
              </c:pt>
            </c:numLit>
          </c:xVal>
          <c:yVal>
            <c:numLit>
              <c:formatCode>General</c:formatCode>
              <c:ptCount val="2"/>
              <c:pt idx="0">
                <c:v>34.000000000265317</c:v>
              </c:pt>
              <c:pt idx="1">
                <c:v>33.999999999957453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0292664"/>
        <c:axId val="313208568"/>
      </c:scatterChart>
      <c:valAx>
        <c:axId val="230292664"/>
        <c:scaling>
          <c:orientation val="minMax"/>
          <c:max val="0.4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0.03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3208568"/>
        <c:crosses val="autoZero"/>
        <c:crossBetween val="midCat"/>
      </c:valAx>
      <c:valAx>
        <c:axId val="313208568"/>
        <c:scaling>
          <c:orientation val="minMax"/>
          <c:max val="35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0.03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0292664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legend>
      <c:legendPos val="b"/>
      <c:legendEntry>
        <c:idx val="42"/>
        <c:delete val="1"/>
      </c:legendEntry>
      <c:legendEntry>
        <c:idx val="43"/>
        <c:delete val="1"/>
      </c:legendEntry>
      <c:legendEntry>
        <c:idx val="44"/>
        <c:delete val="1"/>
      </c:legendEntry>
      <c:legendEntry>
        <c:idx val="45"/>
        <c:delete val="1"/>
      </c:legendEntry>
      <c:legendEntry>
        <c:idx val="46"/>
        <c:delete val="1"/>
      </c:legendEntry>
      <c:legendEntry>
        <c:idx val="47"/>
        <c:delete val="1"/>
      </c:legendEntry>
      <c:legendEntry>
        <c:idx val="48"/>
        <c:delete val="1"/>
      </c:legendEntry>
      <c:legendEntry>
        <c:idx val="49"/>
        <c:delete val="1"/>
      </c:legendEntry>
      <c:legendEntry>
        <c:idx val="50"/>
        <c:delete val="1"/>
      </c:legendEntry>
      <c:legendEntry>
        <c:idx val="51"/>
        <c:delete val="1"/>
      </c:legendEntry>
      <c:legendEntry>
        <c:idx val="52"/>
        <c:delete val="1"/>
      </c:legendEntry>
      <c:legendEntry>
        <c:idx val="53"/>
        <c:delete val="1"/>
      </c:legendEntry>
      <c:legendEntry>
        <c:idx val="54"/>
        <c:delete val="1"/>
      </c:legendEntry>
      <c:legendEntry>
        <c:idx val="55"/>
        <c:delete val="1"/>
      </c:legendEntry>
      <c:legendEntry>
        <c:idx val="56"/>
        <c:delete val="1"/>
      </c:legendEntry>
      <c:legendEntry>
        <c:idx val="57"/>
        <c:delete val="1"/>
      </c:legendEntry>
      <c:legendEntry>
        <c:idx val="58"/>
        <c:delete val="1"/>
      </c:legendEntry>
      <c:legendEntry>
        <c:idx val="59"/>
        <c:delete val="1"/>
      </c:legendEntry>
      <c:legendEntry>
        <c:idx val="60"/>
        <c:delete val="1"/>
      </c:legendEntry>
      <c:legendEntry>
        <c:idx val="61"/>
        <c:delete val="1"/>
      </c:legendEntry>
      <c:legendEntry>
        <c:idx val="62"/>
        <c:delete val="1"/>
      </c:legendEntry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800" b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tandardized residuals / 0.0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0.01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Pt>
            <c:idx val="0"/>
            <c:marker>
              <c:spPr>
                <a:solidFill>
                  <a:srgbClr val="00B400"/>
                </a:solidFill>
                <a:ln>
                  <a:solidFill>
                    <a:srgbClr val="00B400"/>
                  </a:solidFill>
                  <a:prstDash val="solid"/>
                </a:ln>
              </c:spPr>
            </c:marker>
            <c:bubble3D val="0"/>
          </c:dPt>
          <c:dPt>
            <c:idx val="1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  <a:prstDash val="solid"/>
                </a:ln>
              </c:spPr>
            </c:marker>
            <c:bubble3D val="0"/>
          </c:dPt>
          <c:dPt>
            <c:idx val="2"/>
            <c:marker>
              <c:spPr>
                <a:solidFill>
                  <a:srgbClr val="5F5F5F"/>
                </a:solidFill>
                <a:ln>
                  <a:solidFill>
                    <a:srgbClr val="5F5F5F"/>
                  </a:solidFill>
                  <a:prstDash val="solid"/>
                </a:ln>
              </c:spPr>
            </c:marker>
            <c:bubble3D val="0"/>
          </c:dPt>
          <c:dPt>
            <c:idx val="3"/>
            <c:marker>
              <c:spPr>
                <a:solidFill>
                  <a:srgbClr val="FFFF87"/>
                </a:solidFill>
                <a:ln>
                  <a:solidFill>
                    <a:srgbClr val="FFFF87"/>
                  </a:solidFill>
                  <a:prstDash val="solid"/>
                </a:ln>
              </c:spPr>
            </c:marker>
            <c:bubble3D val="0"/>
          </c:dPt>
          <c:dPt>
            <c:idx val="4"/>
            <c:marker>
              <c:spPr>
                <a:solidFill>
                  <a:srgbClr val="780000"/>
                </a:solidFill>
                <a:ln>
                  <a:solidFill>
                    <a:srgbClr val="780000"/>
                  </a:solidFill>
                  <a:prstDash val="solid"/>
                </a:ln>
              </c:spPr>
            </c:marker>
            <c:bubble3D val="0"/>
          </c:dPt>
          <c:dPt>
            <c:idx val="5"/>
            <c:marker>
              <c:spPr>
                <a:solidFill>
                  <a:srgbClr val="0000FF"/>
                </a:solidFill>
                <a:ln>
                  <a:solidFill>
                    <a:srgbClr val="0000FF"/>
                  </a:solidFill>
                  <a:prstDash val="solid"/>
                </a:ln>
              </c:spPr>
            </c:marker>
            <c:bubble3D val="0"/>
          </c:dPt>
          <c:dPt>
            <c:idx val="6"/>
            <c:marker>
              <c:spPr>
                <a:solidFill>
                  <a:srgbClr val="FF9900"/>
                </a:solidFill>
                <a:ln>
                  <a:solidFill>
                    <a:srgbClr val="FF9900"/>
                  </a:solidFill>
                  <a:prstDash val="solid"/>
                </a:ln>
              </c:spPr>
            </c:marker>
            <c:bubble3D val="0"/>
          </c:dPt>
          <c:dPt>
            <c:idx val="7"/>
            <c:marker>
              <c:spPr>
                <a:solidFill>
                  <a:srgbClr val="B7F0FF"/>
                </a:solidFill>
                <a:ln>
                  <a:solidFill>
                    <a:srgbClr val="B7F0FF"/>
                  </a:solidFill>
                  <a:prstDash val="solid"/>
                </a:ln>
              </c:spPr>
            </c:marker>
            <c:bubble3D val="0"/>
          </c:dPt>
          <c:dPt>
            <c:idx val="8"/>
            <c:marker>
              <c:spPr>
                <a:solidFill>
                  <a:srgbClr val="FF5050"/>
                </a:solidFill>
                <a:ln>
                  <a:solidFill>
                    <a:srgbClr val="FF5050"/>
                  </a:solidFill>
                  <a:prstDash val="solid"/>
                </a:ln>
              </c:spPr>
            </c:marker>
            <c:bubble3D val="0"/>
          </c:dPt>
          <c:dPt>
            <c:idx val="9"/>
            <c:marker>
              <c:spPr>
                <a:solidFill>
                  <a:srgbClr val="99CC00"/>
                </a:solidFill>
                <a:ln>
                  <a:solidFill>
                    <a:srgbClr val="99CC00"/>
                  </a:solidFill>
                  <a:prstDash val="solid"/>
                </a:ln>
              </c:spPr>
            </c:marker>
            <c:bubble3D val="0"/>
          </c:dPt>
          <c:dPt>
            <c:idx val="10"/>
            <c:marker>
              <c:spPr>
                <a:solidFill>
                  <a:srgbClr val="0092C0"/>
                </a:solidFill>
                <a:ln>
                  <a:solidFill>
                    <a:srgbClr val="0092C0"/>
                  </a:solidFill>
                  <a:prstDash val="solid"/>
                </a:ln>
              </c:spPr>
            </c:marker>
            <c:bubble3D val="0"/>
          </c:dPt>
          <c:dPt>
            <c:idx val="11"/>
            <c:marker>
              <c:spPr>
                <a:solidFill>
                  <a:srgbClr val="06DC1A"/>
                </a:solidFill>
                <a:ln>
                  <a:solidFill>
                    <a:srgbClr val="06DC1A"/>
                  </a:solidFill>
                  <a:prstDash val="solid"/>
                </a:ln>
              </c:spPr>
            </c:marker>
            <c:bubble3D val="0"/>
          </c:dPt>
          <c:dPt>
            <c:idx val="12"/>
            <c:marker>
              <c:spPr>
                <a:solidFill>
                  <a:srgbClr val="FF9900"/>
                </a:solidFill>
                <a:ln>
                  <a:solidFill>
                    <a:srgbClr val="FF9900"/>
                  </a:solidFill>
                  <a:prstDash val="solid"/>
                </a:ln>
              </c:spPr>
            </c:marker>
            <c:bubble3D val="0"/>
          </c:dPt>
          <c:dPt>
            <c:idx val="13"/>
            <c:marker>
              <c:spPr>
                <a:solidFill>
                  <a:srgbClr val="EC14A4"/>
                </a:solidFill>
                <a:ln>
                  <a:solidFill>
                    <a:srgbClr val="EC14A4"/>
                  </a:solidFill>
                  <a:prstDash val="solid"/>
                </a:ln>
              </c:spPr>
            </c:marker>
            <c:bubble3D val="0"/>
          </c:dPt>
          <c:dPt>
            <c:idx val="14"/>
            <c:marker>
              <c:spPr>
                <a:solidFill>
                  <a:srgbClr val="000078"/>
                </a:solidFill>
                <a:ln>
                  <a:solidFill>
                    <a:srgbClr val="000078"/>
                  </a:solidFill>
                  <a:prstDash val="solid"/>
                </a:ln>
              </c:spPr>
            </c:marker>
            <c:bubble3D val="0"/>
          </c:dPt>
          <c:dPt>
            <c:idx val="15"/>
            <c:marker>
              <c:spPr>
                <a:solidFill>
                  <a:srgbClr val="FF64FF"/>
                </a:solidFill>
                <a:ln>
                  <a:solidFill>
                    <a:srgbClr val="FF64FF"/>
                  </a:solidFill>
                  <a:prstDash val="solid"/>
                </a:ln>
              </c:spPr>
            </c:marker>
            <c:bubble3D val="0"/>
          </c:dPt>
          <c:dPt>
            <c:idx val="16"/>
            <c:marker>
              <c:spPr>
                <a:solidFill>
                  <a:srgbClr val="FF6600"/>
                </a:solidFill>
                <a:ln>
                  <a:solidFill>
                    <a:srgbClr val="FF6600"/>
                  </a:solidFill>
                  <a:prstDash val="solid"/>
                </a:ln>
              </c:spPr>
            </c:marker>
            <c:bubble3D val="0"/>
          </c:dPt>
          <c:dPt>
            <c:idx val="17"/>
            <c:marker>
              <c:spPr>
                <a:solidFill>
                  <a:srgbClr val="B2B2B2"/>
                </a:solidFill>
                <a:ln>
                  <a:solidFill>
                    <a:srgbClr val="B2B2B2"/>
                  </a:solidFill>
                  <a:prstDash val="solid"/>
                </a:ln>
              </c:spPr>
            </c:marker>
            <c:bubble3D val="0"/>
          </c:dPt>
          <c:dPt>
            <c:idx val="18"/>
            <c:marker>
              <c:spPr>
                <a:solidFill>
                  <a:srgbClr val="3266FF"/>
                </a:solidFill>
                <a:ln>
                  <a:solidFill>
                    <a:srgbClr val="3266FF"/>
                  </a:solidFill>
                  <a:prstDash val="solid"/>
                </a:ln>
              </c:spPr>
            </c:marker>
            <c:bubble3D val="0"/>
          </c:dPt>
          <c:dPt>
            <c:idx val="19"/>
            <c:marker>
              <c:spPr>
                <a:solidFill>
                  <a:srgbClr val="EC14A4"/>
                </a:solidFill>
                <a:ln>
                  <a:solidFill>
                    <a:srgbClr val="EC14A4"/>
                  </a:solidFill>
                  <a:prstDash val="solid"/>
                </a:ln>
              </c:spPr>
            </c:marker>
            <c:bubble3D val="0"/>
          </c:dPt>
          <c:dPt>
            <c:idx val="20"/>
            <c:marker>
              <c:spPr>
                <a:solidFill>
                  <a:srgbClr val="FF6600"/>
                </a:solidFill>
                <a:ln>
                  <a:solidFill>
                    <a:srgbClr val="FF6600"/>
                  </a:solidFill>
                  <a:prstDash val="solid"/>
                </a:ln>
              </c:spPr>
            </c:marker>
            <c:bubble3D val="0"/>
          </c:dPt>
          <c:dPt>
            <c:idx val="21"/>
            <c:marker>
              <c:spPr>
                <a:solidFill>
                  <a:srgbClr val="FFFF87"/>
                </a:solidFill>
                <a:ln>
                  <a:solidFill>
                    <a:srgbClr val="FFFF87"/>
                  </a:solidFill>
                  <a:prstDash val="solid"/>
                </a:ln>
              </c:spPr>
            </c:marker>
            <c:bubble3D val="0"/>
          </c:dPt>
          <c:dPt>
            <c:idx val="22"/>
            <c:marker>
              <c:spPr>
                <a:solidFill>
                  <a:srgbClr val="006699"/>
                </a:solidFill>
                <a:ln>
                  <a:solidFill>
                    <a:srgbClr val="006699"/>
                  </a:solidFill>
                  <a:prstDash val="solid"/>
                </a:ln>
              </c:spPr>
            </c:marker>
            <c:bubble3D val="0"/>
          </c:dPt>
          <c:dPt>
            <c:idx val="23"/>
            <c:marker>
              <c:spPr>
                <a:solidFill>
                  <a:srgbClr val="C82896"/>
                </a:solidFill>
                <a:ln>
                  <a:solidFill>
                    <a:srgbClr val="C82896"/>
                  </a:solidFill>
                  <a:prstDash val="solid"/>
                </a:ln>
              </c:spPr>
            </c:marker>
            <c:bubble3D val="0"/>
          </c:dPt>
          <c:dPt>
            <c:idx val="24"/>
            <c:marker>
              <c:spPr>
                <a:solidFill>
                  <a:srgbClr val="780000"/>
                </a:solidFill>
                <a:ln>
                  <a:solidFill>
                    <a:srgbClr val="780000"/>
                  </a:solidFill>
                  <a:prstDash val="solid"/>
                </a:ln>
              </c:spPr>
            </c:marker>
            <c:bubble3D val="0"/>
          </c:dPt>
          <c:dPt>
            <c:idx val="25"/>
            <c:marker>
              <c:spPr>
                <a:solidFill>
                  <a:srgbClr val="00B400"/>
                </a:solidFill>
                <a:ln>
                  <a:solidFill>
                    <a:srgbClr val="00B400"/>
                  </a:solidFill>
                  <a:prstDash val="solid"/>
                </a:ln>
              </c:spPr>
            </c:marker>
            <c:bubble3D val="0"/>
          </c:dPt>
          <c:dPt>
            <c:idx val="26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  <a:prstDash val="solid"/>
                </a:ln>
              </c:spPr>
            </c:marker>
            <c:bubble3D val="0"/>
          </c:dPt>
          <c:xVal>
            <c:numRef>
              <c:f>ANCOVA!$D$188:$D$214</c:f>
              <c:numCache>
                <c:formatCode>0.000</c:formatCode>
                <c:ptCount val="27"/>
                <c:pt idx="0">
                  <c:v>0.01</c:v>
                </c:pt>
                <c:pt idx="1">
                  <c:v>2E-3</c:v>
                </c:pt>
                <c:pt idx="2">
                  <c:v>0.12</c:v>
                </c:pt>
                <c:pt idx="3">
                  <c:v>0.05</c:v>
                </c:pt>
                <c:pt idx="4">
                  <c:v>0.02</c:v>
                </c:pt>
                <c:pt idx="5">
                  <c:v>0.01</c:v>
                </c:pt>
                <c:pt idx="6">
                  <c:v>0.32</c:v>
                </c:pt>
                <c:pt idx="7">
                  <c:v>0.29099999999999998</c:v>
                </c:pt>
                <c:pt idx="8">
                  <c:v>0.26700000000000002</c:v>
                </c:pt>
                <c:pt idx="9">
                  <c:v>0.36</c:v>
                </c:pt>
                <c:pt idx="10">
                  <c:v>0.27700000000000002</c:v>
                </c:pt>
                <c:pt idx="11">
                  <c:v>0.255</c:v>
                </c:pt>
                <c:pt idx="12">
                  <c:v>0.32</c:v>
                </c:pt>
                <c:pt idx="13">
                  <c:v>0.26500000000000001</c:v>
                </c:pt>
                <c:pt idx="14">
                  <c:v>0.22800000000000001</c:v>
                </c:pt>
                <c:pt idx="15">
                  <c:v>0.38200000000000001</c:v>
                </c:pt>
                <c:pt idx="16">
                  <c:v>0.32900000000000001</c:v>
                </c:pt>
                <c:pt idx="17">
                  <c:v>0.29099999999999998</c:v>
                </c:pt>
                <c:pt idx="18">
                  <c:v>0.35</c:v>
                </c:pt>
                <c:pt idx="19">
                  <c:v>0.26800000000000002</c:v>
                </c:pt>
                <c:pt idx="20">
                  <c:v>0.17799999999999999</c:v>
                </c:pt>
                <c:pt idx="21">
                  <c:v>0.05</c:v>
                </c:pt>
                <c:pt idx="22">
                  <c:v>0.03</c:v>
                </c:pt>
                <c:pt idx="23">
                  <c:v>1.7999999999999999E-2</c:v>
                </c:pt>
                <c:pt idx="24">
                  <c:v>0.03</c:v>
                </c:pt>
                <c:pt idx="25">
                  <c:v>0.01</c:v>
                </c:pt>
                <c:pt idx="26">
                  <c:v>2.0000000000000001E-4</c:v>
                </c:pt>
              </c:numCache>
            </c:numRef>
          </c:xVal>
          <c:yVal>
            <c:numRef>
              <c:f>ANCOVA!$H$188:$H$214</c:f>
              <c:numCache>
                <c:formatCode>0.000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v>0.015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B400"/>
              </a:solidFill>
              <a:ln>
                <a:solidFill>
                  <a:srgbClr val="00B4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01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2"/>
          <c:order val="2"/>
          <c:tx>
            <c:v>0.15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5F5F5F"/>
              </a:solidFill>
              <a:ln>
                <a:solidFill>
                  <a:srgbClr val="5F5F5F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12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3"/>
          <c:order val="3"/>
          <c:tx>
            <c:v>0.05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FF87"/>
              </a:solidFill>
              <a:ln>
                <a:solidFill>
                  <a:srgbClr val="FFFF87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05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4"/>
          <c:order val="4"/>
          <c:tx>
            <c:v>0.03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780000"/>
              </a:solidFill>
              <a:ln>
                <a:solidFill>
                  <a:srgbClr val="7800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02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5"/>
          <c:order val="5"/>
          <c:tx>
            <c:v>0.014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01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6"/>
          <c:order val="6"/>
          <c:tx>
            <c:v>0.32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9900"/>
              </a:solidFill>
              <a:ln>
                <a:solidFill>
                  <a:srgbClr val="FF99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2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7"/>
          <c:order val="7"/>
          <c:tx>
            <c:v>0.301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B7F0FF"/>
              </a:solidFill>
              <a:ln>
                <a:solidFill>
                  <a:srgbClr val="B7F0FF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9099999999999998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8"/>
          <c:order val="8"/>
          <c:tx>
            <c:v>0.281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5050"/>
              </a:solidFill>
              <a:ln>
                <a:solidFill>
                  <a:srgbClr val="FF505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6700000000000002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9"/>
          <c:order val="9"/>
          <c:tx>
            <c:v>0.36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99CC00"/>
              </a:solidFill>
              <a:ln>
                <a:solidFill>
                  <a:srgbClr val="99CC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6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0"/>
          <c:order val="10"/>
          <c:tx>
            <c:v>0.289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92C0"/>
              </a:solidFill>
              <a:ln>
                <a:solidFill>
                  <a:srgbClr val="0092C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7700000000000002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1"/>
          <c:order val="11"/>
          <c:tx>
            <c:v>0.267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6DC1A"/>
              </a:solidFill>
              <a:ln>
                <a:solidFill>
                  <a:srgbClr val="06DC1A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55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2"/>
          <c:order val="12"/>
          <c:tx>
            <c:v>0.28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EC14A4"/>
              </a:solidFill>
              <a:ln>
                <a:solidFill>
                  <a:srgbClr val="EC14A4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6500000000000001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3"/>
          <c:order val="13"/>
          <c:tx>
            <c:v>0.24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78"/>
              </a:solidFill>
              <a:ln>
                <a:solidFill>
                  <a:srgbClr val="000078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2800000000000001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4"/>
          <c:order val="14"/>
          <c:tx>
            <c:v>0.4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64FF"/>
              </a:solidFill>
              <a:ln>
                <a:solidFill>
                  <a:srgbClr val="FF64FF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8200000000000001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5"/>
          <c:order val="15"/>
          <c:tx>
            <c:v>34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6600"/>
              </a:solidFill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2900000000000001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6"/>
          <c:order val="16"/>
          <c:tx>
            <c:v>0.31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B2B2B2"/>
              </a:solidFill>
              <a:ln>
                <a:solidFill>
                  <a:srgbClr val="B2B2B2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9099999999999998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7"/>
          <c:order val="17"/>
          <c:tx>
            <c:v>0.35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5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8"/>
          <c:order val="18"/>
          <c:tx>
            <c:v>0.19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6600"/>
              </a:solidFill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17799999999999999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9"/>
          <c:order val="19"/>
          <c:tx>
            <c:v>0.035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6699"/>
              </a:solidFill>
              <a:ln>
                <a:solidFill>
                  <a:srgbClr val="006699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03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20"/>
          <c:order val="20"/>
          <c:tx>
            <c:v>0.02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C82896"/>
              </a:solidFill>
              <a:ln>
                <a:solidFill>
                  <a:srgbClr val="C8289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1.7999999999999999E-2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209352"/>
        <c:axId val="313209744"/>
      </c:scatterChart>
      <c:valAx>
        <c:axId val="313209352"/>
        <c:scaling>
          <c:orientation val="minMax"/>
          <c:max val="0.4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0.03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3209744"/>
        <c:crosses val="autoZero"/>
        <c:crossBetween val="midCat"/>
      </c:valAx>
      <c:valAx>
        <c:axId val="3132097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3209352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legend>
      <c:legendPos val="b"/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800" b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0.03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0.01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Pt>
            <c:idx val="0"/>
            <c:marker>
              <c:spPr>
                <a:solidFill>
                  <a:srgbClr val="00B400"/>
                </a:solidFill>
                <a:ln>
                  <a:solidFill>
                    <a:srgbClr val="00B400"/>
                  </a:solidFill>
                  <a:prstDash val="solid"/>
                </a:ln>
              </c:spPr>
            </c:marker>
            <c:bubble3D val="0"/>
          </c:dPt>
          <c:dPt>
            <c:idx val="1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  <a:prstDash val="solid"/>
                </a:ln>
              </c:spPr>
            </c:marker>
            <c:bubble3D val="0"/>
          </c:dPt>
          <c:dPt>
            <c:idx val="2"/>
            <c:marker>
              <c:spPr>
                <a:solidFill>
                  <a:srgbClr val="5F5F5F"/>
                </a:solidFill>
                <a:ln>
                  <a:solidFill>
                    <a:srgbClr val="5F5F5F"/>
                  </a:solidFill>
                  <a:prstDash val="solid"/>
                </a:ln>
              </c:spPr>
            </c:marker>
            <c:bubble3D val="0"/>
          </c:dPt>
          <c:dPt>
            <c:idx val="3"/>
            <c:marker>
              <c:spPr>
                <a:solidFill>
                  <a:srgbClr val="FFFF87"/>
                </a:solidFill>
                <a:ln>
                  <a:solidFill>
                    <a:srgbClr val="FFFF87"/>
                  </a:solidFill>
                  <a:prstDash val="solid"/>
                </a:ln>
              </c:spPr>
            </c:marker>
            <c:bubble3D val="0"/>
          </c:dPt>
          <c:dPt>
            <c:idx val="4"/>
            <c:marker>
              <c:spPr>
                <a:solidFill>
                  <a:srgbClr val="780000"/>
                </a:solidFill>
                <a:ln>
                  <a:solidFill>
                    <a:srgbClr val="780000"/>
                  </a:solidFill>
                  <a:prstDash val="solid"/>
                </a:ln>
              </c:spPr>
            </c:marker>
            <c:bubble3D val="0"/>
          </c:dPt>
          <c:dPt>
            <c:idx val="5"/>
            <c:marker>
              <c:spPr>
                <a:solidFill>
                  <a:srgbClr val="0000FF"/>
                </a:solidFill>
                <a:ln>
                  <a:solidFill>
                    <a:srgbClr val="0000FF"/>
                  </a:solidFill>
                  <a:prstDash val="solid"/>
                </a:ln>
              </c:spPr>
            </c:marker>
            <c:bubble3D val="0"/>
          </c:dPt>
          <c:dPt>
            <c:idx val="6"/>
            <c:marker>
              <c:spPr>
                <a:solidFill>
                  <a:srgbClr val="FF9900"/>
                </a:solidFill>
                <a:ln>
                  <a:solidFill>
                    <a:srgbClr val="FF9900"/>
                  </a:solidFill>
                  <a:prstDash val="solid"/>
                </a:ln>
              </c:spPr>
            </c:marker>
            <c:bubble3D val="0"/>
          </c:dPt>
          <c:dPt>
            <c:idx val="7"/>
            <c:marker>
              <c:spPr>
                <a:solidFill>
                  <a:srgbClr val="B7F0FF"/>
                </a:solidFill>
                <a:ln>
                  <a:solidFill>
                    <a:srgbClr val="B7F0FF"/>
                  </a:solidFill>
                  <a:prstDash val="solid"/>
                </a:ln>
              </c:spPr>
            </c:marker>
            <c:bubble3D val="0"/>
          </c:dPt>
          <c:dPt>
            <c:idx val="8"/>
            <c:marker>
              <c:spPr>
                <a:solidFill>
                  <a:srgbClr val="FF5050"/>
                </a:solidFill>
                <a:ln>
                  <a:solidFill>
                    <a:srgbClr val="FF5050"/>
                  </a:solidFill>
                  <a:prstDash val="solid"/>
                </a:ln>
              </c:spPr>
            </c:marker>
            <c:bubble3D val="0"/>
          </c:dPt>
          <c:dPt>
            <c:idx val="9"/>
            <c:marker>
              <c:spPr>
                <a:solidFill>
                  <a:srgbClr val="99CC00"/>
                </a:solidFill>
                <a:ln>
                  <a:solidFill>
                    <a:srgbClr val="99CC00"/>
                  </a:solidFill>
                  <a:prstDash val="solid"/>
                </a:ln>
              </c:spPr>
            </c:marker>
            <c:bubble3D val="0"/>
          </c:dPt>
          <c:dPt>
            <c:idx val="10"/>
            <c:marker>
              <c:spPr>
                <a:solidFill>
                  <a:srgbClr val="0092C0"/>
                </a:solidFill>
                <a:ln>
                  <a:solidFill>
                    <a:srgbClr val="0092C0"/>
                  </a:solidFill>
                  <a:prstDash val="solid"/>
                </a:ln>
              </c:spPr>
            </c:marker>
            <c:bubble3D val="0"/>
          </c:dPt>
          <c:dPt>
            <c:idx val="11"/>
            <c:marker>
              <c:spPr>
                <a:solidFill>
                  <a:srgbClr val="06DC1A"/>
                </a:solidFill>
                <a:ln>
                  <a:solidFill>
                    <a:srgbClr val="06DC1A"/>
                  </a:solidFill>
                  <a:prstDash val="solid"/>
                </a:ln>
              </c:spPr>
            </c:marker>
            <c:bubble3D val="0"/>
          </c:dPt>
          <c:dPt>
            <c:idx val="12"/>
            <c:marker>
              <c:spPr>
                <a:solidFill>
                  <a:srgbClr val="FF9900"/>
                </a:solidFill>
                <a:ln>
                  <a:solidFill>
                    <a:srgbClr val="FF9900"/>
                  </a:solidFill>
                  <a:prstDash val="solid"/>
                </a:ln>
              </c:spPr>
            </c:marker>
            <c:bubble3D val="0"/>
          </c:dPt>
          <c:dPt>
            <c:idx val="13"/>
            <c:marker>
              <c:spPr>
                <a:solidFill>
                  <a:srgbClr val="EC14A4"/>
                </a:solidFill>
                <a:ln>
                  <a:solidFill>
                    <a:srgbClr val="EC14A4"/>
                  </a:solidFill>
                  <a:prstDash val="solid"/>
                </a:ln>
              </c:spPr>
            </c:marker>
            <c:bubble3D val="0"/>
          </c:dPt>
          <c:dPt>
            <c:idx val="14"/>
            <c:marker>
              <c:spPr>
                <a:solidFill>
                  <a:srgbClr val="000078"/>
                </a:solidFill>
                <a:ln>
                  <a:solidFill>
                    <a:srgbClr val="000078"/>
                  </a:solidFill>
                  <a:prstDash val="solid"/>
                </a:ln>
              </c:spPr>
            </c:marker>
            <c:bubble3D val="0"/>
          </c:dPt>
          <c:dPt>
            <c:idx val="15"/>
            <c:marker>
              <c:spPr>
                <a:solidFill>
                  <a:srgbClr val="FF64FF"/>
                </a:solidFill>
                <a:ln>
                  <a:solidFill>
                    <a:srgbClr val="FF64FF"/>
                  </a:solidFill>
                  <a:prstDash val="solid"/>
                </a:ln>
              </c:spPr>
            </c:marker>
            <c:bubble3D val="0"/>
          </c:dPt>
          <c:dPt>
            <c:idx val="16"/>
            <c:marker>
              <c:spPr>
                <a:solidFill>
                  <a:srgbClr val="FF6600"/>
                </a:solidFill>
                <a:ln>
                  <a:solidFill>
                    <a:srgbClr val="FF6600"/>
                  </a:solidFill>
                  <a:prstDash val="solid"/>
                </a:ln>
              </c:spPr>
            </c:marker>
            <c:bubble3D val="0"/>
          </c:dPt>
          <c:dPt>
            <c:idx val="17"/>
            <c:marker>
              <c:spPr>
                <a:solidFill>
                  <a:srgbClr val="B2B2B2"/>
                </a:solidFill>
                <a:ln>
                  <a:solidFill>
                    <a:srgbClr val="B2B2B2"/>
                  </a:solidFill>
                  <a:prstDash val="solid"/>
                </a:ln>
              </c:spPr>
            </c:marker>
            <c:bubble3D val="0"/>
          </c:dPt>
          <c:dPt>
            <c:idx val="18"/>
            <c:marker>
              <c:spPr>
                <a:solidFill>
                  <a:srgbClr val="3266FF"/>
                </a:solidFill>
                <a:ln>
                  <a:solidFill>
                    <a:srgbClr val="3266FF"/>
                  </a:solidFill>
                  <a:prstDash val="solid"/>
                </a:ln>
              </c:spPr>
            </c:marker>
            <c:bubble3D val="0"/>
          </c:dPt>
          <c:dPt>
            <c:idx val="19"/>
            <c:marker>
              <c:spPr>
                <a:solidFill>
                  <a:srgbClr val="EC14A4"/>
                </a:solidFill>
                <a:ln>
                  <a:solidFill>
                    <a:srgbClr val="EC14A4"/>
                  </a:solidFill>
                  <a:prstDash val="solid"/>
                </a:ln>
              </c:spPr>
            </c:marker>
            <c:bubble3D val="0"/>
          </c:dPt>
          <c:dPt>
            <c:idx val="20"/>
            <c:marker>
              <c:spPr>
                <a:solidFill>
                  <a:srgbClr val="FF6600"/>
                </a:solidFill>
                <a:ln>
                  <a:solidFill>
                    <a:srgbClr val="FF6600"/>
                  </a:solidFill>
                  <a:prstDash val="solid"/>
                </a:ln>
              </c:spPr>
            </c:marker>
            <c:bubble3D val="0"/>
          </c:dPt>
          <c:dPt>
            <c:idx val="21"/>
            <c:marker>
              <c:spPr>
                <a:solidFill>
                  <a:srgbClr val="FFFF87"/>
                </a:solidFill>
                <a:ln>
                  <a:solidFill>
                    <a:srgbClr val="FFFF87"/>
                  </a:solidFill>
                  <a:prstDash val="solid"/>
                </a:ln>
              </c:spPr>
            </c:marker>
            <c:bubble3D val="0"/>
          </c:dPt>
          <c:dPt>
            <c:idx val="22"/>
            <c:marker>
              <c:spPr>
                <a:solidFill>
                  <a:srgbClr val="006699"/>
                </a:solidFill>
                <a:ln>
                  <a:solidFill>
                    <a:srgbClr val="006699"/>
                  </a:solidFill>
                  <a:prstDash val="solid"/>
                </a:ln>
              </c:spPr>
            </c:marker>
            <c:bubble3D val="0"/>
          </c:dPt>
          <c:dPt>
            <c:idx val="23"/>
            <c:marker>
              <c:spPr>
                <a:solidFill>
                  <a:srgbClr val="C82896"/>
                </a:solidFill>
                <a:ln>
                  <a:solidFill>
                    <a:srgbClr val="C82896"/>
                  </a:solidFill>
                  <a:prstDash val="solid"/>
                </a:ln>
              </c:spPr>
            </c:marker>
            <c:bubble3D val="0"/>
          </c:dPt>
          <c:dPt>
            <c:idx val="24"/>
            <c:marker>
              <c:spPr>
                <a:solidFill>
                  <a:srgbClr val="780000"/>
                </a:solidFill>
                <a:ln>
                  <a:solidFill>
                    <a:srgbClr val="780000"/>
                  </a:solidFill>
                  <a:prstDash val="solid"/>
                </a:ln>
              </c:spPr>
            </c:marker>
            <c:bubble3D val="0"/>
          </c:dPt>
          <c:dPt>
            <c:idx val="25"/>
            <c:marker>
              <c:spPr>
                <a:solidFill>
                  <a:srgbClr val="00B400"/>
                </a:solidFill>
                <a:ln>
                  <a:solidFill>
                    <a:srgbClr val="00B400"/>
                  </a:solidFill>
                  <a:prstDash val="solid"/>
                </a:ln>
              </c:spPr>
            </c:marker>
            <c:bubble3D val="0"/>
          </c:dPt>
          <c:dPt>
            <c:idx val="26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  <a:prstDash val="solid"/>
                </a:ln>
              </c:spPr>
            </c:marker>
            <c:bubble3D val="0"/>
          </c:dPt>
          <c:xVal>
            <c:numRef>
              <c:f>ANCOVA!$E$188:$E$214</c:f>
              <c:numCache>
                <c:formatCode>0.000</c:formatCode>
                <c:ptCount val="27"/>
                <c:pt idx="0">
                  <c:v>1.4999999999999999E-2</c:v>
                </c:pt>
                <c:pt idx="1">
                  <c:v>0.01</c:v>
                </c:pt>
                <c:pt idx="2">
                  <c:v>0.15</c:v>
                </c:pt>
                <c:pt idx="3">
                  <c:v>0.05</c:v>
                </c:pt>
                <c:pt idx="4">
                  <c:v>0.03</c:v>
                </c:pt>
                <c:pt idx="5">
                  <c:v>1.4E-2</c:v>
                </c:pt>
                <c:pt idx="6">
                  <c:v>0.32</c:v>
                </c:pt>
                <c:pt idx="7">
                  <c:v>0.30099999999999999</c:v>
                </c:pt>
                <c:pt idx="8">
                  <c:v>0.28100000000000003</c:v>
                </c:pt>
                <c:pt idx="9">
                  <c:v>0.36</c:v>
                </c:pt>
                <c:pt idx="10">
                  <c:v>0.28899999999999998</c:v>
                </c:pt>
                <c:pt idx="11">
                  <c:v>0.26700000000000002</c:v>
                </c:pt>
                <c:pt idx="12">
                  <c:v>0.32</c:v>
                </c:pt>
                <c:pt idx="13">
                  <c:v>0.28000000000000003</c:v>
                </c:pt>
                <c:pt idx="14">
                  <c:v>0.24</c:v>
                </c:pt>
                <c:pt idx="15">
                  <c:v>0.4</c:v>
                </c:pt>
                <c:pt idx="16">
                  <c:v>34</c:v>
                </c:pt>
                <c:pt idx="17">
                  <c:v>0.31</c:v>
                </c:pt>
                <c:pt idx="18">
                  <c:v>0.35</c:v>
                </c:pt>
                <c:pt idx="19">
                  <c:v>0.28000000000000003</c:v>
                </c:pt>
                <c:pt idx="20">
                  <c:v>0.19</c:v>
                </c:pt>
                <c:pt idx="21">
                  <c:v>0.05</c:v>
                </c:pt>
                <c:pt idx="22">
                  <c:v>3.5000000000000003E-2</c:v>
                </c:pt>
                <c:pt idx="23">
                  <c:v>0.02</c:v>
                </c:pt>
                <c:pt idx="24">
                  <c:v>0.03</c:v>
                </c:pt>
                <c:pt idx="25">
                  <c:v>1.4999999999999999E-2</c:v>
                </c:pt>
                <c:pt idx="26">
                  <c:v>0.01</c:v>
                </c:pt>
              </c:numCache>
            </c:numRef>
          </c:xVal>
          <c:yVal>
            <c:numRef>
              <c:f>ANCOVA!$H$188:$H$214</c:f>
              <c:numCache>
                <c:formatCode>0.000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v>0.015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B400"/>
              </a:solidFill>
              <a:ln>
                <a:solidFill>
                  <a:srgbClr val="00B4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1.4999999999999999E-2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2"/>
          <c:order val="2"/>
          <c:tx>
            <c:v>0.15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5F5F5F"/>
              </a:solidFill>
              <a:ln>
                <a:solidFill>
                  <a:srgbClr val="5F5F5F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15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3"/>
          <c:order val="3"/>
          <c:tx>
            <c:v>0.05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FF87"/>
              </a:solidFill>
              <a:ln>
                <a:solidFill>
                  <a:srgbClr val="FFFF87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05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4"/>
          <c:order val="4"/>
          <c:tx>
            <c:v>0.03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780000"/>
              </a:solidFill>
              <a:ln>
                <a:solidFill>
                  <a:srgbClr val="7800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03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5"/>
          <c:order val="5"/>
          <c:tx>
            <c:v>0.014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1.4E-2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6"/>
          <c:order val="6"/>
          <c:tx>
            <c:v>0.32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9900"/>
              </a:solidFill>
              <a:ln>
                <a:solidFill>
                  <a:srgbClr val="FF99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2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7"/>
          <c:order val="7"/>
          <c:tx>
            <c:v>0.301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B7F0FF"/>
              </a:solidFill>
              <a:ln>
                <a:solidFill>
                  <a:srgbClr val="B7F0FF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0099999999999999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8"/>
          <c:order val="8"/>
          <c:tx>
            <c:v>0.281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5050"/>
              </a:solidFill>
              <a:ln>
                <a:solidFill>
                  <a:srgbClr val="FF505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8100000000000003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9"/>
          <c:order val="9"/>
          <c:tx>
            <c:v>0.36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99CC00"/>
              </a:solidFill>
              <a:ln>
                <a:solidFill>
                  <a:srgbClr val="99CC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6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0"/>
          <c:order val="10"/>
          <c:tx>
            <c:v>0.289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92C0"/>
              </a:solidFill>
              <a:ln>
                <a:solidFill>
                  <a:srgbClr val="0092C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8899999999999998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1"/>
          <c:order val="11"/>
          <c:tx>
            <c:v>0.267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6DC1A"/>
              </a:solidFill>
              <a:ln>
                <a:solidFill>
                  <a:srgbClr val="06DC1A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6700000000000002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2"/>
          <c:order val="12"/>
          <c:tx>
            <c:v>0.28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EC14A4"/>
              </a:solidFill>
              <a:ln>
                <a:solidFill>
                  <a:srgbClr val="EC14A4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8000000000000003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3"/>
          <c:order val="13"/>
          <c:tx>
            <c:v>0.24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78"/>
              </a:solidFill>
              <a:ln>
                <a:solidFill>
                  <a:srgbClr val="000078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4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4"/>
          <c:order val="14"/>
          <c:tx>
            <c:v>0.4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64FF"/>
              </a:solidFill>
              <a:ln>
                <a:solidFill>
                  <a:srgbClr val="FF64FF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4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5"/>
          <c:order val="15"/>
          <c:tx>
            <c:v>34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6600"/>
              </a:solidFill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4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6"/>
          <c:order val="16"/>
          <c:tx>
            <c:v>0.31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B2B2B2"/>
              </a:solidFill>
              <a:ln>
                <a:solidFill>
                  <a:srgbClr val="B2B2B2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1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7"/>
          <c:order val="17"/>
          <c:tx>
            <c:v>0.35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5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8"/>
          <c:order val="18"/>
          <c:tx>
            <c:v>0.19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6600"/>
              </a:solidFill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19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9"/>
          <c:order val="19"/>
          <c:tx>
            <c:v>0.035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6699"/>
              </a:solidFill>
              <a:ln>
                <a:solidFill>
                  <a:srgbClr val="006699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.5000000000000003E-2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20"/>
          <c:order val="20"/>
          <c:tx>
            <c:v>0.02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C82896"/>
              </a:solidFill>
              <a:ln>
                <a:solidFill>
                  <a:srgbClr val="C8289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02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212096"/>
        <c:axId val="313212488"/>
      </c:scatterChart>
      <c:valAx>
        <c:axId val="313212096"/>
        <c:scaling>
          <c:orientation val="minMax"/>
          <c:max val="3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0.03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3212488"/>
        <c:crosses val="autoZero"/>
        <c:crossBetween val="midCat"/>
      </c:valAx>
      <c:valAx>
        <c:axId val="3132124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3212096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legend>
      <c:legendPos val="b"/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800" b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0.03)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0.01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Pt>
            <c:idx val="0"/>
            <c:marker>
              <c:spPr>
                <a:solidFill>
                  <a:srgbClr val="00B400"/>
                </a:solidFill>
                <a:ln>
                  <a:solidFill>
                    <a:srgbClr val="00B400"/>
                  </a:solidFill>
                  <a:prstDash val="solid"/>
                </a:ln>
              </c:spPr>
            </c:marker>
            <c:bubble3D val="0"/>
          </c:dPt>
          <c:dPt>
            <c:idx val="1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  <a:prstDash val="solid"/>
                </a:ln>
              </c:spPr>
            </c:marker>
            <c:bubble3D val="0"/>
          </c:dPt>
          <c:dPt>
            <c:idx val="2"/>
            <c:marker>
              <c:spPr>
                <a:solidFill>
                  <a:srgbClr val="5F5F5F"/>
                </a:solidFill>
                <a:ln>
                  <a:solidFill>
                    <a:srgbClr val="5F5F5F"/>
                  </a:solidFill>
                  <a:prstDash val="solid"/>
                </a:ln>
              </c:spPr>
            </c:marker>
            <c:bubble3D val="0"/>
          </c:dPt>
          <c:dPt>
            <c:idx val="3"/>
            <c:marker>
              <c:spPr>
                <a:solidFill>
                  <a:srgbClr val="FFFF87"/>
                </a:solidFill>
                <a:ln>
                  <a:solidFill>
                    <a:srgbClr val="FFFF87"/>
                  </a:solidFill>
                  <a:prstDash val="solid"/>
                </a:ln>
              </c:spPr>
            </c:marker>
            <c:bubble3D val="0"/>
          </c:dPt>
          <c:dPt>
            <c:idx val="4"/>
            <c:marker>
              <c:spPr>
                <a:solidFill>
                  <a:srgbClr val="780000"/>
                </a:solidFill>
                <a:ln>
                  <a:solidFill>
                    <a:srgbClr val="780000"/>
                  </a:solidFill>
                  <a:prstDash val="solid"/>
                </a:ln>
              </c:spPr>
            </c:marker>
            <c:bubble3D val="0"/>
          </c:dPt>
          <c:dPt>
            <c:idx val="5"/>
            <c:marker>
              <c:spPr>
                <a:solidFill>
                  <a:srgbClr val="0000FF"/>
                </a:solidFill>
                <a:ln>
                  <a:solidFill>
                    <a:srgbClr val="0000FF"/>
                  </a:solidFill>
                  <a:prstDash val="solid"/>
                </a:ln>
              </c:spPr>
            </c:marker>
            <c:bubble3D val="0"/>
          </c:dPt>
          <c:dPt>
            <c:idx val="6"/>
            <c:marker>
              <c:spPr>
                <a:solidFill>
                  <a:srgbClr val="FF9900"/>
                </a:solidFill>
                <a:ln>
                  <a:solidFill>
                    <a:srgbClr val="FF9900"/>
                  </a:solidFill>
                  <a:prstDash val="solid"/>
                </a:ln>
              </c:spPr>
            </c:marker>
            <c:bubble3D val="0"/>
          </c:dPt>
          <c:dPt>
            <c:idx val="7"/>
            <c:marker>
              <c:spPr>
                <a:solidFill>
                  <a:srgbClr val="B7F0FF"/>
                </a:solidFill>
                <a:ln>
                  <a:solidFill>
                    <a:srgbClr val="B7F0FF"/>
                  </a:solidFill>
                  <a:prstDash val="solid"/>
                </a:ln>
              </c:spPr>
            </c:marker>
            <c:bubble3D val="0"/>
          </c:dPt>
          <c:dPt>
            <c:idx val="8"/>
            <c:marker>
              <c:spPr>
                <a:solidFill>
                  <a:srgbClr val="FF5050"/>
                </a:solidFill>
                <a:ln>
                  <a:solidFill>
                    <a:srgbClr val="FF5050"/>
                  </a:solidFill>
                  <a:prstDash val="solid"/>
                </a:ln>
              </c:spPr>
            </c:marker>
            <c:bubble3D val="0"/>
          </c:dPt>
          <c:dPt>
            <c:idx val="9"/>
            <c:marker>
              <c:spPr>
                <a:solidFill>
                  <a:srgbClr val="99CC00"/>
                </a:solidFill>
                <a:ln>
                  <a:solidFill>
                    <a:srgbClr val="99CC00"/>
                  </a:solidFill>
                  <a:prstDash val="solid"/>
                </a:ln>
              </c:spPr>
            </c:marker>
            <c:bubble3D val="0"/>
          </c:dPt>
          <c:dPt>
            <c:idx val="10"/>
            <c:marker>
              <c:spPr>
                <a:solidFill>
                  <a:srgbClr val="0092C0"/>
                </a:solidFill>
                <a:ln>
                  <a:solidFill>
                    <a:srgbClr val="0092C0"/>
                  </a:solidFill>
                  <a:prstDash val="solid"/>
                </a:ln>
              </c:spPr>
            </c:marker>
            <c:bubble3D val="0"/>
          </c:dPt>
          <c:dPt>
            <c:idx val="11"/>
            <c:marker>
              <c:spPr>
                <a:solidFill>
                  <a:srgbClr val="06DC1A"/>
                </a:solidFill>
                <a:ln>
                  <a:solidFill>
                    <a:srgbClr val="06DC1A"/>
                  </a:solidFill>
                  <a:prstDash val="solid"/>
                </a:ln>
              </c:spPr>
            </c:marker>
            <c:bubble3D val="0"/>
          </c:dPt>
          <c:dPt>
            <c:idx val="12"/>
            <c:marker>
              <c:spPr>
                <a:solidFill>
                  <a:srgbClr val="FF9900"/>
                </a:solidFill>
                <a:ln>
                  <a:solidFill>
                    <a:srgbClr val="FF9900"/>
                  </a:solidFill>
                  <a:prstDash val="solid"/>
                </a:ln>
              </c:spPr>
            </c:marker>
            <c:bubble3D val="0"/>
          </c:dPt>
          <c:dPt>
            <c:idx val="13"/>
            <c:marker>
              <c:spPr>
                <a:solidFill>
                  <a:srgbClr val="EC14A4"/>
                </a:solidFill>
                <a:ln>
                  <a:solidFill>
                    <a:srgbClr val="EC14A4"/>
                  </a:solidFill>
                  <a:prstDash val="solid"/>
                </a:ln>
              </c:spPr>
            </c:marker>
            <c:bubble3D val="0"/>
          </c:dPt>
          <c:dPt>
            <c:idx val="14"/>
            <c:marker>
              <c:spPr>
                <a:solidFill>
                  <a:srgbClr val="000078"/>
                </a:solidFill>
                <a:ln>
                  <a:solidFill>
                    <a:srgbClr val="000078"/>
                  </a:solidFill>
                  <a:prstDash val="solid"/>
                </a:ln>
              </c:spPr>
            </c:marker>
            <c:bubble3D val="0"/>
          </c:dPt>
          <c:dPt>
            <c:idx val="15"/>
            <c:marker>
              <c:spPr>
                <a:solidFill>
                  <a:srgbClr val="FF64FF"/>
                </a:solidFill>
                <a:ln>
                  <a:solidFill>
                    <a:srgbClr val="FF64FF"/>
                  </a:solidFill>
                  <a:prstDash val="solid"/>
                </a:ln>
              </c:spPr>
            </c:marker>
            <c:bubble3D val="0"/>
          </c:dPt>
          <c:dPt>
            <c:idx val="16"/>
            <c:marker>
              <c:spPr>
                <a:solidFill>
                  <a:srgbClr val="FF6600"/>
                </a:solidFill>
                <a:ln>
                  <a:solidFill>
                    <a:srgbClr val="FF6600"/>
                  </a:solidFill>
                  <a:prstDash val="solid"/>
                </a:ln>
              </c:spPr>
            </c:marker>
            <c:bubble3D val="0"/>
          </c:dPt>
          <c:dPt>
            <c:idx val="17"/>
            <c:marker>
              <c:spPr>
                <a:solidFill>
                  <a:srgbClr val="B2B2B2"/>
                </a:solidFill>
                <a:ln>
                  <a:solidFill>
                    <a:srgbClr val="B2B2B2"/>
                  </a:solidFill>
                  <a:prstDash val="solid"/>
                </a:ln>
              </c:spPr>
            </c:marker>
            <c:bubble3D val="0"/>
          </c:dPt>
          <c:dPt>
            <c:idx val="18"/>
            <c:marker>
              <c:spPr>
                <a:solidFill>
                  <a:srgbClr val="3266FF"/>
                </a:solidFill>
                <a:ln>
                  <a:solidFill>
                    <a:srgbClr val="3266FF"/>
                  </a:solidFill>
                  <a:prstDash val="solid"/>
                </a:ln>
              </c:spPr>
            </c:marker>
            <c:bubble3D val="0"/>
          </c:dPt>
          <c:dPt>
            <c:idx val="19"/>
            <c:marker>
              <c:spPr>
                <a:solidFill>
                  <a:srgbClr val="EC14A4"/>
                </a:solidFill>
                <a:ln>
                  <a:solidFill>
                    <a:srgbClr val="EC14A4"/>
                  </a:solidFill>
                  <a:prstDash val="solid"/>
                </a:ln>
              </c:spPr>
            </c:marker>
            <c:bubble3D val="0"/>
          </c:dPt>
          <c:dPt>
            <c:idx val="20"/>
            <c:marker>
              <c:spPr>
                <a:solidFill>
                  <a:srgbClr val="FF6600"/>
                </a:solidFill>
                <a:ln>
                  <a:solidFill>
                    <a:srgbClr val="FF6600"/>
                  </a:solidFill>
                  <a:prstDash val="solid"/>
                </a:ln>
              </c:spPr>
            </c:marker>
            <c:bubble3D val="0"/>
          </c:dPt>
          <c:dPt>
            <c:idx val="21"/>
            <c:marker>
              <c:spPr>
                <a:solidFill>
                  <a:srgbClr val="FFFF87"/>
                </a:solidFill>
                <a:ln>
                  <a:solidFill>
                    <a:srgbClr val="FFFF87"/>
                  </a:solidFill>
                  <a:prstDash val="solid"/>
                </a:ln>
              </c:spPr>
            </c:marker>
            <c:bubble3D val="0"/>
          </c:dPt>
          <c:dPt>
            <c:idx val="22"/>
            <c:marker>
              <c:spPr>
                <a:solidFill>
                  <a:srgbClr val="006699"/>
                </a:solidFill>
                <a:ln>
                  <a:solidFill>
                    <a:srgbClr val="006699"/>
                  </a:solidFill>
                  <a:prstDash val="solid"/>
                </a:ln>
              </c:spPr>
            </c:marker>
            <c:bubble3D val="0"/>
          </c:dPt>
          <c:dPt>
            <c:idx val="23"/>
            <c:marker>
              <c:spPr>
                <a:solidFill>
                  <a:srgbClr val="C82896"/>
                </a:solidFill>
                <a:ln>
                  <a:solidFill>
                    <a:srgbClr val="C82896"/>
                  </a:solidFill>
                  <a:prstDash val="solid"/>
                </a:ln>
              </c:spPr>
            </c:marker>
            <c:bubble3D val="0"/>
          </c:dPt>
          <c:dPt>
            <c:idx val="24"/>
            <c:marker>
              <c:spPr>
                <a:solidFill>
                  <a:srgbClr val="780000"/>
                </a:solidFill>
                <a:ln>
                  <a:solidFill>
                    <a:srgbClr val="780000"/>
                  </a:solidFill>
                  <a:prstDash val="solid"/>
                </a:ln>
              </c:spPr>
            </c:marker>
            <c:bubble3D val="0"/>
          </c:dPt>
          <c:dPt>
            <c:idx val="25"/>
            <c:marker>
              <c:spPr>
                <a:solidFill>
                  <a:srgbClr val="00B400"/>
                </a:solidFill>
                <a:ln>
                  <a:solidFill>
                    <a:srgbClr val="00B400"/>
                  </a:solidFill>
                  <a:prstDash val="solid"/>
                </a:ln>
              </c:spPr>
            </c:marker>
            <c:bubble3D val="0"/>
          </c:dPt>
          <c:dPt>
            <c:idx val="26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  <a:prstDash val="solid"/>
                </a:ln>
              </c:spPr>
            </c:marker>
            <c:bubble3D val="0"/>
          </c:dPt>
          <c:xVal>
            <c:numRef>
              <c:f>ANCOVA!$F$188:$F$214</c:f>
              <c:numCache>
                <c:formatCode>0.000</c:formatCode>
                <c:ptCount val="27"/>
                <c:pt idx="0">
                  <c:v>1.4999999999993463E-2</c:v>
                </c:pt>
                <c:pt idx="1">
                  <c:v>9.9999999992519406E-3</c:v>
                </c:pt>
                <c:pt idx="2">
                  <c:v>0.14999999999999147</c:v>
                </c:pt>
                <c:pt idx="3">
                  <c:v>4.9999999999968736E-2</c:v>
                </c:pt>
                <c:pt idx="4">
                  <c:v>3.0000000003987282E-2</c:v>
                </c:pt>
                <c:pt idx="5">
                  <c:v>1.4000000000002899E-2</c:v>
                </c:pt>
                <c:pt idx="6">
                  <c:v>0.31999999999999318</c:v>
                </c:pt>
                <c:pt idx="7">
                  <c:v>0.30099999999998772</c:v>
                </c:pt>
                <c:pt idx="8">
                  <c:v>0.28100000000002012</c:v>
                </c:pt>
                <c:pt idx="9">
                  <c:v>0.36000000000001364</c:v>
                </c:pt>
                <c:pt idx="10">
                  <c:v>0.28900000000000858</c:v>
                </c:pt>
                <c:pt idx="11">
                  <c:v>0.26700000000001722</c:v>
                </c:pt>
                <c:pt idx="12">
                  <c:v>0.31999999999999318</c:v>
                </c:pt>
                <c:pt idx="13">
                  <c:v>0.28000000000120906</c:v>
                </c:pt>
                <c:pt idx="14">
                  <c:v>0.24000000000003041</c:v>
                </c:pt>
                <c:pt idx="15">
                  <c:v>0.4000000000000199</c:v>
                </c:pt>
                <c:pt idx="16">
                  <c:v>34.000000000000192</c:v>
                </c:pt>
                <c:pt idx="17">
                  <c:v>0.31000000000000938</c:v>
                </c:pt>
                <c:pt idx="18">
                  <c:v>0.35000000000002984</c:v>
                </c:pt>
                <c:pt idx="19">
                  <c:v>0.27999999999878611</c:v>
                </c:pt>
                <c:pt idx="20">
                  <c:v>0.19000000000003325</c:v>
                </c:pt>
                <c:pt idx="21">
                  <c:v>4.9999999999968736E-2</c:v>
                </c:pt>
                <c:pt idx="22">
                  <c:v>3.4999999999996589E-2</c:v>
                </c:pt>
                <c:pt idx="23">
                  <c:v>1.9999999999996021E-2</c:v>
                </c:pt>
                <c:pt idx="24">
                  <c:v>2.9999999995922622E-2</c:v>
                </c:pt>
                <c:pt idx="25">
                  <c:v>1.4999999999993463E-2</c:v>
                </c:pt>
                <c:pt idx="26">
                  <c:v>1.0000000000701448E-2</c:v>
                </c:pt>
              </c:numCache>
            </c:numRef>
          </c:xVal>
          <c:yVal>
            <c:numRef>
              <c:f>ANCOVA!$H$188:$H$214</c:f>
              <c:numCache>
                <c:formatCode>0.000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v>0.015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B400"/>
              </a:solidFill>
              <a:ln>
                <a:solidFill>
                  <a:srgbClr val="00B4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1.4999999999993463E-2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2"/>
          <c:order val="2"/>
          <c:tx>
            <c:v>0.15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5F5F5F"/>
              </a:solidFill>
              <a:ln>
                <a:solidFill>
                  <a:srgbClr val="5F5F5F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14999999999999147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3"/>
          <c:order val="3"/>
          <c:tx>
            <c:v>0.05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FF87"/>
              </a:solidFill>
              <a:ln>
                <a:solidFill>
                  <a:srgbClr val="FFFF87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4.9999999999968736E-2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4"/>
          <c:order val="4"/>
          <c:tx>
            <c:v>0.03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780000"/>
              </a:solidFill>
              <a:ln>
                <a:solidFill>
                  <a:srgbClr val="7800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.0000000003987282E-2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5"/>
          <c:order val="5"/>
          <c:tx>
            <c:v>0.014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1.4000000000002899E-2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6"/>
          <c:order val="6"/>
          <c:tx>
            <c:v>0.32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9900"/>
              </a:solidFill>
              <a:ln>
                <a:solidFill>
                  <a:srgbClr val="FF99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1999999999999318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7"/>
          <c:order val="7"/>
          <c:tx>
            <c:v>0.301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B7F0FF"/>
              </a:solidFill>
              <a:ln>
                <a:solidFill>
                  <a:srgbClr val="B7F0FF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0099999999998772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8"/>
          <c:order val="8"/>
          <c:tx>
            <c:v>0.281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5050"/>
              </a:solidFill>
              <a:ln>
                <a:solidFill>
                  <a:srgbClr val="FF505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8100000000002012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9"/>
          <c:order val="9"/>
          <c:tx>
            <c:v>0.36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99CC00"/>
              </a:solidFill>
              <a:ln>
                <a:solidFill>
                  <a:srgbClr val="99CC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6000000000001364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0"/>
          <c:order val="10"/>
          <c:tx>
            <c:v>0.289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92C0"/>
              </a:solidFill>
              <a:ln>
                <a:solidFill>
                  <a:srgbClr val="0092C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8900000000000858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1"/>
          <c:order val="11"/>
          <c:tx>
            <c:v>0.267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6DC1A"/>
              </a:solidFill>
              <a:ln>
                <a:solidFill>
                  <a:srgbClr val="06DC1A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6700000000001722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2"/>
          <c:order val="12"/>
          <c:tx>
            <c:v>0.28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EC14A4"/>
              </a:solidFill>
              <a:ln>
                <a:solidFill>
                  <a:srgbClr val="EC14A4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8000000000120906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3"/>
          <c:order val="13"/>
          <c:tx>
            <c:v>0.24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78"/>
              </a:solidFill>
              <a:ln>
                <a:solidFill>
                  <a:srgbClr val="000078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4000000000003041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4"/>
          <c:order val="14"/>
          <c:tx>
            <c:v>0.4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64FF"/>
              </a:solidFill>
              <a:ln>
                <a:solidFill>
                  <a:srgbClr val="FF64FF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4000000000000199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5"/>
          <c:order val="15"/>
          <c:tx>
            <c:v>34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6600"/>
              </a:solidFill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4.000000000000192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6"/>
          <c:order val="16"/>
          <c:tx>
            <c:v>0.31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B2B2B2"/>
              </a:solidFill>
              <a:ln>
                <a:solidFill>
                  <a:srgbClr val="B2B2B2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1000000000000938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7"/>
          <c:order val="17"/>
          <c:tx>
            <c:v>0.35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5000000000002984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8"/>
          <c:order val="18"/>
          <c:tx>
            <c:v>0.19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6600"/>
              </a:solidFill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19000000000003325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19"/>
          <c:order val="19"/>
          <c:tx>
            <c:v>0.035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6699"/>
              </a:solidFill>
              <a:ln>
                <a:solidFill>
                  <a:srgbClr val="006699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.4999999999996589E-2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ser>
          <c:idx val="20"/>
          <c:order val="20"/>
          <c:tx>
            <c:v>0.02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C82896"/>
              </a:solidFill>
              <a:ln>
                <a:solidFill>
                  <a:srgbClr val="C8289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1.9999999999996021E-2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213664"/>
        <c:axId val="313214056"/>
      </c:scatterChart>
      <c:valAx>
        <c:axId val="313213664"/>
        <c:scaling>
          <c:orientation val="minMax"/>
          <c:max val="3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0.03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3214056"/>
        <c:crosses val="autoZero"/>
        <c:crossBetween val="midCat"/>
      </c:valAx>
      <c:valAx>
        <c:axId val="3132140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3213664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legend>
      <c:legendPos val="b"/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800" b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0.03) / 0.03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0.01</c:v>
          </c:tx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Pt>
            <c:idx val="0"/>
            <c:marker>
              <c:spPr>
                <a:solidFill>
                  <a:srgbClr val="00B400"/>
                </a:solidFill>
                <a:ln>
                  <a:solidFill>
                    <a:srgbClr val="00B400"/>
                  </a:solidFill>
                  <a:prstDash val="solid"/>
                </a:ln>
              </c:spPr>
            </c:marker>
            <c:bubble3D val="0"/>
          </c:dPt>
          <c:dPt>
            <c:idx val="1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  <a:prstDash val="solid"/>
                </a:ln>
              </c:spPr>
            </c:marker>
            <c:bubble3D val="0"/>
          </c:dPt>
          <c:dPt>
            <c:idx val="2"/>
            <c:marker>
              <c:spPr>
                <a:solidFill>
                  <a:srgbClr val="5F5F5F"/>
                </a:solidFill>
                <a:ln>
                  <a:solidFill>
                    <a:srgbClr val="5F5F5F"/>
                  </a:solidFill>
                  <a:prstDash val="solid"/>
                </a:ln>
              </c:spPr>
            </c:marker>
            <c:bubble3D val="0"/>
          </c:dPt>
          <c:dPt>
            <c:idx val="3"/>
            <c:marker>
              <c:spPr>
                <a:solidFill>
                  <a:srgbClr val="FFFF87"/>
                </a:solidFill>
                <a:ln>
                  <a:solidFill>
                    <a:srgbClr val="FFFF87"/>
                  </a:solidFill>
                  <a:prstDash val="solid"/>
                </a:ln>
              </c:spPr>
            </c:marker>
            <c:bubble3D val="0"/>
          </c:dPt>
          <c:dPt>
            <c:idx val="4"/>
            <c:marker>
              <c:spPr>
                <a:solidFill>
                  <a:srgbClr val="780000"/>
                </a:solidFill>
                <a:ln>
                  <a:solidFill>
                    <a:srgbClr val="780000"/>
                  </a:solidFill>
                  <a:prstDash val="solid"/>
                </a:ln>
              </c:spPr>
            </c:marker>
            <c:bubble3D val="0"/>
          </c:dPt>
          <c:dPt>
            <c:idx val="5"/>
            <c:marker>
              <c:spPr>
                <a:solidFill>
                  <a:srgbClr val="0000FF"/>
                </a:solidFill>
                <a:ln>
                  <a:solidFill>
                    <a:srgbClr val="0000FF"/>
                  </a:solidFill>
                  <a:prstDash val="solid"/>
                </a:ln>
              </c:spPr>
            </c:marker>
            <c:bubble3D val="0"/>
          </c:dPt>
          <c:dPt>
            <c:idx val="6"/>
            <c:marker>
              <c:spPr>
                <a:solidFill>
                  <a:srgbClr val="FF9900"/>
                </a:solidFill>
                <a:ln>
                  <a:solidFill>
                    <a:srgbClr val="FF9900"/>
                  </a:solidFill>
                  <a:prstDash val="solid"/>
                </a:ln>
              </c:spPr>
            </c:marker>
            <c:bubble3D val="0"/>
          </c:dPt>
          <c:dPt>
            <c:idx val="7"/>
            <c:marker>
              <c:spPr>
                <a:solidFill>
                  <a:srgbClr val="B7F0FF"/>
                </a:solidFill>
                <a:ln>
                  <a:solidFill>
                    <a:srgbClr val="B7F0FF"/>
                  </a:solidFill>
                  <a:prstDash val="solid"/>
                </a:ln>
              </c:spPr>
            </c:marker>
            <c:bubble3D val="0"/>
          </c:dPt>
          <c:dPt>
            <c:idx val="8"/>
            <c:marker>
              <c:spPr>
                <a:solidFill>
                  <a:srgbClr val="FF5050"/>
                </a:solidFill>
                <a:ln>
                  <a:solidFill>
                    <a:srgbClr val="FF5050"/>
                  </a:solidFill>
                  <a:prstDash val="solid"/>
                </a:ln>
              </c:spPr>
            </c:marker>
            <c:bubble3D val="0"/>
          </c:dPt>
          <c:dPt>
            <c:idx val="9"/>
            <c:marker>
              <c:spPr>
                <a:solidFill>
                  <a:srgbClr val="99CC00"/>
                </a:solidFill>
                <a:ln>
                  <a:solidFill>
                    <a:srgbClr val="99CC00"/>
                  </a:solidFill>
                  <a:prstDash val="solid"/>
                </a:ln>
              </c:spPr>
            </c:marker>
            <c:bubble3D val="0"/>
          </c:dPt>
          <c:dPt>
            <c:idx val="10"/>
            <c:marker>
              <c:spPr>
                <a:solidFill>
                  <a:srgbClr val="0092C0"/>
                </a:solidFill>
                <a:ln>
                  <a:solidFill>
                    <a:srgbClr val="0092C0"/>
                  </a:solidFill>
                  <a:prstDash val="solid"/>
                </a:ln>
              </c:spPr>
            </c:marker>
            <c:bubble3D val="0"/>
          </c:dPt>
          <c:dPt>
            <c:idx val="11"/>
            <c:marker>
              <c:spPr>
                <a:solidFill>
                  <a:srgbClr val="06DC1A"/>
                </a:solidFill>
                <a:ln>
                  <a:solidFill>
                    <a:srgbClr val="06DC1A"/>
                  </a:solidFill>
                  <a:prstDash val="solid"/>
                </a:ln>
              </c:spPr>
            </c:marker>
            <c:bubble3D val="0"/>
          </c:dPt>
          <c:dPt>
            <c:idx val="12"/>
            <c:marker>
              <c:spPr>
                <a:solidFill>
                  <a:srgbClr val="FF9900"/>
                </a:solidFill>
                <a:ln>
                  <a:solidFill>
                    <a:srgbClr val="FF9900"/>
                  </a:solidFill>
                  <a:prstDash val="solid"/>
                </a:ln>
              </c:spPr>
            </c:marker>
            <c:bubble3D val="0"/>
          </c:dPt>
          <c:dPt>
            <c:idx val="13"/>
            <c:marker>
              <c:spPr>
                <a:solidFill>
                  <a:srgbClr val="EC14A4"/>
                </a:solidFill>
                <a:ln>
                  <a:solidFill>
                    <a:srgbClr val="EC14A4"/>
                  </a:solidFill>
                  <a:prstDash val="solid"/>
                </a:ln>
              </c:spPr>
            </c:marker>
            <c:bubble3D val="0"/>
          </c:dPt>
          <c:dPt>
            <c:idx val="14"/>
            <c:marker>
              <c:spPr>
                <a:solidFill>
                  <a:srgbClr val="000078"/>
                </a:solidFill>
                <a:ln>
                  <a:solidFill>
                    <a:srgbClr val="000078"/>
                  </a:solidFill>
                  <a:prstDash val="solid"/>
                </a:ln>
              </c:spPr>
            </c:marker>
            <c:bubble3D val="0"/>
          </c:dPt>
          <c:dPt>
            <c:idx val="15"/>
            <c:marker>
              <c:spPr>
                <a:solidFill>
                  <a:srgbClr val="FF64FF"/>
                </a:solidFill>
                <a:ln>
                  <a:solidFill>
                    <a:srgbClr val="FF64FF"/>
                  </a:solidFill>
                  <a:prstDash val="solid"/>
                </a:ln>
              </c:spPr>
            </c:marker>
            <c:bubble3D val="0"/>
          </c:dPt>
          <c:dPt>
            <c:idx val="16"/>
            <c:marker>
              <c:spPr>
                <a:solidFill>
                  <a:srgbClr val="FF6600"/>
                </a:solidFill>
                <a:ln>
                  <a:solidFill>
                    <a:srgbClr val="FF6600"/>
                  </a:solidFill>
                  <a:prstDash val="solid"/>
                </a:ln>
              </c:spPr>
            </c:marker>
            <c:bubble3D val="0"/>
          </c:dPt>
          <c:dPt>
            <c:idx val="17"/>
            <c:marker>
              <c:spPr>
                <a:solidFill>
                  <a:srgbClr val="B2B2B2"/>
                </a:solidFill>
                <a:ln>
                  <a:solidFill>
                    <a:srgbClr val="B2B2B2"/>
                  </a:solidFill>
                  <a:prstDash val="solid"/>
                </a:ln>
              </c:spPr>
            </c:marker>
            <c:bubble3D val="0"/>
          </c:dPt>
          <c:dPt>
            <c:idx val="18"/>
            <c:marker>
              <c:spPr>
                <a:solidFill>
                  <a:srgbClr val="3266FF"/>
                </a:solidFill>
                <a:ln>
                  <a:solidFill>
                    <a:srgbClr val="3266FF"/>
                  </a:solidFill>
                  <a:prstDash val="solid"/>
                </a:ln>
              </c:spPr>
            </c:marker>
            <c:bubble3D val="0"/>
          </c:dPt>
          <c:dPt>
            <c:idx val="19"/>
            <c:marker>
              <c:spPr>
                <a:solidFill>
                  <a:srgbClr val="EC14A4"/>
                </a:solidFill>
                <a:ln>
                  <a:solidFill>
                    <a:srgbClr val="EC14A4"/>
                  </a:solidFill>
                  <a:prstDash val="solid"/>
                </a:ln>
              </c:spPr>
            </c:marker>
            <c:bubble3D val="0"/>
          </c:dPt>
          <c:dPt>
            <c:idx val="20"/>
            <c:marker>
              <c:spPr>
                <a:solidFill>
                  <a:srgbClr val="FF6600"/>
                </a:solidFill>
                <a:ln>
                  <a:solidFill>
                    <a:srgbClr val="FF6600"/>
                  </a:solidFill>
                  <a:prstDash val="solid"/>
                </a:ln>
              </c:spPr>
            </c:marker>
            <c:bubble3D val="0"/>
          </c:dPt>
          <c:dPt>
            <c:idx val="21"/>
            <c:marker>
              <c:spPr>
                <a:solidFill>
                  <a:srgbClr val="FFFF87"/>
                </a:solidFill>
                <a:ln>
                  <a:solidFill>
                    <a:srgbClr val="FFFF87"/>
                  </a:solidFill>
                  <a:prstDash val="solid"/>
                </a:ln>
              </c:spPr>
            </c:marker>
            <c:bubble3D val="0"/>
          </c:dPt>
          <c:dPt>
            <c:idx val="22"/>
            <c:marker>
              <c:spPr>
                <a:solidFill>
                  <a:srgbClr val="006699"/>
                </a:solidFill>
                <a:ln>
                  <a:solidFill>
                    <a:srgbClr val="006699"/>
                  </a:solidFill>
                  <a:prstDash val="solid"/>
                </a:ln>
              </c:spPr>
            </c:marker>
            <c:bubble3D val="0"/>
          </c:dPt>
          <c:dPt>
            <c:idx val="23"/>
            <c:marker>
              <c:spPr>
                <a:solidFill>
                  <a:srgbClr val="C82896"/>
                </a:solidFill>
                <a:ln>
                  <a:solidFill>
                    <a:srgbClr val="C82896"/>
                  </a:solidFill>
                  <a:prstDash val="solid"/>
                </a:ln>
              </c:spPr>
            </c:marker>
            <c:bubble3D val="0"/>
          </c:dPt>
          <c:dPt>
            <c:idx val="24"/>
            <c:marker>
              <c:spPr>
                <a:solidFill>
                  <a:srgbClr val="780000"/>
                </a:solidFill>
                <a:ln>
                  <a:solidFill>
                    <a:srgbClr val="780000"/>
                  </a:solidFill>
                  <a:prstDash val="solid"/>
                </a:ln>
              </c:spPr>
            </c:marker>
            <c:bubble3D val="0"/>
          </c:dPt>
          <c:dPt>
            <c:idx val="25"/>
            <c:marker>
              <c:spPr>
                <a:solidFill>
                  <a:srgbClr val="00B400"/>
                </a:solidFill>
                <a:ln>
                  <a:solidFill>
                    <a:srgbClr val="00B400"/>
                  </a:solidFill>
                  <a:prstDash val="solid"/>
                </a:ln>
              </c:spPr>
            </c:marker>
            <c:bubble3D val="0"/>
          </c:dPt>
          <c:dPt>
            <c:idx val="26"/>
            <c:marker>
              <c:spPr>
                <a:solidFill>
                  <a:srgbClr val="FF0000"/>
                </a:solidFill>
                <a:ln>
                  <a:solidFill>
                    <a:srgbClr val="FF0000"/>
                  </a:solidFill>
                  <a:prstDash val="solid"/>
                </a:ln>
              </c:spPr>
            </c:marker>
            <c:bubble3D val="0"/>
          </c:dPt>
          <c:xVal>
            <c:numRef>
              <c:f>ANCOVA!$F$188:$F$214</c:f>
              <c:numCache>
                <c:formatCode>0.000</c:formatCode>
                <c:ptCount val="27"/>
                <c:pt idx="0">
                  <c:v>1.4999999999993463E-2</c:v>
                </c:pt>
                <c:pt idx="1">
                  <c:v>9.9999999992519406E-3</c:v>
                </c:pt>
                <c:pt idx="2">
                  <c:v>0.14999999999999147</c:v>
                </c:pt>
                <c:pt idx="3">
                  <c:v>4.9999999999968736E-2</c:v>
                </c:pt>
                <c:pt idx="4">
                  <c:v>3.0000000003987282E-2</c:v>
                </c:pt>
                <c:pt idx="5">
                  <c:v>1.4000000000002899E-2</c:v>
                </c:pt>
                <c:pt idx="6">
                  <c:v>0.31999999999999318</c:v>
                </c:pt>
                <c:pt idx="7">
                  <c:v>0.30099999999998772</c:v>
                </c:pt>
                <c:pt idx="8">
                  <c:v>0.28100000000002012</c:v>
                </c:pt>
                <c:pt idx="9">
                  <c:v>0.36000000000001364</c:v>
                </c:pt>
                <c:pt idx="10">
                  <c:v>0.28900000000000858</c:v>
                </c:pt>
                <c:pt idx="11">
                  <c:v>0.26700000000001722</c:v>
                </c:pt>
                <c:pt idx="12">
                  <c:v>0.31999999999999318</c:v>
                </c:pt>
                <c:pt idx="13">
                  <c:v>0.28000000000120906</c:v>
                </c:pt>
                <c:pt idx="14">
                  <c:v>0.24000000000003041</c:v>
                </c:pt>
                <c:pt idx="15">
                  <c:v>0.4000000000000199</c:v>
                </c:pt>
                <c:pt idx="16">
                  <c:v>34.000000000000192</c:v>
                </c:pt>
                <c:pt idx="17">
                  <c:v>0.31000000000000938</c:v>
                </c:pt>
                <c:pt idx="18">
                  <c:v>0.35000000000002984</c:v>
                </c:pt>
                <c:pt idx="19">
                  <c:v>0.27999999999878611</c:v>
                </c:pt>
                <c:pt idx="20">
                  <c:v>0.19000000000003325</c:v>
                </c:pt>
                <c:pt idx="21">
                  <c:v>4.9999999999968736E-2</c:v>
                </c:pt>
                <c:pt idx="22">
                  <c:v>3.4999999999996589E-2</c:v>
                </c:pt>
                <c:pt idx="23">
                  <c:v>1.9999999999996021E-2</c:v>
                </c:pt>
                <c:pt idx="24">
                  <c:v>2.9999999995922622E-2</c:v>
                </c:pt>
                <c:pt idx="25">
                  <c:v>1.4999999999993463E-2</c:v>
                </c:pt>
                <c:pt idx="26">
                  <c:v>1.0000000000701448E-2</c:v>
                </c:pt>
              </c:numCache>
            </c:numRef>
          </c:xVal>
          <c:yVal>
            <c:numRef>
              <c:f>ANCOVA!$E$188:$E$214</c:f>
              <c:numCache>
                <c:formatCode>0.000</c:formatCode>
                <c:ptCount val="27"/>
                <c:pt idx="0">
                  <c:v>1.4999999999999999E-2</c:v>
                </c:pt>
                <c:pt idx="1">
                  <c:v>0.01</c:v>
                </c:pt>
                <c:pt idx="2">
                  <c:v>0.15</c:v>
                </c:pt>
                <c:pt idx="3">
                  <c:v>0.05</c:v>
                </c:pt>
                <c:pt idx="4">
                  <c:v>0.03</c:v>
                </c:pt>
                <c:pt idx="5">
                  <c:v>1.4E-2</c:v>
                </c:pt>
                <c:pt idx="6">
                  <c:v>0.32</c:v>
                </c:pt>
                <c:pt idx="7">
                  <c:v>0.30099999999999999</c:v>
                </c:pt>
                <c:pt idx="8">
                  <c:v>0.28100000000000003</c:v>
                </c:pt>
                <c:pt idx="9">
                  <c:v>0.36</c:v>
                </c:pt>
                <c:pt idx="10">
                  <c:v>0.28899999999999998</c:v>
                </c:pt>
                <c:pt idx="11">
                  <c:v>0.26700000000000002</c:v>
                </c:pt>
                <c:pt idx="12">
                  <c:v>0.32</c:v>
                </c:pt>
                <c:pt idx="13">
                  <c:v>0.28000000000000003</c:v>
                </c:pt>
                <c:pt idx="14">
                  <c:v>0.24</c:v>
                </c:pt>
                <c:pt idx="15">
                  <c:v>0.4</c:v>
                </c:pt>
                <c:pt idx="16">
                  <c:v>34</c:v>
                </c:pt>
                <c:pt idx="17">
                  <c:v>0.31</c:v>
                </c:pt>
                <c:pt idx="18">
                  <c:v>0.35</c:v>
                </c:pt>
                <c:pt idx="19">
                  <c:v>0.28000000000000003</c:v>
                </c:pt>
                <c:pt idx="20">
                  <c:v>0.19</c:v>
                </c:pt>
                <c:pt idx="21">
                  <c:v>0.05</c:v>
                </c:pt>
                <c:pt idx="22">
                  <c:v>3.5000000000000003E-2</c:v>
                </c:pt>
                <c:pt idx="23">
                  <c:v>0.02</c:v>
                </c:pt>
                <c:pt idx="24">
                  <c:v>0.03</c:v>
                </c:pt>
                <c:pt idx="25">
                  <c:v>1.4999999999999999E-2</c:v>
                </c:pt>
                <c:pt idx="26">
                  <c:v>0.01</c:v>
                </c:pt>
              </c:numCache>
            </c:numRef>
          </c:yVal>
          <c:smooth val="0"/>
        </c:ser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35</c:v>
              </c:pt>
            </c:numLit>
          </c:yVal>
          <c:smooth val="0"/>
        </c:ser>
        <c:ser>
          <c:idx val="2"/>
          <c:order val="2"/>
          <c:tx>
            <c:v>0.015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B400"/>
              </a:solidFill>
              <a:ln>
                <a:solidFill>
                  <a:srgbClr val="00B4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1.4999999999993463E-2</c:v>
              </c:pt>
            </c:numLit>
          </c:xVal>
          <c:yVal>
            <c:numLit>
              <c:formatCode>General</c:formatCode>
              <c:ptCount val="1"/>
              <c:pt idx="0">
                <c:v>1.4999999999999999E-2</c:v>
              </c:pt>
            </c:numLit>
          </c:yVal>
          <c:smooth val="0"/>
        </c:ser>
        <c:ser>
          <c:idx val="3"/>
          <c:order val="3"/>
          <c:tx>
            <c:v>0.15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5F5F5F"/>
              </a:solidFill>
              <a:ln>
                <a:solidFill>
                  <a:srgbClr val="5F5F5F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14999999999999147</c:v>
              </c:pt>
            </c:numLit>
          </c:xVal>
          <c:yVal>
            <c:numLit>
              <c:formatCode>General</c:formatCode>
              <c:ptCount val="1"/>
              <c:pt idx="0">
                <c:v>0.15</c:v>
              </c:pt>
            </c:numLit>
          </c:yVal>
          <c:smooth val="0"/>
        </c:ser>
        <c:ser>
          <c:idx val="4"/>
          <c:order val="4"/>
          <c:tx>
            <c:v>0.05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FF87"/>
              </a:solidFill>
              <a:ln>
                <a:solidFill>
                  <a:srgbClr val="FFFF87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4.9999999999968736E-2</c:v>
              </c:pt>
            </c:numLit>
          </c:xVal>
          <c:yVal>
            <c:numLit>
              <c:formatCode>General</c:formatCode>
              <c:ptCount val="1"/>
              <c:pt idx="0">
                <c:v>0.05</c:v>
              </c:pt>
            </c:numLit>
          </c:yVal>
          <c:smooth val="0"/>
        </c:ser>
        <c:ser>
          <c:idx val="5"/>
          <c:order val="5"/>
          <c:tx>
            <c:v>0.03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780000"/>
              </a:solidFill>
              <a:ln>
                <a:solidFill>
                  <a:srgbClr val="7800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.0000000003987282E-2</c:v>
              </c:pt>
            </c:numLit>
          </c:xVal>
          <c:yVal>
            <c:numLit>
              <c:formatCode>General</c:formatCode>
              <c:ptCount val="1"/>
              <c:pt idx="0">
                <c:v>0.03</c:v>
              </c:pt>
            </c:numLit>
          </c:yVal>
          <c:smooth val="0"/>
        </c:ser>
        <c:ser>
          <c:idx val="6"/>
          <c:order val="6"/>
          <c:tx>
            <c:v>0.014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1.4000000000002899E-2</c:v>
              </c:pt>
            </c:numLit>
          </c:xVal>
          <c:yVal>
            <c:numLit>
              <c:formatCode>General</c:formatCode>
              <c:ptCount val="1"/>
              <c:pt idx="0">
                <c:v>1.4E-2</c:v>
              </c:pt>
            </c:numLit>
          </c:yVal>
          <c:smooth val="0"/>
        </c:ser>
        <c:ser>
          <c:idx val="7"/>
          <c:order val="7"/>
          <c:tx>
            <c:v>0.32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9900"/>
              </a:solidFill>
              <a:ln>
                <a:solidFill>
                  <a:srgbClr val="FF99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1999999999999318</c:v>
              </c:pt>
            </c:numLit>
          </c:xVal>
          <c:yVal>
            <c:numLit>
              <c:formatCode>General</c:formatCode>
              <c:ptCount val="1"/>
              <c:pt idx="0">
                <c:v>0.32</c:v>
              </c:pt>
            </c:numLit>
          </c:yVal>
          <c:smooth val="0"/>
        </c:ser>
        <c:ser>
          <c:idx val="8"/>
          <c:order val="8"/>
          <c:tx>
            <c:v>0.301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B7F0FF"/>
              </a:solidFill>
              <a:ln>
                <a:solidFill>
                  <a:srgbClr val="B7F0FF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0099999999998772</c:v>
              </c:pt>
            </c:numLit>
          </c:xVal>
          <c:yVal>
            <c:numLit>
              <c:formatCode>General</c:formatCode>
              <c:ptCount val="1"/>
              <c:pt idx="0">
                <c:v>0.30099999999999999</c:v>
              </c:pt>
            </c:numLit>
          </c:yVal>
          <c:smooth val="0"/>
        </c:ser>
        <c:ser>
          <c:idx val="9"/>
          <c:order val="9"/>
          <c:tx>
            <c:v>0.281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5050"/>
              </a:solidFill>
              <a:ln>
                <a:solidFill>
                  <a:srgbClr val="FF505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8100000000002012</c:v>
              </c:pt>
            </c:numLit>
          </c:xVal>
          <c:yVal>
            <c:numLit>
              <c:formatCode>General</c:formatCode>
              <c:ptCount val="1"/>
              <c:pt idx="0">
                <c:v>0.28100000000000003</c:v>
              </c:pt>
            </c:numLit>
          </c:yVal>
          <c:smooth val="0"/>
        </c:ser>
        <c:ser>
          <c:idx val="10"/>
          <c:order val="10"/>
          <c:tx>
            <c:v>0.36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99CC00"/>
              </a:solidFill>
              <a:ln>
                <a:solidFill>
                  <a:srgbClr val="99CC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6000000000001364</c:v>
              </c:pt>
            </c:numLit>
          </c:xVal>
          <c:yVal>
            <c:numLit>
              <c:formatCode>General</c:formatCode>
              <c:ptCount val="1"/>
              <c:pt idx="0">
                <c:v>0.36</c:v>
              </c:pt>
            </c:numLit>
          </c:yVal>
          <c:smooth val="0"/>
        </c:ser>
        <c:ser>
          <c:idx val="11"/>
          <c:order val="11"/>
          <c:tx>
            <c:v>0.289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92C0"/>
              </a:solidFill>
              <a:ln>
                <a:solidFill>
                  <a:srgbClr val="0092C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8900000000000858</c:v>
              </c:pt>
            </c:numLit>
          </c:xVal>
          <c:yVal>
            <c:numLit>
              <c:formatCode>General</c:formatCode>
              <c:ptCount val="1"/>
              <c:pt idx="0">
                <c:v>0.28899999999999998</c:v>
              </c:pt>
            </c:numLit>
          </c:yVal>
          <c:smooth val="0"/>
        </c:ser>
        <c:ser>
          <c:idx val="12"/>
          <c:order val="12"/>
          <c:tx>
            <c:v>0.267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6DC1A"/>
              </a:solidFill>
              <a:ln>
                <a:solidFill>
                  <a:srgbClr val="06DC1A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6700000000001722</c:v>
              </c:pt>
            </c:numLit>
          </c:xVal>
          <c:yVal>
            <c:numLit>
              <c:formatCode>General</c:formatCode>
              <c:ptCount val="1"/>
              <c:pt idx="0">
                <c:v>0.26700000000000002</c:v>
              </c:pt>
            </c:numLit>
          </c:yVal>
          <c:smooth val="0"/>
        </c:ser>
        <c:ser>
          <c:idx val="13"/>
          <c:order val="13"/>
          <c:tx>
            <c:v>0.28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EC14A4"/>
              </a:solidFill>
              <a:ln>
                <a:solidFill>
                  <a:srgbClr val="EC14A4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8000000000120906</c:v>
              </c:pt>
            </c:numLit>
          </c:xVal>
          <c:yVal>
            <c:numLit>
              <c:formatCode>General</c:formatCode>
              <c:ptCount val="1"/>
              <c:pt idx="0">
                <c:v>0.28000000000000003</c:v>
              </c:pt>
            </c:numLit>
          </c:yVal>
          <c:smooth val="0"/>
        </c:ser>
        <c:ser>
          <c:idx val="14"/>
          <c:order val="14"/>
          <c:tx>
            <c:v>0.24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0078"/>
              </a:solidFill>
              <a:ln>
                <a:solidFill>
                  <a:srgbClr val="000078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24000000000003041</c:v>
              </c:pt>
            </c:numLit>
          </c:xVal>
          <c:yVal>
            <c:numLit>
              <c:formatCode>General</c:formatCode>
              <c:ptCount val="1"/>
              <c:pt idx="0">
                <c:v>0.24</c:v>
              </c:pt>
            </c:numLit>
          </c:yVal>
          <c:smooth val="0"/>
        </c:ser>
        <c:ser>
          <c:idx val="15"/>
          <c:order val="15"/>
          <c:tx>
            <c:v>0.4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64FF"/>
              </a:solidFill>
              <a:ln>
                <a:solidFill>
                  <a:srgbClr val="FF64FF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4000000000000199</c:v>
              </c:pt>
            </c:numLit>
          </c:xVal>
          <c:yVal>
            <c:numLit>
              <c:formatCode>General</c:formatCode>
              <c:ptCount val="1"/>
              <c:pt idx="0">
                <c:v>0.4</c:v>
              </c:pt>
            </c:numLit>
          </c:yVal>
          <c:smooth val="0"/>
        </c:ser>
        <c:ser>
          <c:idx val="16"/>
          <c:order val="16"/>
          <c:tx>
            <c:v>34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6600"/>
              </a:solidFill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4.000000000000192</c:v>
              </c:pt>
            </c:numLit>
          </c:xVal>
          <c:yVal>
            <c:numLit>
              <c:formatCode>General</c:formatCode>
              <c:ptCount val="1"/>
              <c:pt idx="0">
                <c:v>34</c:v>
              </c:pt>
            </c:numLit>
          </c:yVal>
          <c:smooth val="0"/>
        </c:ser>
        <c:ser>
          <c:idx val="17"/>
          <c:order val="17"/>
          <c:tx>
            <c:v>0.31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B2B2B2"/>
              </a:solidFill>
              <a:ln>
                <a:solidFill>
                  <a:srgbClr val="B2B2B2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1000000000000938</c:v>
              </c:pt>
            </c:numLit>
          </c:xVal>
          <c:yVal>
            <c:numLit>
              <c:formatCode>General</c:formatCode>
              <c:ptCount val="1"/>
              <c:pt idx="0">
                <c:v>0.31</c:v>
              </c:pt>
            </c:numLit>
          </c:yVal>
          <c:smooth val="0"/>
        </c:ser>
        <c:ser>
          <c:idx val="18"/>
          <c:order val="18"/>
          <c:tx>
            <c:v>0.35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35000000000002984</c:v>
              </c:pt>
            </c:numLit>
          </c:xVal>
          <c:yVal>
            <c:numLit>
              <c:formatCode>General</c:formatCode>
              <c:ptCount val="1"/>
              <c:pt idx="0">
                <c:v>0.35</c:v>
              </c:pt>
            </c:numLit>
          </c:yVal>
          <c:smooth val="0"/>
        </c:ser>
        <c:ser>
          <c:idx val="19"/>
          <c:order val="19"/>
          <c:tx>
            <c:v>0.19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FF6600"/>
              </a:solidFill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0.19000000000003325</c:v>
              </c:pt>
            </c:numLit>
          </c:xVal>
          <c:yVal>
            <c:numLit>
              <c:formatCode>General</c:formatCode>
              <c:ptCount val="1"/>
              <c:pt idx="0">
                <c:v>0.19</c:v>
              </c:pt>
            </c:numLit>
          </c:yVal>
          <c:smooth val="0"/>
        </c:ser>
        <c:ser>
          <c:idx val="20"/>
          <c:order val="20"/>
          <c:tx>
            <c:v>0.035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006699"/>
              </a:solidFill>
              <a:ln>
                <a:solidFill>
                  <a:srgbClr val="006699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3.4999999999996589E-2</c:v>
              </c:pt>
            </c:numLit>
          </c:xVal>
          <c:yVal>
            <c:numLit>
              <c:formatCode>General</c:formatCode>
              <c:ptCount val="1"/>
              <c:pt idx="0">
                <c:v>3.5000000000000003E-2</c:v>
              </c:pt>
            </c:numLit>
          </c:yVal>
          <c:smooth val="0"/>
        </c:ser>
        <c:ser>
          <c:idx val="21"/>
          <c:order val="21"/>
          <c:tx>
            <c:v>0.02</c:v>
          </c:tx>
          <c:spPr>
            <a:ln w="28575">
              <a:noFill/>
            </a:ln>
          </c:spPr>
          <c:marker>
            <c:symbol val="circle"/>
            <c:size val="3"/>
            <c:spPr>
              <a:solidFill>
                <a:srgbClr val="C82896"/>
              </a:solidFill>
              <a:ln>
                <a:solidFill>
                  <a:srgbClr val="C82896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1.9999999999996021E-2</c:v>
              </c:pt>
            </c:numLit>
          </c:xVal>
          <c:yVal>
            <c:numLit>
              <c:formatCode>General</c:formatCode>
              <c:ptCount val="1"/>
              <c:pt idx="0">
                <c:v>0.02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214840"/>
        <c:axId val="313215232"/>
      </c:scatterChart>
      <c:valAx>
        <c:axId val="313214840"/>
        <c:scaling>
          <c:orientation val="minMax"/>
          <c:max val="3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0.03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3215232"/>
        <c:crosses val="autoZero"/>
        <c:crossBetween val="midCat"/>
        <c:majorUnit val="5"/>
      </c:valAx>
      <c:valAx>
        <c:axId val="313215232"/>
        <c:scaling>
          <c:orientation val="minMax"/>
          <c:max val="35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0.03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3214840"/>
        <c:crosses val="autoZero"/>
        <c:crossBetween val="midCat"/>
        <c:majorUnit val="5"/>
      </c:valAx>
      <c:spPr>
        <a:ln>
          <a:solidFill>
            <a:srgbClr val="808080"/>
          </a:solidFill>
          <a:prstDash val="solid"/>
        </a:ln>
      </c:spPr>
    </c:plotArea>
    <c:legend>
      <c:legendPos val="b"/>
      <c:legendEntry>
        <c:idx val="1"/>
        <c:delete val="1"/>
      </c:legendEntry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800" b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tandardized residuals / 0.03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Active</c:v>
          </c:tx>
          <c:spPr>
            <a:solidFill>
              <a:srgbClr val="0000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400"/>
              </a:solidFill>
              <a:ln>
                <a:solidFill>
                  <a:srgbClr val="00B400"/>
                </a:solidFill>
                <a:prstDash val="solid"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5F5F5F"/>
                </a:solidFill>
                <a:prstDash val="solid"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rgbClr val="FFFF87"/>
              </a:solidFill>
              <a:ln>
                <a:solidFill>
                  <a:srgbClr val="FFFF87"/>
                </a:solidFill>
                <a:prstDash val="solid"/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rgbClr val="780000"/>
              </a:solidFill>
              <a:ln>
                <a:solidFill>
                  <a:srgbClr val="780000"/>
                </a:solidFill>
                <a:prstDash val="solid"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rgbClr val="FF9900"/>
              </a:solidFill>
              <a:ln>
                <a:solidFill>
                  <a:srgbClr val="FF9900"/>
                </a:solidFill>
                <a:prstDash val="solid"/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rgbClr val="B7F0FF"/>
              </a:solidFill>
              <a:ln>
                <a:solidFill>
                  <a:srgbClr val="B7F0FF"/>
                </a:solidFill>
                <a:prstDash val="solid"/>
              </a:ln>
              <a:effectLst/>
            </c:spPr>
          </c:dPt>
          <c:dPt>
            <c:idx val="8"/>
            <c:invertIfNegative val="0"/>
            <c:bubble3D val="0"/>
            <c:spPr>
              <a:solidFill>
                <a:srgbClr val="FF5050"/>
              </a:solidFill>
              <a:ln>
                <a:solidFill>
                  <a:srgbClr val="FF5050"/>
                </a:solidFill>
                <a:prstDash val="solid"/>
              </a:ln>
              <a:effectLst/>
            </c:spPr>
          </c:dPt>
          <c:dPt>
            <c:idx val="9"/>
            <c:invertIfNegative val="0"/>
            <c:bubble3D val="0"/>
            <c:spPr>
              <a:solidFill>
                <a:srgbClr val="99CC00"/>
              </a:solidFill>
              <a:ln>
                <a:solidFill>
                  <a:srgbClr val="99CC00"/>
                </a:solidFill>
                <a:prstDash val="solid"/>
              </a:ln>
              <a:effectLst/>
            </c:spPr>
          </c:dPt>
          <c:dPt>
            <c:idx val="10"/>
            <c:invertIfNegative val="0"/>
            <c:bubble3D val="0"/>
            <c:spPr>
              <a:solidFill>
                <a:srgbClr val="0092C0"/>
              </a:solidFill>
              <a:ln>
                <a:solidFill>
                  <a:srgbClr val="0092C0"/>
                </a:solidFill>
                <a:prstDash val="solid"/>
              </a:ln>
              <a:effectLst/>
            </c:spPr>
          </c:dPt>
          <c:dPt>
            <c:idx val="11"/>
            <c:invertIfNegative val="0"/>
            <c:bubble3D val="0"/>
            <c:spPr>
              <a:solidFill>
                <a:srgbClr val="06DC1A"/>
              </a:solidFill>
              <a:ln>
                <a:solidFill>
                  <a:srgbClr val="06DC1A"/>
                </a:solidFill>
                <a:prstDash val="solid"/>
              </a:ln>
              <a:effectLst/>
            </c:spPr>
          </c:dPt>
          <c:dPt>
            <c:idx val="12"/>
            <c:invertIfNegative val="0"/>
            <c:bubble3D val="0"/>
            <c:spPr>
              <a:solidFill>
                <a:srgbClr val="FF9900"/>
              </a:solidFill>
              <a:ln>
                <a:solidFill>
                  <a:srgbClr val="FF9900"/>
                </a:solidFill>
                <a:prstDash val="solid"/>
              </a:ln>
              <a:effectLst/>
            </c:spPr>
          </c:dPt>
          <c:dPt>
            <c:idx val="13"/>
            <c:invertIfNegative val="0"/>
            <c:bubble3D val="0"/>
            <c:spPr>
              <a:solidFill>
                <a:srgbClr val="EC14A4"/>
              </a:solidFill>
              <a:ln>
                <a:solidFill>
                  <a:srgbClr val="EC14A4"/>
                </a:solidFill>
                <a:prstDash val="solid"/>
              </a:ln>
              <a:effectLst/>
            </c:spPr>
          </c:dPt>
          <c:dPt>
            <c:idx val="14"/>
            <c:invertIfNegative val="0"/>
            <c:bubble3D val="0"/>
            <c:spPr>
              <a:solidFill>
                <a:srgbClr val="000078"/>
              </a:solidFill>
              <a:ln>
                <a:solidFill>
                  <a:srgbClr val="000078"/>
                </a:solidFill>
                <a:prstDash val="solid"/>
              </a:ln>
              <a:effectLst/>
            </c:spPr>
          </c:dPt>
          <c:dPt>
            <c:idx val="15"/>
            <c:invertIfNegative val="0"/>
            <c:bubble3D val="0"/>
            <c:spPr>
              <a:solidFill>
                <a:srgbClr val="FF64FF"/>
              </a:solidFill>
              <a:ln>
                <a:solidFill>
                  <a:srgbClr val="FF64FF"/>
                </a:solidFill>
                <a:prstDash val="solid"/>
              </a:ln>
              <a:effectLst/>
            </c:spPr>
          </c:dPt>
          <c:dPt>
            <c:idx val="16"/>
            <c:invertIfNegative val="0"/>
            <c:bubble3D val="0"/>
            <c:spPr>
              <a:solidFill>
                <a:srgbClr val="FF6600"/>
              </a:solidFill>
              <a:ln>
                <a:solidFill>
                  <a:srgbClr val="FF6600"/>
                </a:solidFill>
                <a:prstDash val="solid"/>
              </a:ln>
              <a:effectLst/>
            </c:spPr>
          </c:dPt>
          <c:dPt>
            <c:idx val="17"/>
            <c:invertIfNegative val="0"/>
            <c:bubble3D val="0"/>
            <c:spPr>
              <a:solidFill>
                <a:srgbClr val="B2B2B2"/>
              </a:solidFill>
              <a:ln>
                <a:solidFill>
                  <a:srgbClr val="B2B2B2"/>
                </a:solidFill>
                <a:prstDash val="solid"/>
              </a:ln>
              <a:effectLst/>
            </c:spPr>
          </c:dPt>
          <c:dPt>
            <c:idx val="18"/>
            <c:invertIfNegative val="0"/>
            <c:bubble3D val="0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  <a:effectLst/>
            </c:spPr>
          </c:dPt>
          <c:dPt>
            <c:idx val="19"/>
            <c:invertIfNegative val="0"/>
            <c:bubble3D val="0"/>
            <c:spPr>
              <a:solidFill>
                <a:srgbClr val="EC14A4"/>
              </a:solidFill>
              <a:ln>
                <a:solidFill>
                  <a:srgbClr val="EC14A4"/>
                </a:solidFill>
                <a:prstDash val="solid"/>
              </a:ln>
              <a:effectLst/>
            </c:spPr>
          </c:dPt>
          <c:dPt>
            <c:idx val="20"/>
            <c:invertIfNegative val="0"/>
            <c:bubble3D val="0"/>
            <c:spPr>
              <a:solidFill>
                <a:srgbClr val="FF6600"/>
              </a:solidFill>
              <a:ln>
                <a:solidFill>
                  <a:srgbClr val="FF6600"/>
                </a:solidFill>
                <a:prstDash val="solid"/>
              </a:ln>
              <a:effectLst/>
            </c:spPr>
          </c:dPt>
          <c:dPt>
            <c:idx val="21"/>
            <c:invertIfNegative val="0"/>
            <c:bubble3D val="0"/>
            <c:spPr>
              <a:solidFill>
                <a:srgbClr val="FFFF87"/>
              </a:solidFill>
              <a:ln>
                <a:solidFill>
                  <a:srgbClr val="FFFF87"/>
                </a:solidFill>
                <a:prstDash val="solid"/>
              </a:ln>
              <a:effectLst/>
            </c:spPr>
          </c:dPt>
          <c:dPt>
            <c:idx val="22"/>
            <c:invertIfNegative val="0"/>
            <c:bubble3D val="0"/>
            <c:spPr>
              <a:solidFill>
                <a:srgbClr val="006699"/>
              </a:solidFill>
              <a:ln>
                <a:solidFill>
                  <a:srgbClr val="006699"/>
                </a:solidFill>
                <a:prstDash val="solid"/>
              </a:ln>
              <a:effectLst/>
            </c:spPr>
          </c:dPt>
          <c:dPt>
            <c:idx val="23"/>
            <c:invertIfNegative val="0"/>
            <c:bubble3D val="0"/>
            <c:spPr>
              <a:solidFill>
                <a:srgbClr val="C82896"/>
              </a:solidFill>
              <a:ln>
                <a:solidFill>
                  <a:srgbClr val="C82896"/>
                </a:solidFill>
                <a:prstDash val="solid"/>
              </a:ln>
              <a:effectLst/>
            </c:spPr>
          </c:dPt>
          <c:dPt>
            <c:idx val="24"/>
            <c:invertIfNegative val="0"/>
            <c:bubble3D val="0"/>
            <c:spPr>
              <a:solidFill>
                <a:srgbClr val="780000"/>
              </a:solidFill>
              <a:ln>
                <a:solidFill>
                  <a:srgbClr val="780000"/>
                </a:solidFill>
                <a:prstDash val="solid"/>
              </a:ln>
              <a:effectLst/>
            </c:spPr>
          </c:dPt>
          <c:dPt>
            <c:idx val="25"/>
            <c:invertIfNegative val="0"/>
            <c:bubble3D val="0"/>
            <c:spPr>
              <a:solidFill>
                <a:srgbClr val="00B400"/>
              </a:solidFill>
              <a:ln>
                <a:solidFill>
                  <a:srgbClr val="00B400"/>
                </a:solidFill>
                <a:prstDash val="solid"/>
              </a:ln>
              <a:effectLst/>
            </c:spPr>
          </c:dPt>
          <c:dPt>
            <c:idx val="2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</c:dPt>
          <c:cat>
            <c:strRef>
              <c:f>ANCOVA!$B$188:$B$214</c:f>
              <c:strCache>
                <c:ptCount val="27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  <c:pt idx="9">
                  <c:v>Obs10</c:v>
                </c:pt>
                <c:pt idx="10">
                  <c:v>Obs11</c:v>
                </c:pt>
                <c:pt idx="11">
                  <c:v>Obs12</c:v>
                </c:pt>
                <c:pt idx="12">
                  <c:v>Obs13</c:v>
                </c:pt>
                <c:pt idx="13">
                  <c:v>Obs14</c:v>
                </c:pt>
                <c:pt idx="14">
                  <c:v>Obs15</c:v>
                </c:pt>
                <c:pt idx="15">
                  <c:v>Obs16</c:v>
                </c:pt>
                <c:pt idx="16">
                  <c:v>Obs17</c:v>
                </c:pt>
                <c:pt idx="17">
                  <c:v>Obs18</c:v>
                </c:pt>
                <c:pt idx="18">
                  <c:v>Obs19</c:v>
                </c:pt>
                <c:pt idx="19">
                  <c:v>Obs20</c:v>
                </c:pt>
                <c:pt idx="20">
                  <c:v>Obs21</c:v>
                </c:pt>
                <c:pt idx="21">
                  <c:v>Obs22</c:v>
                </c:pt>
                <c:pt idx="22">
                  <c:v>Obs23</c:v>
                </c:pt>
                <c:pt idx="23">
                  <c:v>Obs24</c:v>
                </c:pt>
                <c:pt idx="24">
                  <c:v>Obs25</c:v>
                </c:pt>
                <c:pt idx="25">
                  <c:v>Obs26</c:v>
                </c:pt>
                <c:pt idx="26">
                  <c:v>Obs27</c:v>
                </c:pt>
              </c:strCache>
            </c:strRef>
          </c:cat>
          <c:val>
            <c:numRef>
              <c:f>ANCOVA!$H$188:$H$214</c:f>
              <c:numCache>
                <c:formatCode>0.000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3216016"/>
        <c:axId val="237752120"/>
      </c:barChart>
      <c:catAx>
        <c:axId val="3132160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Observation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7752120"/>
        <c:crosses val="autoZero"/>
        <c:auto val="1"/>
        <c:lblAlgn val="ctr"/>
        <c:lblOffset val="100"/>
        <c:noMultiLvlLbl val="0"/>
      </c:catAx>
      <c:valAx>
        <c:axId val="237752120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3216016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0.03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12700">
              <a:solidFill>
                <a:srgbClr val="4A7EBB"/>
              </a:solidFill>
              <a:prstDash val="solid"/>
            </a:ln>
            <a:effectLst/>
          </c:spPr>
          <c:marker>
            <c:symbol val="circle"/>
            <c:size val="3"/>
          </c:marker>
          <c:cat>
            <c:strRef>
              <c:f>ANCOVA_HID!$B$2:$B$22</c:f>
              <c:strCache>
                <c:ptCount val="21"/>
                <c:pt idx="0">
                  <c:v>0.03-0.01</c:v>
                </c:pt>
                <c:pt idx="1">
                  <c:v>0.03-0.014</c:v>
                </c:pt>
                <c:pt idx="2">
                  <c:v>0.03-0.015</c:v>
                </c:pt>
                <c:pt idx="3">
                  <c:v>0.03-0.02</c:v>
                </c:pt>
                <c:pt idx="4">
                  <c:v>0.03-0.03</c:v>
                </c:pt>
                <c:pt idx="5">
                  <c:v>0.03-0.035</c:v>
                </c:pt>
                <c:pt idx="6">
                  <c:v>0.03-0.05</c:v>
                </c:pt>
                <c:pt idx="7">
                  <c:v>0.03-0.15</c:v>
                </c:pt>
                <c:pt idx="8">
                  <c:v>0.03-0.19</c:v>
                </c:pt>
                <c:pt idx="9">
                  <c:v>0.03-0.24</c:v>
                </c:pt>
                <c:pt idx="10">
                  <c:v>0.03-0.267</c:v>
                </c:pt>
                <c:pt idx="11">
                  <c:v>0.03-0.28</c:v>
                </c:pt>
                <c:pt idx="12">
                  <c:v>0.03-0.281</c:v>
                </c:pt>
                <c:pt idx="13">
                  <c:v>0.03-0.289</c:v>
                </c:pt>
                <c:pt idx="14">
                  <c:v>0.03-0.301</c:v>
                </c:pt>
                <c:pt idx="15">
                  <c:v>0.03-0.31</c:v>
                </c:pt>
                <c:pt idx="16">
                  <c:v>0.03-0.32</c:v>
                </c:pt>
                <c:pt idx="17">
                  <c:v>0.03-0.35</c:v>
                </c:pt>
                <c:pt idx="18">
                  <c:v>0.03-0.36</c:v>
                </c:pt>
                <c:pt idx="19">
                  <c:v>0.03-0.4</c:v>
                </c:pt>
                <c:pt idx="20">
                  <c:v>0.03-34</c:v>
                </c:pt>
              </c:strCache>
            </c:strRef>
          </c:cat>
          <c:val>
            <c:numRef>
              <c:f>ANCOVA_HID!$C$2:$C$22</c:f>
              <c:numCache>
                <c:formatCode>0.000</c:formatCode>
                <c:ptCount val="21"/>
                <c:pt idx="0">
                  <c:v>9.9999999999778842E-3</c:v>
                </c:pt>
                <c:pt idx="1">
                  <c:v>1.400000000000402E-2</c:v>
                </c:pt>
                <c:pt idx="2">
                  <c:v>1.4999999999994584E-2</c:v>
                </c:pt>
                <c:pt idx="3">
                  <c:v>1.999999999999804E-2</c:v>
                </c:pt>
                <c:pt idx="4">
                  <c:v>2.9999999999957755E-2</c:v>
                </c:pt>
                <c:pt idx="5">
                  <c:v>3.4999999999999948E-2</c:v>
                </c:pt>
                <c:pt idx="6">
                  <c:v>4.9999999999967237E-2</c:v>
                </c:pt>
                <c:pt idx="7">
                  <c:v>0.14999999999999072</c:v>
                </c:pt>
                <c:pt idx="8">
                  <c:v>0.19000000000003189</c:v>
                </c:pt>
                <c:pt idx="9">
                  <c:v>0.24000000000002755</c:v>
                </c:pt>
                <c:pt idx="10">
                  <c:v>0.26700000000001384</c:v>
                </c:pt>
                <c:pt idx="11">
                  <c:v>0.27999999999999725</c:v>
                </c:pt>
                <c:pt idx="12">
                  <c:v>0.28100000000001807</c:v>
                </c:pt>
                <c:pt idx="13">
                  <c:v>0.28900000000000764</c:v>
                </c:pt>
                <c:pt idx="14">
                  <c:v>0.30099999999998839</c:v>
                </c:pt>
                <c:pt idx="15">
                  <c:v>0.31000000000001005</c:v>
                </c:pt>
                <c:pt idx="16">
                  <c:v>0.31999999999999351</c:v>
                </c:pt>
                <c:pt idx="17">
                  <c:v>0.35000000000002646</c:v>
                </c:pt>
                <c:pt idx="18">
                  <c:v>0.36000000000001137</c:v>
                </c:pt>
                <c:pt idx="19">
                  <c:v>0.40000000000002012</c:v>
                </c:pt>
                <c:pt idx="20">
                  <c:v>34.00000000000019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7752904"/>
        <c:axId val="237753296"/>
      </c:lineChart>
      <c:catAx>
        <c:axId val="237752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0.03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7753296"/>
        <c:crosses val="autoZero"/>
        <c:auto val="1"/>
        <c:lblAlgn val="ctr"/>
        <c:lblOffset val="100"/>
        <c:noMultiLvlLbl val="0"/>
      </c:catAx>
      <c:valAx>
        <c:axId val="2377532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0.03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237752904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MAP classification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00B400"/>
              </a:solidFill>
              <a:ln>
                <a:solidFill>
                  <a:srgbClr val="00B400"/>
                </a:solidFill>
                <a:prstDash val="solid"/>
              </a:ln>
            </c:spPr>
          </c:marker>
          <c:xVal>
            <c:numRef>
              <c:f>GMM_HID!$A$1:$A$12</c:f>
              <c:numCache>
                <c:formatCode>0</c:formatCode>
                <c:ptCount val="12"/>
                <c:pt idx="0">
                  <c:v>0.01</c:v>
                </c:pt>
                <c:pt idx="1">
                  <c:v>2E-3</c:v>
                </c:pt>
                <c:pt idx="2">
                  <c:v>0.12</c:v>
                </c:pt>
                <c:pt idx="3">
                  <c:v>0.05</c:v>
                </c:pt>
                <c:pt idx="4">
                  <c:v>0.02</c:v>
                </c:pt>
                <c:pt idx="5">
                  <c:v>0.01</c:v>
                </c:pt>
                <c:pt idx="6">
                  <c:v>0.05</c:v>
                </c:pt>
                <c:pt idx="7">
                  <c:v>0.03</c:v>
                </c:pt>
                <c:pt idx="8">
                  <c:v>1.7999999999999999E-2</c:v>
                </c:pt>
                <c:pt idx="9">
                  <c:v>0.03</c:v>
                </c:pt>
                <c:pt idx="10">
                  <c:v>0.01</c:v>
                </c:pt>
                <c:pt idx="11">
                  <c:v>2.0000000000000001E-4</c:v>
                </c:pt>
              </c:numCache>
            </c:numRef>
          </c:xVal>
          <c:yVal>
            <c:numRef>
              <c:f>GMM_HID!$B$1:$B$12</c:f>
              <c:numCache>
                <c:formatCode>0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  <a:effectLst/>
          </c:spPr>
          <c:marker>
            <c:symbol val="circle"/>
            <c:size val="3"/>
            <c:spPr>
              <a:solidFill>
                <a:srgbClr val="C82896"/>
              </a:solidFill>
              <a:ln>
                <a:solidFill>
                  <a:srgbClr val="C82896"/>
                </a:solidFill>
                <a:prstDash val="solid"/>
              </a:ln>
            </c:spPr>
          </c:marker>
          <c:xVal>
            <c:numRef>
              <c:f>GMM_HID!$C$1:$C$15</c:f>
              <c:numCache>
                <c:formatCode>0</c:formatCode>
                <c:ptCount val="15"/>
                <c:pt idx="0">
                  <c:v>0.32</c:v>
                </c:pt>
                <c:pt idx="1">
                  <c:v>0.29099999999999998</c:v>
                </c:pt>
                <c:pt idx="2">
                  <c:v>0.26700000000000002</c:v>
                </c:pt>
                <c:pt idx="3">
                  <c:v>0.36</c:v>
                </c:pt>
                <c:pt idx="4">
                  <c:v>0.27700000000000002</c:v>
                </c:pt>
                <c:pt idx="5">
                  <c:v>0.255</c:v>
                </c:pt>
                <c:pt idx="6">
                  <c:v>0.32</c:v>
                </c:pt>
                <c:pt idx="7">
                  <c:v>0.26500000000000001</c:v>
                </c:pt>
                <c:pt idx="8">
                  <c:v>0.22800000000000001</c:v>
                </c:pt>
                <c:pt idx="9">
                  <c:v>0.38200000000000001</c:v>
                </c:pt>
                <c:pt idx="10">
                  <c:v>0.32900000000000001</c:v>
                </c:pt>
                <c:pt idx="11">
                  <c:v>0.29099999999999998</c:v>
                </c:pt>
                <c:pt idx="12">
                  <c:v>0.35</c:v>
                </c:pt>
                <c:pt idx="13">
                  <c:v>0.26800000000000002</c:v>
                </c:pt>
                <c:pt idx="14">
                  <c:v>0.17799999999999999</c:v>
                </c:pt>
              </c:numCache>
            </c:numRef>
          </c:xVal>
          <c:yVal>
            <c:numRef>
              <c:f>GMM_HID!$D$1:$D$15</c:f>
              <c:numCache>
                <c:formatCode>0</c:formatCode>
                <c:ptCount val="15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3213272"/>
        <c:axId val="313211704"/>
      </c:scatterChart>
      <c:valAx>
        <c:axId val="313213272"/>
        <c:scaling>
          <c:orientation val="minMax"/>
          <c:max val="0.58200000000000007"/>
          <c:min val="-0.19980000000000001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0.03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3211704"/>
        <c:crosses val="autoZero"/>
        <c:crossBetween val="midCat"/>
      </c:valAx>
      <c:valAx>
        <c:axId val="313211704"/>
        <c:scaling>
          <c:orientation val="minMax"/>
          <c:max val="2.5"/>
          <c:min val="0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Classe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13213272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65</xdr:row>
      <xdr:rowOff>0</xdr:rowOff>
    </xdr:from>
    <xdr:to>
      <xdr:col>7</xdr:col>
      <xdr:colOff>0</xdr:colOff>
      <xdr:row>182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216</xdr:row>
      <xdr:rowOff>0</xdr:rowOff>
    </xdr:from>
    <xdr:to>
      <xdr:col>7</xdr:col>
      <xdr:colOff>0</xdr:colOff>
      <xdr:row>233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27000</xdr:colOff>
      <xdr:row>216</xdr:row>
      <xdr:rowOff>0</xdr:rowOff>
    </xdr:from>
    <xdr:to>
      <xdr:col>13</xdr:col>
      <xdr:colOff>127000</xdr:colOff>
      <xdr:row>233</xdr:row>
      <xdr:rowOff>0</xdr:rowOff>
    </xdr:to>
    <xdr:graphicFrame macro="">
      <xdr:nvGraphicFramePr>
        <xdr:cNvPr id="4" name="Chart 3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235</xdr:row>
      <xdr:rowOff>0</xdr:rowOff>
    </xdr:from>
    <xdr:to>
      <xdr:col>7</xdr:col>
      <xdr:colOff>0</xdr:colOff>
      <xdr:row>252</xdr:row>
      <xdr:rowOff>0</xdr:rowOff>
    </xdr:to>
    <xdr:graphicFrame macro="">
      <xdr:nvGraphicFramePr>
        <xdr:cNvPr id="5" name="Chart 4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127000</xdr:colOff>
      <xdr:row>235</xdr:row>
      <xdr:rowOff>0</xdr:rowOff>
    </xdr:from>
    <xdr:to>
      <xdr:col>13</xdr:col>
      <xdr:colOff>127000</xdr:colOff>
      <xdr:row>252</xdr:row>
      <xdr:rowOff>0</xdr:rowOff>
    </xdr:to>
    <xdr:graphicFrame macro="">
      <xdr:nvGraphicFramePr>
        <xdr:cNvPr id="6" name="Chart 5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254000</xdr:colOff>
      <xdr:row>235</xdr:row>
      <xdr:rowOff>0</xdr:rowOff>
    </xdr:from>
    <xdr:to>
      <xdr:col>19</xdr:col>
      <xdr:colOff>254000</xdr:colOff>
      <xdr:row>252</xdr:row>
      <xdr:rowOff>0</xdr:rowOff>
    </xdr:to>
    <xdr:graphicFrame macro="">
      <xdr:nvGraphicFramePr>
        <xdr:cNvPr id="7" name="Chart 6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9</xdr:col>
      <xdr:colOff>381000</xdr:colOff>
      <xdr:row>235</xdr:row>
      <xdr:rowOff>0</xdr:rowOff>
    </xdr:from>
    <xdr:to>
      <xdr:col>25</xdr:col>
      <xdr:colOff>381000</xdr:colOff>
      <xdr:row>252</xdr:row>
      <xdr:rowOff>0</xdr:rowOff>
    </xdr:to>
    <xdr:graphicFrame macro="">
      <xdr:nvGraphicFramePr>
        <xdr:cNvPr id="8" name="Chart 7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0</xdr:colOff>
      <xdr:row>256</xdr:row>
      <xdr:rowOff>0</xdr:rowOff>
    </xdr:from>
    <xdr:to>
      <xdr:col>7</xdr:col>
      <xdr:colOff>0</xdr:colOff>
      <xdr:row>273</xdr:row>
      <xdr:rowOff>0</xdr:rowOff>
    </xdr:to>
    <xdr:graphicFrame macro="">
      <xdr:nvGraphicFramePr>
        <xdr:cNvPr id="9" name="Chart 8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0</xdr:row>
      <xdr:rowOff>0</xdr:rowOff>
    </xdr:from>
    <xdr:to>
      <xdr:col>7</xdr:col>
      <xdr:colOff>0</xdr:colOff>
      <xdr:row>127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31</xdr:row>
      <xdr:rowOff>0</xdr:rowOff>
    </xdr:from>
    <xdr:to>
      <xdr:col>7</xdr:col>
      <xdr:colOff>0</xdr:colOff>
      <xdr:row>148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32"/>
  <sheetViews>
    <sheetView workbookViewId="0">
      <selection activeCell="F26" sqref="F26"/>
    </sheetView>
  </sheetViews>
  <sheetFormatPr defaultRowHeight="14.4" x14ac:dyDescent="0.3"/>
  <sheetData>
    <row r="3" spans="2:3" x14ac:dyDescent="0.3">
      <c r="B3" s="59" t="s">
        <v>66</v>
      </c>
      <c r="C3" s="59"/>
    </row>
    <row r="4" spans="2:3" x14ac:dyDescent="0.3">
      <c r="B4" s="59" t="s">
        <v>67</v>
      </c>
      <c r="C4" s="59" t="s">
        <v>68</v>
      </c>
    </row>
    <row r="5" spans="2:3" x14ac:dyDescent="0.3">
      <c r="B5" s="78">
        <v>0.03</v>
      </c>
      <c r="C5" s="78">
        <v>0.03</v>
      </c>
    </row>
    <row r="6" spans="2:3" x14ac:dyDescent="0.3">
      <c r="B6" s="78">
        <v>1.4999999999999999E-2</v>
      </c>
      <c r="C6" s="78">
        <v>0.01</v>
      </c>
    </row>
    <row r="7" spans="2:3" x14ac:dyDescent="0.3">
      <c r="B7" s="79">
        <v>0.01</v>
      </c>
      <c r="C7" s="79">
        <v>2E-3</v>
      </c>
    </row>
    <row r="8" spans="2:3" x14ac:dyDescent="0.3">
      <c r="B8" s="79">
        <v>0.15</v>
      </c>
      <c r="C8" s="79">
        <v>0.12</v>
      </c>
    </row>
    <row r="9" spans="2:3" x14ac:dyDescent="0.3">
      <c r="B9" s="78">
        <v>0.05</v>
      </c>
      <c r="C9" s="78">
        <v>0.05</v>
      </c>
    </row>
    <row r="10" spans="2:3" x14ac:dyDescent="0.3">
      <c r="B10" s="78">
        <v>0.03</v>
      </c>
      <c r="C10" s="78">
        <v>0.02</v>
      </c>
    </row>
    <row r="11" spans="2:3" x14ac:dyDescent="0.3">
      <c r="B11" s="78">
        <v>1.4E-2</v>
      </c>
      <c r="C11" s="78">
        <v>0.01</v>
      </c>
    </row>
    <row r="12" spans="2:3" x14ac:dyDescent="0.3">
      <c r="B12" s="78">
        <v>0.32</v>
      </c>
      <c r="C12" s="78">
        <v>0.32</v>
      </c>
    </row>
    <row r="13" spans="2:3" x14ac:dyDescent="0.3">
      <c r="B13" s="78">
        <v>0.30099999999999999</v>
      </c>
      <c r="C13" s="78">
        <v>0.29099999999999998</v>
      </c>
    </row>
    <row r="14" spans="2:3" x14ac:dyDescent="0.3">
      <c r="B14" s="78">
        <v>0.28100000000000003</v>
      </c>
      <c r="C14" s="78">
        <v>0.26700000000000002</v>
      </c>
    </row>
    <row r="15" spans="2:3" x14ac:dyDescent="0.3">
      <c r="B15" s="78">
        <v>0.36</v>
      </c>
      <c r="C15" s="78">
        <v>0.36</v>
      </c>
    </row>
    <row r="16" spans="2:3" x14ac:dyDescent="0.3">
      <c r="B16" s="78">
        <v>0.28899999999999998</v>
      </c>
      <c r="C16" s="78">
        <v>0.27700000000000002</v>
      </c>
    </row>
    <row r="17" spans="2:3" x14ac:dyDescent="0.3">
      <c r="B17" s="78">
        <v>0.26700000000000002</v>
      </c>
      <c r="C17" s="78">
        <v>0.255</v>
      </c>
    </row>
    <row r="18" spans="2:3" x14ac:dyDescent="0.3">
      <c r="B18" s="78">
        <v>0.32</v>
      </c>
      <c r="C18" s="78">
        <v>0.32</v>
      </c>
    </row>
    <row r="19" spans="2:3" x14ac:dyDescent="0.3">
      <c r="B19" s="78">
        <v>0.28000000000000003</v>
      </c>
      <c r="C19" s="78">
        <v>0.26500000000000001</v>
      </c>
    </row>
    <row r="20" spans="2:3" x14ac:dyDescent="0.3">
      <c r="B20" s="78">
        <v>0.24</v>
      </c>
      <c r="C20" s="78">
        <v>0.22800000000000001</v>
      </c>
    </row>
    <row r="21" spans="2:3" x14ac:dyDescent="0.3">
      <c r="B21" s="78">
        <v>0.4</v>
      </c>
      <c r="C21" s="78">
        <v>0.38200000000000001</v>
      </c>
    </row>
    <row r="22" spans="2:3" x14ac:dyDescent="0.3">
      <c r="B22" s="78">
        <v>34</v>
      </c>
      <c r="C22" s="78">
        <v>0.32900000000000001</v>
      </c>
    </row>
    <row r="23" spans="2:3" x14ac:dyDescent="0.3">
      <c r="B23" s="78">
        <v>0.31</v>
      </c>
      <c r="C23" s="78">
        <v>0.29099999999999998</v>
      </c>
    </row>
    <row r="24" spans="2:3" x14ac:dyDescent="0.3">
      <c r="B24" s="78">
        <v>0.35</v>
      </c>
      <c r="C24" s="78">
        <v>0.35</v>
      </c>
    </row>
    <row r="25" spans="2:3" x14ac:dyDescent="0.3">
      <c r="B25" s="78">
        <v>0.28000000000000003</v>
      </c>
      <c r="C25" s="78">
        <v>0.26800000000000002</v>
      </c>
    </row>
    <row r="26" spans="2:3" x14ac:dyDescent="0.3">
      <c r="B26" s="78">
        <v>0.19</v>
      </c>
      <c r="C26" s="78">
        <v>0.17799999999999999</v>
      </c>
    </row>
    <row r="27" spans="2:3" x14ac:dyDescent="0.3">
      <c r="B27" s="78">
        <v>0.05</v>
      </c>
      <c r="C27" s="78">
        <v>0.05</v>
      </c>
    </row>
    <row r="28" spans="2:3" x14ac:dyDescent="0.3">
      <c r="B28" s="78">
        <v>3.5000000000000003E-2</v>
      </c>
      <c r="C28" s="78">
        <v>0.03</v>
      </c>
    </row>
    <row r="29" spans="2:3" x14ac:dyDescent="0.3">
      <c r="B29" s="78">
        <v>0.02</v>
      </c>
      <c r="C29" s="78">
        <v>1.7999999999999999E-2</v>
      </c>
    </row>
    <row r="30" spans="2:3" x14ac:dyDescent="0.3">
      <c r="B30" s="78">
        <v>0.03</v>
      </c>
      <c r="C30" s="78">
        <v>0.03</v>
      </c>
    </row>
    <row r="31" spans="2:3" x14ac:dyDescent="0.3">
      <c r="B31" s="78">
        <v>1.4999999999999999E-2</v>
      </c>
      <c r="C31" s="78">
        <v>0.01</v>
      </c>
    </row>
    <row r="32" spans="2:3" x14ac:dyDescent="0.3">
      <c r="B32" s="78">
        <v>0.01</v>
      </c>
      <c r="C32" s="80">
        <v>2.0000000000000001E-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22"/>
  <sheetViews>
    <sheetView zoomScaleNormal="100" workbookViewId="0"/>
  </sheetViews>
  <sheetFormatPr defaultRowHeight="14.4" x14ac:dyDescent="0.3"/>
  <cols>
    <col min="1" max="1" width="5" customWidth="1"/>
  </cols>
  <sheetData>
    <row r="1" spans="2:3" x14ac:dyDescent="0.3">
      <c r="B1" t="s">
        <v>135</v>
      </c>
    </row>
    <row r="2" spans="2:3" x14ac:dyDescent="0.3">
      <c r="B2" t="s">
        <v>1</v>
      </c>
    </row>
    <row r="3" spans="2:3" x14ac:dyDescent="0.3">
      <c r="B3" t="s">
        <v>136</v>
      </c>
    </row>
    <row r="6" spans="2:3" x14ac:dyDescent="0.3">
      <c r="B6" t="s">
        <v>8</v>
      </c>
    </row>
    <row r="7" spans="2:3" ht="15" thickBot="1" x14ac:dyDescent="0.35"/>
    <row r="8" spans="2:3" x14ac:dyDescent="0.3">
      <c r="B8" s="4" t="s">
        <v>5</v>
      </c>
      <c r="C8" s="5" t="s">
        <v>9</v>
      </c>
    </row>
    <row r="9" spans="2:3" x14ac:dyDescent="0.3">
      <c r="B9" s="6" t="s">
        <v>137</v>
      </c>
      <c r="C9" s="10">
        <v>20</v>
      </c>
    </row>
    <row r="10" spans="2:3" x14ac:dyDescent="0.3">
      <c r="B10" s="3" t="s">
        <v>138</v>
      </c>
      <c r="C10" s="11">
        <v>20</v>
      </c>
    </row>
    <row r="11" spans="2:3" x14ac:dyDescent="0.3">
      <c r="B11" s="3" t="s">
        <v>11</v>
      </c>
      <c r="C11" s="11">
        <v>0.05</v>
      </c>
    </row>
    <row r="12" spans="2:3" x14ac:dyDescent="0.3">
      <c r="B12" s="3" t="s">
        <v>139</v>
      </c>
      <c r="C12" s="11">
        <v>1</v>
      </c>
    </row>
    <row r="13" spans="2:3" x14ac:dyDescent="0.3">
      <c r="B13" s="3" t="s">
        <v>140</v>
      </c>
      <c r="C13" s="11">
        <v>1</v>
      </c>
    </row>
    <row r="14" spans="2:3" x14ac:dyDescent="0.3">
      <c r="B14" s="3" t="s">
        <v>13</v>
      </c>
      <c r="C14" s="14">
        <v>0.95</v>
      </c>
    </row>
    <row r="15" spans="2:3" ht="15" thickBot="1" x14ac:dyDescent="0.35">
      <c r="B15" s="9" t="s">
        <v>14</v>
      </c>
      <c r="C15" s="15">
        <v>5.0000000000000051E-2</v>
      </c>
    </row>
    <row r="18" spans="2:2" x14ac:dyDescent="0.3">
      <c r="B18" s="17" t="s">
        <v>15</v>
      </c>
    </row>
    <row r="19" spans="2:2" x14ac:dyDescent="0.3">
      <c r="B19" s="17" t="s">
        <v>141</v>
      </c>
    </row>
    <row r="20" spans="2:2" x14ac:dyDescent="0.3">
      <c r="B20" s="17" t="s">
        <v>142</v>
      </c>
    </row>
    <row r="21" spans="2:2" x14ac:dyDescent="0.3">
      <c r="B21" s="17" t="s">
        <v>143</v>
      </c>
    </row>
    <row r="22" spans="2:2" x14ac:dyDescent="0.3">
      <c r="B22" s="17" t="s">
        <v>144</v>
      </c>
    </row>
  </sheetData>
  <pageMargins left="0.7" right="0.7" top="0.75" bottom="0.75" header="0.3" footer="0.3"/>
  <ignoredErrors>
    <ignoredError sqref="A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21"/>
  <sheetViews>
    <sheetView zoomScaleNormal="100" workbookViewId="0"/>
  </sheetViews>
  <sheetFormatPr defaultRowHeight="14.4" x14ac:dyDescent="0.3"/>
  <cols>
    <col min="1" max="1" width="5" customWidth="1"/>
  </cols>
  <sheetData>
    <row r="1" spans="2:3" x14ac:dyDescent="0.3">
      <c r="B1" t="s">
        <v>145</v>
      </c>
    </row>
    <row r="2" spans="2:3" x14ac:dyDescent="0.3">
      <c r="B2" t="s">
        <v>1</v>
      </c>
    </row>
    <row r="3" spans="2:3" x14ac:dyDescent="0.3">
      <c r="B3" t="s">
        <v>146</v>
      </c>
    </row>
    <row r="6" spans="2:3" x14ac:dyDescent="0.3">
      <c r="B6" t="s">
        <v>8</v>
      </c>
    </row>
    <row r="7" spans="2:3" ht="15" thickBot="1" x14ac:dyDescent="0.35"/>
    <row r="8" spans="2:3" x14ac:dyDescent="0.3">
      <c r="B8" s="4" t="s">
        <v>5</v>
      </c>
      <c r="C8" s="5" t="s">
        <v>9</v>
      </c>
    </row>
    <row r="9" spans="2:3" x14ac:dyDescent="0.3">
      <c r="B9" s="6" t="s">
        <v>10</v>
      </c>
      <c r="C9" s="10">
        <v>20</v>
      </c>
    </row>
    <row r="10" spans="2:3" x14ac:dyDescent="0.3">
      <c r="B10" s="3" t="s">
        <v>11</v>
      </c>
      <c r="C10" s="11">
        <v>0.05</v>
      </c>
    </row>
    <row r="11" spans="2:3" x14ac:dyDescent="0.3">
      <c r="B11" s="3" t="s">
        <v>147</v>
      </c>
      <c r="C11" s="11">
        <v>-0.5</v>
      </c>
    </row>
    <row r="12" spans="2:3" x14ac:dyDescent="0.3">
      <c r="B12" s="3" t="s">
        <v>36</v>
      </c>
      <c r="C12" s="11">
        <v>1</v>
      </c>
    </row>
    <row r="13" spans="2:3" x14ac:dyDescent="0.3">
      <c r="B13" s="3" t="s">
        <v>13</v>
      </c>
      <c r="C13" s="14">
        <v>0.43549558141867017</v>
      </c>
    </row>
    <row r="14" spans="2:3" ht="15" thickBot="1" x14ac:dyDescent="0.35">
      <c r="B14" s="9" t="s">
        <v>14</v>
      </c>
      <c r="C14" s="15">
        <v>0.56450441858132983</v>
      </c>
    </row>
    <row r="17" spans="2:2" x14ac:dyDescent="0.3">
      <c r="B17" s="17" t="s">
        <v>15</v>
      </c>
    </row>
    <row r="18" spans="2:2" x14ac:dyDescent="0.3">
      <c r="B18" s="17" t="s">
        <v>148</v>
      </c>
    </row>
    <row r="19" spans="2:2" x14ac:dyDescent="0.3">
      <c r="B19" s="17" t="s">
        <v>149</v>
      </c>
    </row>
    <row r="20" spans="2:2" x14ac:dyDescent="0.3">
      <c r="B20" s="17" t="s">
        <v>150</v>
      </c>
    </row>
    <row r="21" spans="2:2" x14ac:dyDescent="0.3">
      <c r="B21" s="17" t="s">
        <v>151</v>
      </c>
    </row>
  </sheetData>
  <pageMargins left="0.7" right="0.7" top="0.75" bottom="0.75" header="0.3" footer="0.3"/>
  <ignoredErrors>
    <ignoredError sqref="A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55"/>
  <sheetViews>
    <sheetView zoomScaleNormal="100" workbookViewId="0"/>
  </sheetViews>
  <sheetFormatPr defaultRowHeight="14.4" x14ac:dyDescent="0.3"/>
  <cols>
    <col min="1" max="1" width="5" customWidth="1"/>
    <col min="2" max="2" width="9.109375" customWidth="1"/>
  </cols>
  <sheetData>
    <row r="1" spans="2:9" x14ac:dyDescent="0.3">
      <c r="B1" t="s">
        <v>152</v>
      </c>
    </row>
    <row r="2" spans="2:9" x14ac:dyDescent="0.3">
      <c r="B2" t="s">
        <v>153</v>
      </c>
    </row>
    <row r="3" spans="2:9" x14ac:dyDescent="0.3">
      <c r="B3" t="s">
        <v>154</v>
      </c>
    </row>
    <row r="4" spans="2:9" x14ac:dyDescent="0.3">
      <c r="B4" t="s">
        <v>24</v>
      </c>
    </row>
    <row r="7" spans="2:9" x14ac:dyDescent="0.3">
      <c r="B7" t="s">
        <v>28</v>
      </c>
    </row>
    <row r="8" spans="2:9" ht="15" thickBot="1" x14ac:dyDescent="0.35"/>
    <row r="9" spans="2:9" x14ac:dyDescent="0.3">
      <c r="B9" s="4" t="s">
        <v>29</v>
      </c>
      <c r="C9" s="5" t="s">
        <v>30</v>
      </c>
      <c r="D9" s="5" t="s">
        <v>31</v>
      </c>
      <c r="E9" s="5" t="s">
        <v>32</v>
      </c>
      <c r="F9" s="5" t="s">
        <v>33</v>
      </c>
      <c r="G9" s="5" t="s">
        <v>34</v>
      </c>
      <c r="H9" s="5" t="s">
        <v>35</v>
      </c>
      <c r="I9" s="5" t="s">
        <v>36</v>
      </c>
    </row>
    <row r="10" spans="2:9" ht="15" thickBot="1" x14ac:dyDescent="0.35">
      <c r="B10" s="7">
        <v>0.03</v>
      </c>
      <c r="C10" s="8">
        <v>27</v>
      </c>
      <c r="D10" s="8">
        <v>0</v>
      </c>
      <c r="E10" s="8">
        <v>27</v>
      </c>
      <c r="F10" s="25">
        <v>0.01</v>
      </c>
      <c r="G10" s="25">
        <v>34</v>
      </c>
      <c r="H10" s="25">
        <v>1.4302592592592593</v>
      </c>
      <c r="I10" s="25">
        <v>6.5106047255026853</v>
      </c>
    </row>
    <row r="13" spans="2:9" x14ac:dyDescent="0.3">
      <c r="B13" t="s">
        <v>155</v>
      </c>
    </row>
    <row r="15" spans="2:9" x14ac:dyDescent="0.3">
      <c r="B15" t="s">
        <v>156</v>
      </c>
    </row>
    <row r="16" spans="2:9" x14ac:dyDescent="0.3">
      <c r="B16" s="41">
        <v>-1.0255098832699898</v>
      </c>
      <c r="C16" s="42">
        <v>3.8860284017885083</v>
      </c>
    </row>
    <row r="17" spans="2:10" ht="15" thickBot="1" x14ac:dyDescent="0.35"/>
    <row r="18" spans="2:10" x14ac:dyDescent="0.3">
      <c r="B18" s="20" t="s">
        <v>147</v>
      </c>
      <c r="C18" s="21">
        <v>1.4302592592592591</v>
      </c>
    </row>
    <row r="19" spans="2:10" x14ac:dyDescent="0.3">
      <c r="B19" s="3" t="s">
        <v>157</v>
      </c>
      <c r="C19" s="22">
        <v>1.1414984365411276</v>
      </c>
    </row>
    <row r="20" spans="2:10" x14ac:dyDescent="0.3">
      <c r="B20" s="3" t="s">
        <v>158</v>
      </c>
      <c r="C20" s="22">
        <v>1.9599639845400536</v>
      </c>
    </row>
    <row r="21" spans="2:10" x14ac:dyDescent="0.3">
      <c r="B21" s="3" t="s">
        <v>41</v>
      </c>
      <c r="C21" s="22">
        <v>0.25366256224285388</v>
      </c>
    </row>
    <row r="22" spans="2:10" ht="15" thickBot="1" x14ac:dyDescent="0.35">
      <c r="B22" s="9" t="s">
        <v>11</v>
      </c>
      <c r="C22" s="23">
        <v>0.05</v>
      </c>
    </row>
    <row r="24" spans="2:10" x14ac:dyDescent="0.3">
      <c r="B24" s="17" t="s">
        <v>15</v>
      </c>
    </row>
    <row r="25" spans="2:10" x14ac:dyDescent="0.3">
      <c r="B25" s="17" t="s">
        <v>148</v>
      </c>
    </row>
    <row r="26" spans="2:10" x14ac:dyDescent="0.3">
      <c r="B26" s="17" t="s">
        <v>149</v>
      </c>
    </row>
    <row r="27" spans="2:10" ht="15" customHeight="1" x14ac:dyDescent="0.3">
      <c r="B27" s="104" t="s">
        <v>45</v>
      </c>
      <c r="C27" s="104"/>
      <c r="D27" s="104"/>
      <c r="E27" s="104"/>
      <c r="F27" s="104"/>
      <c r="G27" s="104"/>
      <c r="H27" s="104"/>
      <c r="I27" s="104"/>
      <c r="J27" s="104"/>
    </row>
    <row r="28" spans="2:10" x14ac:dyDescent="0.3">
      <c r="B28" s="104"/>
      <c r="C28" s="104"/>
      <c r="D28" s="104"/>
      <c r="E28" s="104"/>
      <c r="F28" s="104"/>
      <c r="G28" s="104"/>
      <c r="H28" s="104"/>
      <c r="I28" s="104"/>
      <c r="J28" s="104"/>
    </row>
    <row r="29" spans="2:10" x14ac:dyDescent="0.3">
      <c r="B29" s="17" t="s">
        <v>159</v>
      </c>
    </row>
    <row r="32" spans="2:10" x14ac:dyDescent="0.3">
      <c r="B32" t="s">
        <v>160</v>
      </c>
    </row>
    <row r="34" spans="2:10" x14ac:dyDescent="0.3">
      <c r="B34" t="s">
        <v>156</v>
      </c>
    </row>
    <row r="35" spans="2:10" x14ac:dyDescent="0.3">
      <c r="B35" s="41">
        <v>-1.1452501922618312</v>
      </c>
      <c r="C35" s="42">
        <v>4.005768710780349</v>
      </c>
    </row>
    <row r="36" spans="2:10" ht="15" thickBot="1" x14ac:dyDescent="0.35"/>
    <row r="37" spans="2:10" x14ac:dyDescent="0.3">
      <c r="B37" s="20" t="s">
        <v>147</v>
      </c>
      <c r="C37" s="21">
        <v>1.4302592592592591</v>
      </c>
    </row>
    <row r="38" spans="2:10" x14ac:dyDescent="0.3">
      <c r="B38" s="3" t="s">
        <v>161</v>
      </c>
      <c r="C38" s="22">
        <v>1.1414984365411276</v>
      </c>
    </row>
    <row r="39" spans="2:10" x14ac:dyDescent="0.3">
      <c r="B39" s="3" t="s">
        <v>162</v>
      </c>
      <c r="C39" s="22">
        <v>2.0555294385794336</v>
      </c>
    </row>
    <row r="40" spans="2:10" x14ac:dyDescent="0.3">
      <c r="B40" s="3" t="s">
        <v>96</v>
      </c>
      <c r="C40" s="43">
        <v>26</v>
      </c>
    </row>
    <row r="41" spans="2:10" x14ac:dyDescent="0.3">
      <c r="B41" s="3" t="s">
        <v>41</v>
      </c>
      <c r="C41" s="22">
        <v>0.2640673085888614</v>
      </c>
    </row>
    <row r="42" spans="2:10" ht="15" thickBot="1" x14ac:dyDescent="0.35">
      <c r="B42" s="9" t="s">
        <v>11</v>
      </c>
      <c r="C42" s="23">
        <v>0.05</v>
      </c>
    </row>
    <row r="44" spans="2:10" x14ac:dyDescent="0.3">
      <c r="B44" s="17" t="s">
        <v>15</v>
      </c>
    </row>
    <row r="45" spans="2:10" x14ac:dyDescent="0.3">
      <c r="B45" s="17" t="s">
        <v>148</v>
      </c>
    </row>
    <row r="46" spans="2:10" x14ac:dyDescent="0.3">
      <c r="B46" s="17" t="s">
        <v>149</v>
      </c>
    </row>
    <row r="47" spans="2:10" ht="15" customHeight="1" x14ac:dyDescent="0.3">
      <c r="B47" s="104" t="s">
        <v>45</v>
      </c>
      <c r="C47" s="104"/>
      <c r="D47" s="104"/>
      <c r="E47" s="104"/>
      <c r="F47" s="104"/>
      <c r="G47" s="104"/>
      <c r="H47" s="104"/>
      <c r="I47" s="104"/>
      <c r="J47" s="104"/>
    </row>
    <row r="48" spans="2:10" x14ac:dyDescent="0.3">
      <c r="B48" s="104"/>
      <c r="C48" s="104"/>
      <c r="D48" s="104"/>
      <c r="E48" s="104"/>
      <c r="F48" s="104"/>
      <c r="G48" s="104"/>
      <c r="H48" s="104"/>
      <c r="I48" s="104"/>
      <c r="J48" s="104"/>
    </row>
    <row r="49" spans="2:4" x14ac:dyDescent="0.3">
      <c r="B49" s="17" t="s">
        <v>163</v>
      </c>
    </row>
    <row r="52" spans="2:4" x14ac:dyDescent="0.3">
      <c r="B52" s="16" t="s">
        <v>53</v>
      </c>
    </row>
    <row r="53" spans="2:4" ht="15" thickBot="1" x14ac:dyDescent="0.35"/>
    <row r="54" spans="2:4" x14ac:dyDescent="0.3">
      <c r="B54" s="4" t="s">
        <v>54</v>
      </c>
      <c r="C54" s="5" t="s">
        <v>164</v>
      </c>
      <c r="D54" s="5" t="s">
        <v>165</v>
      </c>
    </row>
    <row r="55" spans="2:4" ht="15" thickBot="1" x14ac:dyDescent="0.35">
      <c r="B55" s="7"/>
      <c r="C55" s="25">
        <v>0.25366256224285388</v>
      </c>
      <c r="D55" s="25">
        <v>0.2640673085888614</v>
      </c>
    </row>
  </sheetData>
  <mergeCells count="2">
    <mergeCell ref="B27:J28"/>
    <mergeCell ref="B47:J48"/>
  </mergeCells>
  <pageMargins left="0.7" right="0.7" top="0.75" bottom="0.75" header="0.3" footer="0.3"/>
  <ignoredErrors>
    <ignoredError sqref="A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48"/>
  <sheetViews>
    <sheetView topLeftCell="A100" zoomScaleNormal="100" workbookViewId="0"/>
  </sheetViews>
  <sheetFormatPr defaultRowHeight="14.4" x14ac:dyDescent="0.3"/>
  <cols>
    <col min="1" max="1" width="5" customWidth="1"/>
  </cols>
  <sheetData>
    <row r="1" spans="2:9" x14ac:dyDescent="0.3">
      <c r="B1" t="s">
        <v>69</v>
      </c>
    </row>
    <row r="2" spans="2:9" x14ac:dyDescent="0.3">
      <c r="B2" t="s">
        <v>70</v>
      </c>
    </row>
    <row r="3" spans="2:9" x14ac:dyDescent="0.3">
      <c r="B3" t="s">
        <v>71</v>
      </c>
    </row>
    <row r="4" spans="2:9" x14ac:dyDescent="0.3">
      <c r="B4" t="s">
        <v>72</v>
      </c>
    </row>
    <row r="5" spans="2:9" x14ac:dyDescent="0.3">
      <c r="B5" t="s">
        <v>73</v>
      </c>
    </row>
    <row r="6" spans="2:9" x14ac:dyDescent="0.3">
      <c r="B6" t="s">
        <v>74</v>
      </c>
    </row>
    <row r="7" spans="2:9" x14ac:dyDescent="0.3">
      <c r="B7" t="s">
        <v>75</v>
      </c>
    </row>
    <row r="11" spans="2:9" x14ac:dyDescent="0.3">
      <c r="B11" t="s">
        <v>28</v>
      </c>
    </row>
    <row r="12" spans="2:9" ht="15" thickBot="1" x14ac:dyDescent="0.35"/>
    <row r="13" spans="2:9" x14ac:dyDescent="0.3">
      <c r="B13" s="4" t="s">
        <v>29</v>
      </c>
      <c r="C13" s="5" t="s">
        <v>30</v>
      </c>
      <c r="D13" s="5" t="s">
        <v>31</v>
      </c>
      <c r="E13" s="5" t="s">
        <v>32</v>
      </c>
      <c r="F13" s="5" t="s">
        <v>33</v>
      </c>
      <c r="G13" s="5" t="s">
        <v>34</v>
      </c>
      <c r="H13" s="5" t="s">
        <v>35</v>
      </c>
      <c r="I13" s="5" t="s">
        <v>36</v>
      </c>
    </row>
    <row r="14" spans="2:9" ht="15" thickBot="1" x14ac:dyDescent="0.35">
      <c r="B14" s="7">
        <v>0.03</v>
      </c>
      <c r="C14" s="8">
        <v>27</v>
      </c>
      <c r="D14" s="8">
        <v>0</v>
      </c>
      <c r="E14" s="8">
        <v>27</v>
      </c>
      <c r="F14" s="25">
        <v>2.0000000000000001E-4</v>
      </c>
      <c r="G14" s="25">
        <v>0.38200000000000001</v>
      </c>
      <c r="H14" s="25">
        <v>0.17522962962962962</v>
      </c>
      <c r="I14" s="25">
        <v>0.14037978929377704</v>
      </c>
    </row>
    <row r="17" spans="2:6" x14ac:dyDescent="0.3">
      <c r="B17" t="s">
        <v>76</v>
      </c>
    </row>
    <row r="18" spans="2:6" ht="15" thickBot="1" x14ac:dyDescent="0.35"/>
    <row r="19" spans="2:6" x14ac:dyDescent="0.3">
      <c r="B19" s="4" t="s">
        <v>77</v>
      </c>
      <c r="C19" s="5">
        <v>2</v>
      </c>
      <c r="D19" s="5">
        <v>3</v>
      </c>
      <c r="E19" s="5">
        <v>4</v>
      </c>
      <c r="F19" s="5">
        <v>5</v>
      </c>
    </row>
    <row r="20" spans="2:6" ht="15" thickBot="1" x14ac:dyDescent="0.35">
      <c r="B20" s="30" t="s">
        <v>78</v>
      </c>
      <c r="C20" s="31">
        <v>42.25502401932755</v>
      </c>
      <c r="D20" s="25">
        <v>37.882082214770875</v>
      </c>
      <c r="E20" s="25">
        <v>41.418173258086583</v>
      </c>
      <c r="F20" s="25">
        <v>34.82649952876092</v>
      </c>
    </row>
    <row r="23" spans="2:6" x14ac:dyDescent="0.3">
      <c r="B23" s="17" t="s">
        <v>79</v>
      </c>
    </row>
    <row r="24" spans="2:6" x14ac:dyDescent="0.3">
      <c r="B24" s="17" t="s">
        <v>80</v>
      </c>
    </row>
    <row r="25" spans="2:6" x14ac:dyDescent="0.3">
      <c r="B25" s="17" t="s">
        <v>81</v>
      </c>
    </row>
    <row r="28" spans="2:6" x14ac:dyDescent="0.3">
      <c r="B28" t="s">
        <v>82</v>
      </c>
    </row>
    <row r="29" spans="2:6" ht="15" thickBot="1" x14ac:dyDescent="0.35"/>
    <row r="30" spans="2:6" x14ac:dyDescent="0.3">
      <c r="B30" s="4" t="s">
        <v>83</v>
      </c>
      <c r="C30" s="5">
        <v>1</v>
      </c>
      <c r="D30" s="5">
        <v>2</v>
      </c>
    </row>
    <row r="31" spans="2:6" ht="15" thickBot="1" x14ac:dyDescent="0.35">
      <c r="B31" s="30" t="s">
        <v>84</v>
      </c>
      <c r="C31" s="25">
        <v>0.44719594102439292</v>
      </c>
      <c r="D31" s="25">
        <v>0.55280405897560714</v>
      </c>
    </row>
    <row r="34" spans="2:8" x14ac:dyDescent="0.3">
      <c r="B34" t="s">
        <v>85</v>
      </c>
    </row>
    <row r="35" spans="2:8" ht="15" thickBot="1" x14ac:dyDescent="0.35"/>
    <row r="36" spans="2:8" x14ac:dyDescent="0.3">
      <c r="B36" s="4" t="s">
        <v>83</v>
      </c>
      <c r="C36" s="5">
        <v>1</v>
      </c>
      <c r="D36" s="5">
        <v>2</v>
      </c>
    </row>
    <row r="37" spans="2:8" ht="15" thickBot="1" x14ac:dyDescent="0.35">
      <c r="B37" s="30" t="s">
        <v>86</v>
      </c>
      <c r="C37" s="25">
        <v>3.0121514074250035E-2</v>
      </c>
      <c r="D37" s="25">
        <v>0.2926161777789219</v>
      </c>
    </row>
    <row r="40" spans="2:8" x14ac:dyDescent="0.3">
      <c r="B40" t="s">
        <v>87</v>
      </c>
    </row>
    <row r="41" spans="2:8" ht="15" thickBot="1" x14ac:dyDescent="0.35"/>
    <row r="42" spans="2:8" x14ac:dyDescent="0.3">
      <c r="B42" s="4" t="s">
        <v>83</v>
      </c>
      <c r="C42" s="5">
        <v>1</v>
      </c>
      <c r="D42" s="5">
        <v>2</v>
      </c>
    </row>
    <row r="43" spans="2:8" ht="15" thickBot="1" x14ac:dyDescent="0.35">
      <c r="B43" s="30" t="s">
        <v>88</v>
      </c>
      <c r="C43" s="25">
        <v>1.9428746248867075E-3</v>
      </c>
      <c r="D43" s="25">
        <v>1.9428746248867075E-3</v>
      </c>
    </row>
    <row r="46" spans="2:8" x14ac:dyDescent="0.3">
      <c r="B46" t="s">
        <v>89</v>
      </c>
    </row>
    <row r="47" spans="2:8" ht="15" thickBot="1" x14ac:dyDescent="0.35"/>
    <row r="48" spans="2:8" x14ac:dyDescent="0.3">
      <c r="B48" s="5" t="s">
        <v>90</v>
      </c>
      <c r="C48" s="5" t="s">
        <v>91</v>
      </c>
      <c r="D48" s="5" t="s">
        <v>92</v>
      </c>
      <c r="E48" s="5" t="s">
        <v>93</v>
      </c>
      <c r="F48" s="5" t="s">
        <v>94</v>
      </c>
      <c r="G48" s="5" t="s">
        <v>95</v>
      </c>
      <c r="H48" s="5" t="s">
        <v>96</v>
      </c>
    </row>
    <row r="49" spans="2:8" ht="15" thickBot="1" x14ac:dyDescent="0.35">
      <c r="B49" s="25">
        <v>42.25502401932755</v>
      </c>
      <c r="C49" s="25">
        <v>47.438371483344866</v>
      </c>
      <c r="D49" s="25">
        <v>41.642558483705706</v>
      </c>
      <c r="E49" s="25">
        <v>27.719185741672433</v>
      </c>
      <c r="F49" s="25">
        <v>2.4480739719535783E-2</v>
      </c>
      <c r="G49" s="25">
        <v>0.30623276781092201</v>
      </c>
      <c r="H49" s="25">
        <v>4</v>
      </c>
    </row>
    <row r="52" spans="2:8" x14ac:dyDescent="0.3">
      <c r="B52" s="17" t="s">
        <v>97</v>
      </c>
    </row>
    <row r="55" spans="2:8" x14ac:dyDescent="0.3">
      <c r="B55" t="s">
        <v>98</v>
      </c>
    </row>
    <row r="56" spans="2:8" ht="15" thickBot="1" x14ac:dyDescent="0.35"/>
    <row r="57" spans="2:8" x14ac:dyDescent="0.3">
      <c r="B57" s="4" t="s">
        <v>83</v>
      </c>
      <c r="C57" s="5">
        <v>1</v>
      </c>
      <c r="D57" s="5">
        <v>2</v>
      </c>
    </row>
    <row r="58" spans="2:8" x14ac:dyDescent="0.3">
      <c r="B58" s="6" t="s">
        <v>99</v>
      </c>
      <c r="C58" s="10">
        <v>12</v>
      </c>
      <c r="D58" s="10">
        <v>15</v>
      </c>
    </row>
    <row r="59" spans="2:8" x14ac:dyDescent="0.3">
      <c r="B59" s="32" t="s">
        <v>100</v>
      </c>
      <c r="C59" s="33">
        <v>12</v>
      </c>
      <c r="D59" s="33">
        <v>15</v>
      </c>
    </row>
    <row r="60" spans="2:8" x14ac:dyDescent="0.3">
      <c r="B60" s="6"/>
      <c r="C60" s="29" t="s">
        <v>101</v>
      </c>
      <c r="D60" s="29" t="s">
        <v>102</v>
      </c>
    </row>
    <row r="61" spans="2:8" x14ac:dyDescent="0.3">
      <c r="B61" s="3"/>
      <c r="C61" s="2" t="s">
        <v>103</v>
      </c>
      <c r="D61" s="2" t="s">
        <v>104</v>
      </c>
    </row>
    <row r="62" spans="2:8" x14ac:dyDescent="0.3">
      <c r="B62" s="3"/>
      <c r="C62" s="2" t="s">
        <v>105</v>
      </c>
      <c r="D62" s="2" t="s">
        <v>106</v>
      </c>
    </row>
    <row r="63" spans="2:8" x14ac:dyDescent="0.3">
      <c r="B63" s="3"/>
      <c r="C63" s="2" t="s">
        <v>107</v>
      </c>
      <c r="D63" s="2" t="s">
        <v>108</v>
      </c>
    </row>
    <row r="64" spans="2:8" x14ac:dyDescent="0.3">
      <c r="B64" s="3"/>
      <c r="C64" s="2" t="s">
        <v>109</v>
      </c>
      <c r="D64" s="2" t="s">
        <v>110</v>
      </c>
    </row>
    <row r="65" spans="2:5" x14ac:dyDescent="0.3">
      <c r="B65" s="3"/>
      <c r="C65" s="2" t="s">
        <v>111</v>
      </c>
      <c r="D65" s="2" t="s">
        <v>112</v>
      </c>
    </row>
    <row r="66" spans="2:5" x14ac:dyDescent="0.3">
      <c r="B66" s="3"/>
      <c r="C66" s="2" t="s">
        <v>113</v>
      </c>
      <c r="D66" s="2" t="s">
        <v>114</v>
      </c>
    </row>
    <row r="67" spans="2:5" x14ac:dyDescent="0.3">
      <c r="B67" s="3"/>
      <c r="C67" s="2" t="s">
        <v>115</v>
      </c>
      <c r="D67" s="2" t="s">
        <v>116</v>
      </c>
    </row>
    <row r="68" spans="2:5" x14ac:dyDescent="0.3">
      <c r="B68" s="3"/>
      <c r="C68" s="2" t="s">
        <v>117</v>
      </c>
      <c r="D68" s="2" t="s">
        <v>118</v>
      </c>
    </row>
    <row r="69" spans="2:5" x14ac:dyDescent="0.3">
      <c r="B69" s="3"/>
      <c r="C69" s="2" t="s">
        <v>119</v>
      </c>
      <c r="D69" s="2" t="s">
        <v>120</v>
      </c>
    </row>
    <row r="70" spans="2:5" x14ac:dyDescent="0.3">
      <c r="B70" s="3"/>
      <c r="C70" s="2" t="s">
        <v>121</v>
      </c>
      <c r="D70" s="2" t="s">
        <v>122</v>
      </c>
    </row>
    <row r="71" spans="2:5" x14ac:dyDescent="0.3">
      <c r="B71" s="3"/>
      <c r="C71" s="2" t="s">
        <v>123</v>
      </c>
      <c r="D71" s="2" t="s">
        <v>124</v>
      </c>
    </row>
    <row r="72" spans="2:5" x14ac:dyDescent="0.3">
      <c r="B72" s="3"/>
      <c r="C72" s="2"/>
      <c r="D72" s="2" t="s">
        <v>125</v>
      </c>
    </row>
    <row r="73" spans="2:5" x14ac:dyDescent="0.3">
      <c r="B73" s="3"/>
      <c r="C73" s="2"/>
      <c r="D73" s="2" t="s">
        <v>126</v>
      </c>
    </row>
    <row r="74" spans="2:5" ht="15" thickBot="1" x14ac:dyDescent="0.35">
      <c r="B74" s="9"/>
      <c r="C74" s="34"/>
      <c r="D74" s="34" t="s">
        <v>127</v>
      </c>
    </row>
    <row r="77" spans="2:5" x14ac:dyDescent="0.3">
      <c r="B77" t="s">
        <v>128</v>
      </c>
    </row>
    <row r="78" spans="2:5" ht="15" thickBot="1" x14ac:dyDescent="0.35"/>
    <row r="79" spans="2:5" x14ac:dyDescent="0.3">
      <c r="B79" s="4" t="s">
        <v>129</v>
      </c>
      <c r="C79" s="5" t="s">
        <v>130</v>
      </c>
      <c r="D79" s="5" t="s">
        <v>131</v>
      </c>
      <c r="E79" s="5" t="s">
        <v>83</v>
      </c>
    </row>
    <row r="80" spans="2:5" x14ac:dyDescent="0.3">
      <c r="B80" s="6" t="s">
        <v>101</v>
      </c>
      <c r="C80" s="35">
        <v>0.99999999837676656</v>
      </c>
      <c r="D80" s="35">
        <v>1.6232334133022252E-9</v>
      </c>
      <c r="E80" s="38">
        <v>1</v>
      </c>
    </row>
    <row r="81" spans="2:5" x14ac:dyDescent="0.3">
      <c r="B81" s="3" t="s">
        <v>103</v>
      </c>
      <c r="C81" s="36">
        <v>0.99999999944922402</v>
      </c>
      <c r="D81" s="36">
        <v>5.5077593964085797E-10</v>
      </c>
      <c r="E81" s="39">
        <v>1</v>
      </c>
    </row>
    <row r="82" spans="2:5" x14ac:dyDescent="0.3">
      <c r="B82" s="3" t="s">
        <v>105</v>
      </c>
      <c r="C82" s="36">
        <v>0.99540049049920476</v>
      </c>
      <c r="D82" s="36">
        <v>4.5995095007952975E-3</v>
      </c>
      <c r="E82" s="39">
        <v>1</v>
      </c>
    </row>
    <row r="83" spans="2:5" x14ac:dyDescent="0.3">
      <c r="B83" s="3" t="s">
        <v>107</v>
      </c>
      <c r="C83" s="36">
        <v>0.99999963908004974</v>
      </c>
      <c r="D83" s="36">
        <v>3.6091995023007163E-7</v>
      </c>
      <c r="E83" s="39">
        <v>1</v>
      </c>
    </row>
    <row r="84" spans="2:5" x14ac:dyDescent="0.3">
      <c r="B84" s="3" t="s">
        <v>109</v>
      </c>
      <c r="C84" s="36">
        <v>0.99999999373186288</v>
      </c>
      <c r="D84" s="36">
        <v>6.2681371366044264E-9</v>
      </c>
      <c r="E84" s="39">
        <v>1</v>
      </c>
    </row>
    <row r="85" spans="2:5" x14ac:dyDescent="0.3">
      <c r="B85" s="3" t="s">
        <v>111</v>
      </c>
      <c r="C85" s="36">
        <v>0.99999999837676656</v>
      </c>
      <c r="D85" s="36">
        <v>1.6232334133022252E-9</v>
      </c>
      <c r="E85" s="39">
        <v>1</v>
      </c>
    </row>
    <row r="86" spans="2:5" x14ac:dyDescent="0.3">
      <c r="B86" s="3" t="s">
        <v>102</v>
      </c>
      <c r="C86" s="36">
        <v>3.9823183484240827E-10</v>
      </c>
      <c r="D86" s="36">
        <v>0.99999999960176822</v>
      </c>
      <c r="E86" s="39">
        <v>2</v>
      </c>
    </row>
    <row r="87" spans="2:5" x14ac:dyDescent="0.3">
      <c r="B87" s="3" t="s">
        <v>104</v>
      </c>
      <c r="C87" s="36">
        <v>2.0032390050651517E-8</v>
      </c>
      <c r="D87" s="36">
        <v>0.99999997996760992</v>
      </c>
      <c r="E87" s="39">
        <v>2</v>
      </c>
    </row>
    <row r="88" spans="2:5" x14ac:dyDescent="0.3">
      <c r="B88" s="3" t="s">
        <v>106</v>
      </c>
      <c r="C88" s="36">
        <v>5.1280304622248138E-7</v>
      </c>
      <c r="D88" s="36">
        <v>0.99999948719695375</v>
      </c>
      <c r="E88" s="39">
        <v>2</v>
      </c>
    </row>
    <row r="89" spans="2:5" x14ac:dyDescent="0.3">
      <c r="B89" s="3" t="s">
        <v>108</v>
      </c>
      <c r="C89" s="36">
        <v>1.7910425515223157E-12</v>
      </c>
      <c r="D89" s="36">
        <v>0.99999999999820899</v>
      </c>
      <c r="E89" s="39">
        <v>2</v>
      </c>
    </row>
    <row r="90" spans="2:5" x14ac:dyDescent="0.3">
      <c r="B90" s="3" t="s">
        <v>110</v>
      </c>
      <c r="C90" s="36">
        <v>1.3279852265191026E-7</v>
      </c>
      <c r="D90" s="36">
        <v>0.99999986720147738</v>
      </c>
      <c r="E90" s="39">
        <v>2</v>
      </c>
    </row>
    <row r="91" spans="2:5" x14ac:dyDescent="0.3">
      <c r="B91" s="3" t="s">
        <v>112</v>
      </c>
      <c r="C91" s="36">
        <v>2.5945301008747002E-6</v>
      </c>
      <c r="D91" s="36">
        <v>0.99999740546989913</v>
      </c>
      <c r="E91" s="39">
        <v>2</v>
      </c>
    </row>
    <row r="92" spans="2:5" x14ac:dyDescent="0.3">
      <c r="B92" s="3" t="s">
        <v>114</v>
      </c>
      <c r="C92" s="36">
        <v>3.9823183484240827E-10</v>
      </c>
      <c r="D92" s="36">
        <v>0.99999999960176822</v>
      </c>
      <c r="E92" s="39">
        <v>2</v>
      </c>
    </row>
    <row r="93" spans="2:5" x14ac:dyDescent="0.3">
      <c r="B93" s="3" t="s">
        <v>116</v>
      </c>
      <c r="C93" s="36">
        <v>6.7189596166460189E-7</v>
      </c>
      <c r="D93" s="36">
        <v>0.99999932810403835</v>
      </c>
      <c r="E93" s="39">
        <v>2</v>
      </c>
    </row>
    <row r="94" spans="2:5" x14ac:dyDescent="0.3">
      <c r="B94" s="3" t="s">
        <v>118</v>
      </c>
      <c r="C94" s="36">
        <v>9.9600582926869557E-5</v>
      </c>
      <c r="D94" s="36">
        <v>0.9999003994170732</v>
      </c>
      <c r="E94" s="39">
        <v>2</v>
      </c>
    </row>
    <row r="95" spans="2:5" x14ac:dyDescent="0.3">
      <c r="B95" s="3" t="s">
        <v>120</v>
      </c>
      <c r="C95" s="36">
        <v>9.1672561151462823E-14</v>
      </c>
      <c r="D95" s="36">
        <v>0.9999999999999083</v>
      </c>
      <c r="E95" s="39">
        <v>2</v>
      </c>
    </row>
    <row r="96" spans="2:5" x14ac:dyDescent="0.3">
      <c r="B96" s="3" t="s">
        <v>122</v>
      </c>
      <c r="C96" s="36">
        <v>1.1804679732521045E-10</v>
      </c>
      <c r="D96" s="36">
        <v>0.99999999988195321</v>
      </c>
      <c r="E96" s="39">
        <v>2</v>
      </c>
    </row>
    <row r="97" spans="2:5" x14ac:dyDescent="0.3">
      <c r="B97" s="3" t="s">
        <v>124</v>
      </c>
      <c r="C97" s="36">
        <v>2.0032390050651517E-8</v>
      </c>
      <c r="D97" s="36">
        <v>0.99999997996760992</v>
      </c>
      <c r="E97" s="39">
        <v>2</v>
      </c>
    </row>
    <row r="98" spans="2:5" x14ac:dyDescent="0.3">
      <c r="B98" s="3" t="s">
        <v>125</v>
      </c>
      <c r="C98" s="36">
        <v>6.9161343590664577E-12</v>
      </c>
      <c r="D98" s="36">
        <v>0.99999999999308387</v>
      </c>
      <c r="E98" s="39">
        <v>2</v>
      </c>
    </row>
    <row r="99" spans="2:5" x14ac:dyDescent="0.3">
      <c r="B99" s="3" t="s">
        <v>126</v>
      </c>
      <c r="C99" s="36">
        <v>4.4799675962424532E-7</v>
      </c>
      <c r="D99" s="36">
        <v>0.99999955200324042</v>
      </c>
      <c r="E99" s="39">
        <v>2</v>
      </c>
    </row>
    <row r="100" spans="2:5" x14ac:dyDescent="0.3">
      <c r="B100" s="3" t="s">
        <v>127</v>
      </c>
      <c r="C100" s="36">
        <v>7.8786702717326129E-2</v>
      </c>
      <c r="D100" s="36">
        <v>0.92121329728267398</v>
      </c>
      <c r="E100" s="39">
        <v>2</v>
      </c>
    </row>
    <row r="101" spans="2:5" x14ac:dyDescent="0.3">
      <c r="B101" s="3" t="s">
        <v>113</v>
      </c>
      <c r="C101" s="36">
        <v>0.99999963908004974</v>
      </c>
      <c r="D101" s="36">
        <v>3.6091995023007163E-7</v>
      </c>
      <c r="E101" s="39">
        <v>1</v>
      </c>
    </row>
    <row r="102" spans="2:5" x14ac:dyDescent="0.3">
      <c r="B102" s="3" t="s">
        <v>115</v>
      </c>
      <c r="C102" s="36">
        <v>0.99999997579550648</v>
      </c>
      <c r="D102" s="36">
        <v>2.4204493524523685E-8</v>
      </c>
      <c r="E102" s="39">
        <v>1</v>
      </c>
    </row>
    <row r="103" spans="2:5" x14ac:dyDescent="0.3">
      <c r="B103" s="3" t="s">
        <v>117</v>
      </c>
      <c r="C103" s="36">
        <v>0.9999999952160461</v>
      </c>
      <c r="D103" s="36">
        <v>4.7839539074211652E-9</v>
      </c>
      <c r="E103" s="39">
        <v>1</v>
      </c>
    </row>
    <row r="104" spans="2:5" x14ac:dyDescent="0.3">
      <c r="B104" s="3" t="s">
        <v>119</v>
      </c>
      <c r="C104" s="36">
        <v>0.99999997579550648</v>
      </c>
      <c r="D104" s="36">
        <v>2.4204493524523685E-8</v>
      </c>
      <c r="E104" s="39">
        <v>1</v>
      </c>
    </row>
    <row r="105" spans="2:5" x14ac:dyDescent="0.3">
      <c r="B105" s="3" t="s">
        <v>121</v>
      </c>
      <c r="C105" s="36">
        <v>0.99999999837676656</v>
      </c>
      <c r="D105" s="36">
        <v>1.6232334133022252E-9</v>
      </c>
      <c r="E105" s="39">
        <v>1</v>
      </c>
    </row>
    <row r="106" spans="2:5" ht="15" thickBot="1" x14ac:dyDescent="0.35">
      <c r="B106" s="9" t="s">
        <v>123</v>
      </c>
      <c r="C106" s="37">
        <v>0.99999999956812446</v>
      </c>
      <c r="D106" s="37">
        <v>4.3187553918818054E-10</v>
      </c>
      <c r="E106" s="40">
        <v>1</v>
      </c>
    </row>
    <row r="109" spans="2:5" x14ac:dyDescent="0.3">
      <c r="B109" t="s">
        <v>132</v>
      </c>
    </row>
    <row r="127" spans="7:7" x14ac:dyDescent="0.3">
      <c r="G127" t="s">
        <v>133</v>
      </c>
    </row>
    <row r="130" spans="2:2" x14ac:dyDescent="0.3">
      <c r="B130" t="s">
        <v>134</v>
      </c>
    </row>
    <row r="148" spans="7:7" x14ac:dyDescent="0.3">
      <c r="G148" t="s">
        <v>133</v>
      </c>
    </row>
  </sheetData>
  <pageMargins left="0.7" right="0.7" top="0.75" bottom="0.75" header="0.3" footer="0.3"/>
  <ignoredErrors>
    <ignoredError sqref="A1"/>
  </ignoredErrors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31"/>
  <sheetViews>
    <sheetView zoomScaleNormal="100" workbookViewId="0"/>
  </sheetViews>
  <sheetFormatPr defaultRowHeight="14.4" x14ac:dyDescent="0.3"/>
  <cols>
    <col min="1" max="1" width="5" customWidth="1"/>
    <col min="2" max="2" width="9.109375" customWidth="1"/>
  </cols>
  <sheetData>
    <row r="1" spans="2:9" x14ac:dyDescent="0.3">
      <c r="B1" t="s">
        <v>57</v>
      </c>
    </row>
    <row r="2" spans="2:9" x14ac:dyDescent="0.3">
      <c r="B2" t="s">
        <v>58</v>
      </c>
    </row>
    <row r="3" spans="2:9" x14ac:dyDescent="0.3">
      <c r="B3" t="s">
        <v>59</v>
      </c>
    </row>
    <row r="4" spans="2:9" x14ac:dyDescent="0.3">
      <c r="B4" t="s">
        <v>23</v>
      </c>
    </row>
    <row r="5" spans="2:9" x14ac:dyDescent="0.3">
      <c r="B5" t="s">
        <v>24</v>
      </c>
    </row>
    <row r="6" spans="2:9" x14ac:dyDescent="0.3">
      <c r="B6" t="s">
        <v>25</v>
      </c>
    </row>
    <row r="10" spans="2:9" x14ac:dyDescent="0.3">
      <c r="B10" t="s">
        <v>28</v>
      </c>
    </row>
    <row r="11" spans="2:9" ht="15" thickBot="1" x14ac:dyDescent="0.35"/>
    <row r="12" spans="2:9" x14ac:dyDescent="0.3">
      <c r="B12" s="4" t="s">
        <v>29</v>
      </c>
      <c r="C12" s="5" t="s">
        <v>30</v>
      </c>
      <c r="D12" s="5" t="s">
        <v>31</v>
      </c>
      <c r="E12" s="5" t="s">
        <v>32</v>
      </c>
      <c r="F12" s="5" t="s">
        <v>33</v>
      </c>
      <c r="G12" s="5" t="s">
        <v>34</v>
      </c>
      <c r="H12" s="5" t="s">
        <v>35</v>
      </c>
      <c r="I12" s="5" t="s">
        <v>36</v>
      </c>
    </row>
    <row r="13" spans="2:9" x14ac:dyDescent="0.3">
      <c r="B13" s="6">
        <v>0.03</v>
      </c>
      <c r="C13" s="10">
        <v>6</v>
      </c>
      <c r="D13" s="10">
        <v>0</v>
      </c>
      <c r="E13" s="10">
        <v>6</v>
      </c>
      <c r="F13" s="19">
        <v>0.01</v>
      </c>
      <c r="G13" s="19">
        <v>0.15</v>
      </c>
      <c r="H13" s="19">
        <v>4.4833333333333336E-2</v>
      </c>
      <c r="I13" s="19">
        <v>5.3592598991527421E-2</v>
      </c>
    </row>
    <row r="14" spans="2:9" ht="15" thickBot="1" x14ac:dyDescent="0.35">
      <c r="B14" s="9" t="s">
        <v>60</v>
      </c>
      <c r="C14" s="18">
        <v>6</v>
      </c>
      <c r="D14" s="18">
        <v>0</v>
      </c>
      <c r="E14" s="18">
        <v>6</v>
      </c>
      <c r="F14" s="13">
        <v>2E-3</v>
      </c>
      <c r="G14" s="13">
        <v>0.12</v>
      </c>
      <c r="H14" s="13">
        <v>3.5333333333333335E-2</v>
      </c>
      <c r="I14" s="13">
        <v>4.4751163858235757E-2</v>
      </c>
    </row>
    <row r="17" spans="2:10" x14ac:dyDescent="0.3">
      <c r="B17" t="s">
        <v>61</v>
      </c>
    </row>
    <row r="18" spans="2:10" ht="15" thickBot="1" x14ac:dyDescent="0.35"/>
    <row r="19" spans="2:10" x14ac:dyDescent="0.3">
      <c r="B19" s="20" t="s">
        <v>62</v>
      </c>
      <c r="C19" s="21">
        <v>0.33333333333333331</v>
      </c>
    </row>
    <row r="20" spans="2:10" x14ac:dyDescent="0.3">
      <c r="B20" s="3" t="s">
        <v>63</v>
      </c>
      <c r="C20" s="22">
        <v>0.80955731061665226</v>
      </c>
    </row>
    <row r="21" spans="2:10" ht="15" thickBot="1" x14ac:dyDescent="0.35">
      <c r="B21" s="9" t="s">
        <v>11</v>
      </c>
      <c r="C21" s="23">
        <v>0.05</v>
      </c>
    </row>
    <row r="22" spans="2:10" x14ac:dyDescent="0.3">
      <c r="B22" s="17" t="s">
        <v>50</v>
      </c>
    </row>
    <row r="24" spans="2:10" x14ac:dyDescent="0.3">
      <c r="B24" s="17" t="s">
        <v>15</v>
      </c>
    </row>
    <row r="25" spans="2:10" x14ac:dyDescent="0.3">
      <c r="B25" s="17" t="s">
        <v>43</v>
      </c>
    </row>
    <row r="26" spans="2:10" x14ac:dyDescent="0.3">
      <c r="B26" s="17" t="s">
        <v>44</v>
      </c>
    </row>
    <row r="27" spans="2:10" ht="15" customHeight="1" x14ac:dyDescent="0.3">
      <c r="B27" s="104" t="s">
        <v>45</v>
      </c>
      <c r="C27" s="104"/>
      <c r="D27" s="104"/>
      <c r="E27" s="104"/>
      <c r="F27" s="104"/>
      <c r="G27" s="104"/>
      <c r="H27" s="104"/>
      <c r="I27" s="104"/>
      <c r="J27" s="104"/>
    </row>
    <row r="28" spans="2:10" x14ac:dyDescent="0.3">
      <c r="B28" s="104"/>
      <c r="C28" s="104"/>
      <c r="D28" s="104"/>
      <c r="E28" s="104"/>
      <c r="F28" s="104"/>
      <c r="G28" s="104"/>
      <c r="H28" s="104"/>
      <c r="I28" s="104"/>
      <c r="J28" s="104"/>
    </row>
    <row r="29" spans="2:10" x14ac:dyDescent="0.3">
      <c r="B29" s="17" t="s">
        <v>64</v>
      </c>
    </row>
    <row r="31" spans="2:10" x14ac:dyDescent="0.3">
      <c r="B31" s="17" t="s">
        <v>65</v>
      </c>
    </row>
  </sheetData>
  <mergeCells count="1">
    <mergeCell ref="B27:J28"/>
  </mergeCells>
  <pageMargins left="0.7" right="0.7" top="0.75" bottom="0.75" header="0.3" footer="0.3"/>
  <pageSetup orientation="portrait" r:id="rId1"/>
  <ignoredErrors>
    <ignoredError sqref="A1"/>
  </ignoredError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27"/>
  <sheetViews>
    <sheetView topLeftCell="A19" zoomScaleNormal="100" workbookViewId="0"/>
  </sheetViews>
  <sheetFormatPr defaultRowHeight="14.4" x14ac:dyDescent="0.3"/>
  <cols>
    <col min="1" max="1" width="5" customWidth="1"/>
    <col min="2" max="2" width="119.33203125" bestFit="1" customWidth="1"/>
  </cols>
  <sheetData>
    <row r="1" spans="2:3" x14ac:dyDescent="0.3">
      <c r="B1" t="s">
        <v>0</v>
      </c>
    </row>
    <row r="2" spans="2:3" x14ac:dyDescent="0.3">
      <c r="B2" t="s">
        <v>1</v>
      </c>
    </row>
    <row r="3" spans="2:3" x14ac:dyDescent="0.3">
      <c r="B3" t="s">
        <v>2</v>
      </c>
    </row>
    <row r="4" spans="2:3" x14ac:dyDescent="0.3">
      <c r="B4" t="s">
        <v>3</v>
      </c>
    </row>
    <row r="7" spans="2:3" x14ac:dyDescent="0.3">
      <c r="B7" t="s">
        <v>4</v>
      </c>
    </row>
    <row r="8" spans="2:3" ht="15" thickBot="1" x14ac:dyDescent="0.35"/>
    <row r="9" spans="2:3" x14ac:dyDescent="0.3">
      <c r="B9" s="4" t="s">
        <v>5</v>
      </c>
      <c r="C9" s="5" t="s">
        <v>6</v>
      </c>
    </row>
    <row r="10" spans="2:3" ht="15" thickBot="1" x14ac:dyDescent="0.35">
      <c r="B10" s="7" t="s">
        <v>7</v>
      </c>
      <c r="C10" s="8">
        <v>4</v>
      </c>
    </row>
    <row r="13" spans="2:3" x14ac:dyDescent="0.3">
      <c r="B13" t="s">
        <v>8</v>
      </c>
    </row>
    <row r="14" spans="2:3" ht="15" thickBot="1" x14ac:dyDescent="0.35"/>
    <row r="15" spans="2:3" x14ac:dyDescent="0.3">
      <c r="B15" s="4" t="s">
        <v>5</v>
      </c>
      <c r="C15" s="5" t="s">
        <v>9</v>
      </c>
    </row>
    <row r="16" spans="2:3" x14ac:dyDescent="0.3">
      <c r="B16" s="6" t="s">
        <v>10</v>
      </c>
      <c r="C16" s="10">
        <v>20</v>
      </c>
    </row>
    <row r="17" spans="2:3" x14ac:dyDescent="0.3">
      <c r="B17" s="3" t="s">
        <v>11</v>
      </c>
      <c r="C17" s="11">
        <v>0.05</v>
      </c>
    </row>
    <row r="18" spans="2:3" x14ac:dyDescent="0.3">
      <c r="B18" s="3" t="s">
        <v>12</v>
      </c>
      <c r="C18" s="11">
        <v>0.5</v>
      </c>
    </row>
    <row r="19" spans="2:3" x14ac:dyDescent="0.3">
      <c r="B19" s="3" t="s">
        <v>13</v>
      </c>
      <c r="C19" s="14">
        <v>0.6464405752225546</v>
      </c>
    </row>
    <row r="20" spans="2:3" ht="15" thickBot="1" x14ac:dyDescent="0.35">
      <c r="B20" s="9" t="s">
        <v>14</v>
      </c>
      <c r="C20" s="15">
        <v>0.3535594247774454</v>
      </c>
    </row>
    <row r="23" spans="2:3" x14ac:dyDescent="0.3">
      <c r="B23" s="17" t="s">
        <v>15</v>
      </c>
    </row>
    <row r="24" spans="2:3" x14ac:dyDescent="0.3">
      <c r="B24" s="17" t="s">
        <v>16</v>
      </c>
    </row>
    <row r="25" spans="2:3" x14ac:dyDescent="0.3">
      <c r="B25" s="17" t="s">
        <v>17</v>
      </c>
    </row>
    <row r="26" spans="2:3" x14ac:dyDescent="0.3">
      <c r="B26" s="17" t="s">
        <v>18</v>
      </c>
    </row>
    <row r="27" spans="2:3" x14ac:dyDescent="0.3">
      <c r="B27" s="17" t="s">
        <v>19</v>
      </c>
    </row>
  </sheetData>
  <pageMargins left="0.7" right="0.7" top="0.75" bottom="0.75" header="0.3" footer="0.3"/>
  <ignoredErrors>
    <ignoredError sqref="A1"/>
  </ignoredError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58"/>
  <sheetViews>
    <sheetView zoomScaleNormal="100" workbookViewId="0">
      <selection activeCell="B8" sqref="B8"/>
    </sheetView>
  </sheetViews>
  <sheetFormatPr defaultRowHeight="14.4" x14ac:dyDescent="0.3"/>
  <cols>
    <col min="1" max="1" width="5" customWidth="1"/>
    <col min="2" max="2" width="98.109375" bestFit="1" customWidth="1"/>
    <col min="3" max="3" width="12.6640625" bestFit="1" customWidth="1"/>
    <col min="4" max="4" width="24.44140625" bestFit="1" customWidth="1"/>
  </cols>
  <sheetData>
    <row r="1" spans="2:9" x14ac:dyDescent="0.3">
      <c r="B1" t="s">
        <v>20</v>
      </c>
    </row>
    <row r="2" spans="2:9" x14ac:dyDescent="0.3">
      <c r="B2" t="s">
        <v>21</v>
      </c>
    </row>
    <row r="3" spans="2:9" x14ac:dyDescent="0.3">
      <c r="B3" t="s">
        <v>22</v>
      </c>
    </row>
    <row r="4" spans="2:9" x14ac:dyDescent="0.3">
      <c r="B4" t="s">
        <v>23</v>
      </c>
    </row>
    <row r="5" spans="2:9" x14ac:dyDescent="0.3">
      <c r="B5" t="s">
        <v>24</v>
      </c>
    </row>
    <row r="6" spans="2:9" x14ac:dyDescent="0.3">
      <c r="B6" t="s">
        <v>25</v>
      </c>
    </row>
    <row r="7" spans="2:9" x14ac:dyDescent="0.3">
      <c r="B7" t="s">
        <v>26</v>
      </c>
    </row>
    <row r="8" spans="2:9" x14ac:dyDescent="0.3">
      <c r="B8" t="s">
        <v>27</v>
      </c>
    </row>
    <row r="12" spans="2:9" x14ac:dyDescent="0.3">
      <c r="B12" t="s">
        <v>28</v>
      </c>
    </row>
    <row r="13" spans="2:9" ht="15" thickBot="1" x14ac:dyDescent="0.35"/>
    <row r="14" spans="2:9" x14ac:dyDescent="0.3">
      <c r="B14" s="4" t="s">
        <v>29</v>
      </c>
      <c r="C14" s="5" t="s">
        <v>30</v>
      </c>
      <c r="D14" s="5" t="s">
        <v>31</v>
      </c>
      <c r="E14" s="5" t="s">
        <v>32</v>
      </c>
      <c r="F14" s="5" t="s">
        <v>33</v>
      </c>
      <c r="G14" s="5" t="s">
        <v>34</v>
      </c>
      <c r="H14" s="5" t="s">
        <v>35</v>
      </c>
      <c r="I14" s="5" t="s">
        <v>36</v>
      </c>
    </row>
    <row r="15" spans="2:9" x14ac:dyDescent="0.3">
      <c r="B15" s="6">
        <v>0.03</v>
      </c>
      <c r="C15" s="10">
        <v>2</v>
      </c>
      <c r="D15" s="10">
        <v>0</v>
      </c>
      <c r="E15" s="10">
        <v>2</v>
      </c>
      <c r="F15" s="19">
        <v>0.01</v>
      </c>
      <c r="G15" s="19">
        <v>1.4999999999999999E-2</v>
      </c>
      <c r="H15" s="19">
        <v>1.2500000000000001E-2</v>
      </c>
      <c r="I15" s="19">
        <v>3.5355339059327368E-3</v>
      </c>
    </row>
    <row r="16" spans="2:9" ht="15" thickBot="1" x14ac:dyDescent="0.35">
      <c r="B16" s="9">
        <v>0.03</v>
      </c>
      <c r="C16" s="18">
        <v>2</v>
      </c>
      <c r="D16" s="18">
        <v>0</v>
      </c>
      <c r="E16" s="18">
        <v>2</v>
      </c>
      <c r="F16" s="13">
        <v>2E-3</v>
      </c>
      <c r="G16" s="13">
        <v>0.01</v>
      </c>
      <c r="H16" s="13">
        <v>6.0000000000000001E-3</v>
      </c>
      <c r="I16" s="13">
        <v>5.6568542494923801E-3</v>
      </c>
    </row>
    <row r="19" spans="2:10" x14ac:dyDescent="0.3">
      <c r="B19" t="s">
        <v>37</v>
      </c>
    </row>
    <row r="20" spans="2:10" ht="15" thickBot="1" x14ac:dyDescent="0.35"/>
    <row r="21" spans="2:10" x14ac:dyDescent="0.3">
      <c r="B21" s="20" t="s">
        <v>38</v>
      </c>
      <c r="C21" s="24">
        <v>2</v>
      </c>
    </row>
    <row r="22" spans="2:10" x14ac:dyDescent="0.3">
      <c r="B22" s="3" t="s">
        <v>39</v>
      </c>
      <c r="C22" s="22">
        <v>1</v>
      </c>
    </row>
    <row r="23" spans="2:10" x14ac:dyDescent="0.3">
      <c r="B23" s="3" t="s">
        <v>40</v>
      </c>
      <c r="C23" s="22">
        <v>0.5</v>
      </c>
    </row>
    <row r="24" spans="2:10" x14ac:dyDescent="0.3">
      <c r="B24" s="3" t="s">
        <v>41</v>
      </c>
      <c r="C24" s="22">
        <v>0.5</v>
      </c>
    </row>
    <row r="25" spans="2:10" ht="15" thickBot="1" x14ac:dyDescent="0.35">
      <c r="B25" s="9" t="s">
        <v>11</v>
      </c>
      <c r="C25" s="23">
        <v>0.05</v>
      </c>
    </row>
    <row r="26" spans="2:10" x14ac:dyDescent="0.3">
      <c r="B26" s="17" t="s">
        <v>42</v>
      </c>
    </row>
    <row r="28" spans="2:10" x14ac:dyDescent="0.3">
      <c r="B28" s="17" t="s">
        <v>15</v>
      </c>
    </row>
    <row r="29" spans="2:10" x14ac:dyDescent="0.3">
      <c r="B29" s="17" t="s">
        <v>43</v>
      </c>
    </row>
    <row r="30" spans="2:10" x14ac:dyDescent="0.3">
      <c r="B30" s="17" t="s">
        <v>44</v>
      </c>
    </row>
    <row r="31" spans="2:10" ht="15" customHeight="1" x14ac:dyDescent="0.3">
      <c r="B31" s="104" t="s">
        <v>45</v>
      </c>
      <c r="C31" s="104"/>
      <c r="D31" s="104"/>
      <c r="E31" s="104"/>
      <c r="F31" s="104"/>
      <c r="G31" s="104"/>
      <c r="H31" s="104"/>
      <c r="I31" s="104"/>
      <c r="J31" s="104"/>
    </row>
    <row r="32" spans="2:10" x14ac:dyDescent="0.3">
      <c r="B32" s="104"/>
      <c r="C32" s="104"/>
      <c r="D32" s="104"/>
      <c r="E32" s="104"/>
      <c r="F32" s="104"/>
      <c r="G32" s="104"/>
      <c r="H32" s="104"/>
      <c r="I32" s="104"/>
      <c r="J32" s="104"/>
    </row>
    <row r="33" spans="2:10" x14ac:dyDescent="0.3">
      <c r="B33" s="17" t="s">
        <v>46</v>
      </c>
    </row>
    <row r="36" spans="2:10" x14ac:dyDescent="0.3">
      <c r="B36" t="s">
        <v>47</v>
      </c>
    </row>
    <row r="37" spans="2:10" ht="15" thickBot="1" x14ac:dyDescent="0.35"/>
    <row r="38" spans="2:10" x14ac:dyDescent="0.3">
      <c r="B38" s="20" t="s">
        <v>48</v>
      </c>
      <c r="C38" s="24">
        <v>3</v>
      </c>
    </row>
    <row r="39" spans="2:10" x14ac:dyDescent="0.3">
      <c r="B39" s="3" t="s">
        <v>39</v>
      </c>
      <c r="C39" s="22">
        <v>1.5</v>
      </c>
    </row>
    <row r="40" spans="2:10" x14ac:dyDescent="0.3">
      <c r="B40" s="3" t="s">
        <v>49</v>
      </c>
      <c r="C40" s="22">
        <v>1.25</v>
      </c>
    </row>
    <row r="41" spans="2:10" x14ac:dyDescent="0.3">
      <c r="B41" s="3" t="s">
        <v>41</v>
      </c>
      <c r="C41" s="22">
        <v>0.3710933695226975</v>
      </c>
    </row>
    <row r="42" spans="2:10" ht="15" thickBot="1" x14ac:dyDescent="0.35">
      <c r="B42" s="9" t="s">
        <v>11</v>
      </c>
      <c r="C42" s="23">
        <v>0.05</v>
      </c>
    </row>
    <row r="43" spans="2:10" x14ac:dyDescent="0.3">
      <c r="B43" s="17" t="s">
        <v>50</v>
      </c>
    </row>
    <row r="45" spans="2:10" x14ac:dyDescent="0.3">
      <c r="B45" s="17" t="s">
        <v>15</v>
      </c>
    </row>
    <row r="46" spans="2:10" x14ac:dyDescent="0.3">
      <c r="B46" s="17" t="s">
        <v>43</v>
      </c>
    </row>
    <row r="47" spans="2:10" x14ac:dyDescent="0.3">
      <c r="B47" s="17" t="s">
        <v>44</v>
      </c>
    </row>
    <row r="48" spans="2:10" ht="15" customHeight="1" x14ac:dyDescent="0.3">
      <c r="B48" s="104" t="s">
        <v>45</v>
      </c>
      <c r="C48" s="104"/>
      <c r="D48" s="104"/>
      <c r="E48" s="104"/>
      <c r="F48" s="104"/>
      <c r="G48" s="104"/>
      <c r="H48" s="104"/>
      <c r="I48" s="104"/>
      <c r="J48" s="104"/>
    </row>
    <row r="49" spans="2:10" x14ac:dyDescent="0.3">
      <c r="B49" s="104"/>
      <c r="C49" s="104"/>
      <c r="D49" s="104"/>
      <c r="E49" s="104"/>
      <c r="F49" s="104"/>
      <c r="G49" s="104"/>
      <c r="H49" s="104"/>
      <c r="I49" s="104"/>
      <c r="J49" s="104"/>
    </row>
    <row r="50" spans="2:10" x14ac:dyDescent="0.3">
      <c r="B50" s="17" t="s">
        <v>51</v>
      </c>
    </row>
    <row r="53" spans="2:10" x14ac:dyDescent="0.3">
      <c r="B53" s="17" t="s">
        <v>52</v>
      </c>
    </row>
    <row r="55" spans="2:10" x14ac:dyDescent="0.3">
      <c r="B55" s="16" t="s">
        <v>53</v>
      </c>
    </row>
    <row r="56" spans="2:10" ht="15" thickBot="1" x14ac:dyDescent="0.35"/>
    <row r="57" spans="2:10" x14ac:dyDescent="0.3">
      <c r="B57" s="4" t="s">
        <v>54</v>
      </c>
      <c r="C57" s="5" t="s">
        <v>55</v>
      </c>
      <c r="D57" s="5" t="s">
        <v>56</v>
      </c>
    </row>
    <row r="58" spans="2:10" ht="15" thickBot="1" x14ac:dyDescent="0.35">
      <c r="B58" s="7"/>
      <c r="C58" s="25">
        <v>0.5</v>
      </c>
      <c r="D58" s="25">
        <v>0.3710933695226975</v>
      </c>
    </row>
  </sheetData>
  <mergeCells count="2">
    <mergeCell ref="B31:J32"/>
    <mergeCell ref="B48:J49"/>
  </mergeCells>
  <pageMargins left="0.7" right="0.7" top="0.75" bottom="0.75" header="0.3" footer="0.3"/>
  <ignoredErrors>
    <ignoredError sqref="A1"/>
  </ignoredError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27"/>
  <sheetViews>
    <sheetView zoomScaleNormal="100" workbookViewId="0"/>
  </sheetViews>
  <sheetFormatPr defaultRowHeight="14.4" x14ac:dyDescent="0.3"/>
  <cols>
    <col min="1" max="1" width="5" customWidth="1"/>
  </cols>
  <sheetData>
    <row r="1" spans="2:3" x14ac:dyDescent="0.3">
      <c r="B1" t="s">
        <v>323</v>
      </c>
    </row>
    <row r="2" spans="2:3" x14ac:dyDescent="0.3">
      <c r="B2" t="s">
        <v>1</v>
      </c>
    </row>
    <row r="3" spans="2:3" x14ac:dyDescent="0.3">
      <c r="B3" t="s">
        <v>324</v>
      </c>
    </row>
    <row r="4" spans="2:3" x14ac:dyDescent="0.3">
      <c r="B4" t="s">
        <v>3</v>
      </c>
    </row>
    <row r="7" spans="2:3" x14ac:dyDescent="0.3">
      <c r="B7" t="s">
        <v>4</v>
      </c>
    </row>
    <row r="8" spans="2:3" ht="15" thickBot="1" x14ac:dyDescent="0.35"/>
    <row r="9" spans="2:3" x14ac:dyDescent="0.3">
      <c r="B9" s="61" t="s">
        <v>5</v>
      </c>
      <c r="C9" s="62" t="s">
        <v>6</v>
      </c>
    </row>
    <row r="10" spans="2:3" ht="15" thickBot="1" x14ac:dyDescent="0.35">
      <c r="B10" s="64" t="s">
        <v>325</v>
      </c>
      <c r="C10" s="65">
        <v>2</v>
      </c>
    </row>
    <row r="13" spans="2:3" x14ac:dyDescent="0.3">
      <c r="B13" t="s">
        <v>8</v>
      </c>
    </row>
    <row r="14" spans="2:3" ht="15" thickBot="1" x14ac:dyDescent="0.35"/>
    <row r="15" spans="2:3" x14ac:dyDescent="0.3">
      <c r="B15" s="61" t="s">
        <v>5</v>
      </c>
      <c r="C15" s="62" t="s">
        <v>9</v>
      </c>
    </row>
    <row r="16" spans="2:3" x14ac:dyDescent="0.3">
      <c r="B16" s="63" t="s">
        <v>10</v>
      </c>
      <c r="C16" s="67">
        <v>20</v>
      </c>
    </row>
    <row r="17" spans="2:3" x14ac:dyDescent="0.3">
      <c r="B17" s="60" t="s">
        <v>11</v>
      </c>
      <c r="C17" s="68">
        <v>0.05</v>
      </c>
    </row>
    <row r="18" spans="2:3" x14ac:dyDescent="0.3">
      <c r="B18" s="60" t="s">
        <v>12</v>
      </c>
      <c r="C18" s="68">
        <v>0.2</v>
      </c>
    </row>
    <row r="19" spans="2:3" x14ac:dyDescent="0.3">
      <c r="B19" s="60" t="s">
        <v>13</v>
      </c>
      <c r="C19" s="71">
        <v>0.64486009596125005</v>
      </c>
    </row>
    <row r="20" spans="2:3" ht="15" thickBot="1" x14ac:dyDescent="0.35">
      <c r="B20" s="66" t="s">
        <v>14</v>
      </c>
      <c r="C20" s="72">
        <v>0.35513990403875001</v>
      </c>
    </row>
    <row r="23" spans="2:3" x14ac:dyDescent="0.3">
      <c r="B23" s="74" t="s">
        <v>15</v>
      </c>
    </row>
    <row r="24" spans="2:3" x14ac:dyDescent="0.3">
      <c r="B24" s="74" t="s">
        <v>326</v>
      </c>
    </row>
    <row r="25" spans="2:3" x14ac:dyDescent="0.3">
      <c r="B25" s="74" t="s">
        <v>327</v>
      </c>
    </row>
    <row r="26" spans="2:3" x14ac:dyDescent="0.3">
      <c r="B26" s="74" t="s">
        <v>328</v>
      </c>
    </row>
    <row r="27" spans="2:3" x14ac:dyDescent="0.3">
      <c r="B27" s="74" t="s">
        <v>329</v>
      </c>
    </row>
  </sheetData>
  <pageMargins left="0.7" right="0.7" top="0.75" bottom="0.75" header="0.3" footer="0.3"/>
  <ignoredErrors>
    <ignoredError sqref="A1"/>
  </ignoredError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22"/>
  <sheetViews>
    <sheetView workbookViewId="0"/>
  </sheetViews>
  <sheetFormatPr defaultRowHeight="14.4" x14ac:dyDescent="0.3"/>
  <sheetData>
    <row r="1" spans="2:3" ht="15" thickBot="1" x14ac:dyDescent="0.35"/>
    <row r="2" spans="2:3" x14ac:dyDescent="0.3">
      <c r="B2" s="103" t="s">
        <v>202</v>
      </c>
      <c r="C2" s="81">
        <v>9.9999999999778842E-3</v>
      </c>
    </row>
    <row r="3" spans="2:3" x14ac:dyDescent="0.3">
      <c r="B3" s="87" t="s">
        <v>356</v>
      </c>
      <c r="C3" s="69">
        <v>1.400000000000402E-2</v>
      </c>
    </row>
    <row r="4" spans="2:3" x14ac:dyDescent="0.3">
      <c r="B4" s="87" t="s">
        <v>357</v>
      </c>
      <c r="C4" s="69">
        <v>1.4999999999994584E-2</v>
      </c>
    </row>
    <row r="5" spans="2:3" x14ac:dyDescent="0.3">
      <c r="B5" s="87" t="s">
        <v>204</v>
      </c>
      <c r="C5" s="69">
        <v>1.999999999999804E-2</v>
      </c>
    </row>
    <row r="6" spans="2:3" x14ac:dyDescent="0.3">
      <c r="B6" s="87" t="s">
        <v>205</v>
      </c>
      <c r="C6" s="69">
        <v>2.9999999999957755E-2</v>
      </c>
    </row>
    <row r="7" spans="2:3" x14ac:dyDescent="0.3">
      <c r="B7" s="87" t="s">
        <v>358</v>
      </c>
      <c r="C7" s="69">
        <v>3.4999999999999948E-2</v>
      </c>
    </row>
    <row r="8" spans="2:3" x14ac:dyDescent="0.3">
      <c r="B8" s="87" t="s">
        <v>206</v>
      </c>
      <c r="C8" s="69">
        <v>4.9999999999967237E-2</v>
      </c>
    </row>
    <row r="9" spans="2:3" x14ac:dyDescent="0.3">
      <c r="B9" s="87" t="s">
        <v>359</v>
      </c>
      <c r="C9" s="69">
        <v>0.14999999999999072</v>
      </c>
    </row>
    <row r="10" spans="2:3" x14ac:dyDescent="0.3">
      <c r="B10" s="87" t="s">
        <v>360</v>
      </c>
      <c r="C10" s="69">
        <v>0.19000000000003189</v>
      </c>
    </row>
    <row r="11" spans="2:3" x14ac:dyDescent="0.3">
      <c r="B11" s="87" t="s">
        <v>361</v>
      </c>
      <c r="C11" s="69">
        <v>0.24000000000002755</v>
      </c>
    </row>
    <row r="12" spans="2:3" x14ac:dyDescent="0.3">
      <c r="B12" s="87" t="s">
        <v>212</v>
      </c>
      <c r="C12" s="69">
        <v>0.26700000000001384</v>
      </c>
    </row>
    <row r="13" spans="2:3" x14ac:dyDescent="0.3">
      <c r="B13" s="87" t="s">
        <v>362</v>
      </c>
      <c r="C13" s="69">
        <v>0.27999999999999725</v>
      </c>
    </row>
    <row r="14" spans="2:3" x14ac:dyDescent="0.3">
      <c r="B14" s="87" t="s">
        <v>363</v>
      </c>
      <c r="C14" s="69">
        <v>0.28100000000001807</v>
      </c>
    </row>
    <row r="15" spans="2:3" x14ac:dyDescent="0.3">
      <c r="B15" s="87" t="s">
        <v>364</v>
      </c>
      <c r="C15" s="69">
        <v>0.28900000000000764</v>
      </c>
    </row>
    <row r="16" spans="2:3" x14ac:dyDescent="0.3">
      <c r="B16" s="87" t="s">
        <v>365</v>
      </c>
      <c r="C16" s="69">
        <v>0.30099999999998839</v>
      </c>
    </row>
    <row r="17" spans="2:3" x14ac:dyDescent="0.3">
      <c r="B17" s="87" t="s">
        <v>366</v>
      </c>
      <c r="C17" s="69">
        <v>0.31000000000001005</v>
      </c>
    </row>
    <row r="18" spans="2:3" x14ac:dyDescent="0.3">
      <c r="B18" s="87" t="s">
        <v>216</v>
      </c>
      <c r="C18" s="69">
        <v>0.31999999999999351</v>
      </c>
    </row>
    <row r="19" spans="2:3" x14ac:dyDescent="0.3">
      <c r="B19" s="87" t="s">
        <v>218</v>
      </c>
      <c r="C19" s="69">
        <v>0.35000000000002646</v>
      </c>
    </row>
    <row r="20" spans="2:3" x14ac:dyDescent="0.3">
      <c r="B20" s="87" t="s">
        <v>219</v>
      </c>
      <c r="C20" s="69">
        <v>0.36000000000001137</v>
      </c>
    </row>
    <row r="21" spans="2:3" x14ac:dyDescent="0.3">
      <c r="B21" s="87" t="s">
        <v>367</v>
      </c>
      <c r="C21" s="69">
        <v>0.40000000000002012</v>
      </c>
    </row>
    <row r="22" spans="2:3" ht="15" thickBot="1" x14ac:dyDescent="0.35">
      <c r="B22" s="88" t="s">
        <v>368</v>
      </c>
      <c r="C22" s="70">
        <v>34.000000000000192</v>
      </c>
    </row>
  </sheetData>
  <pageMargins left="0.7" right="0.7" top="0.75" bottom="0.75" header="0.3" footer="0.3"/>
  <ignoredErrors>
    <ignoredError sqref="B2:B22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273"/>
  <sheetViews>
    <sheetView zoomScaleNormal="100" workbookViewId="0">
      <selection activeCell="B38" sqref="B38"/>
    </sheetView>
  </sheetViews>
  <sheetFormatPr defaultRowHeight="14.4" x14ac:dyDescent="0.3"/>
  <cols>
    <col min="1" max="1" width="5" customWidth="1"/>
  </cols>
  <sheetData>
    <row r="1" spans="2:9" x14ac:dyDescent="0.3">
      <c r="B1" t="s">
        <v>330</v>
      </c>
    </row>
    <row r="2" spans="2:9" x14ac:dyDescent="0.3">
      <c r="B2" t="s">
        <v>331</v>
      </c>
    </row>
    <row r="3" spans="2:9" x14ac:dyDescent="0.3">
      <c r="B3" t="s">
        <v>332</v>
      </c>
    </row>
    <row r="4" spans="2:9" x14ac:dyDescent="0.3">
      <c r="B4" t="s">
        <v>333</v>
      </c>
    </row>
    <row r="5" spans="2:9" x14ac:dyDescent="0.3">
      <c r="B5" t="s">
        <v>334</v>
      </c>
    </row>
    <row r="6" spans="2:9" x14ac:dyDescent="0.3">
      <c r="B6" t="s">
        <v>171</v>
      </c>
    </row>
    <row r="7" spans="2:9" x14ac:dyDescent="0.3">
      <c r="B7" t="s">
        <v>335</v>
      </c>
    </row>
    <row r="8" spans="2:9" x14ac:dyDescent="0.3">
      <c r="B8" t="s">
        <v>336</v>
      </c>
    </row>
    <row r="12" spans="2:9" x14ac:dyDescent="0.3">
      <c r="B12" t="s">
        <v>28</v>
      </c>
    </row>
    <row r="13" spans="2:9" ht="15" thickBot="1" x14ac:dyDescent="0.35"/>
    <row r="14" spans="2:9" x14ac:dyDescent="0.3">
      <c r="B14" s="61" t="s">
        <v>29</v>
      </c>
      <c r="C14" s="62" t="s">
        <v>30</v>
      </c>
      <c r="D14" s="62" t="s">
        <v>31</v>
      </c>
      <c r="E14" s="62" t="s">
        <v>32</v>
      </c>
      <c r="F14" s="62" t="s">
        <v>33</v>
      </c>
      <c r="G14" s="62" t="s">
        <v>34</v>
      </c>
      <c r="H14" s="62" t="s">
        <v>35</v>
      </c>
      <c r="I14" s="62" t="s">
        <v>36</v>
      </c>
    </row>
    <row r="15" spans="2:9" x14ac:dyDescent="0.3">
      <c r="B15" s="83">
        <v>0.03</v>
      </c>
      <c r="C15" s="84">
        <v>27</v>
      </c>
      <c r="D15" s="84">
        <v>0</v>
      </c>
      <c r="E15" s="84">
        <v>27</v>
      </c>
      <c r="F15" s="85">
        <v>0.01</v>
      </c>
      <c r="G15" s="85">
        <v>34</v>
      </c>
      <c r="H15" s="85">
        <v>1.4302592592592593</v>
      </c>
      <c r="I15" s="85">
        <v>6.5106047255026853</v>
      </c>
    </row>
    <row r="16" spans="2:9" ht="15" thickBot="1" x14ac:dyDescent="0.35">
      <c r="B16" s="66">
        <v>0.03</v>
      </c>
      <c r="C16" s="75">
        <v>27</v>
      </c>
      <c r="D16" s="75">
        <v>0</v>
      </c>
      <c r="E16" s="75">
        <v>27</v>
      </c>
      <c r="F16" s="70">
        <v>2.0000000000000001E-4</v>
      </c>
      <c r="G16" s="70">
        <v>0.38200000000000001</v>
      </c>
      <c r="H16" s="70">
        <v>0.17522962962962962</v>
      </c>
      <c r="I16" s="70">
        <v>0.14037978929377704</v>
      </c>
    </row>
    <row r="18" spans="2:5" ht="15" thickBot="1" x14ac:dyDescent="0.35"/>
    <row r="19" spans="2:5" x14ac:dyDescent="0.3">
      <c r="B19" s="62" t="s">
        <v>29</v>
      </c>
      <c r="C19" s="62" t="s">
        <v>351</v>
      </c>
      <c r="D19" s="62" t="s">
        <v>352</v>
      </c>
      <c r="E19" s="62" t="s">
        <v>353</v>
      </c>
    </row>
    <row r="20" spans="2:5" x14ac:dyDescent="0.3">
      <c r="B20" s="89" t="s">
        <v>198</v>
      </c>
      <c r="C20" s="86" t="s">
        <v>284</v>
      </c>
      <c r="D20" s="67">
        <v>2</v>
      </c>
      <c r="E20" s="76">
        <v>7.4074074074074074</v>
      </c>
    </row>
    <row r="21" spans="2:5" x14ac:dyDescent="0.3">
      <c r="B21" s="90" t="s">
        <v>337</v>
      </c>
      <c r="C21" s="87" t="s">
        <v>338</v>
      </c>
      <c r="D21" s="68">
        <v>1</v>
      </c>
      <c r="E21" s="69">
        <v>3.7037037037037037</v>
      </c>
    </row>
    <row r="22" spans="2:5" x14ac:dyDescent="0.3">
      <c r="B22" s="90" t="s">
        <v>337</v>
      </c>
      <c r="C22" s="87" t="s">
        <v>339</v>
      </c>
      <c r="D22" s="68">
        <v>2</v>
      </c>
      <c r="E22" s="69">
        <v>7.4074074074074074</v>
      </c>
    </row>
    <row r="23" spans="2:5" x14ac:dyDescent="0.3">
      <c r="B23" s="90" t="s">
        <v>337</v>
      </c>
      <c r="C23" s="87" t="s">
        <v>286</v>
      </c>
      <c r="D23" s="68">
        <v>1</v>
      </c>
      <c r="E23" s="69">
        <v>3.7037037037037037</v>
      </c>
    </row>
    <row r="24" spans="2:5" x14ac:dyDescent="0.3">
      <c r="B24" s="90" t="s">
        <v>337</v>
      </c>
      <c r="C24" s="87" t="s">
        <v>198</v>
      </c>
      <c r="D24" s="68">
        <v>2</v>
      </c>
      <c r="E24" s="69">
        <v>7.4074074074074074</v>
      </c>
    </row>
    <row r="25" spans="2:5" x14ac:dyDescent="0.3">
      <c r="B25" s="90" t="s">
        <v>337</v>
      </c>
      <c r="C25" s="87" t="s">
        <v>340</v>
      </c>
      <c r="D25" s="68">
        <v>1</v>
      </c>
      <c r="E25" s="69">
        <v>3.7037037037037037</v>
      </c>
    </row>
    <row r="26" spans="2:5" x14ac:dyDescent="0.3">
      <c r="B26" s="90" t="s">
        <v>337</v>
      </c>
      <c r="C26" s="87" t="s">
        <v>287</v>
      </c>
      <c r="D26" s="68">
        <v>2</v>
      </c>
      <c r="E26" s="69">
        <v>7.4074074074074074</v>
      </c>
    </row>
    <row r="27" spans="2:5" x14ac:dyDescent="0.3">
      <c r="B27" s="90" t="s">
        <v>337</v>
      </c>
      <c r="C27" s="87" t="s">
        <v>341</v>
      </c>
      <c r="D27" s="68">
        <v>1</v>
      </c>
      <c r="E27" s="69">
        <v>3.7037037037037037</v>
      </c>
    </row>
    <row r="28" spans="2:5" x14ac:dyDescent="0.3">
      <c r="B28" s="90" t="s">
        <v>337</v>
      </c>
      <c r="C28" s="87" t="s">
        <v>342</v>
      </c>
      <c r="D28" s="68">
        <v>1</v>
      </c>
      <c r="E28" s="69">
        <v>3.7037037037037037</v>
      </c>
    </row>
    <row r="29" spans="2:5" x14ac:dyDescent="0.3">
      <c r="B29" s="90" t="s">
        <v>337</v>
      </c>
      <c r="C29" s="87" t="s">
        <v>343</v>
      </c>
      <c r="D29" s="68">
        <v>1</v>
      </c>
      <c r="E29" s="69">
        <v>3.7037037037037037</v>
      </c>
    </row>
    <row r="30" spans="2:5" x14ac:dyDescent="0.3">
      <c r="B30" s="90" t="s">
        <v>337</v>
      </c>
      <c r="C30" s="87" t="s">
        <v>293</v>
      </c>
      <c r="D30" s="68">
        <v>1</v>
      </c>
      <c r="E30" s="69">
        <v>3.7037037037037037</v>
      </c>
    </row>
    <row r="31" spans="2:5" x14ac:dyDescent="0.3">
      <c r="B31" s="90" t="s">
        <v>337</v>
      </c>
      <c r="C31" s="87" t="s">
        <v>344</v>
      </c>
      <c r="D31" s="68">
        <v>2</v>
      </c>
      <c r="E31" s="69">
        <v>7.4074074074074074</v>
      </c>
    </row>
    <row r="32" spans="2:5" x14ac:dyDescent="0.3">
      <c r="B32" s="90" t="s">
        <v>337</v>
      </c>
      <c r="C32" s="87" t="s">
        <v>345</v>
      </c>
      <c r="D32" s="68">
        <v>1</v>
      </c>
      <c r="E32" s="69">
        <v>3.7037037037037037</v>
      </c>
    </row>
    <row r="33" spans="2:25" x14ac:dyDescent="0.3">
      <c r="B33" s="90" t="s">
        <v>337</v>
      </c>
      <c r="C33" s="87" t="s">
        <v>346</v>
      </c>
      <c r="D33" s="68">
        <v>1</v>
      </c>
      <c r="E33" s="69">
        <v>3.7037037037037037</v>
      </c>
    </row>
    <row r="34" spans="2:25" x14ac:dyDescent="0.3">
      <c r="B34" s="90" t="s">
        <v>337</v>
      </c>
      <c r="C34" s="87" t="s">
        <v>347</v>
      </c>
      <c r="D34" s="68">
        <v>1</v>
      </c>
      <c r="E34" s="69">
        <v>3.7037037037037037</v>
      </c>
    </row>
    <row r="35" spans="2:25" x14ac:dyDescent="0.3">
      <c r="B35" s="90" t="s">
        <v>337</v>
      </c>
      <c r="C35" s="87" t="s">
        <v>348</v>
      </c>
      <c r="D35" s="68">
        <v>1</v>
      </c>
      <c r="E35" s="69">
        <v>3.7037037037037037</v>
      </c>
    </row>
    <row r="36" spans="2:25" x14ac:dyDescent="0.3">
      <c r="B36" s="90" t="s">
        <v>337</v>
      </c>
      <c r="C36" s="87" t="s">
        <v>297</v>
      </c>
      <c r="D36" s="68">
        <v>2</v>
      </c>
      <c r="E36" s="69">
        <v>7.4074074074074074</v>
      </c>
    </row>
    <row r="37" spans="2:25" x14ac:dyDescent="0.3">
      <c r="B37" s="90" t="s">
        <v>337</v>
      </c>
      <c r="C37" s="87" t="s">
        <v>299</v>
      </c>
      <c r="D37" s="68">
        <v>1</v>
      </c>
      <c r="E37" s="69">
        <v>3.7037037037037037</v>
      </c>
    </row>
    <row r="38" spans="2:25" x14ac:dyDescent="0.3">
      <c r="B38" s="90" t="s">
        <v>337</v>
      </c>
      <c r="C38" s="87" t="s">
        <v>300</v>
      </c>
      <c r="D38" s="68">
        <v>1</v>
      </c>
      <c r="E38" s="69">
        <v>3.7037037037037037</v>
      </c>
    </row>
    <row r="39" spans="2:25" x14ac:dyDescent="0.3">
      <c r="B39" s="90" t="s">
        <v>337</v>
      </c>
      <c r="C39" s="87" t="s">
        <v>349</v>
      </c>
      <c r="D39" s="68">
        <v>1</v>
      </c>
      <c r="E39" s="69">
        <v>3.7037037037037037</v>
      </c>
    </row>
    <row r="40" spans="2:25" ht="15" thickBot="1" x14ac:dyDescent="0.35">
      <c r="B40" s="91" t="s">
        <v>337</v>
      </c>
      <c r="C40" s="88" t="s">
        <v>350</v>
      </c>
      <c r="D40" s="75">
        <v>1</v>
      </c>
      <c r="E40" s="70">
        <v>3.7037037037037037</v>
      </c>
    </row>
    <row r="43" spans="2:25" x14ac:dyDescent="0.3">
      <c r="B43" t="s">
        <v>354</v>
      </c>
    </row>
    <row r="44" spans="2:25" ht="15" thickBot="1" x14ac:dyDescent="0.35"/>
    <row r="45" spans="2:25" x14ac:dyDescent="0.3">
      <c r="B45" s="61" t="s">
        <v>355</v>
      </c>
      <c r="C45" s="62" t="s">
        <v>198</v>
      </c>
      <c r="D45" s="93" t="s">
        <v>202</v>
      </c>
      <c r="E45" s="93" t="s">
        <v>356</v>
      </c>
      <c r="F45" s="93" t="s">
        <v>357</v>
      </c>
      <c r="G45" s="93" t="s">
        <v>204</v>
      </c>
      <c r="H45" s="93" t="s">
        <v>205</v>
      </c>
      <c r="I45" s="93" t="s">
        <v>358</v>
      </c>
      <c r="J45" s="93" t="s">
        <v>206</v>
      </c>
      <c r="K45" s="93" t="s">
        <v>359</v>
      </c>
      <c r="L45" s="93" t="s">
        <v>360</v>
      </c>
      <c r="M45" s="93" t="s">
        <v>361</v>
      </c>
      <c r="N45" s="93" t="s">
        <v>212</v>
      </c>
      <c r="O45" s="93" t="s">
        <v>362</v>
      </c>
      <c r="P45" s="93" t="s">
        <v>363</v>
      </c>
      <c r="Q45" s="93" t="s">
        <v>364</v>
      </c>
      <c r="R45" s="93" t="s">
        <v>365</v>
      </c>
      <c r="S45" s="93" t="s">
        <v>366</v>
      </c>
      <c r="T45" s="93" t="s">
        <v>216</v>
      </c>
      <c r="U45" s="93" t="s">
        <v>218</v>
      </c>
      <c r="V45" s="93" t="s">
        <v>219</v>
      </c>
      <c r="W45" s="93" t="s">
        <v>367</v>
      </c>
      <c r="X45" s="93" t="s">
        <v>368</v>
      </c>
      <c r="Y45" s="94" t="s">
        <v>198</v>
      </c>
    </row>
    <row r="46" spans="2:25" x14ac:dyDescent="0.3">
      <c r="B46" s="63">
        <v>0.03</v>
      </c>
      <c r="C46" s="100">
        <v>1</v>
      </c>
      <c r="D46" s="96">
        <v>-0.3575265446695326</v>
      </c>
      <c r="E46" s="96">
        <v>-0.23522954973190865</v>
      </c>
      <c r="F46" s="96">
        <v>-0.33925288122508113</v>
      </c>
      <c r="G46" s="96">
        <v>-0.2238403309696714</v>
      </c>
      <c r="H46" s="96">
        <v>-0.30845457204903926</v>
      </c>
      <c r="I46" s="96">
        <v>-0.20675650282631572</v>
      </c>
      <c r="J46" s="96">
        <v>-0.25712405675563621</v>
      </c>
      <c r="K46" s="96">
        <v>-7.8627791751148132E-2</v>
      </c>
      <c r="L46" s="96">
        <v>3.9440442750709988E-3</v>
      </c>
      <c r="M46" s="96">
        <v>7.5126661539053022E-2</v>
      </c>
      <c r="N46" s="96">
        <v>0.11356527486160331</v>
      </c>
      <c r="O46" s="96">
        <v>0.18739820568523433</v>
      </c>
      <c r="P46" s="96">
        <v>0.13064910300495899</v>
      </c>
      <c r="Q46" s="96">
        <v>0.14488562645775543</v>
      </c>
      <c r="R46" s="96">
        <v>0.16481675929167033</v>
      </c>
      <c r="S46" s="96">
        <v>0.16481675929167028</v>
      </c>
      <c r="T46" s="96">
        <v>0.29724550841311692</v>
      </c>
      <c r="U46" s="96">
        <v>0.24881224766316898</v>
      </c>
      <c r="V46" s="96">
        <v>0.26304877111596542</v>
      </c>
      <c r="W46" s="96">
        <v>0.29436912271211751</v>
      </c>
      <c r="X46" s="96">
        <v>0.21891554841229666</v>
      </c>
      <c r="Y46" s="85">
        <v>0.23961628062807661</v>
      </c>
    </row>
    <row r="47" spans="2:25" x14ac:dyDescent="0.3">
      <c r="B47" s="92" t="s">
        <v>202</v>
      </c>
      <c r="C47" s="97">
        <v>-0.3575265446695326</v>
      </c>
      <c r="D47" s="101">
        <v>1</v>
      </c>
      <c r="E47" s="97">
        <v>-5.5470019622522911E-2</v>
      </c>
      <c r="F47" s="97">
        <v>-7.9999999999999974E-2</v>
      </c>
      <c r="G47" s="97">
        <v>-5.5470019622522918E-2</v>
      </c>
      <c r="H47" s="97">
        <v>-0.08</v>
      </c>
      <c r="I47" s="97">
        <v>-5.5470019622522918E-2</v>
      </c>
      <c r="J47" s="97">
        <v>-8.0000000000000016E-2</v>
      </c>
      <c r="K47" s="97">
        <v>-5.5470019622522911E-2</v>
      </c>
      <c r="L47" s="97">
        <v>-5.5470019622522911E-2</v>
      </c>
      <c r="M47" s="97">
        <v>-5.5470019622522911E-2</v>
      </c>
      <c r="N47" s="97">
        <v>-5.5470019622522918E-2</v>
      </c>
      <c r="O47" s="97">
        <v>-7.9999999999999988E-2</v>
      </c>
      <c r="P47" s="97">
        <v>-5.5470019622522918E-2</v>
      </c>
      <c r="Q47" s="97">
        <v>-5.5470019622522931E-2</v>
      </c>
      <c r="R47" s="97">
        <v>-5.5470019622522918E-2</v>
      </c>
      <c r="S47" s="97">
        <v>-5.5470019622522911E-2</v>
      </c>
      <c r="T47" s="97">
        <v>-0.08</v>
      </c>
      <c r="U47" s="97">
        <v>-5.5470019622522911E-2</v>
      </c>
      <c r="V47" s="97">
        <v>-5.5470019622522931E-2</v>
      </c>
      <c r="W47" s="97">
        <v>-5.5470019622522911E-2</v>
      </c>
      <c r="X47" s="97">
        <v>-5.5470019622522911E-2</v>
      </c>
      <c r="Y47" s="98">
        <v>-6.2876231142410727E-2</v>
      </c>
    </row>
    <row r="48" spans="2:25" x14ac:dyDescent="0.3">
      <c r="B48" s="92" t="s">
        <v>356</v>
      </c>
      <c r="C48" s="97">
        <v>-0.23522954973190865</v>
      </c>
      <c r="D48" s="97">
        <v>-5.5470019622522911E-2</v>
      </c>
      <c r="E48" s="101">
        <v>1</v>
      </c>
      <c r="F48" s="97">
        <v>-5.5470019622522897E-2</v>
      </c>
      <c r="G48" s="97">
        <v>-3.8461538461538471E-2</v>
      </c>
      <c r="H48" s="97">
        <v>-5.5470019622522897E-2</v>
      </c>
      <c r="I48" s="97">
        <v>-3.8461538461538471E-2</v>
      </c>
      <c r="J48" s="97">
        <v>-5.5470019622522911E-2</v>
      </c>
      <c r="K48" s="97">
        <v>-3.846153846153845E-2</v>
      </c>
      <c r="L48" s="97">
        <v>-3.8461538461538464E-2</v>
      </c>
      <c r="M48" s="97">
        <v>-3.8461538461538464E-2</v>
      </c>
      <c r="N48" s="97">
        <v>-3.8461538461538464E-2</v>
      </c>
      <c r="O48" s="97">
        <v>-5.5470019622522911E-2</v>
      </c>
      <c r="P48" s="97">
        <v>-3.8461538461538464E-2</v>
      </c>
      <c r="Q48" s="97">
        <v>-3.8461538461538478E-2</v>
      </c>
      <c r="R48" s="97">
        <v>-3.8461538461538464E-2</v>
      </c>
      <c r="S48" s="97">
        <v>-3.8461538461538464E-2</v>
      </c>
      <c r="T48" s="97">
        <v>-5.5470019622522918E-2</v>
      </c>
      <c r="U48" s="97">
        <v>-3.8461538461538464E-2</v>
      </c>
      <c r="V48" s="97">
        <v>-3.8461538461538478E-2</v>
      </c>
      <c r="W48" s="97">
        <v>-3.8461538461538464E-2</v>
      </c>
      <c r="X48" s="97">
        <v>-3.8461538461538464E-2</v>
      </c>
      <c r="Y48" s="98">
        <v>-4.347403665872162E-2</v>
      </c>
    </row>
    <row r="49" spans="2:25" x14ac:dyDescent="0.3">
      <c r="B49" s="92" t="s">
        <v>357</v>
      </c>
      <c r="C49" s="97">
        <v>-0.33925288122508113</v>
      </c>
      <c r="D49" s="97">
        <v>-7.9999999999999974E-2</v>
      </c>
      <c r="E49" s="97">
        <v>-5.5470019622522897E-2</v>
      </c>
      <c r="F49" s="101">
        <v>1</v>
      </c>
      <c r="G49" s="97">
        <v>-5.5470019622522911E-2</v>
      </c>
      <c r="H49" s="97">
        <v>-0.08</v>
      </c>
      <c r="I49" s="97">
        <v>-5.5470019622522911E-2</v>
      </c>
      <c r="J49" s="97">
        <v>-8.0000000000000016E-2</v>
      </c>
      <c r="K49" s="97">
        <v>-5.5470019622522897E-2</v>
      </c>
      <c r="L49" s="97">
        <v>-5.5470019622522904E-2</v>
      </c>
      <c r="M49" s="97">
        <v>-5.5470019622522904E-2</v>
      </c>
      <c r="N49" s="97">
        <v>-5.5470019622522911E-2</v>
      </c>
      <c r="O49" s="97">
        <v>-7.9999999999999988E-2</v>
      </c>
      <c r="P49" s="97">
        <v>-5.5470019622522918E-2</v>
      </c>
      <c r="Q49" s="97">
        <v>-5.5470019622522918E-2</v>
      </c>
      <c r="R49" s="97">
        <v>-5.5470019622522918E-2</v>
      </c>
      <c r="S49" s="97">
        <v>-5.5470019622522904E-2</v>
      </c>
      <c r="T49" s="97">
        <v>-0.08</v>
      </c>
      <c r="U49" s="97">
        <v>-5.5470019622522904E-2</v>
      </c>
      <c r="V49" s="97">
        <v>-5.5470019622522918E-2</v>
      </c>
      <c r="W49" s="97">
        <v>-5.5470019622522904E-2</v>
      </c>
      <c r="X49" s="97">
        <v>-5.5470019622522904E-2</v>
      </c>
      <c r="Y49" s="98">
        <v>-6.2654876376608298E-2</v>
      </c>
    </row>
    <row r="50" spans="2:25" x14ac:dyDescent="0.3">
      <c r="B50" s="92" t="s">
        <v>204</v>
      </c>
      <c r="C50" s="97">
        <v>-0.2238403309696714</v>
      </c>
      <c r="D50" s="97">
        <v>-5.5470019622522918E-2</v>
      </c>
      <c r="E50" s="97">
        <v>-3.8461538461538471E-2</v>
      </c>
      <c r="F50" s="97">
        <v>-5.5470019622522911E-2</v>
      </c>
      <c r="G50" s="101">
        <v>1</v>
      </c>
      <c r="H50" s="97">
        <v>-5.5470019622522911E-2</v>
      </c>
      <c r="I50" s="97">
        <v>-3.8461538461538464E-2</v>
      </c>
      <c r="J50" s="97">
        <v>-5.5470019622522911E-2</v>
      </c>
      <c r="K50" s="97">
        <v>-3.8461538461538471E-2</v>
      </c>
      <c r="L50" s="97">
        <v>-3.8461538461538464E-2</v>
      </c>
      <c r="M50" s="97">
        <v>-3.8461538461538464E-2</v>
      </c>
      <c r="N50" s="97">
        <v>-3.8461538461538471E-2</v>
      </c>
      <c r="O50" s="97">
        <v>-5.5470019622522911E-2</v>
      </c>
      <c r="P50" s="97">
        <v>-3.8461538461538471E-2</v>
      </c>
      <c r="Q50" s="97">
        <v>-3.8461538461538471E-2</v>
      </c>
      <c r="R50" s="97">
        <v>-3.8461538461538471E-2</v>
      </c>
      <c r="S50" s="97">
        <v>-3.8461538461538464E-2</v>
      </c>
      <c r="T50" s="97">
        <v>-5.5470019622522931E-2</v>
      </c>
      <c r="U50" s="97">
        <v>-3.8461538461538464E-2</v>
      </c>
      <c r="V50" s="97">
        <v>-3.8461538461538471E-2</v>
      </c>
      <c r="W50" s="97">
        <v>-3.8461538461538464E-2</v>
      </c>
      <c r="X50" s="97">
        <v>-3.8461538461538464E-2</v>
      </c>
      <c r="Y50" s="98">
        <v>-4.3289858360682644E-2</v>
      </c>
    </row>
    <row r="51" spans="2:25" x14ac:dyDescent="0.3">
      <c r="B51" s="92" t="s">
        <v>205</v>
      </c>
      <c r="C51" s="97">
        <v>-0.30845457204903926</v>
      </c>
      <c r="D51" s="97">
        <v>-0.08</v>
      </c>
      <c r="E51" s="97">
        <v>-5.5470019622522897E-2</v>
      </c>
      <c r="F51" s="97">
        <v>-0.08</v>
      </c>
      <c r="G51" s="97">
        <v>-5.5470019622522911E-2</v>
      </c>
      <c r="H51" s="101">
        <v>1</v>
      </c>
      <c r="I51" s="97">
        <v>-5.5470019622522911E-2</v>
      </c>
      <c r="J51" s="97">
        <v>-8.0000000000000016E-2</v>
      </c>
      <c r="K51" s="97">
        <v>-5.5470019622522931E-2</v>
      </c>
      <c r="L51" s="97">
        <v>-5.5470019622522904E-2</v>
      </c>
      <c r="M51" s="97">
        <v>-5.5470019622522904E-2</v>
      </c>
      <c r="N51" s="97">
        <v>-5.5470019622522911E-2</v>
      </c>
      <c r="O51" s="97">
        <v>-7.9999999999999988E-2</v>
      </c>
      <c r="P51" s="97">
        <v>-5.5470019622522918E-2</v>
      </c>
      <c r="Q51" s="97">
        <v>-5.5470019622522918E-2</v>
      </c>
      <c r="R51" s="97">
        <v>-5.5470019622522918E-2</v>
      </c>
      <c r="S51" s="97">
        <v>-5.5470019622522904E-2</v>
      </c>
      <c r="T51" s="97">
        <v>-0.08</v>
      </c>
      <c r="U51" s="97">
        <v>-5.5470019622522904E-2</v>
      </c>
      <c r="V51" s="97">
        <v>-5.5470019622522918E-2</v>
      </c>
      <c r="W51" s="97">
        <v>-5.5470019622522904E-2</v>
      </c>
      <c r="X51" s="97">
        <v>-5.5470019622522904E-2</v>
      </c>
      <c r="Y51" s="98">
        <v>-6.1990812079201041E-2</v>
      </c>
    </row>
    <row r="52" spans="2:25" x14ac:dyDescent="0.3">
      <c r="B52" s="92" t="s">
        <v>358</v>
      </c>
      <c r="C52" s="97">
        <v>-0.20675650282631572</v>
      </c>
      <c r="D52" s="97">
        <v>-5.5470019622522918E-2</v>
      </c>
      <c r="E52" s="97">
        <v>-3.8461538461538471E-2</v>
      </c>
      <c r="F52" s="97">
        <v>-5.5470019622522911E-2</v>
      </c>
      <c r="G52" s="97">
        <v>-3.8461538461538464E-2</v>
      </c>
      <c r="H52" s="97">
        <v>-5.5470019622522911E-2</v>
      </c>
      <c r="I52" s="101">
        <v>1</v>
      </c>
      <c r="J52" s="97">
        <v>-5.5470019622522911E-2</v>
      </c>
      <c r="K52" s="97">
        <v>-3.8461538461538471E-2</v>
      </c>
      <c r="L52" s="97">
        <v>-3.8461538461538464E-2</v>
      </c>
      <c r="M52" s="97">
        <v>-3.8461538461538464E-2</v>
      </c>
      <c r="N52" s="97">
        <v>-3.8461538461538471E-2</v>
      </c>
      <c r="O52" s="97">
        <v>-5.5470019622522911E-2</v>
      </c>
      <c r="P52" s="97">
        <v>-3.8461538461538471E-2</v>
      </c>
      <c r="Q52" s="97">
        <v>-3.8461538461538471E-2</v>
      </c>
      <c r="R52" s="97">
        <v>-3.8461538461538471E-2</v>
      </c>
      <c r="S52" s="97">
        <v>-3.8461538461538464E-2</v>
      </c>
      <c r="T52" s="97">
        <v>-5.5470019622522931E-2</v>
      </c>
      <c r="U52" s="97">
        <v>-3.8461538461538464E-2</v>
      </c>
      <c r="V52" s="97">
        <v>-3.8461538461538471E-2</v>
      </c>
      <c r="W52" s="97">
        <v>-3.8461538461538464E-2</v>
      </c>
      <c r="X52" s="97">
        <v>-3.8461538461538464E-2</v>
      </c>
      <c r="Y52" s="98">
        <v>-4.282941261558517E-2</v>
      </c>
    </row>
    <row r="53" spans="2:25" x14ac:dyDescent="0.3">
      <c r="B53" s="92" t="s">
        <v>206</v>
      </c>
      <c r="C53" s="97">
        <v>-0.25712405675563621</v>
      </c>
      <c r="D53" s="97">
        <v>-8.0000000000000016E-2</v>
      </c>
      <c r="E53" s="97">
        <v>-5.5470019622522911E-2</v>
      </c>
      <c r="F53" s="97">
        <v>-8.0000000000000016E-2</v>
      </c>
      <c r="G53" s="97">
        <v>-5.5470019622522911E-2</v>
      </c>
      <c r="H53" s="97">
        <v>-8.0000000000000016E-2</v>
      </c>
      <c r="I53" s="97">
        <v>-5.5470019622522911E-2</v>
      </c>
      <c r="J53" s="101">
        <v>1</v>
      </c>
      <c r="K53" s="97">
        <v>-5.5470019622522938E-2</v>
      </c>
      <c r="L53" s="97">
        <v>-5.5470019622522911E-2</v>
      </c>
      <c r="M53" s="97">
        <v>-5.5470019622522911E-2</v>
      </c>
      <c r="N53" s="97">
        <v>-5.5470019622522918E-2</v>
      </c>
      <c r="O53" s="97">
        <v>-0.08</v>
      </c>
      <c r="P53" s="97">
        <v>-5.5470019622522931E-2</v>
      </c>
      <c r="Q53" s="97">
        <v>-5.5470019622522931E-2</v>
      </c>
      <c r="R53" s="97">
        <v>-5.5470019622522931E-2</v>
      </c>
      <c r="S53" s="97">
        <v>-5.5470019622522911E-2</v>
      </c>
      <c r="T53" s="97">
        <v>-8.0000000000000016E-2</v>
      </c>
      <c r="U53" s="97">
        <v>-5.5470019622522911E-2</v>
      </c>
      <c r="V53" s="97">
        <v>-5.5470019622522931E-2</v>
      </c>
      <c r="W53" s="97">
        <v>-5.5470019622522911E-2</v>
      </c>
      <c r="X53" s="97">
        <v>-5.5470019622522911E-2</v>
      </c>
      <c r="Y53" s="98">
        <v>-6.1105393015991355E-2</v>
      </c>
    </row>
    <row r="54" spans="2:25" x14ac:dyDescent="0.3">
      <c r="B54" s="92" t="s">
        <v>359</v>
      </c>
      <c r="C54" s="97">
        <v>-7.8627791751148132E-2</v>
      </c>
      <c r="D54" s="97">
        <v>-5.5470019622522911E-2</v>
      </c>
      <c r="E54" s="97">
        <v>-3.846153846153845E-2</v>
      </c>
      <c r="F54" s="97">
        <v>-5.5470019622522897E-2</v>
      </c>
      <c r="G54" s="97">
        <v>-3.8461538461538471E-2</v>
      </c>
      <c r="H54" s="97">
        <v>-5.5470019622522931E-2</v>
      </c>
      <c r="I54" s="97">
        <v>-3.8461538461538471E-2</v>
      </c>
      <c r="J54" s="97">
        <v>-5.5470019622522938E-2</v>
      </c>
      <c r="K54" s="101">
        <v>1</v>
      </c>
      <c r="L54" s="97">
        <v>-3.8461538461538464E-2</v>
      </c>
      <c r="M54" s="97">
        <v>-3.8461538461538464E-2</v>
      </c>
      <c r="N54" s="97">
        <v>-3.8461538461538464E-2</v>
      </c>
      <c r="O54" s="97">
        <v>-5.5470019622522911E-2</v>
      </c>
      <c r="P54" s="97">
        <v>-3.8461538461538464E-2</v>
      </c>
      <c r="Q54" s="97">
        <v>-3.8461538461538478E-2</v>
      </c>
      <c r="R54" s="97">
        <v>-3.8461538461538464E-2</v>
      </c>
      <c r="S54" s="97">
        <v>-3.8461538461538464E-2</v>
      </c>
      <c r="T54" s="97">
        <v>-5.5470019622522918E-2</v>
      </c>
      <c r="U54" s="97">
        <v>-3.8461538461538464E-2</v>
      </c>
      <c r="V54" s="97">
        <v>-3.8461538461538478E-2</v>
      </c>
      <c r="W54" s="97">
        <v>-3.8461538461538464E-2</v>
      </c>
      <c r="X54" s="97">
        <v>-3.8461538461538464E-2</v>
      </c>
      <c r="Y54" s="98">
        <v>-3.9299328569837873E-2</v>
      </c>
    </row>
    <row r="55" spans="2:25" x14ac:dyDescent="0.3">
      <c r="B55" s="92" t="s">
        <v>360</v>
      </c>
      <c r="C55" s="97">
        <v>3.9440442750709988E-3</v>
      </c>
      <c r="D55" s="97">
        <v>-5.5470019622522911E-2</v>
      </c>
      <c r="E55" s="97">
        <v>-3.8461538461538464E-2</v>
      </c>
      <c r="F55" s="97">
        <v>-5.5470019622522904E-2</v>
      </c>
      <c r="G55" s="97">
        <v>-3.8461538461538464E-2</v>
      </c>
      <c r="H55" s="97">
        <v>-5.5470019622522904E-2</v>
      </c>
      <c r="I55" s="97">
        <v>-3.8461538461538464E-2</v>
      </c>
      <c r="J55" s="97">
        <v>-5.5470019622522911E-2</v>
      </c>
      <c r="K55" s="97">
        <v>-3.8461538461538464E-2</v>
      </c>
      <c r="L55" s="101">
        <v>1</v>
      </c>
      <c r="M55" s="97">
        <v>-3.8461538461538457E-2</v>
      </c>
      <c r="N55" s="97">
        <v>-3.8461538461538464E-2</v>
      </c>
      <c r="O55" s="97">
        <v>-5.5470019622522904E-2</v>
      </c>
      <c r="P55" s="97">
        <v>-3.8461538461538464E-2</v>
      </c>
      <c r="Q55" s="97">
        <v>-3.8461538461538464E-2</v>
      </c>
      <c r="R55" s="97">
        <v>-3.8461538461538464E-2</v>
      </c>
      <c r="S55" s="97">
        <v>-3.8461538461538457E-2</v>
      </c>
      <c r="T55" s="97">
        <v>-5.5470019622522918E-2</v>
      </c>
      <c r="U55" s="97">
        <v>-3.8461538461538457E-2</v>
      </c>
      <c r="V55" s="97">
        <v>-3.8461538461538464E-2</v>
      </c>
      <c r="W55" s="97">
        <v>-3.8461538461538457E-2</v>
      </c>
      <c r="X55" s="97">
        <v>-3.8461538461538457E-2</v>
      </c>
      <c r="Y55" s="98">
        <v>-3.8071473249577943E-2</v>
      </c>
    </row>
    <row r="56" spans="2:25" x14ac:dyDescent="0.3">
      <c r="B56" s="92" t="s">
        <v>361</v>
      </c>
      <c r="C56" s="97">
        <v>7.5126661539053022E-2</v>
      </c>
      <c r="D56" s="97">
        <v>-5.5470019622522911E-2</v>
      </c>
      <c r="E56" s="97">
        <v>-3.8461538461538464E-2</v>
      </c>
      <c r="F56" s="97">
        <v>-5.5470019622522904E-2</v>
      </c>
      <c r="G56" s="97">
        <v>-3.8461538461538464E-2</v>
      </c>
      <c r="H56" s="97">
        <v>-5.5470019622522904E-2</v>
      </c>
      <c r="I56" s="97">
        <v>-3.8461538461538464E-2</v>
      </c>
      <c r="J56" s="97">
        <v>-5.5470019622522911E-2</v>
      </c>
      <c r="K56" s="97">
        <v>-3.8461538461538464E-2</v>
      </c>
      <c r="L56" s="97">
        <v>-3.8461538461538457E-2</v>
      </c>
      <c r="M56" s="101">
        <v>1</v>
      </c>
      <c r="N56" s="97">
        <v>-3.8461538461538464E-2</v>
      </c>
      <c r="O56" s="97">
        <v>-5.5470019622522904E-2</v>
      </c>
      <c r="P56" s="97">
        <v>-3.8461538461538464E-2</v>
      </c>
      <c r="Q56" s="97">
        <v>-3.8461538461538464E-2</v>
      </c>
      <c r="R56" s="97">
        <v>-3.8461538461538464E-2</v>
      </c>
      <c r="S56" s="97">
        <v>-3.8461538461538457E-2</v>
      </c>
      <c r="T56" s="97">
        <v>-5.5470019622522918E-2</v>
      </c>
      <c r="U56" s="97">
        <v>-3.8461538461538457E-2</v>
      </c>
      <c r="V56" s="97">
        <v>-3.8461538461538464E-2</v>
      </c>
      <c r="W56" s="97">
        <v>-3.8461538461538457E-2</v>
      </c>
      <c r="X56" s="97">
        <v>-3.8461538461538457E-2</v>
      </c>
      <c r="Y56" s="98">
        <v>-3.6536654099253031E-2</v>
      </c>
    </row>
    <row r="57" spans="2:25" x14ac:dyDescent="0.3">
      <c r="B57" s="92" t="s">
        <v>212</v>
      </c>
      <c r="C57" s="97">
        <v>0.11356527486160331</v>
      </c>
      <c r="D57" s="97">
        <v>-5.5470019622522918E-2</v>
      </c>
      <c r="E57" s="97">
        <v>-3.8461538461538464E-2</v>
      </c>
      <c r="F57" s="97">
        <v>-5.5470019622522911E-2</v>
      </c>
      <c r="G57" s="97">
        <v>-3.8461538461538471E-2</v>
      </c>
      <c r="H57" s="97">
        <v>-5.5470019622522911E-2</v>
      </c>
      <c r="I57" s="97">
        <v>-3.8461538461538471E-2</v>
      </c>
      <c r="J57" s="97">
        <v>-5.5470019622522918E-2</v>
      </c>
      <c r="K57" s="97">
        <v>-3.8461538461538464E-2</v>
      </c>
      <c r="L57" s="97">
        <v>-3.8461538461538464E-2</v>
      </c>
      <c r="M57" s="97">
        <v>-3.8461538461538464E-2</v>
      </c>
      <c r="N57" s="101">
        <v>1</v>
      </c>
      <c r="O57" s="97">
        <v>-5.5470019622522911E-2</v>
      </c>
      <c r="P57" s="97">
        <v>-3.8461538461538464E-2</v>
      </c>
      <c r="Q57" s="97">
        <v>-3.8461538461538464E-2</v>
      </c>
      <c r="R57" s="97">
        <v>-3.8461538461538464E-2</v>
      </c>
      <c r="S57" s="97">
        <v>-3.8461538461538464E-2</v>
      </c>
      <c r="T57" s="97">
        <v>-5.5470019622522938E-2</v>
      </c>
      <c r="U57" s="97">
        <v>-3.8461538461538464E-2</v>
      </c>
      <c r="V57" s="97">
        <v>-3.8461538461538464E-2</v>
      </c>
      <c r="W57" s="97">
        <v>-3.8461538461538464E-2</v>
      </c>
      <c r="X57" s="97">
        <v>-3.8461538461538464E-2</v>
      </c>
      <c r="Y57" s="98">
        <v>-3.5707851758077586E-2</v>
      </c>
    </row>
    <row r="58" spans="2:25" x14ac:dyDescent="0.3">
      <c r="B58" s="92" t="s">
        <v>362</v>
      </c>
      <c r="C58" s="97">
        <v>0.18739820568523433</v>
      </c>
      <c r="D58" s="97">
        <v>-7.9999999999999988E-2</v>
      </c>
      <c r="E58" s="97">
        <v>-5.5470019622522911E-2</v>
      </c>
      <c r="F58" s="97">
        <v>-7.9999999999999988E-2</v>
      </c>
      <c r="G58" s="97">
        <v>-5.5470019622522911E-2</v>
      </c>
      <c r="H58" s="97">
        <v>-7.9999999999999988E-2</v>
      </c>
      <c r="I58" s="97">
        <v>-5.5470019622522911E-2</v>
      </c>
      <c r="J58" s="97">
        <v>-0.08</v>
      </c>
      <c r="K58" s="97">
        <v>-5.5470019622522911E-2</v>
      </c>
      <c r="L58" s="97">
        <v>-5.5470019622522904E-2</v>
      </c>
      <c r="M58" s="97">
        <v>-5.5470019622522904E-2</v>
      </c>
      <c r="N58" s="97">
        <v>-5.5470019622522911E-2</v>
      </c>
      <c r="O58" s="101">
        <v>1</v>
      </c>
      <c r="P58" s="97">
        <v>-5.5470019622522918E-2</v>
      </c>
      <c r="Q58" s="97">
        <v>-5.5470019622522911E-2</v>
      </c>
      <c r="R58" s="97">
        <v>-5.5470019622522918E-2</v>
      </c>
      <c r="S58" s="97">
        <v>-5.5470019622522904E-2</v>
      </c>
      <c r="T58" s="97">
        <v>-0.08</v>
      </c>
      <c r="U58" s="97">
        <v>-5.5470019622522904E-2</v>
      </c>
      <c r="V58" s="97">
        <v>-5.5470019622522911E-2</v>
      </c>
      <c r="W58" s="97">
        <v>-5.5470019622522904E-2</v>
      </c>
      <c r="X58" s="97">
        <v>-5.5470019622522904E-2</v>
      </c>
      <c r="Y58" s="98">
        <v>-5.0923073789079974E-2</v>
      </c>
    </row>
    <row r="59" spans="2:25" x14ac:dyDescent="0.3">
      <c r="B59" s="92" t="s">
        <v>363</v>
      </c>
      <c r="C59" s="97">
        <v>0.13064910300495899</v>
      </c>
      <c r="D59" s="97">
        <v>-5.5470019622522918E-2</v>
      </c>
      <c r="E59" s="97">
        <v>-3.8461538461538464E-2</v>
      </c>
      <c r="F59" s="97">
        <v>-5.5470019622522918E-2</v>
      </c>
      <c r="G59" s="97">
        <v>-3.8461538461538471E-2</v>
      </c>
      <c r="H59" s="97">
        <v>-5.5470019622522918E-2</v>
      </c>
      <c r="I59" s="97">
        <v>-3.8461538461538471E-2</v>
      </c>
      <c r="J59" s="97">
        <v>-5.5470019622522931E-2</v>
      </c>
      <c r="K59" s="97">
        <v>-3.8461538461538464E-2</v>
      </c>
      <c r="L59" s="97">
        <v>-3.8461538461538464E-2</v>
      </c>
      <c r="M59" s="97">
        <v>-3.8461538461538464E-2</v>
      </c>
      <c r="N59" s="97">
        <v>-3.8461538461538464E-2</v>
      </c>
      <c r="O59" s="97">
        <v>-5.5470019622522918E-2</v>
      </c>
      <c r="P59" s="101">
        <v>1</v>
      </c>
      <c r="Q59" s="97">
        <v>-3.8461538461538478E-2</v>
      </c>
      <c r="R59" s="97">
        <v>-3.8461538461538478E-2</v>
      </c>
      <c r="S59" s="97">
        <v>-3.8461538461538464E-2</v>
      </c>
      <c r="T59" s="97">
        <v>-5.5470019622522952E-2</v>
      </c>
      <c r="U59" s="97">
        <v>-3.8461538461538464E-2</v>
      </c>
      <c r="V59" s="97">
        <v>-3.8461538461538478E-2</v>
      </c>
      <c r="W59" s="97">
        <v>-3.8461538461538464E-2</v>
      </c>
      <c r="X59" s="97">
        <v>-3.8461538461538464E-2</v>
      </c>
      <c r="Y59" s="98">
        <v>-3.527810239598661E-2</v>
      </c>
    </row>
    <row r="60" spans="2:25" x14ac:dyDescent="0.3">
      <c r="B60" s="92" t="s">
        <v>364</v>
      </c>
      <c r="C60" s="97">
        <v>0.14488562645775543</v>
      </c>
      <c r="D60" s="97">
        <v>-5.5470019622522931E-2</v>
      </c>
      <c r="E60" s="97">
        <v>-3.8461538461538478E-2</v>
      </c>
      <c r="F60" s="97">
        <v>-5.5470019622522918E-2</v>
      </c>
      <c r="G60" s="97">
        <v>-3.8461538461538471E-2</v>
      </c>
      <c r="H60" s="97">
        <v>-5.5470019622522918E-2</v>
      </c>
      <c r="I60" s="97">
        <v>-3.8461538461538471E-2</v>
      </c>
      <c r="J60" s="97">
        <v>-5.5470019622522931E-2</v>
      </c>
      <c r="K60" s="97">
        <v>-3.8461538461538478E-2</v>
      </c>
      <c r="L60" s="97">
        <v>-3.8461538461538464E-2</v>
      </c>
      <c r="M60" s="97">
        <v>-3.8461538461538464E-2</v>
      </c>
      <c r="N60" s="97">
        <v>-3.8461538461538464E-2</v>
      </c>
      <c r="O60" s="97">
        <v>-5.5470019622522911E-2</v>
      </c>
      <c r="P60" s="97">
        <v>-3.8461538461538478E-2</v>
      </c>
      <c r="Q60" s="101">
        <v>1</v>
      </c>
      <c r="R60" s="97">
        <v>-3.8461538461538478E-2</v>
      </c>
      <c r="S60" s="97">
        <v>-3.8461538461538464E-2</v>
      </c>
      <c r="T60" s="97">
        <v>-5.5470019622522938E-2</v>
      </c>
      <c r="U60" s="97">
        <v>-3.8461538461538464E-2</v>
      </c>
      <c r="V60" s="97">
        <v>-3.8461538461538478E-2</v>
      </c>
      <c r="W60" s="97">
        <v>-3.8461538461538464E-2</v>
      </c>
      <c r="X60" s="97">
        <v>-3.8461538461538464E-2</v>
      </c>
      <c r="Y60" s="98">
        <v>-3.5032531331934624E-2</v>
      </c>
    </row>
    <row r="61" spans="2:25" x14ac:dyDescent="0.3">
      <c r="B61" s="92" t="s">
        <v>365</v>
      </c>
      <c r="C61" s="97">
        <v>0.16481675929167033</v>
      </c>
      <c r="D61" s="97">
        <v>-5.5470019622522918E-2</v>
      </c>
      <c r="E61" s="97">
        <v>-3.8461538461538464E-2</v>
      </c>
      <c r="F61" s="97">
        <v>-5.5470019622522918E-2</v>
      </c>
      <c r="G61" s="97">
        <v>-3.8461538461538471E-2</v>
      </c>
      <c r="H61" s="97">
        <v>-5.5470019622522918E-2</v>
      </c>
      <c r="I61" s="97">
        <v>-3.8461538461538471E-2</v>
      </c>
      <c r="J61" s="97">
        <v>-5.5470019622522931E-2</v>
      </c>
      <c r="K61" s="97">
        <v>-3.8461538461538464E-2</v>
      </c>
      <c r="L61" s="97">
        <v>-3.8461538461538464E-2</v>
      </c>
      <c r="M61" s="97">
        <v>-3.8461538461538464E-2</v>
      </c>
      <c r="N61" s="97">
        <v>-3.8461538461538464E-2</v>
      </c>
      <c r="O61" s="97">
        <v>-5.5470019622522918E-2</v>
      </c>
      <c r="P61" s="97">
        <v>-3.8461538461538478E-2</v>
      </c>
      <c r="Q61" s="97">
        <v>-3.8461538461538478E-2</v>
      </c>
      <c r="R61" s="101">
        <v>1</v>
      </c>
      <c r="S61" s="97">
        <v>-3.8461538461538464E-2</v>
      </c>
      <c r="T61" s="97">
        <v>-5.5470019622522952E-2</v>
      </c>
      <c r="U61" s="97">
        <v>-3.8461538461538464E-2</v>
      </c>
      <c r="V61" s="97">
        <v>-3.8461538461538478E-2</v>
      </c>
      <c r="W61" s="97">
        <v>-3.8461538461538464E-2</v>
      </c>
      <c r="X61" s="97">
        <v>-3.8461538461538464E-2</v>
      </c>
      <c r="Y61" s="98">
        <v>-3.4664174735856652E-2</v>
      </c>
    </row>
    <row r="62" spans="2:25" x14ac:dyDescent="0.3">
      <c r="B62" s="92" t="s">
        <v>366</v>
      </c>
      <c r="C62" s="97">
        <v>0.16481675929167028</v>
      </c>
      <c r="D62" s="97">
        <v>-5.5470019622522911E-2</v>
      </c>
      <c r="E62" s="97">
        <v>-3.8461538461538464E-2</v>
      </c>
      <c r="F62" s="97">
        <v>-5.5470019622522904E-2</v>
      </c>
      <c r="G62" s="97">
        <v>-3.8461538461538464E-2</v>
      </c>
      <c r="H62" s="97">
        <v>-5.5470019622522904E-2</v>
      </c>
      <c r="I62" s="97">
        <v>-3.8461538461538464E-2</v>
      </c>
      <c r="J62" s="97">
        <v>-5.5470019622522911E-2</v>
      </c>
      <c r="K62" s="97">
        <v>-3.8461538461538464E-2</v>
      </c>
      <c r="L62" s="97">
        <v>-3.8461538461538457E-2</v>
      </c>
      <c r="M62" s="97">
        <v>-3.8461538461538457E-2</v>
      </c>
      <c r="N62" s="97">
        <v>-3.8461538461538464E-2</v>
      </c>
      <c r="O62" s="97">
        <v>-5.5470019622522904E-2</v>
      </c>
      <c r="P62" s="97">
        <v>-3.8461538461538464E-2</v>
      </c>
      <c r="Q62" s="97">
        <v>-3.8461538461538464E-2</v>
      </c>
      <c r="R62" s="97">
        <v>-3.8461538461538464E-2</v>
      </c>
      <c r="S62" s="101">
        <v>1</v>
      </c>
      <c r="T62" s="97">
        <v>-5.5470019622522918E-2</v>
      </c>
      <c r="U62" s="97">
        <v>-3.8461538461538457E-2</v>
      </c>
      <c r="V62" s="97">
        <v>-3.8461538461538464E-2</v>
      </c>
      <c r="W62" s="97">
        <v>-3.8461538461538457E-2</v>
      </c>
      <c r="X62" s="97">
        <v>-3.8461538461538457E-2</v>
      </c>
      <c r="Y62" s="98">
        <v>-3.4387907288798161E-2</v>
      </c>
    </row>
    <row r="63" spans="2:25" x14ac:dyDescent="0.3">
      <c r="B63" s="92" t="s">
        <v>216</v>
      </c>
      <c r="C63" s="97">
        <v>0.29724550841311692</v>
      </c>
      <c r="D63" s="97">
        <v>-0.08</v>
      </c>
      <c r="E63" s="97">
        <v>-5.5470019622522918E-2</v>
      </c>
      <c r="F63" s="97">
        <v>-0.08</v>
      </c>
      <c r="G63" s="97">
        <v>-5.5470019622522931E-2</v>
      </c>
      <c r="H63" s="97">
        <v>-0.08</v>
      </c>
      <c r="I63" s="97">
        <v>-5.5470019622522931E-2</v>
      </c>
      <c r="J63" s="97">
        <v>-8.0000000000000016E-2</v>
      </c>
      <c r="K63" s="97">
        <v>-5.5470019622522918E-2</v>
      </c>
      <c r="L63" s="97">
        <v>-5.5470019622522918E-2</v>
      </c>
      <c r="M63" s="97">
        <v>-5.5470019622522918E-2</v>
      </c>
      <c r="N63" s="97">
        <v>-5.5470019622522938E-2</v>
      </c>
      <c r="O63" s="97">
        <v>-0.08</v>
      </c>
      <c r="P63" s="97">
        <v>-5.5470019622522952E-2</v>
      </c>
      <c r="Q63" s="97">
        <v>-5.5470019622522938E-2</v>
      </c>
      <c r="R63" s="97">
        <v>-5.5470019622522952E-2</v>
      </c>
      <c r="S63" s="97">
        <v>-5.5470019622522918E-2</v>
      </c>
      <c r="T63" s="101">
        <v>1</v>
      </c>
      <c r="U63" s="97">
        <v>-5.5470019622522918E-2</v>
      </c>
      <c r="V63" s="97">
        <v>-5.5470019622522938E-2</v>
      </c>
      <c r="W63" s="97">
        <v>-5.5470019622522918E-2</v>
      </c>
      <c r="X63" s="97">
        <v>-5.5470019622522918E-2</v>
      </c>
      <c r="Y63" s="98">
        <v>-4.9152235662660602E-2</v>
      </c>
    </row>
    <row r="64" spans="2:25" x14ac:dyDescent="0.3">
      <c r="B64" s="92" t="s">
        <v>218</v>
      </c>
      <c r="C64" s="97">
        <v>0.24881224766316898</v>
      </c>
      <c r="D64" s="97">
        <v>-5.5470019622522911E-2</v>
      </c>
      <c r="E64" s="97">
        <v>-3.8461538461538464E-2</v>
      </c>
      <c r="F64" s="97">
        <v>-5.5470019622522904E-2</v>
      </c>
      <c r="G64" s="97">
        <v>-3.8461538461538464E-2</v>
      </c>
      <c r="H64" s="97">
        <v>-5.5470019622522904E-2</v>
      </c>
      <c r="I64" s="97">
        <v>-3.8461538461538464E-2</v>
      </c>
      <c r="J64" s="97">
        <v>-5.5470019622522911E-2</v>
      </c>
      <c r="K64" s="97">
        <v>-3.8461538461538464E-2</v>
      </c>
      <c r="L64" s="97">
        <v>-3.8461538461538457E-2</v>
      </c>
      <c r="M64" s="97">
        <v>-3.8461538461538457E-2</v>
      </c>
      <c r="N64" s="97">
        <v>-3.8461538461538464E-2</v>
      </c>
      <c r="O64" s="97">
        <v>-5.5470019622522904E-2</v>
      </c>
      <c r="P64" s="97">
        <v>-3.8461538461538464E-2</v>
      </c>
      <c r="Q64" s="97">
        <v>-3.8461538461538464E-2</v>
      </c>
      <c r="R64" s="97">
        <v>-3.8461538461538464E-2</v>
      </c>
      <c r="S64" s="97">
        <v>-3.8461538461538457E-2</v>
      </c>
      <c r="T64" s="97">
        <v>-5.5470019622522918E-2</v>
      </c>
      <c r="U64" s="101">
        <v>1</v>
      </c>
      <c r="V64" s="97">
        <v>-3.8461538461538464E-2</v>
      </c>
      <c r="W64" s="97">
        <v>-3.8461538461538457E-2</v>
      </c>
      <c r="X64" s="97">
        <v>-3.8461538461538457E-2</v>
      </c>
      <c r="Y64" s="98">
        <v>-3.3160051968538239E-2</v>
      </c>
    </row>
    <row r="65" spans="2:25" x14ac:dyDescent="0.3">
      <c r="B65" s="92" t="s">
        <v>219</v>
      </c>
      <c r="C65" s="97">
        <v>0.26304877111596542</v>
      </c>
      <c r="D65" s="97">
        <v>-5.5470019622522931E-2</v>
      </c>
      <c r="E65" s="97">
        <v>-3.8461538461538478E-2</v>
      </c>
      <c r="F65" s="97">
        <v>-5.5470019622522918E-2</v>
      </c>
      <c r="G65" s="97">
        <v>-3.8461538461538471E-2</v>
      </c>
      <c r="H65" s="97">
        <v>-5.5470019622522918E-2</v>
      </c>
      <c r="I65" s="97">
        <v>-3.8461538461538471E-2</v>
      </c>
      <c r="J65" s="97">
        <v>-5.5470019622522931E-2</v>
      </c>
      <c r="K65" s="97">
        <v>-3.8461538461538478E-2</v>
      </c>
      <c r="L65" s="97">
        <v>-3.8461538461538464E-2</v>
      </c>
      <c r="M65" s="97">
        <v>-3.8461538461538464E-2</v>
      </c>
      <c r="N65" s="97">
        <v>-3.8461538461538464E-2</v>
      </c>
      <c r="O65" s="97">
        <v>-5.5470019622522911E-2</v>
      </c>
      <c r="P65" s="97">
        <v>-3.8461538461538478E-2</v>
      </c>
      <c r="Q65" s="97">
        <v>-3.8461538461538478E-2</v>
      </c>
      <c r="R65" s="97">
        <v>-3.8461538461538478E-2</v>
      </c>
      <c r="S65" s="97">
        <v>-3.8461538461538464E-2</v>
      </c>
      <c r="T65" s="97">
        <v>-5.5470019622522938E-2</v>
      </c>
      <c r="U65" s="97">
        <v>-3.8461538461538464E-2</v>
      </c>
      <c r="V65" s="101">
        <v>1</v>
      </c>
      <c r="W65" s="97">
        <v>-3.8461538461538464E-2</v>
      </c>
      <c r="X65" s="97">
        <v>-3.8461538461538464E-2</v>
      </c>
      <c r="Y65" s="98">
        <v>-3.2853088138473256E-2</v>
      </c>
    </row>
    <row r="66" spans="2:25" x14ac:dyDescent="0.3">
      <c r="B66" s="92" t="s">
        <v>367</v>
      </c>
      <c r="C66" s="97">
        <v>0.29436912271211751</v>
      </c>
      <c r="D66" s="97">
        <v>-5.5470019622522911E-2</v>
      </c>
      <c r="E66" s="97">
        <v>-3.8461538461538464E-2</v>
      </c>
      <c r="F66" s="97">
        <v>-5.5470019622522904E-2</v>
      </c>
      <c r="G66" s="97">
        <v>-3.8461538461538464E-2</v>
      </c>
      <c r="H66" s="97">
        <v>-5.5470019622522904E-2</v>
      </c>
      <c r="I66" s="97">
        <v>-3.8461538461538464E-2</v>
      </c>
      <c r="J66" s="97">
        <v>-5.5470019622522911E-2</v>
      </c>
      <c r="K66" s="97">
        <v>-3.8461538461538464E-2</v>
      </c>
      <c r="L66" s="97">
        <v>-3.8461538461538457E-2</v>
      </c>
      <c r="M66" s="97">
        <v>-3.8461538461538457E-2</v>
      </c>
      <c r="N66" s="97">
        <v>-3.8461538461538464E-2</v>
      </c>
      <c r="O66" s="97">
        <v>-5.5470019622522904E-2</v>
      </c>
      <c r="P66" s="97">
        <v>-3.8461538461538464E-2</v>
      </c>
      <c r="Q66" s="97">
        <v>-3.8461538461538464E-2</v>
      </c>
      <c r="R66" s="97">
        <v>-3.8461538461538464E-2</v>
      </c>
      <c r="S66" s="97">
        <v>-3.8461538461538457E-2</v>
      </c>
      <c r="T66" s="97">
        <v>-5.5470019622522918E-2</v>
      </c>
      <c r="U66" s="97">
        <v>-3.8461538461538457E-2</v>
      </c>
      <c r="V66" s="97">
        <v>-3.8461538461538464E-2</v>
      </c>
      <c r="W66" s="101">
        <v>1</v>
      </c>
      <c r="X66" s="97">
        <v>-3.8461538461538457E-2</v>
      </c>
      <c r="Y66" s="98">
        <v>-3.1625232818213313E-2</v>
      </c>
    </row>
    <row r="67" spans="2:25" x14ac:dyDescent="0.3">
      <c r="B67" s="92" t="s">
        <v>368</v>
      </c>
      <c r="C67" s="97">
        <v>0.21891554841229666</v>
      </c>
      <c r="D67" s="97">
        <v>-5.5470019622522911E-2</v>
      </c>
      <c r="E67" s="97">
        <v>-3.8461538461538464E-2</v>
      </c>
      <c r="F67" s="97">
        <v>-5.5470019622522904E-2</v>
      </c>
      <c r="G67" s="97">
        <v>-3.8461538461538464E-2</v>
      </c>
      <c r="H67" s="97">
        <v>-5.5470019622522904E-2</v>
      </c>
      <c r="I67" s="97">
        <v>-3.8461538461538464E-2</v>
      </c>
      <c r="J67" s="97">
        <v>-5.5470019622522911E-2</v>
      </c>
      <c r="K67" s="97">
        <v>-3.8461538461538464E-2</v>
      </c>
      <c r="L67" s="97">
        <v>-3.8461538461538457E-2</v>
      </c>
      <c r="M67" s="97">
        <v>-3.8461538461538457E-2</v>
      </c>
      <c r="N67" s="97">
        <v>-3.8461538461538464E-2</v>
      </c>
      <c r="O67" s="97">
        <v>-5.5470019622522904E-2</v>
      </c>
      <c r="P67" s="97">
        <v>-3.8461538461538464E-2</v>
      </c>
      <c r="Q67" s="97">
        <v>-3.8461538461538464E-2</v>
      </c>
      <c r="R67" s="97">
        <v>-3.8461538461538464E-2</v>
      </c>
      <c r="S67" s="97">
        <v>-3.8461538461538457E-2</v>
      </c>
      <c r="T67" s="97">
        <v>-5.5470019622522918E-2</v>
      </c>
      <c r="U67" s="97">
        <v>-3.8461538461538457E-2</v>
      </c>
      <c r="V67" s="97">
        <v>-3.8461538461538464E-2</v>
      </c>
      <c r="W67" s="97">
        <v>-3.8461538461538457E-2</v>
      </c>
      <c r="X67" s="101">
        <v>1</v>
      </c>
      <c r="Y67" s="98">
        <v>0.9997732362001257</v>
      </c>
    </row>
    <row r="68" spans="2:25" ht="15" thickBot="1" x14ac:dyDescent="0.35">
      <c r="B68" s="95">
        <v>0.03</v>
      </c>
      <c r="C68" s="99">
        <v>0.23961628062807661</v>
      </c>
      <c r="D68" s="99">
        <v>-6.2876231142410727E-2</v>
      </c>
      <c r="E68" s="99">
        <v>-4.347403665872162E-2</v>
      </c>
      <c r="F68" s="99">
        <v>-6.2654876376608298E-2</v>
      </c>
      <c r="G68" s="99">
        <v>-4.3289858360682644E-2</v>
      </c>
      <c r="H68" s="99">
        <v>-6.1990812079201041E-2</v>
      </c>
      <c r="I68" s="99">
        <v>-4.282941261558517E-2</v>
      </c>
      <c r="J68" s="99">
        <v>-6.1105393015991355E-2</v>
      </c>
      <c r="K68" s="99">
        <v>-3.9299328569837873E-2</v>
      </c>
      <c r="L68" s="99">
        <v>-3.8071473249577943E-2</v>
      </c>
      <c r="M68" s="99">
        <v>-3.6536654099253031E-2</v>
      </c>
      <c r="N68" s="99">
        <v>-3.5707851758077586E-2</v>
      </c>
      <c r="O68" s="99">
        <v>-5.0923073789079974E-2</v>
      </c>
      <c r="P68" s="99">
        <v>-3.527810239598661E-2</v>
      </c>
      <c r="Q68" s="99">
        <v>-3.5032531331934624E-2</v>
      </c>
      <c r="R68" s="99">
        <v>-3.4664174735856652E-2</v>
      </c>
      <c r="S68" s="99">
        <v>-3.4387907288798161E-2</v>
      </c>
      <c r="T68" s="99">
        <v>-4.9152235662660602E-2</v>
      </c>
      <c r="U68" s="99">
        <v>-3.3160051968538239E-2</v>
      </c>
      <c r="V68" s="99">
        <v>-3.2853088138473256E-2</v>
      </c>
      <c r="W68" s="99">
        <v>-3.1625232818213313E-2</v>
      </c>
      <c r="X68" s="99">
        <v>0.9997732362001257</v>
      </c>
      <c r="Y68" s="102">
        <v>1</v>
      </c>
    </row>
    <row r="71" spans="2:25" x14ac:dyDescent="0.3">
      <c r="B71" t="s">
        <v>369</v>
      </c>
    </row>
    <row r="72" spans="2:25" ht="15" thickBot="1" x14ac:dyDescent="0.35"/>
    <row r="73" spans="2:25" x14ac:dyDescent="0.3">
      <c r="B73" s="61" t="s">
        <v>370</v>
      </c>
      <c r="C73" s="62" t="s">
        <v>198</v>
      </c>
      <c r="D73" s="62" t="s">
        <v>202</v>
      </c>
      <c r="E73" s="62" t="s">
        <v>356</v>
      </c>
      <c r="F73" s="62" t="s">
        <v>357</v>
      </c>
      <c r="G73" s="62" t="s">
        <v>204</v>
      </c>
      <c r="H73" s="62" t="s">
        <v>205</v>
      </c>
      <c r="I73" s="62" t="s">
        <v>358</v>
      </c>
      <c r="J73" s="62" t="s">
        <v>206</v>
      </c>
      <c r="K73" s="62" t="s">
        <v>359</v>
      </c>
      <c r="L73" s="62" t="s">
        <v>360</v>
      </c>
      <c r="M73" s="62" t="s">
        <v>361</v>
      </c>
      <c r="N73" s="62" t="s">
        <v>212</v>
      </c>
      <c r="O73" s="62" t="s">
        <v>362</v>
      </c>
      <c r="P73" s="62" t="s">
        <v>363</v>
      </c>
      <c r="Q73" s="62" t="s">
        <v>364</v>
      </c>
      <c r="R73" s="62" t="s">
        <v>365</v>
      </c>
      <c r="S73" s="62" t="s">
        <v>366</v>
      </c>
      <c r="T73" s="62" t="s">
        <v>216</v>
      </c>
      <c r="U73" s="62" t="s">
        <v>218</v>
      </c>
      <c r="V73" s="62" t="s">
        <v>219</v>
      </c>
      <c r="W73" s="62" t="s">
        <v>367</v>
      </c>
      <c r="X73" s="62" t="s">
        <v>368</v>
      </c>
    </row>
    <row r="74" spans="2:25" x14ac:dyDescent="0.3">
      <c r="B74" s="63" t="s">
        <v>371</v>
      </c>
      <c r="C74" s="76">
        <v>1.0953051809770915E-4</v>
      </c>
      <c r="D74" s="76">
        <v>0.87217476985666476</v>
      </c>
      <c r="E74" s="76">
        <v>0.94466705893292346</v>
      </c>
      <c r="F74" s="76">
        <v>0.88490748258048102</v>
      </c>
      <c r="G74" s="76">
        <v>0.94989550623138796</v>
      </c>
      <c r="H74" s="76">
        <v>0.904855776982044</v>
      </c>
      <c r="I74" s="76">
        <v>0.95725174853903172</v>
      </c>
      <c r="J74" s="76">
        <v>0.9338872194375244</v>
      </c>
      <c r="K74" s="76">
        <v>0.9938176703643381</v>
      </c>
      <c r="L74" s="76">
        <v>0.99998444451475632</v>
      </c>
      <c r="M74" s="76">
        <v>0.99435598472599662</v>
      </c>
      <c r="N74" s="76">
        <v>0.98710292834560853</v>
      </c>
      <c r="O74" s="76">
        <v>0.96488191250595456</v>
      </c>
      <c r="P74" s="76">
        <v>0.98293081188399967</v>
      </c>
      <c r="Q74" s="76">
        <v>0.97900815524594376</v>
      </c>
      <c r="R74" s="76">
        <v>0.9728354358565916</v>
      </c>
      <c r="S74" s="76">
        <v>0.9728354358565916</v>
      </c>
      <c r="T74" s="76">
        <v>0.9116451077282276</v>
      </c>
      <c r="U74" s="76">
        <v>0.93809246541280189</v>
      </c>
      <c r="V74" s="76">
        <v>0.93080534401438042</v>
      </c>
      <c r="W74" s="76">
        <v>0.91334681959369834</v>
      </c>
      <c r="X74" s="76">
        <v>0.95207598266334337</v>
      </c>
    </row>
    <row r="75" spans="2:25" ht="15" thickBot="1" x14ac:dyDescent="0.35">
      <c r="B75" s="66" t="s">
        <v>372</v>
      </c>
      <c r="C75" s="70">
        <v>9129.8755576772455</v>
      </c>
      <c r="D75" s="70">
        <v>1.1465591926768788</v>
      </c>
      <c r="E75" s="70">
        <v>1.0585740135043764</v>
      </c>
      <c r="F75" s="70">
        <v>1.1300616388550557</v>
      </c>
      <c r="G75" s="70">
        <v>1.0527473742531916</v>
      </c>
      <c r="H75" s="70">
        <v>1.1051484948632251</v>
      </c>
      <c r="I75" s="70">
        <v>1.0446572717429987</v>
      </c>
      <c r="J75" s="70">
        <v>1.0707931099028156</v>
      </c>
      <c r="K75" s="70">
        <v>1.0062207886013894</v>
      </c>
      <c r="L75" s="70">
        <v>1.0000155557272206</v>
      </c>
      <c r="M75" s="70">
        <v>1.0056760509925011</v>
      </c>
      <c r="N75" s="70">
        <v>1.0130655793677028</v>
      </c>
      <c r="O75" s="70">
        <v>1.0363962543383554</v>
      </c>
      <c r="P75" s="70">
        <v>1.0173656048926614</v>
      </c>
      <c r="Q75" s="70">
        <v>1.0214419508576849</v>
      </c>
      <c r="R75" s="70">
        <v>1.0279230825093144</v>
      </c>
      <c r="S75" s="70">
        <v>1.0279230825093144</v>
      </c>
      <c r="T75" s="70">
        <v>1.0969180786720265</v>
      </c>
      <c r="U75" s="70">
        <v>1.0659929984193575</v>
      </c>
      <c r="V75" s="70">
        <v>1.074338481649876</v>
      </c>
      <c r="W75" s="70">
        <v>1.0948743440578785</v>
      </c>
      <c r="X75" s="70">
        <v>1.0503363368148346</v>
      </c>
    </row>
    <row r="78" spans="2:25" x14ac:dyDescent="0.3">
      <c r="B78" s="73" t="s">
        <v>236</v>
      </c>
    </row>
    <row r="80" spans="2:25" x14ac:dyDescent="0.3">
      <c r="B80" t="s">
        <v>373</v>
      </c>
    </row>
    <row r="81" spans="2:3" ht="15" thickBot="1" x14ac:dyDescent="0.35"/>
    <row r="82" spans="2:3" x14ac:dyDescent="0.3">
      <c r="B82" s="77" t="s">
        <v>30</v>
      </c>
      <c r="C82" s="81">
        <v>27</v>
      </c>
    </row>
    <row r="83" spans="2:3" x14ac:dyDescent="0.3">
      <c r="B83" s="60" t="s">
        <v>100</v>
      </c>
      <c r="C83" s="69">
        <v>27</v>
      </c>
    </row>
    <row r="84" spans="2:3" x14ac:dyDescent="0.3">
      <c r="B84" s="60" t="s">
        <v>96</v>
      </c>
      <c r="C84" s="69">
        <v>5</v>
      </c>
    </row>
    <row r="85" spans="2:3" x14ac:dyDescent="0.3">
      <c r="B85" s="60" t="s">
        <v>223</v>
      </c>
      <c r="C85" s="69">
        <v>1</v>
      </c>
    </row>
    <row r="86" spans="2:3" x14ac:dyDescent="0.3">
      <c r="B86" s="60" t="s">
        <v>224</v>
      </c>
      <c r="C86" s="69">
        <v>1</v>
      </c>
    </row>
    <row r="87" spans="2:3" x14ac:dyDescent="0.3">
      <c r="B87" s="60" t="s">
        <v>225</v>
      </c>
      <c r="C87" s="69">
        <v>0</v>
      </c>
    </row>
    <row r="88" spans="2:3" x14ac:dyDescent="0.3">
      <c r="B88" s="60" t="s">
        <v>226</v>
      </c>
      <c r="C88" s="69">
        <v>0</v>
      </c>
    </row>
    <row r="89" spans="2:3" x14ac:dyDescent="0.3">
      <c r="B89" s="60" t="s">
        <v>227</v>
      </c>
      <c r="C89" s="69">
        <v>1.5772905613344792E-9</v>
      </c>
    </row>
    <row r="90" spans="2:3" x14ac:dyDescent="0.3">
      <c r="B90" s="60" t="s">
        <v>228</v>
      </c>
      <c r="C90" s="69"/>
    </row>
    <row r="91" spans="2:3" x14ac:dyDescent="0.3">
      <c r="B91" s="60" t="s">
        <v>229</v>
      </c>
      <c r="C91" s="69">
        <v>22</v>
      </c>
    </row>
    <row r="92" spans="2:3" x14ac:dyDescent="0.3">
      <c r="B92" s="60" t="s">
        <v>91</v>
      </c>
      <c r="C92" s="69"/>
    </row>
    <row r="93" spans="2:3" x14ac:dyDescent="0.3">
      <c r="B93" s="60" t="s">
        <v>230</v>
      </c>
      <c r="C93" s="69"/>
    </row>
    <row r="94" spans="2:3" ht="15" thickBot="1" x14ac:dyDescent="0.35">
      <c r="B94" s="66" t="s">
        <v>231</v>
      </c>
      <c r="C94" s="70">
        <v>0</v>
      </c>
    </row>
    <row r="97" spans="2:8" x14ac:dyDescent="0.3">
      <c r="B97" t="s">
        <v>374</v>
      </c>
    </row>
    <row r="98" spans="2:8" ht="15" thickBot="1" x14ac:dyDescent="0.35"/>
    <row r="99" spans="2:8" x14ac:dyDescent="0.3">
      <c r="B99" s="61" t="s">
        <v>197</v>
      </c>
      <c r="C99" s="62" t="s">
        <v>96</v>
      </c>
      <c r="D99" s="62" t="s">
        <v>239</v>
      </c>
      <c r="E99" s="62" t="s">
        <v>240</v>
      </c>
      <c r="F99" s="62" t="s">
        <v>241</v>
      </c>
      <c r="G99" s="62" t="s">
        <v>242</v>
      </c>
    </row>
    <row r="100" spans="2:8" x14ac:dyDescent="0.3">
      <c r="B100" s="63" t="s">
        <v>243</v>
      </c>
      <c r="C100" s="67">
        <v>21</v>
      </c>
      <c r="D100" s="76">
        <v>1102.0873211851851</v>
      </c>
      <c r="E100" s="76">
        <v>52.480348627865958</v>
      </c>
      <c r="F100" s="76"/>
      <c r="G100" s="76"/>
    </row>
    <row r="101" spans="2:8" x14ac:dyDescent="0.3">
      <c r="B101" s="60" t="s">
        <v>244</v>
      </c>
      <c r="C101" s="68">
        <v>5</v>
      </c>
      <c r="D101" s="69">
        <v>0</v>
      </c>
      <c r="E101" s="69">
        <v>0</v>
      </c>
      <c r="F101" s="69"/>
      <c r="G101" s="69"/>
    </row>
    <row r="102" spans="2:8" ht="15" thickBot="1" x14ac:dyDescent="0.35">
      <c r="B102" s="66" t="s">
        <v>245</v>
      </c>
      <c r="C102" s="75">
        <v>26</v>
      </c>
      <c r="D102" s="70">
        <v>1102.0873211851851</v>
      </c>
      <c r="E102" s="70"/>
      <c r="F102" s="70"/>
      <c r="G102" s="70"/>
    </row>
    <row r="103" spans="2:8" x14ac:dyDescent="0.3">
      <c r="B103" s="82" t="s">
        <v>247</v>
      </c>
    </row>
    <row r="106" spans="2:8" x14ac:dyDescent="0.3">
      <c r="B106" t="s">
        <v>375</v>
      </c>
    </row>
    <row r="107" spans="2:8" ht="15" thickBot="1" x14ac:dyDescent="0.35"/>
    <row r="108" spans="2:8" x14ac:dyDescent="0.3">
      <c r="B108" s="61" t="s">
        <v>197</v>
      </c>
      <c r="C108" s="62" t="s">
        <v>250</v>
      </c>
      <c r="D108" s="62" t="s">
        <v>251</v>
      </c>
      <c r="E108" s="62" t="s">
        <v>252</v>
      </c>
      <c r="F108" s="62" t="s">
        <v>253</v>
      </c>
      <c r="G108" s="62" t="s">
        <v>254</v>
      </c>
      <c r="H108" s="62" t="s">
        <v>255</v>
      </c>
    </row>
    <row r="109" spans="2:8" x14ac:dyDescent="0.3">
      <c r="B109" s="63" t="s">
        <v>199</v>
      </c>
      <c r="C109" s="76">
        <v>34.00000000026548</v>
      </c>
      <c r="D109" s="76">
        <v>0</v>
      </c>
      <c r="E109" s="76"/>
      <c r="F109" s="76"/>
      <c r="G109" s="76"/>
      <c r="H109" s="76"/>
    </row>
    <row r="110" spans="2:8" x14ac:dyDescent="0.3">
      <c r="B110" s="60">
        <v>0.03</v>
      </c>
      <c r="C110" s="69">
        <v>-8.063538896029844E-10</v>
      </c>
      <c r="D110" s="69">
        <v>0</v>
      </c>
      <c r="E110" s="69"/>
      <c r="F110" s="69"/>
      <c r="G110" s="69"/>
      <c r="H110" s="69"/>
    </row>
    <row r="111" spans="2:8" x14ac:dyDescent="0.3">
      <c r="B111" s="60" t="s">
        <v>202</v>
      </c>
      <c r="C111" s="69">
        <v>-33.990000000264615</v>
      </c>
      <c r="D111" s="69">
        <v>0</v>
      </c>
      <c r="E111" s="69"/>
      <c r="F111" s="69"/>
      <c r="G111" s="69"/>
      <c r="H111" s="69"/>
    </row>
    <row r="112" spans="2:8" x14ac:dyDescent="0.3">
      <c r="B112" s="60" t="s">
        <v>356</v>
      </c>
      <c r="C112" s="69">
        <v>-33.986000000257413</v>
      </c>
      <c r="D112" s="69">
        <v>0</v>
      </c>
      <c r="E112" s="69"/>
      <c r="F112" s="69"/>
      <c r="G112" s="69"/>
      <c r="H112" s="69"/>
    </row>
    <row r="113" spans="2:8" x14ac:dyDescent="0.3">
      <c r="B113" s="60" t="s">
        <v>357</v>
      </c>
      <c r="C113" s="69">
        <v>-33.985000000257422</v>
      </c>
      <c r="D113" s="69">
        <v>0</v>
      </c>
      <c r="E113" s="69"/>
      <c r="F113" s="69"/>
      <c r="G113" s="69"/>
      <c r="H113" s="69"/>
    </row>
    <row r="114" spans="2:8" x14ac:dyDescent="0.3">
      <c r="B114" s="60" t="s">
        <v>204</v>
      </c>
      <c r="C114" s="69">
        <v>-33.980000000250968</v>
      </c>
      <c r="D114" s="69">
        <v>0</v>
      </c>
      <c r="E114" s="69"/>
      <c r="F114" s="69"/>
      <c r="G114" s="69"/>
      <c r="H114" s="69"/>
    </row>
    <row r="115" spans="2:8" x14ac:dyDescent="0.3">
      <c r="B115" s="60" t="s">
        <v>205</v>
      </c>
      <c r="C115" s="69">
        <v>-33.970000000245363</v>
      </c>
      <c r="D115" s="69">
        <v>0</v>
      </c>
      <c r="E115" s="69"/>
      <c r="F115" s="69"/>
      <c r="G115" s="69"/>
      <c r="H115" s="69"/>
    </row>
    <row r="116" spans="2:8" x14ac:dyDescent="0.3">
      <c r="B116" s="60" t="s">
        <v>358</v>
      </c>
      <c r="C116" s="69">
        <v>-33.96500000024129</v>
      </c>
      <c r="D116" s="69">
        <v>0</v>
      </c>
      <c r="E116" s="69"/>
      <c r="F116" s="69"/>
      <c r="G116" s="69"/>
      <c r="H116" s="69"/>
    </row>
    <row r="117" spans="2:8" x14ac:dyDescent="0.3">
      <c r="B117" s="60" t="s">
        <v>206</v>
      </c>
      <c r="C117" s="69">
        <v>-33.950000000225195</v>
      </c>
      <c r="D117" s="69">
        <v>0</v>
      </c>
      <c r="E117" s="69"/>
      <c r="F117" s="69"/>
      <c r="G117" s="69"/>
      <c r="H117" s="69"/>
    </row>
    <row r="118" spans="2:8" x14ac:dyDescent="0.3">
      <c r="B118" s="60" t="s">
        <v>359</v>
      </c>
      <c r="C118" s="69">
        <v>-33.850000000168727</v>
      </c>
      <c r="D118" s="69">
        <v>0</v>
      </c>
      <c r="E118" s="69"/>
      <c r="F118" s="69"/>
      <c r="G118" s="69"/>
      <c r="H118" s="69"/>
    </row>
    <row r="119" spans="2:8" x14ac:dyDescent="0.3">
      <c r="B119" s="60" t="s">
        <v>360</v>
      </c>
      <c r="C119" s="69">
        <v>-33.810000000121917</v>
      </c>
      <c r="D119" s="69">
        <v>0</v>
      </c>
      <c r="E119" s="69"/>
      <c r="F119" s="69"/>
      <c r="G119" s="69"/>
      <c r="H119" s="69"/>
    </row>
    <row r="120" spans="2:8" x14ac:dyDescent="0.3">
      <c r="B120" s="60" t="s">
        <v>361</v>
      </c>
      <c r="C120" s="69">
        <v>-33.760000000081604</v>
      </c>
      <c r="D120" s="69">
        <v>0</v>
      </c>
      <c r="E120" s="69"/>
      <c r="F120" s="69"/>
      <c r="G120" s="69"/>
      <c r="H120" s="69"/>
    </row>
    <row r="121" spans="2:8" x14ac:dyDescent="0.3">
      <c r="B121" s="60" t="s">
        <v>212</v>
      </c>
      <c r="C121" s="69">
        <v>-33.733000000059846</v>
      </c>
      <c r="D121" s="69">
        <v>0</v>
      </c>
      <c r="E121" s="69"/>
      <c r="F121" s="69"/>
      <c r="G121" s="69"/>
      <c r="H121" s="69"/>
    </row>
    <row r="122" spans="2:8" x14ac:dyDescent="0.3">
      <c r="B122" s="60" t="s">
        <v>362</v>
      </c>
      <c r="C122" s="69">
        <v>-33.72000000005059</v>
      </c>
      <c r="D122" s="69">
        <v>0</v>
      </c>
      <c r="E122" s="69"/>
      <c r="F122" s="69"/>
      <c r="G122" s="69"/>
      <c r="H122" s="69"/>
    </row>
    <row r="123" spans="2:8" x14ac:dyDescent="0.3">
      <c r="B123" s="60" t="s">
        <v>363</v>
      </c>
      <c r="C123" s="69">
        <v>-33.719000000050166</v>
      </c>
      <c r="D123" s="69">
        <v>0</v>
      </c>
      <c r="E123" s="69"/>
      <c r="F123" s="69"/>
      <c r="G123" s="69"/>
      <c r="H123" s="69"/>
    </row>
    <row r="124" spans="2:8" x14ac:dyDescent="0.3">
      <c r="B124" s="60" t="s">
        <v>364</v>
      </c>
      <c r="C124" s="69">
        <v>-33.711000000042112</v>
      </c>
      <c r="D124" s="69">
        <v>0</v>
      </c>
      <c r="E124" s="69"/>
      <c r="F124" s="69"/>
      <c r="G124" s="69"/>
      <c r="H124" s="69"/>
    </row>
    <row r="125" spans="2:8" x14ac:dyDescent="0.3">
      <c r="B125" s="60" t="s">
        <v>365</v>
      </c>
      <c r="C125" s="69">
        <v>-33.699000000030843</v>
      </c>
      <c r="D125" s="69">
        <v>0</v>
      </c>
      <c r="E125" s="69"/>
      <c r="F125" s="69"/>
      <c r="G125" s="69"/>
      <c r="H125" s="69"/>
    </row>
    <row r="126" spans="2:8" x14ac:dyDescent="0.3">
      <c r="B126" s="60" t="s">
        <v>366</v>
      </c>
      <c r="C126" s="69">
        <v>-33.690000000030821</v>
      </c>
      <c r="D126" s="69">
        <v>0</v>
      </c>
      <c r="E126" s="69"/>
      <c r="F126" s="69"/>
      <c r="G126" s="69"/>
      <c r="H126" s="69"/>
    </row>
    <row r="127" spans="2:8" x14ac:dyDescent="0.3">
      <c r="B127" s="60" t="s">
        <v>216</v>
      </c>
      <c r="C127" s="69">
        <v>-33.680000000007453</v>
      </c>
      <c r="D127" s="69">
        <v>0</v>
      </c>
      <c r="E127" s="69"/>
      <c r="F127" s="69"/>
      <c r="G127" s="69"/>
      <c r="H127" s="69"/>
    </row>
    <row r="128" spans="2:8" x14ac:dyDescent="0.3">
      <c r="B128" s="60" t="s">
        <v>218</v>
      </c>
      <c r="C128" s="69">
        <v>-33.64999999998323</v>
      </c>
      <c r="D128" s="69">
        <v>0</v>
      </c>
      <c r="E128" s="69"/>
      <c r="F128" s="69"/>
      <c r="G128" s="69"/>
      <c r="H128" s="69"/>
    </row>
    <row r="129" spans="2:8" x14ac:dyDescent="0.3">
      <c r="B129" s="60" t="s">
        <v>219</v>
      </c>
      <c r="C129" s="69">
        <v>-33.639999999975181</v>
      </c>
      <c r="D129" s="69">
        <v>0</v>
      </c>
      <c r="E129" s="69"/>
      <c r="F129" s="69"/>
      <c r="G129" s="69"/>
      <c r="H129" s="69"/>
    </row>
    <row r="130" spans="2:8" x14ac:dyDescent="0.3">
      <c r="B130" s="60" t="s">
        <v>367</v>
      </c>
      <c r="C130" s="69">
        <v>-33.599999999957433</v>
      </c>
      <c r="D130" s="69">
        <v>0</v>
      </c>
      <c r="E130" s="69"/>
      <c r="F130" s="69"/>
      <c r="G130" s="69"/>
      <c r="H130" s="69"/>
    </row>
    <row r="131" spans="2:8" ht="15" thickBot="1" x14ac:dyDescent="0.35">
      <c r="B131" s="66" t="s">
        <v>368</v>
      </c>
      <c r="C131" s="70">
        <v>0</v>
      </c>
      <c r="D131" s="70">
        <v>0</v>
      </c>
      <c r="E131" s="70"/>
      <c r="F131" s="70"/>
      <c r="G131" s="70"/>
      <c r="H131" s="70"/>
    </row>
    <row r="134" spans="2:8" x14ac:dyDescent="0.3">
      <c r="B134" t="s">
        <v>376</v>
      </c>
    </row>
    <row r="136" spans="2:8" x14ac:dyDescent="0.3">
      <c r="B136" s="74" t="s">
        <v>377</v>
      </c>
    </row>
    <row r="139" spans="2:8" x14ac:dyDescent="0.3">
      <c r="B139" t="s">
        <v>378</v>
      </c>
    </row>
    <row r="140" spans="2:8" ht="15" thickBot="1" x14ac:dyDescent="0.35"/>
    <row r="141" spans="2:8" x14ac:dyDescent="0.3">
      <c r="B141" s="61" t="s">
        <v>197</v>
      </c>
      <c r="C141" s="62" t="s">
        <v>250</v>
      </c>
      <c r="D141" s="62" t="s">
        <v>251</v>
      </c>
      <c r="E141" s="62" t="s">
        <v>252</v>
      </c>
      <c r="F141" s="62" t="s">
        <v>253</v>
      </c>
      <c r="G141" s="62" t="s">
        <v>254</v>
      </c>
      <c r="H141" s="62" t="s">
        <v>255</v>
      </c>
    </row>
    <row r="142" spans="2:8" x14ac:dyDescent="0.3">
      <c r="B142" s="63">
        <v>0.03</v>
      </c>
      <c r="C142" s="76">
        <v>-1.7386370988747846E-11</v>
      </c>
      <c r="D142" s="76">
        <v>0</v>
      </c>
      <c r="E142" s="76"/>
      <c r="F142" s="76"/>
      <c r="G142" s="76"/>
      <c r="H142" s="76"/>
    </row>
    <row r="143" spans="2:8" x14ac:dyDescent="0.3">
      <c r="B143" s="60" t="s">
        <v>202</v>
      </c>
      <c r="C143" s="69">
        <v>-1.3933052758671984</v>
      </c>
      <c r="D143" s="69">
        <v>0</v>
      </c>
      <c r="E143" s="69"/>
      <c r="F143" s="69"/>
      <c r="G143" s="69"/>
      <c r="H143" s="69"/>
    </row>
    <row r="144" spans="2:8" x14ac:dyDescent="0.3">
      <c r="B144" s="60" t="s">
        <v>356</v>
      </c>
      <c r="C144" s="69">
        <v>-1.004608484982795</v>
      </c>
      <c r="D144" s="69">
        <v>0</v>
      </c>
      <c r="E144" s="69"/>
      <c r="F144" s="69"/>
      <c r="G144" s="69"/>
      <c r="H144" s="69"/>
    </row>
    <row r="145" spans="2:8" x14ac:dyDescent="0.3">
      <c r="B145" s="60" t="s">
        <v>357</v>
      </c>
      <c r="C145" s="69">
        <v>-1.39310031775042</v>
      </c>
      <c r="D145" s="69">
        <v>0</v>
      </c>
      <c r="E145" s="69"/>
      <c r="F145" s="69"/>
      <c r="G145" s="69"/>
      <c r="H145" s="69"/>
    </row>
    <row r="146" spans="2:8" x14ac:dyDescent="0.3">
      <c r="B146" s="60" t="s">
        <v>204</v>
      </c>
      <c r="C146" s="69">
        <v>-1.0044311281030116</v>
      </c>
      <c r="D146" s="69">
        <v>0</v>
      </c>
      <c r="E146" s="69"/>
      <c r="F146" s="69"/>
      <c r="G146" s="69"/>
      <c r="H146" s="69"/>
    </row>
    <row r="147" spans="2:8" x14ac:dyDescent="0.3">
      <c r="B147" s="60" t="s">
        <v>205</v>
      </c>
      <c r="C147" s="69">
        <v>-1.3924854434004745</v>
      </c>
      <c r="D147" s="69">
        <v>0</v>
      </c>
      <c r="E147" s="69"/>
      <c r="F147" s="69"/>
      <c r="G147" s="69"/>
      <c r="H147" s="69"/>
    </row>
    <row r="148" spans="2:8" x14ac:dyDescent="0.3">
      <c r="B148" s="60" t="s">
        <v>358</v>
      </c>
      <c r="C148" s="69">
        <v>-1.0039877359037428</v>
      </c>
      <c r="D148" s="69">
        <v>0</v>
      </c>
      <c r="E148" s="69"/>
      <c r="F148" s="69"/>
      <c r="G148" s="69"/>
      <c r="H148" s="69"/>
    </row>
    <row r="149" spans="2:8" x14ac:dyDescent="0.3">
      <c r="B149" s="60" t="s">
        <v>206</v>
      </c>
      <c r="C149" s="69">
        <v>-1.3916656109337129</v>
      </c>
      <c r="D149" s="69">
        <v>0</v>
      </c>
      <c r="E149" s="69"/>
      <c r="F149" s="69"/>
      <c r="G149" s="69"/>
      <c r="H149" s="69"/>
    </row>
    <row r="150" spans="2:8" x14ac:dyDescent="0.3">
      <c r="B150" s="60" t="s">
        <v>359</v>
      </c>
      <c r="C150" s="69">
        <v>-1.0005883957093966</v>
      </c>
      <c r="D150" s="69">
        <v>0</v>
      </c>
      <c r="E150" s="69"/>
      <c r="F150" s="69"/>
      <c r="G150" s="69"/>
      <c r="H150" s="69"/>
    </row>
    <row r="151" spans="2:8" x14ac:dyDescent="0.3">
      <c r="B151" s="60" t="s">
        <v>360</v>
      </c>
      <c r="C151" s="69">
        <v>-0.99940601651072569</v>
      </c>
      <c r="D151" s="69">
        <v>0</v>
      </c>
      <c r="E151" s="69"/>
      <c r="F151" s="69"/>
      <c r="G151" s="69"/>
      <c r="H151" s="69"/>
    </row>
    <row r="152" spans="2:8" x14ac:dyDescent="0.3">
      <c r="B152" s="60" t="s">
        <v>361</v>
      </c>
      <c r="C152" s="69">
        <v>-0.99792804251292488</v>
      </c>
      <c r="D152" s="69">
        <v>0</v>
      </c>
      <c r="E152" s="69"/>
      <c r="F152" s="69"/>
      <c r="G152" s="69"/>
      <c r="H152" s="69"/>
    </row>
    <row r="153" spans="2:8" x14ac:dyDescent="0.3">
      <c r="B153" s="60" t="s">
        <v>212</v>
      </c>
      <c r="C153" s="69">
        <v>-0.99712993655411264</v>
      </c>
      <c r="D153" s="69">
        <v>0</v>
      </c>
      <c r="E153" s="69"/>
      <c r="F153" s="69"/>
      <c r="G153" s="69"/>
      <c r="H153" s="69"/>
    </row>
    <row r="154" spans="2:8" x14ac:dyDescent="0.3">
      <c r="B154" s="60" t="s">
        <v>362</v>
      </c>
      <c r="C154" s="69">
        <v>-1.3822375375683043</v>
      </c>
      <c r="D154" s="69">
        <v>0</v>
      </c>
      <c r="E154" s="69"/>
      <c r="F154" s="69"/>
      <c r="G154" s="69"/>
      <c r="H154" s="69"/>
    </row>
    <row r="155" spans="2:8" x14ac:dyDescent="0.3">
      <c r="B155" s="60" t="s">
        <v>363</v>
      </c>
      <c r="C155" s="69">
        <v>-0.99671610383477593</v>
      </c>
      <c r="D155" s="69">
        <v>0</v>
      </c>
      <c r="E155" s="69"/>
      <c r="F155" s="69"/>
      <c r="G155" s="69"/>
      <c r="H155" s="69"/>
    </row>
    <row r="156" spans="2:8" x14ac:dyDescent="0.3">
      <c r="B156" s="60" t="s">
        <v>364</v>
      </c>
      <c r="C156" s="69">
        <v>-0.9964796279950805</v>
      </c>
      <c r="D156" s="69">
        <v>0</v>
      </c>
      <c r="E156" s="69"/>
      <c r="F156" s="69"/>
      <c r="G156" s="69"/>
      <c r="H156" s="69"/>
    </row>
    <row r="157" spans="2:8" x14ac:dyDescent="0.3">
      <c r="B157" s="60" t="s">
        <v>365</v>
      </c>
      <c r="C157" s="69">
        <v>-0.99612491423556115</v>
      </c>
      <c r="D157" s="69">
        <v>0</v>
      </c>
      <c r="E157" s="69"/>
      <c r="F157" s="69"/>
      <c r="G157" s="69"/>
      <c r="H157" s="69"/>
    </row>
    <row r="158" spans="2:8" x14ac:dyDescent="0.3">
      <c r="B158" s="60" t="s">
        <v>366</v>
      </c>
      <c r="C158" s="69">
        <v>-0.99585887891617098</v>
      </c>
      <c r="D158" s="69">
        <v>0</v>
      </c>
      <c r="E158" s="69"/>
      <c r="F158" s="69"/>
      <c r="G158" s="69"/>
      <c r="H158" s="69"/>
    </row>
    <row r="159" spans="2:8" x14ac:dyDescent="0.3">
      <c r="B159" s="60" t="s">
        <v>216</v>
      </c>
      <c r="C159" s="69">
        <v>-1.3805978726346662</v>
      </c>
      <c r="D159" s="69">
        <v>0</v>
      </c>
      <c r="E159" s="69"/>
      <c r="F159" s="69"/>
      <c r="G159" s="69"/>
      <c r="H159" s="69"/>
    </row>
    <row r="160" spans="2:8" x14ac:dyDescent="0.3">
      <c r="B160" s="60" t="s">
        <v>218</v>
      </c>
      <c r="C160" s="69">
        <v>-0.99467649971747685</v>
      </c>
      <c r="D160" s="69">
        <v>0</v>
      </c>
      <c r="E160" s="69"/>
      <c r="F160" s="69"/>
      <c r="G160" s="69"/>
      <c r="H160" s="69"/>
    </row>
    <row r="161" spans="2:8" x14ac:dyDescent="0.3">
      <c r="B161" s="60" t="s">
        <v>219</v>
      </c>
      <c r="C161" s="69">
        <v>-0.99438090491791697</v>
      </c>
      <c r="D161" s="69">
        <v>0</v>
      </c>
      <c r="E161" s="69"/>
      <c r="F161" s="69"/>
      <c r="G161" s="69"/>
      <c r="H161" s="69"/>
    </row>
    <row r="162" spans="2:8" x14ac:dyDescent="0.3">
      <c r="B162" s="60" t="s">
        <v>367</v>
      </c>
      <c r="C162" s="69">
        <v>-0.99319852572010514</v>
      </c>
      <c r="D162" s="69">
        <v>0</v>
      </c>
      <c r="E162" s="69"/>
      <c r="F162" s="69"/>
      <c r="G162" s="69"/>
      <c r="H162" s="69"/>
    </row>
    <row r="163" spans="2:8" ht="15" thickBot="1" x14ac:dyDescent="0.35">
      <c r="B163" s="66" t="s">
        <v>368</v>
      </c>
      <c r="C163" s="70">
        <v>0</v>
      </c>
      <c r="D163" s="70">
        <v>0</v>
      </c>
      <c r="E163" s="70"/>
      <c r="F163" s="70"/>
      <c r="G163" s="70"/>
      <c r="H163" s="70"/>
    </row>
    <row r="182" spans="2:15" x14ac:dyDescent="0.3">
      <c r="G182" t="s">
        <v>133</v>
      </c>
    </row>
    <row r="185" spans="2:15" x14ac:dyDescent="0.3">
      <c r="B185" t="s">
        <v>379</v>
      </c>
    </row>
    <row r="186" spans="2:15" ht="15" thickBot="1" x14ac:dyDescent="0.35"/>
    <row r="187" spans="2:15" x14ac:dyDescent="0.3">
      <c r="B187" s="61" t="s">
        <v>129</v>
      </c>
      <c r="C187" s="62" t="s">
        <v>380</v>
      </c>
      <c r="D187" s="62" t="s">
        <v>198</v>
      </c>
      <c r="E187" s="62" t="s">
        <v>198</v>
      </c>
      <c r="F187" s="62" t="s">
        <v>381</v>
      </c>
      <c r="G187" s="62" t="s">
        <v>382</v>
      </c>
      <c r="H187" s="62" t="s">
        <v>383</v>
      </c>
      <c r="I187" s="62" t="s">
        <v>384</v>
      </c>
      <c r="J187" s="62" t="s">
        <v>385</v>
      </c>
      <c r="K187" s="62" t="s">
        <v>386</v>
      </c>
      <c r="L187" s="62" t="s">
        <v>387</v>
      </c>
      <c r="M187" s="62" t="s">
        <v>388</v>
      </c>
      <c r="N187" s="62" t="s">
        <v>389</v>
      </c>
      <c r="O187" s="62" t="s">
        <v>390</v>
      </c>
    </row>
    <row r="188" spans="2:15" x14ac:dyDescent="0.3">
      <c r="B188" s="63" t="s">
        <v>101</v>
      </c>
      <c r="C188" s="67">
        <v>1</v>
      </c>
      <c r="D188" s="76">
        <v>0.01</v>
      </c>
      <c r="E188" s="76">
        <v>1.4999999999999999E-2</v>
      </c>
      <c r="F188" s="76">
        <v>1.4999999999993463E-2</v>
      </c>
      <c r="G188" s="76">
        <v>6.5364380574806091E-15</v>
      </c>
      <c r="H188" s="76">
        <v>0</v>
      </c>
      <c r="I188" s="76">
        <v>1</v>
      </c>
      <c r="J188" s="76"/>
      <c r="K188" s="76"/>
      <c r="L188" s="76"/>
      <c r="M188" s="76"/>
      <c r="N188" s="76"/>
      <c r="O188" s="76"/>
    </row>
    <row r="189" spans="2:15" x14ac:dyDescent="0.3">
      <c r="B189" s="60" t="s">
        <v>103</v>
      </c>
      <c r="C189" s="68">
        <v>1</v>
      </c>
      <c r="D189" s="69">
        <v>2E-3</v>
      </c>
      <c r="E189" s="69">
        <v>0.01</v>
      </c>
      <c r="F189" s="69">
        <v>9.9999999992519406E-3</v>
      </c>
      <c r="G189" s="69">
        <v>7.4805960037505059E-13</v>
      </c>
      <c r="H189" s="69">
        <v>0</v>
      </c>
      <c r="I189" s="69">
        <v>1</v>
      </c>
      <c r="J189" s="69"/>
      <c r="K189" s="69"/>
      <c r="L189" s="69"/>
      <c r="M189" s="69"/>
      <c r="N189" s="69"/>
      <c r="O189" s="69"/>
    </row>
    <row r="190" spans="2:15" x14ac:dyDescent="0.3">
      <c r="B190" s="60" t="s">
        <v>105</v>
      </c>
      <c r="C190" s="68">
        <v>1</v>
      </c>
      <c r="D190" s="69">
        <v>0.12</v>
      </c>
      <c r="E190" s="69">
        <v>0.15</v>
      </c>
      <c r="F190" s="69">
        <v>0.14999999999999147</v>
      </c>
      <c r="G190" s="69">
        <v>8.5209617139980764E-15</v>
      </c>
      <c r="H190" s="69">
        <v>0</v>
      </c>
      <c r="I190" s="69">
        <v>0</v>
      </c>
      <c r="J190" s="69"/>
      <c r="K190" s="69"/>
      <c r="L190" s="69"/>
      <c r="M190" s="69"/>
      <c r="N190" s="69"/>
      <c r="O190" s="69"/>
    </row>
    <row r="191" spans="2:15" x14ac:dyDescent="0.3">
      <c r="B191" s="60" t="s">
        <v>107</v>
      </c>
      <c r="C191" s="68">
        <v>1</v>
      </c>
      <c r="D191" s="69">
        <v>0.05</v>
      </c>
      <c r="E191" s="69">
        <v>0.05</v>
      </c>
      <c r="F191" s="69">
        <v>4.9999999999968736E-2</v>
      </c>
      <c r="G191" s="69">
        <v>3.1266655931005971E-14</v>
      </c>
      <c r="H191" s="69">
        <v>0</v>
      </c>
      <c r="I191" s="69">
        <v>1</v>
      </c>
      <c r="J191" s="69"/>
      <c r="K191" s="69"/>
      <c r="L191" s="69"/>
      <c r="M191" s="69"/>
      <c r="N191" s="69"/>
      <c r="O191" s="69"/>
    </row>
    <row r="192" spans="2:15" x14ac:dyDescent="0.3">
      <c r="B192" s="60" t="s">
        <v>109</v>
      </c>
      <c r="C192" s="68">
        <v>1</v>
      </c>
      <c r="D192" s="69">
        <v>0.02</v>
      </c>
      <c r="E192" s="69">
        <v>0.03</v>
      </c>
      <c r="F192" s="69">
        <v>3.0000000003987282E-2</v>
      </c>
      <c r="G192" s="69">
        <v>-3.9872827262144028E-12</v>
      </c>
      <c r="H192" s="69">
        <v>0</v>
      </c>
      <c r="I192" s="69">
        <v>1</v>
      </c>
      <c r="J192" s="69"/>
      <c r="K192" s="69"/>
      <c r="L192" s="69"/>
      <c r="M192" s="69"/>
      <c r="N192" s="69"/>
      <c r="O192" s="69"/>
    </row>
    <row r="193" spans="2:15" x14ac:dyDescent="0.3">
      <c r="B193" s="60" t="s">
        <v>111</v>
      </c>
      <c r="C193" s="68">
        <v>1</v>
      </c>
      <c r="D193" s="69">
        <v>0.01</v>
      </c>
      <c r="E193" s="69">
        <v>1.4E-2</v>
      </c>
      <c r="F193" s="69">
        <v>1.4000000000002899E-2</v>
      </c>
      <c r="G193" s="69">
        <v>-2.8987229283572447E-15</v>
      </c>
      <c r="H193" s="69">
        <v>0</v>
      </c>
      <c r="I193" s="69">
        <v>0</v>
      </c>
      <c r="J193" s="69"/>
      <c r="K193" s="69"/>
      <c r="L193" s="69"/>
      <c r="M193" s="69"/>
      <c r="N193" s="69"/>
      <c r="O193" s="69"/>
    </row>
    <row r="194" spans="2:15" x14ac:dyDescent="0.3">
      <c r="B194" s="60" t="s">
        <v>102</v>
      </c>
      <c r="C194" s="68">
        <v>1</v>
      </c>
      <c r="D194" s="69">
        <v>0.32</v>
      </c>
      <c r="E194" s="69">
        <v>0.32</v>
      </c>
      <c r="F194" s="69">
        <v>0.31999999999999318</v>
      </c>
      <c r="G194" s="69">
        <v>6.8278716014447127E-15</v>
      </c>
      <c r="H194" s="69">
        <v>0</v>
      </c>
      <c r="I194" s="69">
        <v>1</v>
      </c>
      <c r="J194" s="69"/>
      <c r="K194" s="69"/>
      <c r="L194" s="69"/>
      <c r="M194" s="69"/>
      <c r="N194" s="69"/>
      <c r="O194" s="69"/>
    </row>
    <row r="195" spans="2:15" x14ac:dyDescent="0.3">
      <c r="B195" s="60" t="s">
        <v>104</v>
      </c>
      <c r="C195" s="68">
        <v>1</v>
      </c>
      <c r="D195" s="69">
        <v>0.29099999999999998</v>
      </c>
      <c r="E195" s="69">
        <v>0.30099999999999999</v>
      </c>
      <c r="F195" s="69">
        <v>0.30099999999998772</v>
      </c>
      <c r="G195" s="69">
        <v>1.226796442210798E-14</v>
      </c>
      <c r="H195" s="69">
        <v>0</v>
      </c>
      <c r="I195" s="69">
        <v>0</v>
      </c>
      <c r="J195" s="69"/>
      <c r="K195" s="69"/>
      <c r="L195" s="69"/>
      <c r="M195" s="69"/>
      <c r="N195" s="69"/>
      <c r="O195" s="69"/>
    </row>
    <row r="196" spans="2:15" x14ac:dyDescent="0.3">
      <c r="B196" s="60" t="s">
        <v>106</v>
      </c>
      <c r="C196" s="68">
        <v>1</v>
      </c>
      <c r="D196" s="69">
        <v>0.26700000000000002</v>
      </c>
      <c r="E196" s="69">
        <v>0.28100000000000003</v>
      </c>
      <c r="F196" s="69">
        <v>0.28100000000002012</v>
      </c>
      <c r="G196" s="69">
        <v>-2.0095036745715333E-14</v>
      </c>
      <c r="H196" s="69">
        <v>0</v>
      </c>
      <c r="I196" s="69">
        <v>0</v>
      </c>
      <c r="J196" s="69"/>
      <c r="K196" s="69"/>
      <c r="L196" s="69"/>
      <c r="M196" s="69"/>
      <c r="N196" s="69"/>
      <c r="O196" s="69"/>
    </row>
    <row r="197" spans="2:15" x14ac:dyDescent="0.3">
      <c r="B197" s="60" t="s">
        <v>108</v>
      </c>
      <c r="C197" s="68">
        <v>1</v>
      </c>
      <c r="D197" s="69">
        <v>0.36</v>
      </c>
      <c r="E197" s="69">
        <v>0.36</v>
      </c>
      <c r="F197" s="69">
        <v>0.36000000000001364</v>
      </c>
      <c r="G197" s="69">
        <v>-1.3655743202889425E-14</v>
      </c>
      <c r="H197" s="69">
        <v>0</v>
      </c>
      <c r="I197" s="69">
        <v>0</v>
      </c>
      <c r="J197" s="69"/>
      <c r="K197" s="69"/>
      <c r="L197" s="69"/>
      <c r="M197" s="69"/>
      <c r="N197" s="69"/>
      <c r="O197" s="69"/>
    </row>
    <row r="198" spans="2:15" x14ac:dyDescent="0.3">
      <c r="B198" s="60" t="s">
        <v>110</v>
      </c>
      <c r="C198" s="68">
        <v>1</v>
      </c>
      <c r="D198" s="69">
        <v>0.27700000000000002</v>
      </c>
      <c r="E198" s="69">
        <v>0.28899999999999998</v>
      </c>
      <c r="F198" s="69">
        <v>0.28900000000000858</v>
      </c>
      <c r="G198" s="69">
        <v>-8.6042284408449632E-15</v>
      </c>
      <c r="H198" s="69">
        <v>0</v>
      </c>
      <c r="I198" s="69">
        <v>0</v>
      </c>
      <c r="J198" s="69"/>
      <c r="K198" s="69"/>
      <c r="L198" s="69"/>
      <c r="M198" s="69"/>
      <c r="N198" s="69"/>
      <c r="O198" s="69"/>
    </row>
    <row r="199" spans="2:15" x14ac:dyDescent="0.3">
      <c r="B199" s="60" t="s">
        <v>112</v>
      </c>
      <c r="C199" s="68">
        <v>1</v>
      </c>
      <c r="D199" s="69">
        <v>0.255</v>
      </c>
      <c r="E199" s="69">
        <v>0.26700000000000002</v>
      </c>
      <c r="F199" s="69">
        <v>0.26700000000001722</v>
      </c>
      <c r="G199" s="69">
        <v>-1.7208456881689926E-14</v>
      </c>
      <c r="H199" s="69">
        <v>0</v>
      </c>
      <c r="I199" s="69">
        <v>0</v>
      </c>
      <c r="J199" s="69"/>
      <c r="K199" s="69"/>
      <c r="L199" s="69"/>
      <c r="M199" s="69"/>
      <c r="N199" s="69"/>
      <c r="O199" s="69"/>
    </row>
    <row r="200" spans="2:15" x14ac:dyDescent="0.3">
      <c r="B200" s="60" t="s">
        <v>114</v>
      </c>
      <c r="C200" s="68">
        <v>1</v>
      </c>
      <c r="D200" s="69">
        <v>0.32</v>
      </c>
      <c r="E200" s="69">
        <v>0.32</v>
      </c>
      <c r="F200" s="69">
        <v>0.31999999999999318</v>
      </c>
      <c r="G200" s="69">
        <v>6.8278716014447127E-15</v>
      </c>
      <c r="H200" s="69">
        <v>0</v>
      </c>
      <c r="I200" s="69">
        <v>1</v>
      </c>
      <c r="J200" s="69"/>
      <c r="K200" s="69"/>
      <c r="L200" s="69"/>
      <c r="M200" s="69"/>
      <c r="N200" s="69"/>
      <c r="O200" s="69"/>
    </row>
    <row r="201" spans="2:15" x14ac:dyDescent="0.3">
      <c r="B201" s="60" t="s">
        <v>116</v>
      </c>
      <c r="C201" s="68">
        <v>1</v>
      </c>
      <c r="D201" s="69">
        <v>0.26500000000000001</v>
      </c>
      <c r="E201" s="69">
        <v>0.28000000000000003</v>
      </c>
      <c r="F201" s="69">
        <v>0.28000000000120906</v>
      </c>
      <c r="G201" s="69">
        <v>-1.2090328738167955E-12</v>
      </c>
      <c r="H201" s="69">
        <v>0</v>
      </c>
      <c r="I201" s="69">
        <v>1</v>
      </c>
      <c r="J201" s="69"/>
      <c r="K201" s="69"/>
      <c r="L201" s="69"/>
      <c r="M201" s="69"/>
      <c r="N201" s="69"/>
      <c r="O201" s="69"/>
    </row>
    <row r="202" spans="2:15" x14ac:dyDescent="0.3">
      <c r="B202" s="60" t="s">
        <v>118</v>
      </c>
      <c r="C202" s="68">
        <v>1</v>
      </c>
      <c r="D202" s="69">
        <v>0.22800000000000001</v>
      </c>
      <c r="E202" s="69">
        <v>0.24</v>
      </c>
      <c r="F202" s="69">
        <v>0.24000000000003041</v>
      </c>
      <c r="G202" s="69">
        <v>-3.0420110874729289E-14</v>
      </c>
      <c r="H202" s="69">
        <v>0</v>
      </c>
      <c r="I202" s="69">
        <v>0</v>
      </c>
      <c r="J202" s="69"/>
      <c r="K202" s="69"/>
      <c r="L202" s="69"/>
      <c r="M202" s="69"/>
      <c r="N202" s="69"/>
      <c r="O202" s="69"/>
    </row>
    <row r="203" spans="2:15" x14ac:dyDescent="0.3">
      <c r="B203" s="60" t="s">
        <v>120</v>
      </c>
      <c r="C203" s="68">
        <v>1</v>
      </c>
      <c r="D203" s="69">
        <v>0.38200000000000001</v>
      </c>
      <c r="E203" s="69">
        <v>0.4</v>
      </c>
      <c r="F203" s="69">
        <v>0.4000000000000199</v>
      </c>
      <c r="G203" s="69">
        <v>-1.9872992140790302E-14</v>
      </c>
      <c r="H203" s="69">
        <v>0</v>
      </c>
      <c r="I203" s="69">
        <v>0</v>
      </c>
      <c r="J203" s="69"/>
      <c r="K203" s="69"/>
      <c r="L203" s="69"/>
      <c r="M203" s="69"/>
      <c r="N203" s="69"/>
      <c r="O203" s="69"/>
    </row>
    <row r="204" spans="2:15" x14ac:dyDescent="0.3">
      <c r="B204" s="60" t="s">
        <v>122</v>
      </c>
      <c r="C204" s="68">
        <v>1</v>
      </c>
      <c r="D204" s="69">
        <v>0.32900000000000001</v>
      </c>
      <c r="E204" s="69">
        <v>34</v>
      </c>
      <c r="F204" s="69">
        <v>34.000000000000192</v>
      </c>
      <c r="G204" s="69">
        <v>-1.9184653865522705E-13</v>
      </c>
      <c r="H204" s="69">
        <v>0</v>
      </c>
      <c r="I204" s="69">
        <v>0</v>
      </c>
      <c r="J204" s="69"/>
      <c r="K204" s="69"/>
      <c r="L204" s="69"/>
      <c r="M204" s="69"/>
      <c r="N204" s="69"/>
      <c r="O204" s="69"/>
    </row>
    <row r="205" spans="2:15" x14ac:dyDescent="0.3">
      <c r="B205" s="60" t="s">
        <v>124</v>
      </c>
      <c r="C205" s="68">
        <v>1</v>
      </c>
      <c r="D205" s="69">
        <v>0.29099999999999998</v>
      </c>
      <c r="E205" s="69">
        <v>0.31</v>
      </c>
      <c r="F205" s="69">
        <v>0.31000000000000938</v>
      </c>
      <c r="G205" s="69">
        <v>-9.3813845580825728E-15</v>
      </c>
      <c r="H205" s="69">
        <v>0</v>
      </c>
      <c r="I205" s="69">
        <v>0</v>
      </c>
      <c r="J205" s="69"/>
      <c r="K205" s="69"/>
      <c r="L205" s="69"/>
      <c r="M205" s="69"/>
      <c r="N205" s="69"/>
      <c r="O205" s="69"/>
    </row>
    <row r="206" spans="2:15" x14ac:dyDescent="0.3">
      <c r="B206" s="60" t="s">
        <v>125</v>
      </c>
      <c r="C206" s="68">
        <v>1</v>
      </c>
      <c r="D206" s="69">
        <v>0.35</v>
      </c>
      <c r="E206" s="69">
        <v>0.35</v>
      </c>
      <c r="F206" s="69">
        <v>0.35000000000002984</v>
      </c>
      <c r="G206" s="69">
        <v>-2.9864999362416711E-14</v>
      </c>
      <c r="H206" s="69">
        <v>0</v>
      </c>
      <c r="I206" s="69">
        <v>0</v>
      </c>
      <c r="J206" s="69"/>
      <c r="K206" s="69"/>
      <c r="L206" s="69"/>
      <c r="M206" s="69"/>
      <c r="N206" s="69"/>
      <c r="O206" s="69"/>
    </row>
    <row r="207" spans="2:15" x14ac:dyDescent="0.3">
      <c r="B207" s="60" t="s">
        <v>126</v>
      </c>
      <c r="C207" s="68">
        <v>1</v>
      </c>
      <c r="D207" s="69">
        <v>0.26800000000000002</v>
      </c>
      <c r="E207" s="69">
        <v>0.28000000000000003</v>
      </c>
      <c r="F207" s="69">
        <v>0.27999999999878611</v>
      </c>
      <c r="G207" s="69">
        <v>1.2139178551251462E-12</v>
      </c>
      <c r="H207" s="69">
        <v>0</v>
      </c>
      <c r="I207" s="69">
        <v>1</v>
      </c>
      <c r="J207" s="69"/>
      <c r="K207" s="69"/>
      <c r="L207" s="69"/>
      <c r="M207" s="69"/>
      <c r="N207" s="69"/>
      <c r="O207" s="69"/>
    </row>
    <row r="208" spans="2:15" x14ac:dyDescent="0.3">
      <c r="B208" s="60" t="s">
        <v>127</v>
      </c>
      <c r="C208" s="68">
        <v>1</v>
      </c>
      <c r="D208" s="69">
        <v>0.17799999999999999</v>
      </c>
      <c r="E208" s="69">
        <v>0.19</v>
      </c>
      <c r="F208" s="69">
        <v>0.19000000000003325</v>
      </c>
      <c r="G208" s="69">
        <v>-3.3251179587523438E-14</v>
      </c>
      <c r="H208" s="69">
        <v>0</v>
      </c>
      <c r="I208" s="69">
        <v>0</v>
      </c>
      <c r="J208" s="69"/>
      <c r="K208" s="69"/>
      <c r="L208" s="69"/>
      <c r="M208" s="69"/>
      <c r="N208" s="69"/>
      <c r="O208" s="69"/>
    </row>
    <row r="209" spans="2:15" x14ac:dyDescent="0.3">
      <c r="B209" s="60" t="s">
        <v>113</v>
      </c>
      <c r="C209" s="68">
        <v>1</v>
      </c>
      <c r="D209" s="69">
        <v>0.05</v>
      </c>
      <c r="E209" s="69">
        <v>0.05</v>
      </c>
      <c r="F209" s="69">
        <v>4.9999999999968736E-2</v>
      </c>
      <c r="G209" s="69">
        <v>3.1266655931005971E-14</v>
      </c>
      <c r="H209" s="69">
        <v>0</v>
      </c>
      <c r="I209" s="69">
        <v>1</v>
      </c>
      <c r="J209" s="69"/>
      <c r="K209" s="69"/>
      <c r="L209" s="69"/>
      <c r="M209" s="69"/>
      <c r="N209" s="69"/>
      <c r="O209" s="69"/>
    </row>
    <row r="210" spans="2:15" x14ac:dyDescent="0.3">
      <c r="B210" s="60" t="s">
        <v>115</v>
      </c>
      <c r="C210" s="68">
        <v>1</v>
      </c>
      <c r="D210" s="69">
        <v>0.03</v>
      </c>
      <c r="E210" s="69">
        <v>3.5000000000000003E-2</v>
      </c>
      <c r="F210" s="69">
        <v>3.4999999999996589E-2</v>
      </c>
      <c r="G210" s="69">
        <v>3.4139358007223564E-15</v>
      </c>
      <c r="H210" s="69">
        <v>0</v>
      </c>
      <c r="I210" s="69">
        <v>0</v>
      </c>
      <c r="J210" s="69"/>
      <c r="K210" s="69"/>
      <c r="L210" s="69"/>
      <c r="M210" s="69"/>
      <c r="N210" s="69"/>
      <c r="O210" s="69"/>
    </row>
    <row r="211" spans="2:15" x14ac:dyDescent="0.3">
      <c r="B211" s="60" t="s">
        <v>117</v>
      </c>
      <c r="C211" s="68">
        <v>1</v>
      </c>
      <c r="D211" s="69">
        <v>1.7999999999999999E-2</v>
      </c>
      <c r="E211" s="69">
        <v>0.02</v>
      </c>
      <c r="F211" s="69">
        <v>1.9999999999996021E-2</v>
      </c>
      <c r="G211" s="69">
        <v>3.9794556538907955E-15</v>
      </c>
      <c r="H211" s="69">
        <v>0</v>
      </c>
      <c r="I211" s="69">
        <v>0</v>
      </c>
      <c r="J211" s="69"/>
      <c r="K211" s="69"/>
      <c r="L211" s="69"/>
      <c r="M211" s="69"/>
      <c r="N211" s="69"/>
      <c r="O211" s="69"/>
    </row>
    <row r="212" spans="2:15" x14ac:dyDescent="0.3">
      <c r="B212" s="60" t="s">
        <v>119</v>
      </c>
      <c r="C212" s="68">
        <v>1</v>
      </c>
      <c r="D212" s="69">
        <v>0.03</v>
      </c>
      <c r="E212" s="69">
        <v>0.03</v>
      </c>
      <c r="F212" s="69">
        <v>2.9999999995922622E-2</v>
      </c>
      <c r="G212" s="69">
        <v>4.0773773246627343E-12</v>
      </c>
      <c r="H212" s="69">
        <v>0</v>
      </c>
      <c r="I212" s="69">
        <v>1</v>
      </c>
      <c r="J212" s="69"/>
      <c r="K212" s="69"/>
      <c r="L212" s="69"/>
      <c r="M212" s="69"/>
      <c r="N212" s="69"/>
      <c r="O212" s="69"/>
    </row>
    <row r="213" spans="2:15" x14ac:dyDescent="0.3">
      <c r="B213" s="60" t="s">
        <v>121</v>
      </c>
      <c r="C213" s="68">
        <v>1</v>
      </c>
      <c r="D213" s="69">
        <v>0.01</v>
      </c>
      <c r="E213" s="69">
        <v>1.4999999999999999E-2</v>
      </c>
      <c r="F213" s="69">
        <v>1.4999999999993463E-2</v>
      </c>
      <c r="G213" s="69">
        <v>6.5364380574806091E-15</v>
      </c>
      <c r="H213" s="69">
        <v>0</v>
      </c>
      <c r="I213" s="69">
        <v>1</v>
      </c>
      <c r="J213" s="69"/>
      <c r="K213" s="69"/>
      <c r="L213" s="69"/>
      <c r="M213" s="69"/>
      <c r="N213" s="69"/>
      <c r="O213" s="69"/>
    </row>
    <row r="214" spans="2:15" ht="15" thickBot="1" x14ac:dyDescent="0.35">
      <c r="B214" s="66" t="s">
        <v>123</v>
      </c>
      <c r="C214" s="75">
        <v>1</v>
      </c>
      <c r="D214" s="70">
        <v>2.0000000000000001E-4</v>
      </c>
      <c r="E214" s="70">
        <v>0.01</v>
      </c>
      <c r="F214" s="70">
        <v>1.0000000000701448E-2</v>
      </c>
      <c r="G214" s="70">
        <v>-7.0144758057555379E-13</v>
      </c>
      <c r="H214" s="70">
        <v>0</v>
      </c>
      <c r="I214" s="70">
        <v>1</v>
      </c>
      <c r="J214" s="70"/>
      <c r="K214" s="70"/>
      <c r="L214" s="70"/>
      <c r="M214" s="70"/>
      <c r="N214" s="70"/>
      <c r="O214" s="70"/>
    </row>
    <row r="233" spans="7:7" x14ac:dyDescent="0.3">
      <c r="G233" t="s">
        <v>133</v>
      </c>
    </row>
    <row r="252" spans="2:7" x14ac:dyDescent="0.3">
      <c r="G252" t="s">
        <v>133</v>
      </c>
    </row>
    <row r="255" spans="2:7" x14ac:dyDescent="0.3">
      <c r="B255" t="s">
        <v>391</v>
      </c>
    </row>
    <row r="273" spans="7:7" x14ac:dyDescent="0.3">
      <c r="G273" t="s">
        <v>133</v>
      </c>
    </row>
  </sheetData>
  <pageMargins left="0.7" right="0.7" top="0.75" bottom="0.75" header="0.3" footer="0.3"/>
  <ignoredErrors>
    <ignoredError sqref="C20:C40" numberStoredAsText="1"/>
    <ignoredError sqref="A1"/>
  </ignoredError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W61"/>
  <sheetViews>
    <sheetView tabSelected="1" topLeftCell="A3" zoomScaleNormal="100" workbookViewId="0">
      <selection activeCell="A5" sqref="A5"/>
    </sheetView>
  </sheetViews>
  <sheetFormatPr defaultRowHeight="14.4" x14ac:dyDescent="0.3"/>
  <cols>
    <col min="2" max="2" width="151" bestFit="1" customWidth="1"/>
  </cols>
  <sheetData>
    <row r="3" spans="2:23" x14ac:dyDescent="0.3">
      <c r="B3" t="s">
        <v>66</v>
      </c>
    </row>
    <row r="4" spans="2:23" x14ac:dyDescent="0.3">
      <c r="B4" t="s">
        <v>67</v>
      </c>
      <c r="C4" t="s">
        <v>68</v>
      </c>
    </row>
    <row r="5" spans="2:23" x14ac:dyDescent="0.3">
      <c r="B5" s="26" t="s">
        <v>277</v>
      </c>
      <c r="C5" s="26">
        <v>0.03</v>
      </c>
    </row>
    <row r="6" spans="2:23" x14ac:dyDescent="0.3">
      <c r="B6" s="26" t="s">
        <v>278</v>
      </c>
      <c r="C6" s="26">
        <v>0.01</v>
      </c>
    </row>
    <row r="7" spans="2:23" x14ac:dyDescent="0.3">
      <c r="B7" s="27" t="s">
        <v>279</v>
      </c>
      <c r="C7" s="27">
        <v>2E-3</v>
      </c>
    </row>
    <row r="8" spans="2:23" x14ac:dyDescent="0.3">
      <c r="B8" s="27">
        <v>0.15</v>
      </c>
      <c r="C8" s="27">
        <v>0.12</v>
      </c>
    </row>
    <row r="9" spans="2:23" x14ac:dyDescent="0.3">
      <c r="B9" s="26">
        <v>0.05</v>
      </c>
      <c r="C9" s="26">
        <v>0.05</v>
      </c>
    </row>
    <row r="10" spans="2:23" x14ac:dyDescent="0.3">
      <c r="B10" s="26">
        <v>0.03</v>
      </c>
      <c r="C10" s="26">
        <v>0.02</v>
      </c>
    </row>
    <row r="11" spans="2:23" x14ac:dyDescent="0.3">
      <c r="B11" s="50" t="s">
        <v>280</v>
      </c>
      <c r="C11" s="26">
        <v>0.01</v>
      </c>
    </row>
    <row r="12" spans="2:23" x14ac:dyDescent="0.3">
      <c r="B12" s="26">
        <v>0.32</v>
      </c>
      <c r="C12" s="26">
        <v>0.32</v>
      </c>
    </row>
    <row r="13" spans="2:23" x14ac:dyDescent="0.3">
      <c r="B13" s="26" t="s">
        <v>281</v>
      </c>
      <c r="C13" s="26">
        <v>0.29099999999999998</v>
      </c>
    </row>
    <row r="14" spans="2:23" ht="15" thickBot="1" x14ac:dyDescent="0.35">
      <c r="B14" s="52">
        <v>0.28100000000000003</v>
      </c>
      <c r="C14" s="52">
        <v>0.26700000000000002</v>
      </c>
    </row>
    <row r="15" spans="2:23" x14ac:dyDescent="0.3">
      <c r="B15" s="54">
        <v>0.36</v>
      </c>
      <c r="C15" s="55" t="s">
        <v>282</v>
      </c>
      <c r="D15" s="53" t="s">
        <v>283</v>
      </c>
      <c r="E15" s="53" t="s">
        <v>284</v>
      </c>
      <c r="F15" s="53" t="s">
        <v>285</v>
      </c>
      <c r="G15" s="53" t="s">
        <v>286</v>
      </c>
      <c r="H15" s="53" t="s">
        <v>198</v>
      </c>
      <c r="I15" s="53" t="s">
        <v>287</v>
      </c>
      <c r="J15" s="53" t="s">
        <v>288</v>
      </c>
      <c r="K15" s="53" t="s">
        <v>289</v>
      </c>
      <c r="L15" s="53" t="s">
        <v>290</v>
      </c>
      <c r="M15" s="53" t="s">
        <v>291</v>
      </c>
      <c r="N15" s="53" t="s">
        <v>292</v>
      </c>
      <c r="O15" s="53" t="s">
        <v>293</v>
      </c>
      <c r="P15" s="53" t="s">
        <v>294</v>
      </c>
      <c r="Q15" s="53" t="s">
        <v>295</v>
      </c>
      <c r="R15" s="53" t="s">
        <v>296</v>
      </c>
      <c r="S15" s="53" t="s">
        <v>297</v>
      </c>
      <c r="T15" s="53" t="s">
        <v>298</v>
      </c>
      <c r="U15" s="53" t="s">
        <v>299</v>
      </c>
      <c r="V15" s="53" t="s">
        <v>300</v>
      </c>
      <c r="W15" s="53" t="s">
        <v>301</v>
      </c>
    </row>
    <row r="16" spans="2:23" x14ac:dyDescent="0.3">
      <c r="B16" s="56">
        <v>0.01</v>
      </c>
      <c r="C16" s="57">
        <v>1</v>
      </c>
      <c r="D16" s="58">
        <v>1</v>
      </c>
      <c r="E16" s="58">
        <v>0</v>
      </c>
      <c r="F16" s="58">
        <v>0</v>
      </c>
      <c r="G16" s="58">
        <v>0</v>
      </c>
      <c r="H16" s="58">
        <v>0</v>
      </c>
      <c r="I16" s="58">
        <v>0</v>
      </c>
      <c r="J16" s="58">
        <v>0</v>
      </c>
      <c r="K16" s="58">
        <v>0</v>
      </c>
      <c r="L16" s="58">
        <v>0</v>
      </c>
      <c r="M16" s="58">
        <v>0</v>
      </c>
      <c r="N16" s="58">
        <v>0</v>
      </c>
      <c r="O16" s="58">
        <v>0</v>
      </c>
      <c r="P16" s="58">
        <v>0</v>
      </c>
      <c r="Q16" s="58">
        <v>0</v>
      </c>
      <c r="R16" s="58">
        <v>0</v>
      </c>
      <c r="S16" s="58">
        <v>0</v>
      </c>
      <c r="T16" s="58">
        <v>0</v>
      </c>
      <c r="U16" s="58">
        <v>0</v>
      </c>
      <c r="V16" s="58">
        <v>0</v>
      </c>
      <c r="W16" s="58">
        <v>0</v>
      </c>
    </row>
    <row r="17" spans="2:23" x14ac:dyDescent="0.3">
      <c r="B17" s="51">
        <v>1.4E-2</v>
      </c>
      <c r="C17" s="26">
        <v>0</v>
      </c>
      <c r="D17" s="3">
        <v>0</v>
      </c>
      <c r="E17" s="3">
        <v>1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</row>
    <row r="18" spans="2:23" x14ac:dyDescent="0.3">
      <c r="B18" s="51">
        <v>1.4999999999999999E-2</v>
      </c>
      <c r="C18" s="26">
        <v>0</v>
      </c>
      <c r="D18" s="3">
        <v>0</v>
      </c>
      <c r="E18" s="3">
        <v>2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</row>
    <row r="19" spans="2:23" x14ac:dyDescent="0.3">
      <c r="B19" s="51">
        <v>0.02</v>
      </c>
      <c r="C19" s="26">
        <v>0</v>
      </c>
      <c r="D19" s="3">
        <v>0</v>
      </c>
      <c r="E19" s="3">
        <v>0</v>
      </c>
      <c r="F19" s="3">
        <v>1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</row>
    <row r="20" spans="2:23" x14ac:dyDescent="0.3">
      <c r="B20" s="51">
        <v>0.03</v>
      </c>
      <c r="C20" s="26">
        <v>0</v>
      </c>
      <c r="D20" s="3">
        <v>0</v>
      </c>
      <c r="E20" s="3">
        <v>0</v>
      </c>
      <c r="F20" s="3">
        <v>0</v>
      </c>
      <c r="G20" s="3">
        <v>1</v>
      </c>
      <c r="H20" s="3">
        <v>2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</row>
    <row r="21" spans="2:23" x14ac:dyDescent="0.3">
      <c r="B21" s="51">
        <v>3.5000000000000003E-2</v>
      </c>
      <c r="C21" s="26">
        <v>0</v>
      </c>
      <c r="D21" s="3">
        <v>0</v>
      </c>
      <c r="E21" s="3">
        <v>0</v>
      </c>
      <c r="F21" s="3">
        <v>0</v>
      </c>
      <c r="G21" s="3">
        <v>0</v>
      </c>
      <c r="H21" s="3">
        <v>1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</row>
    <row r="22" spans="2:23" x14ac:dyDescent="0.3">
      <c r="B22" s="51">
        <v>0.05</v>
      </c>
      <c r="C22" s="26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2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</row>
    <row r="23" spans="2:23" x14ac:dyDescent="0.3">
      <c r="B23" s="51">
        <v>0.15</v>
      </c>
      <c r="C23" s="26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1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</row>
    <row r="24" spans="2:23" x14ac:dyDescent="0.3">
      <c r="B24" s="51">
        <v>0.19</v>
      </c>
      <c r="C24" s="26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1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</row>
    <row r="25" spans="2:23" x14ac:dyDescent="0.3">
      <c r="B25" s="51">
        <v>0.24</v>
      </c>
      <c r="C25" s="26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1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</row>
    <row r="26" spans="2:23" x14ac:dyDescent="0.3">
      <c r="B26" s="51">
        <v>0.26700000000000002</v>
      </c>
      <c r="C26" s="26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1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</row>
    <row r="27" spans="2:23" x14ac:dyDescent="0.3">
      <c r="B27" s="51">
        <v>0.28000000000000003</v>
      </c>
      <c r="C27" s="26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1</v>
      </c>
      <c r="O27" s="3">
        <v>0</v>
      </c>
      <c r="P27" s="3">
        <v>1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</row>
    <row r="28" spans="2:23" x14ac:dyDescent="0.3">
      <c r="B28" s="51">
        <v>0.28100000000000003</v>
      </c>
      <c r="C28" s="26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1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</row>
    <row r="29" spans="2:23" x14ac:dyDescent="0.3">
      <c r="B29" s="51">
        <v>0.28899999999999998</v>
      </c>
      <c r="C29" s="26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1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</row>
    <row r="30" spans="2:23" x14ac:dyDescent="0.3">
      <c r="B30" s="51">
        <v>0.30099999999999999</v>
      </c>
      <c r="C30" s="26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1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</row>
    <row r="31" spans="2:23" x14ac:dyDescent="0.3">
      <c r="B31" s="51">
        <v>0.31</v>
      </c>
      <c r="C31" s="26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1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</row>
    <row r="32" spans="2:23" x14ac:dyDescent="0.3">
      <c r="B32" s="51">
        <v>0.32</v>
      </c>
      <c r="C32" s="28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2</v>
      </c>
      <c r="T32" s="3">
        <v>0</v>
      </c>
      <c r="U32" s="3">
        <v>0</v>
      </c>
      <c r="V32" s="3">
        <v>0</v>
      </c>
      <c r="W32" s="3">
        <v>0</v>
      </c>
    </row>
    <row r="33" spans="2:23" x14ac:dyDescent="0.3">
      <c r="B33" s="3">
        <v>0.35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1</v>
      </c>
      <c r="V33" s="3">
        <v>0</v>
      </c>
      <c r="W33" s="3">
        <v>0</v>
      </c>
    </row>
    <row r="34" spans="2:23" x14ac:dyDescent="0.3">
      <c r="B34" s="3">
        <v>0.36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1</v>
      </c>
      <c r="W34" s="3">
        <v>0</v>
      </c>
    </row>
    <row r="35" spans="2:23" x14ac:dyDescent="0.3">
      <c r="B35" s="3">
        <v>0.4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1</v>
      </c>
    </row>
    <row r="36" spans="2:23" ht="15" thickBot="1" x14ac:dyDescent="0.35">
      <c r="B36" s="9">
        <v>34</v>
      </c>
      <c r="C36" s="9">
        <v>0</v>
      </c>
      <c r="D36" s="9">
        <v>0</v>
      </c>
      <c r="E36" s="9">
        <v>0</v>
      </c>
      <c r="F36" s="9">
        <v>0</v>
      </c>
      <c r="G36" s="9">
        <v>0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1</v>
      </c>
      <c r="U36" s="9">
        <v>0</v>
      </c>
      <c r="V36" s="9">
        <v>0</v>
      </c>
      <c r="W36" s="9">
        <v>0</v>
      </c>
    </row>
    <row r="39" spans="2:23" x14ac:dyDescent="0.3">
      <c r="B39" t="s">
        <v>302</v>
      </c>
    </row>
    <row r="40" spans="2:23" ht="15" thickBot="1" x14ac:dyDescent="0.35"/>
    <row r="41" spans="2:23" x14ac:dyDescent="0.3">
      <c r="B41" s="4" t="s">
        <v>303</v>
      </c>
      <c r="C41" s="5" t="s">
        <v>250</v>
      </c>
    </row>
    <row r="42" spans="2:23" x14ac:dyDescent="0.3">
      <c r="B42" s="6" t="s">
        <v>304</v>
      </c>
      <c r="C42" s="19">
        <v>4.1365578819969437</v>
      </c>
    </row>
    <row r="43" spans="2:23" x14ac:dyDescent="0.3">
      <c r="B43" s="3" t="s">
        <v>305</v>
      </c>
      <c r="C43" s="12">
        <v>0.97200065641624922</v>
      </c>
    </row>
    <row r="44" spans="2:23" x14ac:dyDescent="0.3">
      <c r="B44" s="3" t="s">
        <v>306</v>
      </c>
      <c r="C44" s="12">
        <v>0.92496246170077201</v>
      </c>
    </row>
    <row r="45" spans="2:23" x14ac:dyDescent="0.3">
      <c r="B45" s="3" t="s">
        <v>307</v>
      </c>
      <c r="C45" s="12">
        <v>0.92496246170077201</v>
      </c>
    </row>
    <row r="46" spans="2:23" x14ac:dyDescent="0.3">
      <c r="B46" s="3" t="s">
        <v>308</v>
      </c>
      <c r="C46" s="12">
        <v>0.86126126126125568</v>
      </c>
    </row>
    <row r="47" spans="2:23" x14ac:dyDescent="0.3">
      <c r="B47" s="3" t="s">
        <v>309</v>
      </c>
      <c r="C47" s="12">
        <v>0.87353206865401389</v>
      </c>
    </row>
    <row r="48" spans="2:23" ht="15" thickBot="1" x14ac:dyDescent="0.35">
      <c r="B48" s="9" t="s">
        <v>310</v>
      </c>
      <c r="C48" s="13">
        <v>0.58657718120805369</v>
      </c>
    </row>
    <row r="51" spans="2:6" x14ac:dyDescent="0.3">
      <c r="B51" t="s">
        <v>311</v>
      </c>
    </row>
    <row r="52" spans="2:6" ht="15" thickBot="1" x14ac:dyDescent="0.35"/>
    <row r="53" spans="2:6" x14ac:dyDescent="0.3">
      <c r="B53" s="4" t="s">
        <v>303</v>
      </c>
      <c r="C53" s="5" t="s">
        <v>250</v>
      </c>
      <c r="D53" s="5" t="s">
        <v>312</v>
      </c>
      <c r="E53" s="5" t="s">
        <v>313</v>
      </c>
      <c r="F53" s="5" t="s">
        <v>314</v>
      </c>
    </row>
    <row r="54" spans="2:6" x14ac:dyDescent="0.3">
      <c r="B54" s="6" t="s">
        <v>315</v>
      </c>
      <c r="C54" s="19">
        <v>0.9780821917808219</v>
      </c>
      <c r="D54" s="19">
        <v>1.8643227233294705E-2</v>
      </c>
      <c r="E54" s="19">
        <v>0.94154213784796792</v>
      </c>
      <c r="F54" s="19">
        <v>1.0146222457136758</v>
      </c>
    </row>
    <row r="55" spans="2:6" x14ac:dyDescent="0.3">
      <c r="B55" s="3" t="s">
        <v>316</v>
      </c>
      <c r="C55" s="12">
        <v>0.96617138525329327</v>
      </c>
      <c r="D55" s="12">
        <v>1.7624697320347178E-2</v>
      </c>
      <c r="E55" s="12">
        <v>0.93162761326699317</v>
      </c>
      <c r="F55" s="12">
        <v>1.0007151572395934</v>
      </c>
    </row>
    <row r="56" spans="2:6" x14ac:dyDescent="0.3">
      <c r="B56" s="3" t="s">
        <v>317</v>
      </c>
      <c r="C56" s="12">
        <v>0.95625000000000004</v>
      </c>
      <c r="D56" s="12">
        <v>1.7968403390623312E-2</v>
      </c>
      <c r="E56" s="12">
        <v>0.92103257649469095</v>
      </c>
      <c r="F56" s="12">
        <v>0.99146742350530914</v>
      </c>
    </row>
    <row r="57" spans="2:6" x14ac:dyDescent="0.3">
      <c r="B57" s="3" t="s">
        <v>318</v>
      </c>
      <c r="C57" s="12">
        <v>0.96747967479674801</v>
      </c>
      <c r="D57" s="12">
        <v>1.8912948723765116E-2</v>
      </c>
      <c r="E57" s="12">
        <v>0.93041097645671567</v>
      </c>
      <c r="F57" s="12">
        <v>1.0045483731367804</v>
      </c>
    </row>
    <row r="58" spans="2:6" x14ac:dyDescent="0.3">
      <c r="B58" s="3" t="s">
        <v>319</v>
      </c>
      <c r="C58" s="12">
        <v>0.96486486486486489</v>
      </c>
      <c r="D58" s="12">
        <v>1.8208908918459252E-2</v>
      </c>
      <c r="E58" s="12">
        <v>0.92917605918691459</v>
      </c>
      <c r="F58" s="12">
        <v>1.0005536705428153</v>
      </c>
    </row>
    <row r="59" spans="2:6" x14ac:dyDescent="0.3">
      <c r="B59" s="3" t="s">
        <v>320</v>
      </c>
      <c r="C59" s="12"/>
      <c r="D59" s="12"/>
      <c r="E59" s="12"/>
      <c r="F59" s="12"/>
    </row>
    <row r="60" spans="2:6" x14ac:dyDescent="0.3">
      <c r="B60" s="3" t="s">
        <v>321</v>
      </c>
      <c r="C60" s="12"/>
      <c r="D60" s="12"/>
      <c r="E60" s="12"/>
      <c r="F60" s="12"/>
    </row>
    <row r="61" spans="2:6" ht="15" thickBot="1" x14ac:dyDescent="0.35">
      <c r="B61" s="9" t="s">
        <v>322</v>
      </c>
      <c r="C61" s="13"/>
      <c r="D61" s="13"/>
      <c r="E61" s="13"/>
      <c r="F61" s="13"/>
    </row>
  </sheetData>
  <pageMargins left="0.7" right="0.7" top="0.75" bottom="0.75" header="0.3" footer="0.3"/>
  <pageSetup paperSize="9" orientation="portrait" r:id="rId1"/>
  <ignoredErrors>
    <ignoredError sqref="A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/>
  </sheetViews>
  <sheetFormatPr defaultRowHeight="14.4" x14ac:dyDescent="0.3"/>
  <sheetData>
    <row r="1" spans="1:4" x14ac:dyDescent="0.3">
      <c r="A1" s="1">
        <v>0.01</v>
      </c>
      <c r="B1" s="1">
        <v>1</v>
      </c>
      <c r="C1" s="1">
        <v>0.32</v>
      </c>
      <c r="D1" s="1">
        <v>2</v>
      </c>
    </row>
    <row r="2" spans="1:4" x14ac:dyDescent="0.3">
      <c r="A2" s="1">
        <v>2E-3</v>
      </c>
      <c r="B2" s="1">
        <v>1</v>
      </c>
      <c r="C2" s="1">
        <v>0.29099999999999998</v>
      </c>
      <c r="D2" s="1">
        <v>2</v>
      </c>
    </row>
    <row r="3" spans="1:4" x14ac:dyDescent="0.3">
      <c r="A3" s="1">
        <v>0.12</v>
      </c>
      <c r="B3" s="1">
        <v>1</v>
      </c>
      <c r="C3" s="1">
        <v>0.26700000000000002</v>
      </c>
      <c r="D3" s="1">
        <v>2</v>
      </c>
    </row>
    <row r="4" spans="1:4" x14ac:dyDescent="0.3">
      <c r="A4" s="1">
        <v>0.05</v>
      </c>
      <c r="B4" s="1">
        <v>1</v>
      </c>
      <c r="C4" s="1">
        <v>0.36</v>
      </c>
      <c r="D4" s="1">
        <v>2</v>
      </c>
    </row>
    <row r="5" spans="1:4" x14ac:dyDescent="0.3">
      <c r="A5" s="1">
        <v>0.02</v>
      </c>
      <c r="B5" s="1">
        <v>1</v>
      </c>
      <c r="C5" s="1">
        <v>0.27700000000000002</v>
      </c>
      <c r="D5" s="1">
        <v>2</v>
      </c>
    </row>
    <row r="6" spans="1:4" x14ac:dyDescent="0.3">
      <c r="A6" s="1">
        <v>0.01</v>
      </c>
      <c r="B6" s="1">
        <v>1</v>
      </c>
      <c r="C6" s="1">
        <v>0.255</v>
      </c>
      <c r="D6" s="1">
        <v>2</v>
      </c>
    </row>
    <row r="7" spans="1:4" x14ac:dyDescent="0.3">
      <c r="A7" s="1">
        <v>0.05</v>
      </c>
      <c r="B7" s="1">
        <v>1</v>
      </c>
      <c r="C7" s="1">
        <v>0.32</v>
      </c>
      <c r="D7" s="1">
        <v>2</v>
      </c>
    </row>
    <row r="8" spans="1:4" x14ac:dyDescent="0.3">
      <c r="A8" s="1">
        <v>0.03</v>
      </c>
      <c r="B8" s="1">
        <v>1</v>
      </c>
      <c r="C8" s="1">
        <v>0.26500000000000001</v>
      </c>
      <c r="D8" s="1">
        <v>2</v>
      </c>
    </row>
    <row r="9" spans="1:4" x14ac:dyDescent="0.3">
      <c r="A9" s="1">
        <v>1.7999999999999999E-2</v>
      </c>
      <c r="B9" s="1">
        <v>1</v>
      </c>
      <c r="C9" s="1">
        <v>0.22800000000000001</v>
      </c>
      <c r="D9" s="1">
        <v>2</v>
      </c>
    </row>
    <row r="10" spans="1:4" x14ac:dyDescent="0.3">
      <c r="A10" s="1">
        <v>0.03</v>
      </c>
      <c r="B10" s="1">
        <v>1</v>
      </c>
      <c r="C10" s="1">
        <v>0.38200000000000001</v>
      </c>
      <c r="D10" s="1">
        <v>2</v>
      </c>
    </row>
    <row r="11" spans="1:4" x14ac:dyDescent="0.3">
      <c r="A11" s="1">
        <v>0.01</v>
      </c>
      <c r="B11" s="1">
        <v>1</v>
      </c>
      <c r="C11" s="1">
        <v>0.32900000000000001</v>
      </c>
      <c r="D11" s="1">
        <v>2</v>
      </c>
    </row>
    <row r="12" spans="1:4" x14ac:dyDescent="0.3">
      <c r="A12" s="1">
        <v>2.0000000000000001E-4</v>
      </c>
      <c r="B12" s="1">
        <v>1</v>
      </c>
      <c r="C12" s="1">
        <v>0.29099999999999998</v>
      </c>
      <c r="D12" s="1">
        <v>2</v>
      </c>
    </row>
    <row r="13" spans="1:4" x14ac:dyDescent="0.3">
      <c r="A13" s="1">
        <v>0</v>
      </c>
      <c r="B13" s="1">
        <v>0</v>
      </c>
      <c r="C13" s="1">
        <v>0.35</v>
      </c>
      <c r="D13" s="1">
        <v>2</v>
      </c>
    </row>
    <row r="14" spans="1:4" x14ac:dyDescent="0.3">
      <c r="A14" s="1">
        <v>0</v>
      </c>
      <c r="B14" s="1">
        <v>0</v>
      </c>
      <c r="C14" s="1">
        <v>0.26800000000000002</v>
      </c>
      <c r="D14" s="1">
        <v>2</v>
      </c>
    </row>
    <row r="15" spans="1:4" x14ac:dyDescent="0.3">
      <c r="A15" s="1">
        <v>0</v>
      </c>
      <c r="B15" s="1">
        <v>0</v>
      </c>
      <c r="C15" s="1">
        <v>0.17799999999999999</v>
      </c>
      <c r="D15" s="1">
        <v>2</v>
      </c>
    </row>
    <row r="16" spans="1:4" x14ac:dyDescent="0.3">
      <c r="A16" s="1">
        <v>0</v>
      </c>
      <c r="B16" s="1">
        <v>0</v>
      </c>
      <c r="C16" s="1">
        <v>0</v>
      </c>
      <c r="D16" s="1">
        <v>0</v>
      </c>
    </row>
    <row r="17" spans="1:4" x14ac:dyDescent="0.3">
      <c r="A17" s="1">
        <v>0</v>
      </c>
      <c r="B17" s="1">
        <v>0</v>
      </c>
      <c r="C17" s="1">
        <v>0</v>
      </c>
      <c r="D17" s="1">
        <v>0</v>
      </c>
    </row>
    <row r="18" spans="1:4" x14ac:dyDescent="0.3">
      <c r="A18" s="1">
        <v>0</v>
      </c>
      <c r="B18" s="1">
        <v>0</v>
      </c>
      <c r="C18" s="1">
        <v>0</v>
      </c>
      <c r="D18" s="1">
        <v>0</v>
      </c>
    </row>
    <row r="19" spans="1:4" x14ac:dyDescent="0.3">
      <c r="A19" s="1">
        <v>0</v>
      </c>
      <c r="B19" s="1">
        <v>0</v>
      </c>
      <c r="C19" s="1">
        <v>0</v>
      </c>
      <c r="D19" s="1">
        <v>0</v>
      </c>
    </row>
    <row r="20" spans="1:4" x14ac:dyDescent="0.3">
      <c r="A20" s="1">
        <v>0</v>
      </c>
      <c r="B20" s="1">
        <v>0</v>
      </c>
      <c r="C20" s="1">
        <v>0</v>
      </c>
      <c r="D20" s="1">
        <v>0</v>
      </c>
    </row>
    <row r="21" spans="1:4" x14ac:dyDescent="0.3">
      <c r="A21" s="1">
        <v>0</v>
      </c>
      <c r="B21" s="1">
        <v>0</v>
      </c>
      <c r="C21" s="1">
        <v>0</v>
      </c>
      <c r="D21" s="1">
        <v>0</v>
      </c>
    </row>
    <row r="22" spans="1:4" x14ac:dyDescent="0.3">
      <c r="A22" s="1">
        <v>0</v>
      </c>
      <c r="B22" s="1">
        <v>0</v>
      </c>
      <c r="C22" s="1">
        <v>0</v>
      </c>
      <c r="D22" s="1">
        <v>0</v>
      </c>
    </row>
    <row r="23" spans="1:4" x14ac:dyDescent="0.3">
      <c r="A23" s="1">
        <v>0</v>
      </c>
      <c r="B23" s="1">
        <v>0</v>
      </c>
      <c r="C23" s="1">
        <v>0</v>
      </c>
      <c r="D23" s="1">
        <v>0</v>
      </c>
    </row>
    <row r="24" spans="1:4" x14ac:dyDescent="0.3">
      <c r="A24" s="1">
        <v>0</v>
      </c>
      <c r="B24" s="1">
        <v>0</v>
      </c>
      <c r="C24" s="1">
        <v>0</v>
      </c>
      <c r="D24" s="1">
        <v>0</v>
      </c>
    </row>
    <row r="25" spans="1:4" x14ac:dyDescent="0.3">
      <c r="A25" s="1">
        <v>0</v>
      </c>
      <c r="B25" s="1">
        <v>0</v>
      </c>
      <c r="C25" s="1">
        <v>0</v>
      </c>
      <c r="D25" s="1">
        <v>0</v>
      </c>
    </row>
    <row r="26" spans="1:4" x14ac:dyDescent="0.3">
      <c r="A26" s="1">
        <v>0</v>
      </c>
      <c r="B26" s="1">
        <v>0</v>
      </c>
      <c r="C26" s="1">
        <v>0</v>
      </c>
      <c r="D26" s="1">
        <v>0</v>
      </c>
    </row>
    <row r="27" spans="1:4" x14ac:dyDescent="0.3">
      <c r="A27" s="1">
        <v>0</v>
      </c>
      <c r="B27" s="1">
        <v>0</v>
      </c>
      <c r="C27" s="1">
        <v>0</v>
      </c>
      <c r="D27" s="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00"/>
  <sheetViews>
    <sheetView workbookViewId="0"/>
  </sheetViews>
  <sheetFormatPr defaultRowHeight="14.4" x14ac:dyDescent="0.3"/>
  <sheetData>
    <row r="1" spans="1:4" x14ac:dyDescent="0.3">
      <c r="A1" s="1">
        <v>-0.99980000000000002</v>
      </c>
      <c r="B1" s="1">
        <v>1.1291507999101959E-118</v>
      </c>
      <c r="C1" s="1">
        <v>1.1291507999101959E-118</v>
      </c>
      <c r="D1" s="1">
        <v>1.0283911306484538E-186</v>
      </c>
    </row>
    <row r="2" spans="1:4" x14ac:dyDescent="0.3">
      <c r="A2" s="1">
        <v>-0.99860910000000003</v>
      </c>
      <c r="B2" s="1">
        <v>2.1220852269842984E-118</v>
      </c>
      <c r="C2" s="1">
        <v>2.1220852269842984E-118</v>
      </c>
      <c r="D2" s="1">
        <v>2.270107210542848E-186</v>
      </c>
    </row>
    <row r="3" spans="1:4" x14ac:dyDescent="0.3">
      <c r="A3" s="1">
        <v>-0.99741820000000003</v>
      </c>
      <c r="B3" s="1">
        <v>3.9852601354062918E-118</v>
      </c>
      <c r="C3" s="1">
        <v>3.9852601354062918E-118</v>
      </c>
      <c r="D3" s="1">
        <v>5.0074588761929201E-186</v>
      </c>
    </row>
    <row r="4" spans="1:4" x14ac:dyDescent="0.3">
      <c r="A4" s="1">
        <v>-0.99622730000000004</v>
      </c>
      <c r="B4" s="1">
        <v>7.4788273122981709E-118</v>
      </c>
      <c r="C4" s="1">
        <v>7.4788273122981709E-118</v>
      </c>
      <c r="D4" s="1">
        <v>1.1037517165442665E-185</v>
      </c>
    </row>
    <row r="5" spans="1:4" x14ac:dyDescent="0.3">
      <c r="A5" s="1">
        <v>-0.99503640000000004</v>
      </c>
      <c r="B5" s="1">
        <v>1.4024691383472597E-117</v>
      </c>
      <c r="C5" s="1">
        <v>1.4024691383472597E-117</v>
      </c>
      <c r="D5" s="1">
        <v>2.4311310501993753E-185</v>
      </c>
    </row>
    <row r="6" spans="1:4" x14ac:dyDescent="0.3">
      <c r="A6" s="1">
        <v>-0.99384550000000005</v>
      </c>
      <c r="B6" s="1">
        <v>2.6280649770953315E-117</v>
      </c>
      <c r="C6" s="1">
        <v>2.6280649770953315E-117</v>
      </c>
      <c r="D6" s="1">
        <v>5.3509183702306955E-185</v>
      </c>
    </row>
    <row r="7" spans="1:4" x14ac:dyDescent="0.3">
      <c r="A7" s="1">
        <v>-0.99265460000000005</v>
      </c>
      <c r="B7" s="1">
        <v>4.9210962744806586E-117</v>
      </c>
      <c r="C7" s="1">
        <v>4.9210962744806586E-117</v>
      </c>
      <c r="D7" s="1">
        <v>1.1768774970196803E-184</v>
      </c>
    </row>
    <row r="8" spans="1:4" x14ac:dyDescent="0.3">
      <c r="A8" s="1">
        <v>-0.99146370000000006</v>
      </c>
      <c r="B8" s="1">
        <v>9.2081121853654122E-117</v>
      </c>
      <c r="C8" s="1">
        <v>9.2081121853654122E-117</v>
      </c>
      <c r="D8" s="1">
        <v>2.58652791197553E-184</v>
      </c>
    </row>
    <row r="9" spans="1:4" x14ac:dyDescent="0.3">
      <c r="A9" s="1">
        <v>-0.99027280000000006</v>
      </c>
      <c r="B9" s="1">
        <v>1.7217191880783205E-116</v>
      </c>
      <c r="C9" s="1">
        <v>1.7217191880783205E-116</v>
      </c>
      <c r="D9" s="1">
        <v>5.6804933713187762E-184</v>
      </c>
    </row>
    <row r="10" spans="1:4" x14ac:dyDescent="0.3">
      <c r="A10" s="1">
        <v>-0.98908190000000007</v>
      </c>
      <c r="B10" s="1">
        <v>3.2168959566354638E-116</v>
      </c>
      <c r="C10" s="1">
        <v>3.2168959566354638E-116</v>
      </c>
      <c r="D10" s="1">
        <v>1.2466310016709508E-183</v>
      </c>
    </row>
    <row r="11" spans="1:4" x14ac:dyDescent="0.3">
      <c r="A11" s="1">
        <v>-0.98789100000000007</v>
      </c>
      <c r="B11" s="1">
        <v>6.006129439725672E-116</v>
      </c>
      <c r="C11" s="1">
        <v>6.006129439725672E-116</v>
      </c>
      <c r="D11" s="1">
        <v>2.7338379370095526E-183</v>
      </c>
    </row>
    <row r="12" spans="1:4" x14ac:dyDescent="0.3">
      <c r="A12" s="1">
        <v>-0.98670009999999997</v>
      </c>
      <c r="B12" s="1">
        <v>1.1205605730998814E-115</v>
      </c>
      <c r="C12" s="1">
        <v>1.1205605730998814E-115</v>
      </c>
      <c r="D12" s="1">
        <v>5.9908795270843542E-183</v>
      </c>
    </row>
    <row r="13" spans="1:4" x14ac:dyDescent="0.3">
      <c r="A13" s="1">
        <v>-0.98550919999999997</v>
      </c>
      <c r="B13" s="1">
        <v>2.089098731783288E-115</v>
      </c>
      <c r="C13" s="1">
        <v>2.089098731783288E-115</v>
      </c>
      <c r="D13" s="1">
        <v>1.3118717626030216E-182</v>
      </c>
    </row>
    <row r="14" spans="1:4" x14ac:dyDescent="0.3">
      <c r="A14" s="1">
        <v>-0.98431829999999998</v>
      </c>
      <c r="B14" s="1">
        <v>3.8919349296371025E-115</v>
      </c>
      <c r="C14" s="1">
        <v>3.8919349296371025E-115</v>
      </c>
      <c r="D14" s="1">
        <v>2.8706163860809201E-182</v>
      </c>
    </row>
    <row r="15" spans="1:4" x14ac:dyDescent="0.3">
      <c r="A15" s="1">
        <v>-0.98312739999999998</v>
      </c>
      <c r="B15" s="1">
        <v>7.2452796557338467E-115</v>
      </c>
      <c r="C15" s="1">
        <v>7.2452796557338467E-115</v>
      </c>
      <c r="D15" s="1">
        <v>6.2768523431743794E-182</v>
      </c>
    </row>
    <row r="16" spans="1:4" x14ac:dyDescent="0.3">
      <c r="A16" s="1">
        <v>-0.98193649999999999</v>
      </c>
      <c r="B16" s="1">
        <v>1.3478070175451695E-114</v>
      </c>
      <c r="C16" s="1">
        <v>1.3478070175451695E-114</v>
      </c>
      <c r="D16" s="1">
        <v>1.3714868337405804E-181</v>
      </c>
    </row>
    <row r="17" spans="1:4" x14ac:dyDescent="0.3">
      <c r="A17" s="1">
        <v>-0.9807456</v>
      </c>
      <c r="B17" s="1">
        <v>2.5054356388936558E-114</v>
      </c>
      <c r="C17" s="1">
        <v>2.5054356388936558E-114</v>
      </c>
      <c r="D17" s="1">
        <v>2.9945002282974683E-181</v>
      </c>
    </row>
    <row r="18" spans="1:4" x14ac:dyDescent="0.3">
      <c r="A18" s="1">
        <v>-0.9795547</v>
      </c>
      <c r="B18" s="1">
        <v>4.6539505650346094E-114</v>
      </c>
      <c r="C18" s="1">
        <v>4.6539505650346094E-114</v>
      </c>
      <c r="D18" s="1">
        <v>6.533411848489561E-181</v>
      </c>
    </row>
    <row r="19" spans="1:4" x14ac:dyDescent="0.3">
      <c r="A19" s="1">
        <v>-0.97836380000000001</v>
      </c>
      <c r="B19" s="1">
        <v>8.6385978784860109E-114</v>
      </c>
      <c r="C19" s="1">
        <v>8.6385978784860109E-114</v>
      </c>
      <c r="D19" s="1">
        <v>1.4244220848080426E-180</v>
      </c>
    </row>
    <row r="20" spans="1:4" x14ac:dyDescent="0.3">
      <c r="A20" s="1">
        <v>-0.97717290000000001</v>
      </c>
      <c r="B20" s="1">
        <v>1.6023143726444729E-113</v>
      </c>
      <c r="C20" s="1">
        <v>1.6023143726444729E-113</v>
      </c>
      <c r="D20" s="1">
        <v>3.1032755429258779E-180</v>
      </c>
    </row>
    <row r="21" spans="1:4" x14ac:dyDescent="0.3">
      <c r="A21" s="1">
        <v>-0.97598200000000002</v>
      </c>
      <c r="B21" s="1">
        <v>2.9698545203902707E-113</v>
      </c>
      <c r="C21" s="1">
        <v>2.9698545203902707E-113</v>
      </c>
      <c r="D21" s="1">
        <v>6.7559271272977066E-180</v>
      </c>
    </row>
    <row r="22" spans="1:4" x14ac:dyDescent="0.3">
      <c r="A22" s="1">
        <v>-0.97479110000000002</v>
      </c>
      <c r="B22" s="1">
        <v>5.50054346301458E-113</v>
      </c>
      <c r="C22" s="1">
        <v>5.50054346301458E-113</v>
      </c>
      <c r="D22" s="1">
        <v>1.4697130538765987E-179</v>
      </c>
    </row>
    <row r="23" spans="1:4" x14ac:dyDescent="0.3">
      <c r="A23" s="1">
        <v>-0.97360020000000003</v>
      </c>
      <c r="B23" s="1">
        <v>1.0180263121544428E-112</v>
      </c>
      <c r="C23" s="1">
        <v>1.0180263121544428E-112</v>
      </c>
      <c r="D23" s="1">
        <v>3.1949430716156657E-179</v>
      </c>
    </row>
    <row r="24" spans="1:4" x14ac:dyDescent="0.3">
      <c r="A24" s="1">
        <v>-0.97240930000000003</v>
      </c>
      <c r="B24" s="1">
        <v>1.8827618203946544E-112</v>
      </c>
      <c r="C24" s="1">
        <v>1.8827618203946544E-112</v>
      </c>
      <c r="D24" s="1">
        <v>6.9402749214759822E-179</v>
      </c>
    </row>
    <row r="25" spans="1:4" x14ac:dyDescent="0.3">
      <c r="A25" s="1">
        <v>-0.97121840000000004</v>
      </c>
      <c r="B25" s="1">
        <v>3.4794831701322956E-112</v>
      </c>
      <c r="C25" s="1">
        <v>3.4794831701322956E-112</v>
      </c>
      <c r="D25" s="1">
        <v>1.5065141037960002E-178</v>
      </c>
    </row>
    <row r="26" spans="1:4" x14ac:dyDescent="0.3">
      <c r="A26" s="1">
        <v>-0.97002750000000004</v>
      </c>
      <c r="B26" s="1">
        <v>6.425650130353101E-112</v>
      </c>
      <c r="C26" s="1">
        <v>6.425650130353101E-112</v>
      </c>
      <c r="D26" s="1">
        <v>3.2677792209894649E-178</v>
      </c>
    </row>
    <row r="27" spans="1:4" x14ac:dyDescent="0.3">
      <c r="A27" s="1">
        <v>-0.96883660000000005</v>
      </c>
      <c r="B27" s="1">
        <v>1.1857752662139265E-111</v>
      </c>
      <c r="C27" s="1">
        <v>1.1857752662139265E-111</v>
      </c>
      <c r="D27" s="1">
        <v>7.0829665267513984E-178</v>
      </c>
    </row>
    <row r="28" spans="1:4" x14ac:dyDescent="0.3">
      <c r="A28" s="1">
        <v>-0.96764570000000005</v>
      </c>
      <c r="B28" s="1">
        <v>2.1866067126209508E-111</v>
      </c>
      <c r="C28" s="1">
        <v>2.1866067126209508E-111</v>
      </c>
      <c r="D28" s="1">
        <v>1.5341246542828156E-177</v>
      </c>
    </row>
    <row r="29" spans="1:4" x14ac:dyDescent="0.3">
      <c r="A29" s="1">
        <v>-0.96645479999999995</v>
      </c>
      <c r="B29" s="1">
        <v>4.029228936246446E-111</v>
      </c>
      <c r="C29" s="1">
        <v>4.029228936246446E-111</v>
      </c>
      <c r="D29" s="1">
        <v>3.3203899203178151E-177</v>
      </c>
    </row>
    <row r="30" spans="1:4" x14ac:dyDescent="0.3">
      <c r="A30" s="1">
        <v>-0.96526389999999995</v>
      </c>
      <c r="B30" s="1">
        <v>7.4191848016775213E-111</v>
      </c>
      <c r="C30" s="1">
        <v>7.4191848016775213E-111</v>
      </c>
      <c r="D30" s="1">
        <v>7.1812575351043794E-177</v>
      </c>
    </row>
    <row r="31" spans="1:4" x14ac:dyDescent="0.3">
      <c r="A31" s="1">
        <v>-0.96407299999999996</v>
      </c>
      <c r="B31" s="1">
        <v>1.3651281148183859E-110</v>
      </c>
      <c r="C31" s="1">
        <v>1.3651281148183859E-110</v>
      </c>
      <c r="D31" s="1">
        <v>1.5520113541067495E-176</v>
      </c>
    </row>
    <row r="32" spans="1:4" x14ac:dyDescent="0.3">
      <c r="A32" s="1">
        <v>-0.96288209999999996</v>
      </c>
      <c r="B32" s="1">
        <v>2.5099993595635539E-110</v>
      </c>
      <c r="C32" s="1">
        <v>2.5099993595635539E-110</v>
      </c>
      <c r="D32" s="1">
        <v>3.3517549850826657E-176</v>
      </c>
    </row>
    <row r="33" spans="1:4" x14ac:dyDescent="0.3">
      <c r="A33" s="1">
        <v>-0.96169119999999997</v>
      </c>
      <c r="B33" s="1">
        <v>4.6116547631294029E-110</v>
      </c>
      <c r="C33" s="1">
        <v>4.6116547631294029E-110</v>
      </c>
      <c r="D33" s="1">
        <v>7.233235603415669E-176</v>
      </c>
    </row>
    <row r="34" spans="1:4" x14ac:dyDescent="0.3">
      <c r="A34" s="1">
        <v>-0.96050029999999997</v>
      </c>
      <c r="B34" s="1">
        <v>8.4668709874277948E-110</v>
      </c>
      <c r="C34" s="1">
        <v>8.4668709874277948E-110</v>
      </c>
      <c r="D34" s="1">
        <v>1.5598252134568281E-175</v>
      </c>
    </row>
    <row r="35" spans="1:4" x14ac:dyDescent="0.3">
      <c r="A35" s="1">
        <v>-0.95930939999999998</v>
      </c>
      <c r="B35" s="1">
        <v>1.5533598453507266E-109</v>
      </c>
      <c r="C35" s="1">
        <v>1.5533598453507266E-109</v>
      </c>
      <c r="D35" s="1">
        <v>3.3612610147092375E-175</v>
      </c>
    </row>
    <row r="36" spans="1:4" x14ac:dyDescent="0.3">
      <c r="A36" s="1">
        <v>-0.95811849999999998</v>
      </c>
      <c r="B36" s="1">
        <v>2.8477652346526387E-109</v>
      </c>
      <c r="C36" s="1">
        <v>2.8477652346526387E-109</v>
      </c>
      <c r="D36" s="1">
        <v>7.2378823277897147E-175</v>
      </c>
    </row>
    <row r="37" spans="1:4" x14ac:dyDescent="0.3">
      <c r="A37" s="1">
        <v>-0.95692759999999999</v>
      </c>
      <c r="B37" s="1">
        <v>5.2169811899496748E-109</v>
      </c>
      <c r="C37" s="1">
        <v>5.2169811899496748E-109</v>
      </c>
      <c r="D37" s="1">
        <v>1.5574129277729971E-174</v>
      </c>
    </row>
    <row r="38" spans="1:4" x14ac:dyDescent="0.3">
      <c r="A38" s="1">
        <v>-0.95573669999999999</v>
      </c>
      <c r="B38" s="1">
        <v>9.5503070629062806E-109</v>
      </c>
      <c r="C38" s="1">
        <v>9.5503070629062806E-109</v>
      </c>
      <c r="D38" s="1">
        <v>3.348721342551662E-174</v>
      </c>
    </row>
    <row r="39" spans="1:4" x14ac:dyDescent="0.3">
      <c r="A39" s="1">
        <v>-0.9545458</v>
      </c>
      <c r="B39" s="1">
        <v>1.747022012899572E-108</v>
      </c>
      <c r="C39" s="1">
        <v>1.747022012899572E-108</v>
      </c>
      <c r="D39" s="1">
        <v>7.1951064269714415E-174</v>
      </c>
    </row>
    <row r="40" spans="1:4" x14ac:dyDescent="0.3">
      <c r="A40" s="1">
        <v>-0.95335490000000001</v>
      </c>
      <c r="B40" s="1">
        <v>3.1934667348004956E-108</v>
      </c>
      <c r="C40" s="1">
        <v>3.1934667348004956E-108</v>
      </c>
      <c r="D40" s="1">
        <v>1.5448218797634995E-173</v>
      </c>
    </row>
    <row r="41" spans="1:4" x14ac:dyDescent="0.3">
      <c r="A41" s="1">
        <v>-0.95216400000000001</v>
      </c>
      <c r="B41" s="1">
        <v>5.8332339329011346E-108</v>
      </c>
      <c r="C41" s="1">
        <v>5.8332339329011346E-108</v>
      </c>
      <c r="D41" s="1">
        <v>3.3143821317453875E-173</v>
      </c>
    </row>
    <row r="42" spans="1:4" x14ac:dyDescent="0.3">
      <c r="A42" s="1">
        <v>-0.95097310000000002</v>
      </c>
      <c r="B42" s="1">
        <v>1.0647296980607965E-107</v>
      </c>
      <c r="C42" s="1">
        <v>1.0647296980607965E-107</v>
      </c>
      <c r="D42" s="1">
        <v>7.1057467243993397E-173</v>
      </c>
    </row>
    <row r="43" spans="1:4" x14ac:dyDescent="0.3">
      <c r="A43" s="1">
        <v>-0.94978220000000002</v>
      </c>
      <c r="B43" s="1">
        <v>1.9420138355444023E-107</v>
      </c>
      <c r="C43" s="1">
        <v>1.9420138355444023E-107</v>
      </c>
      <c r="D43" s="1">
        <v>1.5222985916205021E-172</v>
      </c>
    </row>
    <row r="44" spans="1:4" x14ac:dyDescent="0.3">
      <c r="A44" s="1">
        <v>-0.94859129999999992</v>
      </c>
      <c r="B44" s="1">
        <v>3.5395516082525398E-107</v>
      </c>
      <c r="C44" s="1">
        <v>3.5395516082525398E-107</v>
      </c>
      <c r="D44" s="1">
        <v>3.2589143388329042E-172</v>
      </c>
    </row>
    <row r="45" spans="1:4" x14ac:dyDescent="0.3">
      <c r="A45" s="1">
        <v>-0.94740039999999992</v>
      </c>
      <c r="B45" s="1">
        <v>6.4465470347055329E-107</v>
      </c>
      <c r="C45" s="1">
        <v>6.4465470347055329E-107</v>
      </c>
      <c r="D45" s="1">
        <v>6.971544792816739E-172</v>
      </c>
    </row>
    <row r="46" spans="1:4" x14ac:dyDescent="0.3">
      <c r="A46" s="1">
        <v>-0.94620949999999993</v>
      </c>
      <c r="B46" s="1">
        <v>1.1732458856362481E-106</v>
      </c>
      <c r="C46" s="1">
        <v>1.1732458856362481E-106</v>
      </c>
      <c r="D46" s="1">
        <v>1.4902806980580357E-171</v>
      </c>
    </row>
    <row r="47" spans="1:4" x14ac:dyDescent="0.3">
      <c r="A47" s="1">
        <v>-0.94501859999999993</v>
      </c>
      <c r="B47" s="1">
        <v>2.1337026745251343E-106</v>
      </c>
      <c r="C47" s="1">
        <v>2.1337026745251343E-106</v>
      </c>
      <c r="D47" s="1">
        <v>3.1833919116659035E-171</v>
      </c>
    </row>
    <row r="48" spans="1:4" x14ac:dyDescent="0.3">
      <c r="A48" s="1">
        <v>-0.94382769999999994</v>
      </c>
      <c r="B48" s="1">
        <v>3.877588696880263E-106</v>
      </c>
      <c r="C48" s="1">
        <v>3.877588696880263E-106</v>
      </c>
      <c r="D48" s="1">
        <v>6.7950885076718421E-171</v>
      </c>
    </row>
    <row r="49" spans="1:4" x14ac:dyDescent="0.3">
      <c r="A49" s="1">
        <v>-0.94263679999999994</v>
      </c>
      <c r="B49" s="1">
        <v>7.0416195567592744E-106</v>
      </c>
      <c r="C49" s="1">
        <v>7.0416195567592744E-106</v>
      </c>
      <c r="D49" s="1">
        <v>1.4493828052878627E-170</v>
      </c>
    </row>
    <row r="50" spans="1:4" x14ac:dyDescent="0.3">
      <c r="A50" s="1">
        <v>-0.94144589999999995</v>
      </c>
      <c r="B50" s="1">
        <v>1.2778102028667757E-105</v>
      </c>
      <c r="C50" s="1">
        <v>1.2778102028667757E-105</v>
      </c>
      <c r="D50" s="1">
        <v>3.0892572112343301E-170</v>
      </c>
    </row>
    <row r="51" spans="1:4" x14ac:dyDescent="0.3">
      <c r="A51" s="1">
        <v>-0.94025499999999995</v>
      </c>
      <c r="B51" s="1">
        <v>2.3170911746829518E-105</v>
      </c>
      <c r="C51" s="1">
        <v>2.3170911746829518E-105</v>
      </c>
      <c r="D51" s="1">
        <v>6.5797290649980695E-170</v>
      </c>
    </row>
    <row r="52" spans="1:4" x14ac:dyDescent="0.3">
      <c r="A52" s="1">
        <v>-0.93906409999999996</v>
      </c>
      <c r="B52" s="1">
        <v>4.1985842484798076E-105</v>
      </c>
      <c r="C52" s="1">
        <v>4.1985842484798076E-105</v>
      </c>
      <c r="D52" s="1">
        <v>1.4003768742301809E-169</v>
      </c>
    </row>
    <row r="53" spans="1:4" x14ac:dyDescent="0.3">
      <c r="A53" s="1">
        <v>-0.93787319999999996</v>
      </c>
      <c r="B53" s="1">
        <v>7.602310415984135E-105</v>
      </c>
      <c r="C53" s="1">
        <v>7.602310415984135E-105</v>
      </c>
      <c r="D53" s="1">
        <v>2.9782752125934511E-169</v>
      </c>
    </row>
    <row r="54" spans="1:4" x14ac:dyDescent="0.3">
      <c r="A54" s="1">
        <v>-0.93668229999999997</v>
      </c>
      <c r="B54" s="1">
        <v>1.3755339146068098E-104</v>
      </c>
      <c r="C54" s="1">
        <v>1.3755339146068098E-104</v>
      </c>
      <c r="D54" s="1">
        <v>6.3294751805157228E-169</v>
      </c>
    </row>
    <row r="55" spans="1:4" x14ac:dyDescent="0.3">
      <c r="A55" s="1">
        <v>-0.93549139999999997</v>
      </c>
      <c r="B55" s="1">
        <v>2.4870240449059876E-104</v>
      </c>
      <c r="C55" s="1">
        <v>2.4870240449059876E-104</v>
      </c>
      <c r="D55" s="1">
        <v>1.3441680024582245E-168</v>
      </c>
    </row>
    <row r="56" spans="1:4" x14ac:dyDescent="0.3">
      <c r="A56" s="1">
        <v>-0.93430049999999998</v>
      </c>
      <c r="B56" s="1">
        <v>4.493364429903287E-104</v>
      </c>
      <c r="C56" s="1">
        <v>4.493364429903287E-104</v>
      </c>
      <c r="D56" s="1">
        <v>2.8524785158484608E-168</v>
      </c>
    </row>
    <row r="57" spans="1:4" x14ac:dyDescent="0.3">
      <c r="A57" s="1">
        <v>-0.93310959999999998</v>
      </c>
      <c r="B57" s="1">
        <v>8.112342524898457E-104</v>
      </c>
      <c r="C57" s="1">
        <v>8.112342524898457E-104</v>
      </c>
      <c r="D57" s="1">
        <v>6.0488691341810599E-168</v>
      </c>
    </row>
    <row r="58" spans="1:4" x14ac:dyDescent="0.3">
      <c r="A58" s="1">
        <v>-0.93191869999999999</v>
      </c>
      <c r="B58" s="1">
        <v>1.4635376299491582E-103</v>
      </c>
      <c r="C58" s="1">
        <v>1.4635376299491582E-103</v>
      </c>
      <c r="D58" s="1">
        <v>1.2817666656065005E-167</v>
      </c>
    </row>
    <row r="59" spans="1:4" x14ac:dyDescent="0.3">
      <c r="A59" s="1">
        <v>-0.93072779999999999</v>
      </c>
      <c r="B59" s="1">
        <v>2.6384233674388843E-103</v>
      </c>
      <c r="C59" s="1">
        <v>2.6384233674388843E-103</v>
      </c>
      <c r="D59" s="1">
        <v>2.7141055584230594E-167</v>
      </c>
    </row>
    <row r="60" spans="1:4" x14ac:dyDescent="0.3">
      <c r="A60" s="1">
        <v>-0.9295369</v>
      </c>
      <c r="B60" s="1">
        <v>4.753002618001305E-103</v>
      </c>
      <c r="C60" s="1">
        <v>4.753002618001305E-103</v>
      </c>
      <c r="D60" s="1">
        <v>5.7428500082094264E-167</v>
      </c>
    </row>
    <row r="61" spans="1:4" x14ac:dyDescent="0.3">
      <c r="A61" s="1">
        <v>-0.928346</v>
      </c>
      <c r="B61" s="1">
        <v>8.5560753347229142E-103</v>
      </c>
      <c r="C61" s="1">
        <v>8.5560753347229142E-103</v>
      </c>
      <c r="D61" s="1">
        <v>1.2142586056055554E-166</v>
      </c>
    </row>
    <row r="62" spans="1:4" x14ac:dyDescent="0.3">
      <c r="A62" s="1">
        <v>-0.92715510000000001</v>
      </c>
      <c r="B62" s="1">
        <v>1.5390903796916757E-102</v>
      </c>
      <c r="C62" s="1">
        <v>1.5390903796916757E-102</v>
      </c>
      <c r="D62" s="1">
        <v>2.5655346468522789E-166</v>
      </c>
    </row>
    <row r="63" spans="1:4" x14ac:dyDescent="0.3">
      <c r="A63" s="1">
        <v>-0.92596420000000002</v>
      </c>
      <c r="B63" s="1">
        <v>2.766537903976255E-102</v>
      </c>
      <c r="C63" s="1">
        <v>2.766537903976255E-102</v>
      </c>
      <c r="D63" s="1">
        <v>5.4166098547389303E-166</v>
      </c>
    </row>
    <row r="64" spans="1:4" x14ac:dyDescent="0.3">
      <c r="A64" s="1">
        <v>-0.92477330000000002</v>
      </c>
      <c r="B64" s="1">
        <v>4.9692643841355922E-102</v>
      </c>
      <c r="C64" s="1">
        <v>4.9692643841355922E-102</v>
      </c>
      <c r="D64" s="1">
        <v>1.1427736147160047E-165</v>
      </c>
    </row>
    <row r="65" spans="1:4" x14ac:dyDescent="0.3">
      <c r="A65" s="1">
        <v>-0.92358240000000003</v>
      </c>
      <c r="B65" s="1">
        <v>8.9192956472237911E-102</v>
      </c>
      <c r="C65" s="1">
        <v>8.9192956472237911E-102</v>
      </c>
      <c r="D65" s="1">
        <v>2.4092165113196339E-165</v>
      </c>
    </row>
    <row r="66" spans="1:4" x14ac:dyDescent="0.3">
      <c r="A66" s="1">
        <v>-0.92239150000000003</v>
      </c>
      <c r="B66" s="1">
        <v>1.5997495377097256E-101</v>
      </c>
      <c r="C66" s="1">
        <v>1.5997495377097256E-101</v>
      </c>
      <c r="D66" s="1">
        <v>5.0754486097918073E-165</v>
      </c>
    </row>
    <row r="67" spans="1:4" x14ac:dyDescent="0.3">
      <c r="A67" s="1">
        <v>-0.92120060000000004</v>
      </c>
      <c r="B67" s="1">
        <v>2.8671895456637748E-101</v>
      </c>
      <c r="C67" s="1">
        <v>2.8671895456637748E-101</v>
      </c>
      <c r="D67" s="1">
        <v>1.0684544597372479E-164</v>
      </c>
    </row>
    <row r="68" spans="1:4" x14ac:dyDescent="0.3">
      <c r="A68" s="1">
        <v>-0.92000970000000004</v>
      </c>
      <c r="B68" s="1">
        <v>5.1350395521175174E-101</v>
      </c>
      <c r="C68" s="1">
        <v>5.1350395521175174E-101</v>
      </c>
      <c r="D68" s="1">
        <v>2.2476080297991514E-164</v>
      </c>
    </row>
    <row r="69" spans="1:4" x14ac:dyDescent="0.3">
      <c r="A69" s="1">
        <v>-0.91881880000000005</v>
      </c>
      <c r="B69" s="1">
        <v>9.1899713850606186E-101</v>
      </c>
      <c r="C69" s="1">
        <v>9.1899713850606186E-101</v>
      </c>
      <c r="D69" s="1">
        <v>4.7246333509134248E-164</v>
      </c>
    </row>
    <row r="70" spans="1:4" x14ac:dyDescent="0.3">
      <c r="A70" s="1">
        <v>-0.91762790000000005</v>
      </c>
      <c r="B70" s="1">
        <v>1.6434916527583525E-100</v>
      </c>
      <c r="C70" s="1">
        <v>1.6434916527583525E-100</v>
      </c>
      <c r="D70" s="1">
        <v>9.9242712311041578E-164</v>
      </c>
    </row>
    <row r="71" spans="1:4" x14ac:dyDescent="0.3">
      <c r="A71" s="1">
        <v>-0.91643700000000006</v>
      </c>
      <c r="B71" s="1">
        <v>2.9369991691349922E-100</v>
      </c>
      <c r="C71" s="1">
        <v>2.9369991691349922E-100</v>
      </c>
      <c r="D71" s="1">
        <v>2.0831095805453973E-163</v>
      </c>
    </row>
    <row r="72" spans="1:4" x14ac:dyDescent="0.3">
      <c r="A72" s="1">
        <v>-0.91524610000000006</v>
      </c>
      <c r="B72" s="1">
        <v>5.2447298384634197E-100</v>
      </c>
      <c r="C72" s="1">
        <v>5.2447298384634197E-100</v>
      </c>
      <c r="D72" s="1">
        <v>4.3692670036190444E-163</v>
      </c>
    </row>
    <row r="73" spans="1:4" x14ac:dyDescent="0.3">
      <c r="A73" s="1">
        <v>-0.91405520000000007</v>
      </c>
      <c r="B73" s="1">
        <v>9.3589127409015167E-100</v>
      </c>
      <c r="C73" s="1">
        <v>9.3589127409015167E-100</v>
      </c>
      <c r="D73" s="1">
        <v>9.157734138588351E-163</v>
      </c>
    </row>
    <row r="74" spans="1:4" x14ac:dyDescent="0.3">
      <c r="A74" s="1">
        <v>-0.91286430000000007</v>
      </c>
      <c r="B74" s="1">
        <v>1.6688244404756655E-99</v>
      </c>
      <c r="C74" s="1">
        <v>1.6688244404756655E-99</v>
      </c>
      <c r="D74" s="1">
        <v>1.9180081793093396E-162</v>
      </c>
    </row>
    <row r="75" spans="1:4" x14ac:dyDescent="0.3">
      <c r="A75" s="1">
        <v>-0.91167340000000008</v>
      </c>
      <c r="B75" s="1">
        <v>2.9735749013006719E-99</v>
      </c>
      <c r="C75" s="1">
        <v>2.9735749013006719E-99</v>
      </c>
      <c r="D75" s="1">
        <v>4.0141708790967037E-162</v>
      </c>
    </row>
    <row r="76" spans="1:4" x14ac:dyDescent="0.3">
      <c r="A76" s="1">
        <v>-0.91048250000000008</v>
      </c>
      <c r="B76" s="1">
        <v>5.2945626394846794E-99</v>
      </c>
      <c r="C76" s="1">
        <v>5.2945626394846794E-99</v>
      </c>
      <c r="D76" s="1">
        <v>8.395068315930606E-162</v>
      </c>
    </row>
    <row r="77" spans="1:4" x14ac:dyDescent="0.3">
      <c r="A77" s="1">
        <v>-0.90929160000000009</v>
      </c>
      <c r="B77" s="1">
        <v>9.4202900871553432E-99</v>
      </c>
      <c r="C77" s="1">
        <v>9.4202900871553432E-99</v>
      </c>
      <c r="D77" s="1">
        <v>1.7544281647842812E-161</v>
      </c>
    </row>
    <row r="78" spans="1:4" x14ac:dyDescent="0.3">
      <c r="A78" s="1">
        <v>-0.90810070000000009</v>
      </c>
      <c r="B78" s="1">
        <v>1.6748712968923176E-98</v>
      </c>
      <c r="C78" s="1">
        <v>1.6748712968923176E-98</v>
      </c>
      <c r="D78" s="1">
        <v>3.6637845273283058E-161</v>
      </c>
    </row>
    <row r="79" spans="1:4" x14ac:dyDescent="0.3">
      <c r="A79" s="1">
        <v>-0.9069098000000001</v>
      </c>
      <c r="B79" s="1">
        <v>2.975648171422615E-98</v>
      </c>
      <c r="C79" s="1">
        <v>2.975648171422615E-98</v>
      </c>
      <c r="D79" s="1">
        <v>7.6455236358851561E-161</v>
      </c>
    </row>
    <row r="80" spans="1:4" x14ac:dyDescent="0.3">
      <c r="A80" s="1">
        <v>-0.9057189000000001</v>
      </c>
      <c r="B80" s="1">
        <v>5.2828064441906906E-98</v>
      </c>
      <c r="C80" s="1">
        <v>5.2828064441906906E-98</v>
      </c>
      <c r="D80" s="1">
        <v>1.5942907404332826E-160</v>
      </c>
    </row>
    <row r="81" spans="1:4" x14ac:dyDescent="0.3">
      <c r="A81" s="1">
        <v>-0.90452800000000011</v>
      </c>
      <c r="B81" s="1">
        <v>9.3719679483127571E-98</v>
      </c>
      <c r="C81" s="1">
        <v>9.3719679483127571E-98</v>
      </c>
      <c r="D81" s="1">
        <v>3.3220853781757483E-160</v>
      </c>
    </row>
    <row r="82" spans="1:4" x14ac:dyDescent="0.3">
      <c r="A82" s="1">
        <v>-0.90333710000000011</v>
      </c>
      <c r="B82" s="1">
        <v>1.6614216591506612E-97</v>
      </c>
      <c r="C82" s="1">
        <v>1.6614216591506612E-97</v>
      </c>
      <c r="D82" s="1">
        <v>6.9173067199401289E-160</v>
      </c>
    </row>
    <row r="83" spans="1:4" x14ac:dyDescent="0.3">
      <c r="A83" s="1">
        <v>-0.90214620000000012</v>
      </c>
      <c r="B83" s="1">
        <v>2.9431467585432643E-97</v>
      </c>
      <c r="C83" s="1">
        <v>2.9431467585432643E-97</v>
      </c>
      <c r="D83" s="1">
        <v>1.439283193066948E-159</v>
      </c>
    </row>
    <row r="84" spans="1:4" x14ac:dyDescent="0.3">
      <c r="A84" s="1">
        <v>-0.90095530000000013</v>
      </c>
      <c r="B84" s="1">
        <v>5.2098707198950042E-97</v>
      </c>
      <c r="C84" s="1">
        <v>5.2098707198950042E-97</v>
      </c>
      <c r="D84" s="1">
        <v>2.9925295833036653E-159</v>
      </c>
    </row>
    <row r="85" spans="1:4" x14ac:dyDescent="0.3">
      <c r="A85" s="1">
        <v>-0.89976440000000013</v>
      </c>
      <c r="B85" s="1">
        <v>9.2156283532906523E-97</v>
      </c>
      <c r="C85" s="1">
        <v>9.2156283532906523E-97</v>
      </c>
      <c r="D85" s="1">
        <v>6.2174689954517347E-159</v>
      </c>
    </row>
    <row r="86" spans="1:4" x14ac:dyDescent="0.3">
      <c r="A86" s="1">
        <v>-0.89857350000000014</v>
      </c>
      <c r="B86" s="1">
        <v>1.6289431785436579E-96</v>
      </c>
      <c r="C86" s="1">
        <v>1.6289431785436579E-96</v>
      </c>
      <c r="D86" s="1">
        <v>1.2908381182665437E-158</v>
      </c>
    </row>
    <row r="87" spans="1:4" x14ac:dyDescent="0.3">
      <c r="A87" s="1">
        <v>-0.89738260000000014</v>
      </c>
      <c r="B87" s="1">
        <v>2.8771989682034807E-96</v>
      </c>
      <c r="C87" s="1">
        <v>2.8771989682034807E-96</v>
      </c>
      <c r="D87" s="1">
        <v>2.678014427312461E-158</v>
      </c>
    </row>
    <row r="88" spans="1:4" x14ac:dyDescent="0.3">
      <c r="A88" s="1">
        <v>-0.89619170000000015</v>
      </c>
      <c r="B88" s="1">
        <v>5.0782822346810076E-96</v>
      </c>
      <c r="C88" s="1">
        <v>5.0782822346810076E-96</v>
      </c>
      <c r="D88" s="1">
        <v>5.5518410105293164E-158</v>
      </c>
    </row>
    <row r="89" spans="1:4" x14ac:dyDescent="0.3">
      <c r="A89" s="1">
        <v>-0.89500080000000015</v>
      </c>
      <c r="B89" s="1">
        <v>8.9566736309103851E-96</v>
      </c>
      <c r="C89" s="1">
        <v>8.9566736309103851E-96</v>
      </c>
      <c r="D89" s="1">
        <v>1.1501225176436839E-157</v>
      </c>
    </row>
    <row r="90" spans="1:4" x14ac:dyDescent="0.3">
      <c r="A90" s="1">
        <v>-0.89380990000000016</v>
      </c>
      <c r="B90" s="1">
        <v>1.5785547244320149E-95</v>
      </c>
      <c r="C90" s="1">
        <v>1.5785547244320149E-95</v>
      </c>
      <c r="D90" s="1">
        <v>2.3808617044464402E-157</v>
      </c>
    </row>
    <row r="91" spans="1:4" x14ac:dyDescent="0.3">
      <c r="A91" s="1">
        <v>-0.89261900000000016</v>
      </c>
      <c r="B91" s="1">
        <v>2.7800686015851276E-95</v>
      </c>
      <c r="C91" s="1">
        <v>2.7800686015851276E-95</v>
      </c>
      <c r="D91" s="1">
        <v>4.9250110612633842E-157</v>
      </c>
    </row>
    <row r="92" spans="1:4" x14ac:dyDescent="0.3">
      <c r="A92" s="1">
        <v>-0.89142810000000017</v>
      </c>
      <c r="B92" s="1">
        <v>4.8925397261516903E-95</v>
      </c>
      <c r="C92" s="1">
        <v>4.8925397261516903E-95</v>
      </c>
      <c r="D92" s="1">
        <v>1.0180362168175527E-156</v>
      </c>
    </row>
    <row r="93" spans="1:4" x14ac:dyDescent="0.3">
      <c r="A93" s="1">
        <v>-0.89023720000000017</v>
      </c>
      <c r="B93" s="1">
        <v>8.6039164825927844E-95</v>
      </c>
      <c r="C93" s="1">
        <v>8.6039164825927844E-95</v>
      </c>
      <c r="D93" s="1">
        <v>2.102820605423997E-156</v>
      </c>
    </row>
    <row r="94" spans="1:4" x14ac:dyDescent="0.3">
      <c r="A94" s="1">
        <v>-0.88904630000000018</v>
      </c>
      <c r="B94" s="1">
        <v>1.511962392389311E-94</v>
      </c>
      <c r="C94" s="1">
        <v>1.511962392389311E-94</v>
      </c>
      <c r="D94" s="1">
        <v>4.3403444556635883E-156</v>
      </c>
    </row>
    <row r="95" spans="1:4" x14ac:dyDescent="0.3">
      <c r="A95" s="1">
        <v>-0.88785540000000018</v>
      </c>
      <c r="B95" s="1">
        <v>2.6550259442134586E-94</v>
      </c>
      <c r="C95" s="1">
        <v>2.6550259442134586E-94</v>
      </c>
      <c r="D95" s="1">
        <v>8.952187044503107E-156</v>
      </c>
    </row>
    <row r="96" spans="1:4" x14ac:dyDescent="0.3">
      <c r="A96" s="1">
        <v>-0.88666450000000019</v>
      </c>
      <c r="B96" s="1">
        <v>4.6588585739298639E-94</v>
      </c>
      <c r="C96" s="1">
        <v>4.6588585739298639E-94</v>
      </c>
      <c r="D96" s="1">
        <v>1.8450879632770885E-155</v>
      </c>
    </row>
    <row r="97" spans="1:4" x14ac:dyDescent="0.3">
      <c r="A97" s="1">
        <v>-0.88547360000000019</v>
      </c>
      <c r="B97" s="1">
        <v>8.1690821286740748E-94</v>
      </c>
      <c r="C97" s="1">
        <v>8.1690821286740748E-94</v>
      </c>
      <c r="D97" s="1">
        <v>3.8000383643162282E-155</v>
      </c>
    </row>
    <row r="98" spans="1:4" x14ac:dyDescent="0.3">
      <c r="A98" s="1">
        <v>-0.8842827000000002</v>
      </c>
      <c r="B98" s="1">
        <v>1.4313636206230383E-93</v>
      </c>
      <c r="C98" s="1">
        <v>1.4313636206230383E-93</v>
      </c>
      <c r="D98" s="1">
        <v>7.8206322434154212E-155</v>
      </c>
    </row>
    <row r="99" spans="1:4" x14ac:dyDescent="0.3">
      <c r="A99" s="1">
        <v>-0.8830918000000002</v>
      </c>
      <c r="B99" s="1">
        <v>2.506165027232527E-93</v>
      </c>
      <c r="C99" s="1">
        <v>2.506165027232527E-93</v>
      </c>
      <c r="D99" s="1">
        <v>1.6083431902622474E-154</v>
      </c>
    </row>
    <row r="100" spans="1:4" x14ac:dyDescent="0.3">
      <c r="A100" s="1">
        <v>-0.88190090000000021</v>
      </c>
      <c r="B100" s="1">
        <v>4.3848256838118144E-93</v>
      </c>
      <c r="C100" s="1">
        <v>4.3848256838118144E-93</v>
      </c>
      <c r="D100" s="1">
        <v>3.3052062286521871E-154</v>
      </c>
    </row>
    <row r="101" spans="1:4" x14ac:dyDescent="0.3">
      <c r="A101" s="1">
        <v>-0.88071000000000021</v>
      </c>
      <c r="B101" s="1">
        <v>7.6661617461506522E-93</v>
      </c>
      <c r="C101" s="1">
        <v>7.6661617461506522E-93</v>
      </c>
      <c r="D101" s="1">
        <v>6.7873677082632969E-154</v>
      </c>
    </row>
    <row r="102" spans="1:4" x14ac:dyDescent="0.3">
      <c r="A102" s="1">
        <v>-0.87951910000000022</v>
      </c>
      <c r="B102" s="1">
        <v>1.3393269280195046E-92</v>
      </c>
      <c r="C102" s="1">
        <v>1.3393269280195046E-92</v>
      </c>
      <c r="D102" s="1">
        <v>1.3927949093132835E-153</v>
      </c>
    </row>
    <row r="103" spans="1:4" x14ac:dyDescent="0.3">
      <c r="A103" s="1">
        <v>-0.87832820000000023</v>
      </c>
      <c r="B103" s="1">
        <v>2.3381813965557821E-92</v>
      </c>
      <c r="C103" s="1">
        <v>2.3381813965557821E-92</v>
      </c>
      <c r="D103" s="1">
        <v>2.8559851246186202E-153</v>
      </c>
    </row>
    <row r="104" spans="1:4" x14ac:dyDescent="0.3">
      <c r="A104" s="1">
        <v>-0.87713730000000023</v>
      </c>
      <c r="B104" s="1">
        <v>4.0789912936481545E-92</v>
      </c>
      <c r="C104" s="1">
        <v>4.0789912936481545E-92</v>
      </c>
      <c r="D104" s="1">
        <v>5.8520454293933634E-153</v>
      </c>
    </row>
    <row r="105" spans="1:4" x14ac:dyDescent="0.3">
      <c r="A105" s="1">
        <v>-0.87594640000000024</v>
      </c>
      <c r="B105" s="1">
        <v>7.110666880930977E-92</v>
      </c>
      <c r="C105" s="1">
        <v>7.110666880930977E-92</v>
      </c>
      <c r="D105" s="1">
        <v>1.1982361398830153E-152</v>
      </c>
    </row>
    <row r="106" spans="1:4" x14ac:dyDescent="0.3">
      <c r="A106" s="1">
        <v>-0.87475550000000024</v>
      </c>
      <c r="B106" s="1">
        <v>1.2386564426053088E-91</v>
      </c>
      <c r="C106" s="1">
        <v>1.2386564426053088E-91</v>
      </c>
      <c r="D106" s="1">
        <v>2.4516592972804631E-152</v>
      </c>
    </row>
    <row r="107" spans="1:4" x14ac:dyDescent="0.3">
      <c r="A107" s="1">
        <v>-0.87356460000000025</v>
      </c>
      <c r="B107" s="1">
        <v>2.156127187748587E-91</v>
      </c>
      <c r="C107" s="1">
        <v>2.156127187748587E-91</v>
      </c>
      <c r="D107" s="1">
        <v>5.0125740001822674E-152</v>
      </c>
    </row>
    <row r="108" spans="1:4" x14ac:dyDescent="0.3">
      <c r="A108" s="1">
        <v>-0.87237370000000025</v>
      </c>
      <c r="B108" s="1">
        <v>3.7504282671175693E-91</v>
      </c>
      <c r="C108" s="1">
        <v>3.7504282671175693E-91</v>
      </c>
      <c r="D108" s="1">
        <v>1.0241049252671026E-151</v>
      </c>
    </row>
    <row r="109" spans="1:4" x14ac:dyDescent="0.3">
      <c r="A109" s="1">
        <v>-0.87118280000000026</v>
      </c>
      <c r="B109" s="1">
        <v>6.5188400973602799E-91</v>
      </c>
      <c r="C109" s="1">
        <v>6.5188400973602799E-91</v>
      </c>
      <c r="D109" s="1">
        <v>2.0907932530726666E-151</v>
      </c>
    </row>
    <row r="110" spans="1:4" x14ac:dyDescent="0.3">
      <c r="A110" s="1">
        <v>-0.86999190000000026</v>
      </c>
      <c r="B110" s="1">
        <v>1.1322511504193289E-90</v>
      </c>
      <c r="C110" s="1">
        <v>1.1322511504193289E-90</v>
      </c>
      <c r="D110" s="1">
        <v>4.265409212439203E-151</v>
      </c>
    </row>
    <row r="111" spans="1:4" x14ac:dyDescent="0.3">
      <c r="A111" s="1">
        <v>-0.86880100000000027</v>
      </c>
      <c r="B111" s="1">
        <v>1.96516124349368E-90</v>
      </c>
      <c r="C111" s="1">
        <v>1.96516124349368E-90</v>
      </c>
      <c r="D111" s="1">
        <v>8.6954746375695465E-151</v>
      </c>
    </row>
    <row r="112" spans="1:4" x14ac:dyDescent="0.3">
      <c r="A112" s="1">
        <v>-0.86761010000000027</v>
      </c>
      <c r="B112" s="1">
        <v>3.4082903726341691E-90</v>
      </c>
      <c r="C112" s="1">
        <v>3.4082903726341691E-90</v>
      </c>
      <c r="D112" s="1">
        <v>1.7713682669645326E-150</v>
      </c>
    </row>
    <row r="113" spans="1:4" x14ac:dyDescent="0.3">
      <c r="A113" s="1">
        <v>-0.86641920000000028</v>
      </c>
      <c r="B113" s="1">
        <v>5.9068774768856666E-90</v>
      </c>
      <c r="C113" s="1">
        <v>5.9068774768856666E-90</v>
      </c>
      <c r="D113" s="1">
        <v>3.6058479143904485E-150</v>
      </c>
    </row>
    <row r="114" spans="1:4" x14ac:dyDescent="0.3">
      <c r="A114" s="1">
        <v>-0.86522830000000028</v>
      </c>
      <c r="B114" s="1">
        <v>1.0229686274156927E-89</v>
      </c>
      <c r="C114" s="1">
        <v>1.0229686274156927E-89</v>
      </c>
      <c r="D114" s="1">
        <v>7.3348110035928021E-150</v>
      </c>
    </row>
    <row r="115" spans="1:4" x14ac:dyDescent="0.3">
      <c r="A115" s="1">
        <v>-0.86403740000000029</v>
      </c>
      <c r="B115" s="1">
        <v>1.7703113128366116E-89</v>
      </c>
      <c r="C115" s="1">
        <v>1.7703113128366116E-89</v>
      </c>
      <c r="D115" s="1">
        <v>1.4909168663286964E-149</v>
      </c>
    </row>
    <row r="116" spans="1:4" x14ac:dyDescent="0.3">
      <c r="A116" s="1">
        <v>-0.86284650000000029</v>
      </c>
      <c r="B116" s="1">
        <v>3.061399111802048E-89</v>
      </c>
      <c r="C116" s="1">
        <v>3.061399111802048E-89</v>
      </c>
      <c r="D116" s="1">
        <v>3.0283140067565962E-149</v>
      </c>
    </row>
    <row r="117" spans="1:4" x14ac:dyDescent="0.3">
      <c r="A117" s="1">
        <v>-0.8616556000000003</v>
      </c>
      <c r="B117" s="1">
        <v>5.2902139520145823E-89</v>
      </c>
      <c r="C117" s="1">
        <v>5.2902139520145823E-89</v>
      </c>
      <c r="D117" s="1">
        <v>6.1465491707829401E-149</v>
      </c>
    </row>
    <row r="118" spans="1:4" x14ac:dyDescent="0.3">
      <c r="A118" s="1">
        <v>-0.8604647000000003</v>
      </c>
      <c r="B118" s="1">
        <v>9.1350199198870312E-89</v>
      </c>
      <c r="C118" s="1">
        <v>9.1350199198870312E-89</v>
      </c>
      <c r="D118" s="1">
        <v>1.246650721214266E-148</v>
      </c>
    </row>
    <row r="119" spans="1:4" x14ac:dyDescent="0.3">
      <c r="A119" s="1">
        <v>-0.85927380000000031</v>
      </c>
      <c r="B119" s="1">
        <v>1.5762632067782119E-88</v>
      </c>
      <c r="C119" s="1">
        <v>1.5762632067782119E-88</v>
      </c>
      <c r="D119" s="1">
        <v>2.5266274055465712E-148</v>
      </c>
    </row>
    <row r="120" spans="1:4" x14ac:dyDescent="0.3">
      <c r="A120" s="1">
        <v>-0.85808290000000031</v>
      </c>
      <c r="B120" s="1">
        <v>2.717884240708222E-88</v>
      </c>
      <c r="C120" s="1">
        <v>2.717884240708222E-88</v>
      </c>
      <c r="D120" s="1">
        <v>5.1170609486879623E-148</v>
      </c>
    </row>
    <row r="121" spans="1:4" x14ac:dyDescent="0.3">
      <c r="A121" s="1">
        <v>-0.85689200000000032</v>
      </c>
      <c r="B121" s="1">
        <v>4.6829136531473893E-88</v>
      </c>
      <c r="C121" s="1">
        <v>4.6829136531473893E-88</v>
      </c>
      <c r="D121" s="1">
        <v>1.0355783314797355E-147</v>
      </c>
    </row>
    <row r="122" spans="1:4" x14ac:dyDescent="0.3">
      <c r="A122" s="1">
        <v>-0.85570110000000033</v>
      </c>
      <c r="B122" s="1">
        <v>8.062770944253918E-88</v>
      </c>
      <c r="C122" s="1">
        <v>8.062770944253918E-88</v>
      </c>
      <c r="D122" s="1">
        <v>2.0942489044920996E-147</v>
      </c>
    </row>
    <row r="123" spans="1:4" x14ac:dyDescent="0.3">
      <c r="A123" s="1">
        <v>-0.85451020000000033</v>
      </c>
      <c r="B123" s="1">
        <v>1.3871884738541021E-87</v>
      </c>
      <c r="C123" s="1">
        <v>1.3871884738541021E-87</v>
      </c>
      <c r="D123" s="1">
        <v>4.2321067787508655E-147</v>
      </c>
    </row>
    <row r="124" spans="1:4" x14ac:dyDescent="0.3">
      <c r="A124" s="1">
        <v>-0.85331930000000034</v>
      </c>
      <c r="B124" s="1">
        <v>2.3848968424448E-87</v>
      </c>
      <c r="C124" s="1">
        <v>2.3848968424448E-87</v>
      </c>
      <c r="D124" s="1">
        <v>8.5460988906432167E-147</v>
      </c>
    </row>
    <row r="125" spans="1:4" x14ac:dyDescent="0.3">
      <c r="A125" s="1">
        <v>-0.85212840000000034</v>
      </c>
      <c r="B125" s="1">
        <v>4.0971956508765066E-87</v>
      </c>
      <c r="C125" s="1">
        <v>4.0971956508765066E-87</v>
      </c>
      <c r="D125" s="1">
        <v>1.72449598916678E-146</v>
      </c>
    </row>
    <row r="126" spans="1:4" x14ac:dyDescent="0.3">
      <c r="A126" s="1">
        <v>-0.85093750000000035</v>
      </c>
      <c r="B126" s="1">
        <v>7.0337476810488961E-87</v>
      </c>
      <c r="C126" s="1">
        <v>7.0337476810488961E-87</v>
      </c>
      <c r="D126" s="1">
        <v>3.4772782235936911E-146</v>
      </c>
    </row>
    <row r="127" spans="1:4" x14ac:dyDescent="0.3">
      <c r="A127" s="1">
        <v>-0.84974660000000035</v>
      </c>
      <c r="B127" s="1">
        <v>1.2066181241033119E-86</v>
      </c>
      <c r="C127" s="1">
        <v>1.2066181241033119E-86</v>
      </c>
      <c r="D127" s="1">
        <v>7.0064765118308954E-146</v>
      </c>
    </row>
    <row r="128" spans="1:4" x14ac:dyDescent="0.3">
      <c r="A128" s="1">
        <v>-0.84855570000000036</v>
      </c>
      <c r="B128" s="1">
        <v>2.0684064398966167E-86</v>
      </c>
      <c r="C128" s="1">
        <v>2.0684064398966167E-86</v>
      </c>
      <c r="D128" s="1">
        <v>1.4107266723713167E-145</v>
      </c>
    </row>
    <row r="129" spans="1:4" x14ac:dyDescent="0.3">
      <c r="A129" s="1">
        <v>-0.84736480000000036</v>
      </c>
      <c r="B129" s="1">
        <v>3.5431121202108988E-86</v>
      </c>
      <c r="C129" s="1">
        <v>3.5431121202108988E-86</v>
      </c>
      <c r="D129" s="1">
        <v>2.8383703543349695E-145</v>
      </c>
    </row>
    <row r="130" spans="1:4" x14ac:dyDescent="0.3">
      <c r="A130" s="1">
        <v>-0.84617390000000037</v>
      </c>
      <c r="B130" s="1">
        <v>6.0648056388677495E-86</v>
      </c>
      <c r="C130" s="1">
        <v>6.0648056388677495E-86</v>
      </c>
      <c r="D130" s="1">
        <v>5.7066104086681473E-145</v>
      </c>
    </row>
    <row r="131" spans="1:4" x14ac:dyDescent="0.3">
      <c r="A131" s="1">
        <v>-0.84498300000000037</v>
      </c>
      <c r="B131" s="1">
        <v>1.0373656344539742E-85</v>
      </c>
      <c r="C131" s="1">
        <v>1.0373656344539742E-85</v>
      </c>
      <c r="D131" s="1">
        <v>1.1464902446646134E-144</v>
      </c>
    </row>
    <row r="132" spans="1:4" x14ac:dyDescent="0.3">
      <c r="A132" s="1">
        <v>-0.84379210000000038</v>
      </c>
      <c r="B132" s="1">
        <v>1.7730860113365275E-85</v>
      </c>
      <c r="C132" s="1">
        <v>1.7730860113365275E-85</v>
      </c>
      <c r="D132" s="1">
        <v>2.3016828444833755E-144</v>
      </c>
    </row>
    <row r="133" spans="1:4" x14ac:dyDescent="0.3">
      <c r="A133" s="1">
        <v>-0.84260120000000038</v>
      </c>
      <c r="B133" s="1">
        <v>3.0283824988174328E-85</v>
      </c>
      <c r="C133" s="1">
        <v>3.0283824988174328E-85</v>
      </c>
      <c r="D133" s="1">
        <v>4.6174646065111306E-144</v>
      </c>
    </row>
    <row r="134" spans="1:4" x14ac:dyDescent="0.3">
      <c r="A134" s="1">
        <v>-0.84141030000000039</v>
      </c>
      <c r="B134" s="1">
        <v>5.1686203053660716E-85</v>
      </c>
      <c r="C134" s="1">
        <v>5.1686203053660716E-85</v>
      </c>
      <c r="D134" s="1">
        <v>9.2564539977835316E-144</v>
      </c>
    </row>
    <row r="135" spans="1:4" x14ac:dyDescent="0.3">
      <c r="A135" s="1">
        <v>-0.84021940000000039</v>
      </c>
      <c r="B135" s="1">
        <v>8.8149835988437271E-85</v>
      </c>
      <c r="C135" s="1">
        <v>8.8149835988437271E-85</v>
      </c>
      <c r="D135" s="1">
        <v>1.8542517457137788E-143</v>
      </c>
    </row>
    <row r="136" spans="1:4" x14ac:dyDescent="0.3">
      <c r="A136" s="1">
        <v>-0.8390285000000004</v>
      </c>
      <c r="B136" s="1">
        <v>1.5022816595365487E-84</v>
      </c>
      <c r="C136" s="1">
        <v>1.5022816595365487E-84</v>
      </c>
      <c r="D136" s="1">
        <v>3.7117244135619E-143</v>
      </c>
    </row>
    <row r="137" spans="1:4" x14ac:dyDescent="0.3">
      <c r="A137" s="1">
        <v>-0.8378376000000004</v>
      </c>
      <c r="B137" s="1">
        <v>2.5583749810348047E-84</v>
      </c>
      <c r="C137" s="1">
        <v>2.5583749810348047E-84</v>
      </c>
      <c r="D137" s="1">
        <v>7.4244746339476465E-143</v>
      </c>
    </row>
    <row r="138" spans="1:4" x14ac:dyDescent="0.3">
      <c r="A138" s="1">
        <v>-0.83664670000000041</v>
      </c>
      <c r="B138" s="1">
        <v>4.3537151484010605E-84</v>
      </c>
      <c r="C138" s="1">
        <v>4.3537151484010605E-84</v>
      </c>
      <c r="D138" s="1">
        <v>1.4840164315472647E-142</v>
      </c>
    </row>
    <row r="139" spans="1:4" x14ac:dyDescent="0.3">
      <c r="A139" s="1">
        <v>-0.83545580000000041</v>
      </c>
      <c r="B139" s="1">
        <v>7.4035293089626255E-84</v>
      </c>
      <c r="C139" s="1">
        <v>7.4035293089626255E-84</v>
      </c>
      <c r="D139" s="1">
        <v>2.9641124050350179E-142</v>
      </c>
    </row>
    <row r="140" spans="1:4" x14ac:dyDescent="0.3">
      <c r="A140" s="1">
        <v>-0.83426490000000042</v>
      </c>
      <c r="B140" s="1">
        <v>1.2580577183491389E-83</v>
      </c>
      <c r="C140" s="1">
        <v>1.2580577183491389E-83</v>
      </c>
      <c r="D140" s="1">
        <v>5.9160741097791356E-142</v>
      </c>
    </row>
    <row r="141" spans="1:4" x14ac:dyDescent="0.3">
      <c r="A141" s="1">
        <v>-0.83307400000000043</v>
      </c>
      <c r="B141" s="1">
        <v>2.1362167229820835E-83</v>
      </c>
      <c r="C141" s="1">
        <v>2.1362167229820835E-83</v>
      </c>
      <c r="D141" s="1">
        <v>1.1799280346970113E-141</v>
      </c>
    </row>
    <row r="142" spans="1:4" x14ac:dyDescent="0.3">
      <c r="A142" s="1">
        <v>-0.83188310000000043</v>
      </c>
      <c r="B142" s="1">
        <v>3.6247080474458847E-83</v>
      </c>
      <c r="C142" s="1">
        <v>3.6247080474458847E-83</v>
      </c>
      <c r="D142" s="1">
        <v>2.3515835399559256E-141</v>
      </c>
    </row>
    <row r="143" spans="1:4" x14ac:dyDescent="0.3">
      <c r="A143" s="1">
        <v>-0.83069220000000044</v>
      </c>
      <c r="B143" s="1">
        <v>6.145875113178804E-83</v>
      </c>
      <c r="C143" s="1">
        <v>6.145875113178804E-83</v>
      </c>
      <c r="D143" s="1">
        <v>4.6832601263473139E-141</v>
      </c>
    </row>
    <row r="144" spans="1:4" x14ac:dyDescent="0.3">
      <c r="A144" s="1">
        <v>-0.82950130000000044</v>
      </c>
      <c r="B144" s="1">
        <v>1.0413036900059964E-82</v>
      </c>
      <c r="C144" s="1">
        <v>1.0413036900059964E-82</v>
      </c>
      <c r="D144" s="1">
        <v>9.3200689976137762E-141</v>
      </c>
    </row>
    <row r="145" spans="1:4" x14ac:dyDescent="0.3">
      <c r="A145" s="1">
        <v>-0.82831040000000045</v>
      </c>
      <c r="B145" s="1">
        <v>1.7630070998717966E-82</v>
      </c>
      <c r="C145" s="1">
        <v>1.7630070998717966E-82</v>
      </c>
      <c r="D145" s="1">
        <v>1.8534161868834651E-140</v>
      </c>
    </row>
    <row r="146" spans="1:4" x14ac:dyDescent="0.3">
      <c r="A146" s="1">
        <v>-0.82711950000000045</v>
      </c>
      <c r="B146" s="1">
        <v>2.9827282850611722E-82</v>
      </c>
      <c r="C146" s="1">
        <v>2.9827282850611722E-82</v>
      </c>
      <c r="D146" s="1">
        <v>3.6830681355082875E-140</v>
      </c>
    </row>
    <row r="147" spans="1:4" x14ac:dyDescent="0.3">
      <c r="A147" s="1">
        <v>-0.82592860000000046</v>
      </c>
      <c r="B147" s="1">
        <v>5.0426206906091355E-82</v>
      </c>
      <c r="C147" s="1">
        <v>5.0426206906091355E-82</v>
      </c>
      <c r="D147" s="1">
        <v>7.3135718492476333E-140</v>
      </c>
    </row>
    <row r="148" spans="1:4" x14ac:dyDescent="0.3">
      <c r="A148" s="1">
        <v>-0.82473770000000046</v>
      </c>
      <c r="B148" s="1">
        <v>8.5188679777453512E-82</v>
      </c>
      <c r="C148" s="1">
        <v>8.5188679777453512E-82</v>
      </c>
      <c r="D148" s="1">
        <v>1.4512167715679456E-139</v>
      </c>
    </row>
    <row r="149" spans="1:4" x14ac:dyDescent="0.3">
      <c r="A149" s="1">
        <v>-0.82354680000000047</v>
      </c>
      <c r="B149" s="1">
        <v>1.4381045208385214E-81</v>
      </c>
      <c r="C149" s="1">
        <v>1.4381045208385214E-81</v>
      </c>
      <c r="D149" s="1">
        <v>2.8775178268370028E-139</v>
      </c>
    </row>
    <row r="150" spans="1:4" x14ac:dyDescent="0.3">
      <c r="A150" s="1">
        <v>-0.82235590000000047</v>
      </c>
      <c r="B150" s="1">
        <v>2.4259508221313204E-81</v>
      </c>
      <c r="C150" s="1">
        <v>2.4259508221313204E-81</v>
      </c>
      <c r="D150" s="1">
        <v>5.7014685670497184E-139</v>
      </c>
    </row>
    <row r="151" spans="1:4" x14ac:dyDescent="0.3">
      <c r="A151" s="1">
        <v>-0.82116500000000048</v>
      </c>
      <c r="B151" s="1">
        <v>4.0893709873829932E-81</v>
      </c>
      <c r="C151" s="1">
        <v>4.0893709873829932E-81</v>
      </c>
      <c r="D151" s="1">
        <v>1.1288556819740798E-138</v>
      </c>
    </row>
    <row r="152" spans="1:4" x14ac:dyDescent="0.3">
      <c r="A152" s="1">
        <v>-0.81997410000000048</v>
      </c>
      <c r="B152" s="1">
        <v>6.8883309984414678E-81</v>
      </c>
      <c r="C152" s="1">
        <v>6.8883309984414678E-81</v>
      </c>
      <c r="D152" s="1">
        <v>2.233433827851305E-138</v>
      </c>
    </row>
    <row r="153" spans="1:4" x14ac:dyDescent="0.3">
      <c r="A153" s="1">
        <v>-0.81878320000000049</v>
      </c>
      <c r="B153" s="1">
        <v>1.1594565580557515E-80</v>
      </c>
      <c r="C153" s="1">
        <v>1.1594565580557515E-80</v>
      </c>
      <c r="D153" s="1">
        <v>4.415610258360145E-138</v>
      </c>
    </row>
    <row r="154" spans="1:4" x14ac:dyDescent="0.3">
      <c r="A154" s="1">
        <v>-0.81759230000000049</v>
      </c>
      <c r="B154" s="1">
        <v>1.9501945232908063E-80</v>
      </c>
      <c r="C154" s="1">
        <v>1.9501945232908063E-80</v>
      </c>
      <c r="D154" s="1">
        <v>8.7235118429245854E-138</v>
      </c>
    </row>
    <row r="155" spans="1:4" x14ac:dyDescent="0.3">
      <c r="A155" s="1">
        <v>-0.8164014000000005</v>
      </c>
      <c r="B155" s="1">
        <v>3.2778144169815598E-80</v>
      </c>
      <c r="C155" s="1">
        <v>3.2778144169815598E-80</v>
      </c>
      <c r="D155" s="1">
        <v>1.7221657737859096E-137</v>
      </c>
    </row>
    <row r="156" spans="1:4" x14ac:dyDescent="0.3">
      <c r="A156" s="1">
        <v>-0.8152105000000005</v>
      </c>
      <c r="B156" s="1">
        <v>5.5052084417494025E-80</v>
      </c>
      <c r="C156" s="1">
        <v>5.5052084417494025E-80</v>
      </c>
      <c r="D156" s="1">
        <v>3.3973596948363935E-137</v>
      </c>
    </row>
    <row r="157" spans="1:4" x14ac:dyDescent="0.3">
      <c r="A157" s="1">
        <v>-0.81401960000000051</v>
      </c>
      <c r="B157" s="1">
        <v>9.239450661926864E-80</v>
      </c>
      <c r="C157" s="1">
        <v>9.239450661926864E-80</v>
      </c>
      <c r="D157" s="1">
        <v>6.6971663112426864E-137</v>
      </c>
    </row>
    <row r="158" spans="1:4" x14ac:dyDescent="0.3">
      <c r="A158" s="1">
        <v>-0.81282870000000051</v>
      </c>
      <c r="B158" s="1">
        <v>1.5495354332919922E-79</v>
      </c>
      <c r="C158" s="1">
        <v>1.5495354332919922E-79</v>
      </c>
      <c r="D158" s="1">
        <v>1.3192394056448797E-136</v>
      </c>
    </row>
    <row r="159" spans="1:4" x14ac:dyDescent="0.3">
      <c r="A159" s="1">
        <v>-0.81163780000000052</v>
      </c>
      <c r="B159" s="1">
        <v>2.5968080585371491E-79</v>
      </c>
      <c r="C159" s="1">
        <v>2.5968080585371491E-79</v>
      </c>
      <c r="D159" s="1">
        <v>2.5968037158116261E-136</v>
      </c>
    </row>
    <row r="160" spans="1:4" x14ac:dyDescent="0.3">
      <c r="A160" s="1">
        <v>-0.81044690000000053</v>
      </c>
      <c r="B160" s="1">
        <v>4.3487172004529185E-79</v>
      </c>
      <c r="C160" s="1">
        <v>4.3487172004529185E-79</v>
      </c>
      <c r="D160" s="1">
        <v>5.1078438262703954E-136</v>
      </c>
    </row>
    <row r="161" spans="1:4" x14ac:dyDescent="0.3">
      <c r="A161" s="1">
        <v>-0.80925600000000053</v>
      </c>
      <c r="B161" s="1">
        <v>7.2772192489892556E-79</v>
      </c>
      <c r="C161" s="1">
        <v>7.2772192489892556E-79</v>
      </c>
      <c r="D161" s="1">
        <v>1.0039661581569309E-135</v>
      </c>
    </row>
    <row r="162" spans="1:4" x14ac:dyDescent="0.3">
      <c r="A162" s="1">
        <v>-0.80806510000000054</v>
      </c>
      <c r="B162" s="1">
        <v>1.2168939459702374E-78</v>
      </c>
      <c r="C162" s="1">
        <v>1.2168939459702374E-78</v>
      </c>
      <c r="D162" s="1">
        <v>1.97189377018621E-135</v>
      </c>
    </row>
    <row r="163" spans="1:4" x14ac:dyDescent="0.3">
      <c r="A163" s="1">
        <v>-0.80687420000000054</v>
      </c>
      <c r="B163" s="1">
        <v>2.0334007475089592E-78</v>
      </c>
      <c r="C163" s="1">
        <v>2.0334007475089592E-78</v>
      </c>
      <c r="D163" s="1">
        <v>3.8701779437275765E-135</v>
      </c>
    </row>
    <row r="164" spans="1:4" x14ac:dyDescent="0.3">
      <c r="A164" s="1">
        <v>-0.80568330000000055</v>
      </c>
      <c r="B164" s="1">
        <v>3.3952847648566673E-78</v>
      </c>
      <c r="C164" s="1">
        <v>3.3952847648566673E-78</v>
      </c>
      <c r="D164" s="1">
        <v>7.5903417409185842E-135</v>
      </c>
    </row>
    <row r="165" spans="1:4" x14ac:dyDescent="0.3">
      <c r="A165" s="1">
        <v>-0.80449240000000055</v>
      </c>
      <c r="B165" s="1">
        <v>5.6651629737548356E-78</v>
      </c>
      <c r="C165" s="1">
        <v>5.6651629737548356E-78</v>
      </c>
      <c r="D165" s="1">
        <v>1.487560724023434E-134</v>
      </c>
    </row>
    <row r="166" spans="1:4" x14ac:dyDescent="0.3">
      <c r="A166" s="1">
        <v>-0.80330150000000056</v>
      </c>
      <c r="B166" s="1">
        <v>9.445644338054119E-78</v>
      </c>
      <c r="C166" s="1">
        <v>9.445644338054119E-78</v>
      </c>
      <c r="D166" s="1">
        <v>2.9132050505917976E-134</v>
      </c>
    </row>
    <row r="167" spans="1:4" x14ac:dyDescent="0.3">
      <c r="A167" s="1">
        <v>-0.80211060000000056</v>
      </c>
      <c r="B167" s="1">
        <v>1.5737427670064051E-77</v>
      </c>
      <c r="C167" s="1">
        <v>1.5737427670064051E-77</v>
      </c>
      <c r="D167" s="1">
        <v>5.7009913585963257E-134</v>
      </c>
    </row>
    <row r="168" spans="1:4" x14ac:dyDescent="0.3">
      <c r="A168" s="1">
        <v>-0.80091970000000057</v>
      </c>
      <c r="B168" s="1">
        <v>2.6201061276395134E-77</v>
      </c>
      <c r="C168" s="1">
        <v>2.6201061276395134E-77</v>
      </c>
      <c r="D168" s="1">
        <v>1.1148403749259444E-133</v>
      </c>
    </row>
    <row r="169" spans="1:4" x14ac:dyDescent="0.3">
      <c r="A169" s="1">
        <v>-0.79972880000000057</v>
      </c>
      <c r="B169" s="1">
        <v>4.3590012746779599E-77</v>
      </c>
      <c r="C169" s="1">
        <v>4.3590012746779599E-77</v>
      </c>
      <c r="D169" s="1">
        <v>2.1785020458651851E-133</v>
      </c>
    </row>
    <row r="170" spans="1:4" x14ac:dyDescent="0.3">
      <c r="A170" s="1">
        <v>-0.79853790000000058</v>
      </c>
      <c r="B170" s="1">
        <v>7.2466633571326519E-77</v>
      </c>
      <c r="C170" s="1">
        <v>7.2466633571326519E-77</v>
      </c>
      <c r="D170" s="1">
        <v>4.2538897806878848E-133</v>
      </c>
    </row>
    <row r="171" spans="1:4" x14ac:dyDescent="0.3">
      <c r="A171" s="1">
        <v>-0.79734700000000058</v>
      </c>
      <c r="B171" s="1">
        <v>1.2038493838985639E-76</v>
      </c>
      <c r="C171" s="1">
        <v>1.2038493838985639E-76</v>
      </c>
      <c r="D171" s="1">
        <v>8.3003703700461071E-133</v>
      </c>
    </row>
    <row r="172" spans="1:4" x14ac:dyDescent="0.3">
      <c r="A172" s="1">
        <v>-0.79615610000000059</v>
      </c>
      <c r="B172" s="1">
        <v>1.9984311956515048E-76</v>
      </c>
      <c r="C172" s="1">
        <v>1.9984311956515048E-76</v>
      </c>
      <c r="D172" s="1">
        <v>1.6184216791345245E-132</v>
      </c>
    </row>
    <row r="173" spans="1:4" x14ac:dyDescent="0.3">
      <c r="A173" s="1">
        <v>-0.79496520000000059</v>
      </c>
      <c r="B173" s="1">
        <v>3.3150434385351678E-76</v>
      </c>
      <c r="C173" s="1">
        <v>3.3150434385351678E-76</v>
      </c>
      <c r="D173" s="1">
        <v>3.1533260646966733E-132</v>
      </c>
    </row>
    <row r="174" spans="1:4" x14ac:dyDescent="0.3">
      <c r="A174" s="1">
        <v>-0.7937743000000006</v>
      </c>
      <c r="B174" s="1">
        <v>5.4950572833629153E-76</v>
      </c>
      <c r="C174" s="1">
        <v>5.4950572833629153E-76</v>
      </c>
      <c r="D174" s="1">
        <v>6.1394441277137497E-132</v>
      </c>
    </row>
    <row r="175" spans="1:4" x14ac:dyDescent="0.3">
      <c r="A175" s="1">
        <v>-0.7925834000000006</v>
      </c>
      <c r="B175" s="1">
        <v>9.1020287327355003E-76</v>
      </c>
      <c r="C175" s="1">
        <v>9.1020287327355003E-76</v>
      </c>
      <c r="D175" s="1">
        <v>1.1944616198684133E-131</v>
      </c>
    </row>
    <row r="176" spans="1:4" x14ac:dyDescent="0.3">
      <c r="A176" s="1">
        <v>-0.79139250000000061</v>
      </c>
      <c r="B176" s="1">
        <v>1.5065625154916107E-75</v>
      </c>
      <c r="C176" s="1">
        <v>1.5065625154916107E-75</v>
      </c>
      <c r="D176" s="1">
        <v>2.3221930739032112E-131</v>
      </c>
    </row>
    <row r="177" spans="1:4" x14ac:dyDescent="0.3">
      <c r="A177" s="1">
        <v>-0.79020160000000061</v>
      </c>
      <c r="B177" s="1">
        <v>2.4918339042217688E-75</v>
      </c>
      <c r="C177" s="1">
        <v>2.4918339042217688E-75</v>
      </c>
      <c r="D177" s="1">
        <v>4.5113594190522193E-131</v>
      </c>
    </row>
    <row r="178" spans="1:4" x14ac:dyDescent="0.3">
      <c r="A178" s="1">
        <v>-0.78901070000000062</v>
      </c>
      <c r="B178" s="1">
        <v>4.1184519273641027E-75</v>
      </c>
      <c r="C178" s="1">
        <v>4.1184519273641027E-75</v>
      </c>
      <c r="D178" s="1">
        <v>8.7578904678996717E-131</v>
      </c>
    </row>
    <row r="179" spans="1:4" x14ac:dyDescent="0.3">
      <c r="A179" s="1">
        <v>-0.78781980000000063</v>
      </c>
      <c r="B179" s="1">
        <v>6.8019257830393735E-75</v>
      </c>
      <c r="C179" s="1">
        <v>6.8019257830393735E-75</v>
      </c>
      <c r="D179" s="1">
        <v>1.6989264096481766E-130</v>
      </c>
    </row>
    <row r="180" spans="1:4" x14ac:dyDescent="0.3">
      <c r="A180" s="1">
        <v>-0.78662890000000063</v>
      </c>
      <c r="B180" s="1">
        <v>1.1225682489619228E-74</v>
      </c>
      <c r="C180" s="1">
        <v>1.1225682489619228E-74</v>
      </c>
      <c r="D180" s="1">
        <v>3.293309925832852E-130</v>
      </c>
    </row>
    <row r="181" spans="1:4" x14ac:dyDescent="0.3">
      <c r="A181" s="1">
        <v>-0.78543800000000064</v>
      </c>
      <c r="B181" s="1">
        <v>1.8512991307086621E-74</v>
      </c>
      <c r="C181" s="1">
        <v>1.8512991307086621E-74</v>
      </c>
      <c r="D181" s="1">
        <v>6.3793086656689431E-130</v>
      </c>
    </row>
    <row r="182" spans="1:4" x14ac:dyDescent="0.3">
      <c r="A182" s="1">
        <v>-0.78424710000000064</v>
      </c>
      <c r="B182" s="1">
        <v>3.0508679988548718E-74</v>
      </c>
      <c r="C182" s="1">
        <v>3.0508679988548718E-74</v>
      </c>
      <c r="D182" s="1">
        <v>1.2348028032838183E-129</v>
      </c>
    </row>
    <row r="183" spans="1:4" x14ac:dyDescent="0.3">
      <c r="A183" s="1">
        <v>-0.78305620000000065</v>
      </c>
      <c r="B183" s="1">
        <v>5.0240414676116428E-74</v>
      </c>
      <c r="C183" s="1">
        <v>5.0240414676116428E-74</v>
      </c>
      <c r="D183" s="1">
        <v>2.3883863188899402E-129</v>
      </c>
    </row>
    <row r="184" spans="1:4" x14ac:dyDescent="0.3">
      <c r="A184" s="1">
        <v>-0.78186530000000065</v>
      </c>
      <c r="B184" s="1">
        <v>8.2673436541960968E-74</v>
      </c>
      <c r="C184" s="1">
        <v>8.2673436541960968E-74</v>
      </c>
      <c r="D184" s="1">
        <v>4.616305269039363E-129</v>
      </c>
    </row>
    <row r="185" spans="1:4" x14ac:dyDescent="0.3">
      <c r="A185" s="1">
        <v>-0.78067440000000066</v>
      </c>
      <c r="B185" s="1">
        <v>1.3594453181168576E-73</v>
      </c>
      <c r="C185" s="1">
        <v>1.3594453181168576E-73</v>
      </c>
      <c r="D185" s="1">
        <v>8.9159462835381954E-129</v>
      </c>
    </row>
    <row r="186" spans="1:4" x14ac:dyDescent="0.3">
      <c r="A186" s="1">
        <v>-0.77948350000000066</v>
      </c>
      <c r="B186" s="1">
        <v>2.2337803877069599E-73</v>
      </c>
      <c r="C186" s="1">
        <v>2.2337803877069599E-73</v>
      </c>
      <c r="D186" s="1">
        <v>1.7207720517116027E-128</v>
      </c>
    </row>
    <row r="187" spans="1:4" x14ac:dyDescent="0.3">
      <c r="A187" s="1">
        <v>-0.77829260000000067</v>
      </c>
      <c r="B187" s="1">
        <v>3.6677707374460795E-73</v>
      </c>
      <c r="C187" s="1">
        <v>3.6677707374460795E-73</v>
      </c>
      <c r="D187" s="1">
        <v>3.3186558803759687E-128</v>
      </c>
    </row>
    <row r="188" spans="1:4" x14ac:dyDescent="0.3">
      <c r="A188" s="1">
        <v>-0.77710170000000067</v>
      </c>
      <c r="B188" s="1">
        <v>6.0179263231798261E-73</v>
      </c>
      <c r="C188" s="1">
        <v>6.0179263231798261E-73</v>
      </c>
      <c r="D188" s="1">
        <v>6.3956409871105551E-128</v>
      </c>
    </row>
    <row r="189" spans="1:4" x14ac:dyDescent="0.3">
      <c r="A189" s="1">
        <v>-0.77591080000000068</v>
      </c>
      <c r="B189" s="1">
        <v>9.8667591942681083E-73</v>
      </c>
      <c r="C189" s="1">
        <v>9.8667591942681083E-73</v>
      </c>
      <c r="D189" s="1">
        <v>1.231654534049318E-127</v>
      </c>
    </row>
    <row r="190" spans="1:4" x14ac:dyDescent="0.3">
      <c r="A190" s="1">
        <v>-0.77471990000000068</v>
      </c>
      <c r="B190" s="1">
        <v>1.6165352124635372E-72</v>
      </c>
      <c r="C190" s="1">
        <v>1.6165352124635372E-72</v>
      </c>
      <c r="D190" s="1">
        <v>2.3701548470585408E-127</v>
      </c>
    </row>
    <row r="191" spans="1:4" x14ac:dyDescent="0.3">
      <c r="A191" s="1">
        <v>-0.77352900000000069</v>
      </c>
      <c r="B191" s="1">
        <v>2.6465419767561111E-72</v>
      </c>
      <c r="C191" s="1">
        <v>2.6465419767561111E-72</v>
      </c>
      <c r="D191" s="1">
        <v>4.5577186039734125E-127</v>
      </c>
    </row>
    <row r="192" spans="1:4" x14ac:dyDescent="0.3">
      <c r="A192" s="1">
        <v>-0.77233810000000069</v>
      </c>
      <c r="B192" s="1">
        <v>4.3296758353768779E-72</v>
      </c>
      <c r="C192" s="1">
        <v>4.3296758353768779E-72</v>
      </c>
      <c r="D192" s="1">
        <v>8.7579260417910011E-127</v>
      </c>
    </row>
    <row r="193" spans="1:4" x14ac:dyDescent="0.3">
      <c r="A193" s="1">
        <v>-0.7711472000000007</v>
      </c>
      <c r="B193" s="1">
        <v>7.0780716446547699E-72</v>
      </c>
      <c r="C193" s="1">
        <v>7.0780716446547699E-72</v>
      </c>
      <c r="D193" s="1">
        <v>1.6816593106188105E-126</v>
      </c>
    </row>
    <row r="194" spans="1:4" x14ac:dyDescent="0.3">
      <c r="A194" s="1">
        <v>-0.7699563000000007</v>
      </c>
      <c r="B194" s="1">
        <v>1.1562653313706565E-71</v>
      </c>
      <c r="C194" s="1">
        <v>1.1562653313706565E-71</v>
      </c>
      <c r="D194" s="1">
        <v>3.2266936645015625E-126</v>
      </c>
    </row>
    <row r="195" spans="1:4" x14ac:dyDescent="0.3">
      <c r="A195" s="1">
        <v>-0.76876540000000071</v>
      </c>
      <c r="B195" s="1">
        <v>1.8874829259642152E-71</v>
      </c>
      <c r="C195" s="1">
        <v>1.8874829259642152E-71</v>
      </c>
      <c r="D195" s="1">
        <v>6.1867196152307421E-126</v>
      </c>
    </row>
    <row r="196" spans="1:4" x14ac:dyDescent="0.3">
      <c r="A196" s="1">
        <v>-0.76757450000000071</v>
      </c>
      <c r="B196" s="1">
        <v>3.078871309404351E-71</v>
      </c>
      <c r="C196" s="1">
        <v>3.078871309404351E-71</v>
      </c>
      <c r="D196" s="1">
        <v>1.1853486494683588E-125</v>
      </c>
    </row>
    <row r="197" spans="1:4" x14ac:dyDescent="0.3">
      <c r="A197" s="1">
        <v>-0.76638360000000072</v>
      </c>
      <c r="B197" s="1">
        <v>5.0186050473471774E-71</v>
      </c>
      <c r="C197" s="1">
        <v>5.0186050473471774E-71</v>
      </c>
      <c r="D197" s="1">
        <v>2.2694193936236951E-125</v>
      </c>
    </row>
    <row r="198" spans="1:4" x14ac:dyDescent="0.3">
      <c r="A198" s="1">
        <v>-0.76519270000000073</v>
      </c>
      <c r="B198" s="1">
        <v>8.1744299949245737E-71</v>
      </c>
      <c r="C198" s="1">
        <v>8.1744299949245737E-71</v>
      </c>
      <c r="D198" s="1">
        <v>4.3417657858487883E-125</v>
      </c>
    </row>
    <row r="199" spans="1:4" x14ac:dyDescent="0.3">
      <c r="A199" s="1">
        <v>-0.76400180000000073</v>
      </c>
      <c r="B199" s="1">
        <v>1.3305001145161511E-70</v>
      </c>
      <c r="C199" s="1">
        <v>1.3305001145161511E-70</v>
      </c>
      <c r="D199" s="1">
        <v>8.3004378011442053E-125</v>
      </c>
    </row>
    <row r="200" spans="1:4" x14ac:dyDescent="0.3">
      <c r="A200" s="1">
        <v>-0.76281090000000074</v>
      </c>
      <c r="B200" s="1">
        <v>2.163990406385062E-70</v>
      </c>
      <c r="C200" s="1">
        <v>2.163990406385062E-70</v>
      </c>
      <c r="D200" s="1">
        <v>1.5856910853049704E-124</v>
      </c>
    </row>
    <row r="201" spans="1:4" x14ac:dyDescent="0.3">
      <c r="A201" s="1">
        <v>-0.76162000000000074</v>
      </c>
      <c r="B201" s="1">
        <v>3.5170514647978393E-70</v>
      </c>
      <c r="C201" s="1">
        <v>3.5170514647978393E-70</v>
      </c>
      <c r="D201" s="1">
        <v>3.0270468813376424E-124</v>
      </c>
    </row>
    <row r="202" spans="1:4" x14ac:dyDescent="0.3">
      <c r="A202" s="1">
        <v>-0.76042910000000075</v>
      </c>
      <c r="B202" s="1">
        <v>5.711959153595288E-70</v>
      </c>
      <c r="C202" s="1">
        <v>5.711959153595288E-70</v>
      </c>
      <c r="D202" s="1">
        <v>5.7743444549467426E-124</v>
      </c>
    </row>
    <row r="203" spans="1:4" x14ac:dyDescent="0.3">
      <c r="A203" s="1">
        <v>-0.75923820000000075</v>
      </c>
      <c r="B203" s="1">
        <v>9.2698870049254137E-70</v>
      </c>
      <c r="C203" s="1">
        <v>9.2698870049254137E-70</v>
      </c>
      <c r="D203" s="1">
        <v>1.1007006035213455E-123</v>
      </c>
    </row>
    <row r="204" spans="1:4" x14ac:dyDescent="0.3">
      <c r="A204" s="1">
        <v>-0.75804730000000076</v>
      </c>
      <c r="B204" s="1">
        <v>1.5033038339089429E-69</v>
      </c>
      <c r="C204" s="1">
        <v>1.5033038339089429E-69</v>
      </c>
      <c r="D204" s="1">
        <v>2.0966150529027465E-123</v>
      </c>
    </row>
    <row r="205" spans="1:4" x14ac:dyDescent="0.3">
      <c r="A205" s="1">
        <v>-0.75685640000000076</v>
      </c>
      <c r="B205" s="1">
        <v>2.4361390157114018E-69</v>
      </c>
      <c r="C205" s="1">
        <v>2.4361390157114018E-69</v>
      </c>
      <c r="D205" s="1">
        <v>3.9907192134879481E-123</v>
      </c>
    </row>
    <row r="206" spans="1:4" x14ac:dyDescent="0.3">
      <c r="A206" s="1">
        <v>-0.75566550000000077</v>
      </c>
      <c r="B206" s="1">
        <v>3.9449394968881859E-69</v>
      </c>
      <c r="C206" s="1">
        <v>3.9449394968881859E-69</v>
      </c>
      <c r="D206" s="1">
        <v>7.5904342354881004E-123</v>
      </c>
    </row>
    <row r="207" spans="1:4" x14ac:dyDescent="0.3">
      <c r="A207" s="1">
        <v>-0.75447460000000077</v>
      </c>
      <c r="B207" s="1">
        <v>6.3835402927491286E-69</v>
      </c>
      <c r="C207" s="1">
        <v>6.3835402927491286E-69</v>
      </c>
      <c r="D207" s="1">
        <v>1.4426635169129043E-122</v>
      </c>
    </row>
    <row r="208" spans="1:4" x14ac:dyDescent="0.3">
      <c r="A208" s="1">
        <v>-0.75328370000000078</v>
      </c>
      <c r="B208" s="1">
        <v>1.0322047150475062E-68</v>
      </c>
      <c r="C208" s="1">
        <v>1.0322047150475062E-68</v>
      </c>
      <c r="D208" s="1">
        <v>2.7399740773205759E-122</v>
      </c>
    </row>
    <row r="209" spans="1:4" x14ac:dyDescent="0.3">
      <c r="A209" s="1">
        <v>-0.75209280000000078</v>
      </c>
      <c r="B209" s="1">
        <v>1.6678348741688879E-68</v>
      </c>
      <c r="C209" s="1">
        <v>1.6678348741688879E-68</v>
      </c>
      <c r="D209" s="1">
        <v>5.2000897138934855E-122</v>
      </c>
    </row>
    <row r="210" spans="1:4" x14ac:dyDescent="0.3">
      <c r="A210" s="1">
        <v>-0.75090190000000079</v>
      </c>
      <c r="B210" s="1">
        <v>2.6929186877343639E-68</v>
      </c>
      <c r="C210" s="1">
        <v>2.6929186877343639E-68</v>
      </c>
      <c r="D210" s="1">
        <v>9.8618455380987269E-122</v>
      </c>
    </row>
    <row r="211" spans="1:4" x14ac:dyDescent="0.3">
      <c r="A211" s="1">
        <v>-0.74971100000000068</v>
      </c>
      <c r="B211" s="1">
        <v>4.3448662024685923E-68</v>
      </c>
      <c r="C211" s="1">
        <v>4.3448662024685923E-68</v>
      </c>
      <c r="D211" s="1">
        <v>1.8689106261298143E-121</v>
      </c>
    </row>
    <row r="212" spans="1:4" x14ac:dyDescent="0.3">
      <c r="A212" s="1">
        <v>-0.7485201000000008</v>
      </c>
      <c r="B212" s="1">
        <v>7.0050711642529592E-68</v>
      </c>
      <c r="C212" s="1">
        <v>7.0050711642529592E-68</v>
      </c>
      <c r="D212" s="1">
        <v>3.5391734556757807E-121</v>
      </c>
    </row>
    <row r="213" spans="1:4" x14ac:dyDescent="0.3">
      <c r="A213" s="1">
        <v>-0.74732920000000069</v>
      </c>
      <c r="B213" s="1">
        <v>1.128578242962792E-67</v>
      </c>
      <c r="C213" s="1">
        <v>1.128578242962792E-67</v>
      </c>
      <c r="D213" s="1">
        <v>6.6972751254500432E-121</v>
      </c>
    </row>
    <row r="214" spans="1:4" x14ac:dyDescent="0.3">
      <c r="A214" s="1">
        <v>-0.74613830000000081</v>
      </c>
      <c r="B214" s="1">
        <v>1.8169114967470329E-67</v>
      </c>
      <c r="C214" s="1">
        <v>1.8169114967470329E-67</v>
      </c>
      <c r="D214" s="1">
        <v>1.2664189774559689E-120</v>
      </c>
    </row>
    <row r="215" spans="1:4" x14ac:dyDescent="0.3">
      <c r="A215" s="1">
        <v>-0.7449474000000007</v>
      </c>
      <c r="B215" s="1">
        <v>2.922932928474312E-67</v>
      </c>
      <c r="C215" s="1">
        <v>2.922932928474312E-67</v>
      </c>
      <c r="D215" s="1">
        <v>2.392983240440988E-120</v>
      </c>
    </row>
    <row r="216" spans="1:4" x14ac:dyDescent="0.3">
      <c r="A216" s="1">
        <v>-0.74375650000000082</v>
      </c>
      <c r="B216" s="1">
        <v>4.6987993956673832E-67</v>
      </c>
      <c r="C216" s="1">
        <v>4.6987993956673832E-67</v>
      </c>
      <c r="D216" s="1">
        <v>4.5184021489303392E-120</v>
      </c>
    </row>
    <row r="217" spans="1:4" x14ac:dyDescent="0.3">
      <c r="A217" s="1">
        <v>-0.74256560000000071</v>
      </c>
      <c r="B217" s="1">
        <v>7.5481050546393096E-67</v>
      </c>
      <c r="C217" s="1">
        <v>7.5481050546393096E-67</v>
      </c>
      <c r="D217" s="1">
        <v>8.5253670014861684E-120</v>
      </c>
    </row>
    <row r="218" spans="1:4" x14ac:dyDescent="0.3">
      <c r="A218" s="1">
        <v>-0.74137470000000083</v>
      </c>
      <c r="B218" s="1">
        <v>1.2116353772607512E-66</v>
      </c>
      <c r="C218" s="1">
        <v>1.2116353772607512E-66</v>
      </c>
      <c r="D218" s="1">
        <v>1.6074011073868598E-119</v>
      </c>
    </row>
    <row r="219" spans="1:4" x14ac:dyDescent="0.3">
      <c r="A219" s="1">
        <v>-0.74018380000000072</v>
      </c>
      <c r="B219" s="1">
        <v>1.9435196329432768E-66</v>
      </c>
      <c r="C219" s="1">
        <v>1.9435196329432768E-66</v>
      </c>
      <c r="D219" s="1">
        <v>3.0284361398731461E-119</v>
      </c>
    </row>
    <row r="220" spans="1:4" x14ac:dyDescent="0.3">
      <c r="A220" s="1">
        <v>-0.73899290000000084</v>
      </c>
      <c r="B220" s="1">
        <v>3.1152212478897767E-66</v>
      </c>
      <c r="C220" s="1">
        <v>3.1152212478897767E-66</v>
      </c>
      <c r="D220" s="1">
        <v>5.701584362673713E-119</v>
      </c>
    </row>
    <row r="221" spans="1:4" x14ac:dyDescent="0.3">
      <c r="A221" s="1">
        <v>-0.73780200000000074</v>
      </c>
      <c r="B221" s="1">
        <v>4.9896701640882074E-66</v>
      </c>
      <c r="C221" s="1">
        <v>4.9896701640882074E-66</v>
      </c>
      <c r="D221" s="1">
        <v>1.0726441452896011E-118</v>
      </c>
    </row>
    <row r="222" spans="1:4" x14ac:dyDescent="0.3">
      <c r="A222" s="1">
        <v>-0.73661110000000085</v>
      </c>
      <c r="B222" s="1">
        <v>7.9861554096992946E-66</v>
      </c>
      <c r="C222" s="1">
        <v>7.9861554096992946E-66</v>
      </c>
      <c r="D222" s="1">
        <v>2.016502459558946E-118</v>
      </c>
    </row>
    <row r="223" spans="1:4" x14ac:dyDescent="0.3">
      <c r="A223" s="1">
        <v>-0.73542020000000075</v>
      </c>
      <c r="B223" s="1">
        <v>1.2772815940255635E-65</v>
      </c>
      <c r="C223" s="1">
        <v>1.2772815940255635E-65</v>
      </c>
      <c r="D223" s="1">
        <v>3.7881295496592104E-118</v>
      </c>
    </row>
    <row r="224" spans="1:4" x14ac:dyDescent="0.3">
      <c r="A224" s="1">
        <v>-0.73422930000000086</v>
      </c>
      <c r="B224" s="1">
        <v>2.0413549585095966E-65</v>
      </c>
      <c r="C224" s="1">
        <v>2.0413549585095966E-65</v>
      </c>
      <c r="D224" s="1">
        <v>7.1110522106601113E-118</v>
      </c>
    </row>
    <row r="225" spans="1:4" x14ac:dyDescent="0.3">
      <c r="A225" s="1">
        <v>-0.73303840000000076</v>
      </c>
      <c r="B225" s="1">
        <v>3.2601184504104182E-65</v>
      </c>
      <c r="C225" s="1">
        <v>3.2601184504104182E-65</v>
      </c>
      <c r="D225" s="1">
        <v>1.3339080367243573E-117</v>
      </c>
    </row>
    <row r="226" spans="1:4" x14ac:dyDescent="0.3">
      <c r="A226" s="1">
        <v>-0.73184750000000087</v>
      </c>
      <c r="B226" s="1">
        <v>5.2027290453245464E-65</v>
      </c>
      <c r="C226" s="1">
        <v>5.2027290453245464E-65</v>
      </c>
      <c r="D226" s="1">
        <v>2.5003504768568545E-117</v>
      </c>
    </row>
    <row r="227" spans="1:4" x14ac:dyDescent="0.3">
      <c r="A227" s="1">
        <v>-0.73065660000000077</v>
      </c>
      <c r="B227" s="1">
        <v>8.2968266312264504E-65</v>
      </c>
      <c r="C227" s="1">
        <v>8.2968266312264504E-65</v>
      </c>
      <c r="D227" s="1">
        <v>4.6833742658106982E-117</v>
      </c>
    </row>
    <row r="228" spans="1:4" x14ac:dyDescent="0.3">
      <c r="A228" s="1">
        <v>-0.72946570000000088</v>
      </c>
      <c r="B228" s="1">
        <v>1.3221349911747572E-64</v>
      </c>
      <c r="C228" s="1">
        <v>1.3221349911747572E-64</v>
      </c>
      <c r="D228" s="1">
        <v>8.7659667600213901E-117</v>
      </c>
    </row>
    <row r="229" spans="1:4" x14ac:dyDescent="0.3">
      <c r="A229" s="1">
        <v>-0.72827480000000078</v>
      </c>
      <c r="B229" s="1">
        <v>2.1053415460456908E-64</v>
      </c>
      <c r="C229" s="1">
        <v>2.1053415460456908E-64</v>
      </c>
      <c r="D229" s="1">
        <v>1.6395465483412521E-116</v>
      </c>
    </row>
    <row r="230" spans="1:4" x14ac:dyDescent="0.3">
      <c r="A230" s="1">
        <v>-0.72708390000000089</v>
      </c>
      <c r="B230" s="1">
        <v>3.3500577964491861E-64</v>
      </c>
      <c r="C230" s="1">
        <v>3.3500577964491861E-64</v>
      </c>
      <c r="D230" s="1">
        <v>3.0642956200319673E-116</v>
      </c>
    </row>
    <row r="231" spans="1:4" x14ac:dyDescent="0.3">
      <c r="A231" s="1">
        <v>-0.72589300000000079</v>
      </c>
      <c r="B231" s="1">
        <v>5.3267831359039155E-64</v>
      </c>
      <c r="C231" s="1">
        <v>5.3267831359039155E-64</v>
      </c>
      <c r="D231" s="1">
        <v>5.7229578471120611E-116</v>
      </c>
    </row>
    <row r="232" spans="1:4" x14ac:dyDescent="0.3">
      <c r="A232" s="1">
        <v>-0.7247021000000009</v>
      </c>
      <c r="B232" s="1">
        <v>8.4637087474723405E-64</v>
      </c>
      <c r="C232" s="1">
        <v>8.4637087474723405E-64</v>
      </c>
      <c r="D232" s="1">
        <v>1.0680544927952625E-115</v>
      </c>
    </row>
    <row r="233" spans="1:4" x14ac:dyDescent="0.3">
      <c r="A233" s="1">
        <v>-0.7235112000000008</v>
      </c>
      <c r="B233" s="1">
        <v>1.3438146810562376E-63</v>
      </c>
      <c r="C233" s="1">
        <v>1.3438146810562376E-63</v>
      </c>
      <c r="D233" s="1">
        <v>1.9918161658316855E-115</v>
      </c>
    </row>
    <row r="234" spans="1:4" x14ac:dyDescent="0.3">
      <c r="A234" s="1">
        <v>-0.72232030000000091</v>
      </c>
      <c r="B234" s="1">
        <v>2.1320678935776256E-63</v>
      </c>
      <c r="C234" s="1">
        <v>2.1320678935776256E-63</v>
      </c>
      <c r="D234" s="1">
        <v>3.7118299520672943E-115</v>
      </c>
    </row>
    <row r="235" spans="1:4" x14ac:dyDescent="0.3">
      <c r="A235" s="1">
        <v>-0.72112940000000081</v>
      </c>
      <c r="B235" s="1">
        <v>3.3802253666812713E-63</v>
      </c>
      <c r="C235" s="1">
        <v>3.3802253666812713E-63</v>
      </c>
      <c r="D235" s="1">
        <v>6.9120977057566511E-115</v>
      </c>
    </row>
    <row r="236" spans="1:4" x14ac:dyDescent="0.3">
      <c r="A236" s="1">
        <v>-0.71993850000000092</v>
      </c>
      <c r="B236" s="1">
        <v>5.3551699786847609E-63</v>
      </c>
      <c r="C236" s="1">
        <v>5.3551699786847609E-63</v>
      </c>
      <c r="D236" s="1">
        <v>1.2862181761098626E-114</v>
      </c>
    </row>
    <row r="237" spans="1:4" x14ac:dyDescent="0.3">
      <c r="A237" s="1">
        <v>-0.71874760000000082</v>
      </c>
      <c r="B237" s="1">
        <v>8.4778131707664071E-63</v>
      </c>
      <c r="C237" s="1">
        <v>8.4778131707664071E-63</v>
      </c>
      <c r="D237" s="1">
        <v>2.39167626708592E-114</v>
      </c>
    </row>
    <row r="238" spans="1:4" x14ac:dyDescent="0.3">
      <c r="A238" s="1">
        <v>-0.71755670000000094</v>
      </c>
      <c r="B238" s="1">
        <v>1.3411501432680019E-62</v>
      </c>
      <c r="C238" s="1">
        <v>1.3411501432680019E-62</v>
      </c>
      <c r="D238" s="1">
        <v>4.4439905111088901E-114</v>
      </c>
    </row>
    <row r="239" spans="1:4" x14ac:dyDescent="0.3">
      <c r="A239" s="1">
        <v>-0.71636580000000083</v>
      </c>
      <c r="B239" s="1">
        <v>2.1200882375182593E-62</v>
      </c>
      <c r="C239" s="1">
        <v>2.1200882375182593E-62</v>
      </c>
      <c r="D239" s="1">
        <v>8.2513845845193467E-114</v>
      </c>
    </row>
    <row r="240" spans="1:4" x14ac:dyDescent="0.3">
      <c r="A240" s="1">
        <v>-0.71517490000000095</v>
      </c>
      <c r="B240" s="1">
        <v>3.3489869112111801E-62</v>
      </c>
      <c r="C240" s="1">
        <v>3.3489869112111801E-62</v>
      </c>
      <c r="D240" s="1">
        <v>1.5309588347248352E-113</v>
      </c>
    </row>
    <row r="241" spans="1:4" x14ac:dyDescent="0.3">
      <c r="A241" s="1">
        <v>-0.71398400000000084</v>
      </c>
      <c r="B241" s="1">
        <v>5.2863503373160195E-62</v>
      </c>
      <c r="C241" s="1">
        <v>5.2863503373160195E-62</v>
      </c>
      <c r="D241" s="1">
        <v>2.838462589622428E-113</v>
      </c>
    </row>
    <row r="242" spans="1:4" x14ac:dyDescent="0.3">
      <c r="A242" s="1">
        <v>-0.71279310000000096</v>
      </c>
      <c r="B242" s="1">
        <v>8.3383747558995574E-62</v>
      </c>
      <c r="C242" s="1">
        <v>8.3383747558995574E-62</v>
      </c>
      <c r="D242" s="1">
        <v>5.2587898197989026E-113</v>
      </c>
    </row>
    <row r="243" spans="1:4" x14ac:dyDescent="0.3">
      <c r="A243" s="1">
        <v>-0.71160220000000085</v>
      </c>
      <c r="B243" s="1">
        <v>1.3142859222001111E-61</v>
      </c>
      <c r="C243" s="1">
        <v>1.3142859222001111E-61</v>
      </c>
      <c r="D243" s="1">
        <v>9.7357952058652907E-113</v>
      </c>
    </row>
    <row r="244" spans="1:4" x14ac:dyDescent="0.3">
      <c r="A244" s="1">
        <v>-0.71041130000000097</v>
      </c>
      <c r="B244" s="1">
        <v>2.0700521165738971E-61</v>
      </c>
      <c r="C244" s="1">
        <v>2.0700521165738971E-61</v>
      </c>
      <c r="D244" s="1">
        <v>1.8011091131678878E-112</v>
      </c>
    </row>
    <row r="245" spans="1:4" x14ac:dyDescent="0.3">
      <c r="A245" s="1">
        <v>-0.70922040000000086</v>
      </c>
      <c r="B245" s="1">
        <v>3.2580345133973272E-61</v>
      </c>
      <c r="C245" s="1">
        <v>3.2580345133973272E-61</v>
      </c>
      <c r="D245" s="1">
        <v>3.3295964123877845E-112</v>
      </c>
    </row>
    <row r="246" spans="1:4" x14ac:dyDescent="0.3">
      <c r="A246" s="1">
        <v>-0.70802950000000098</v>
      </c>
      <c r="B246" s="1">
        <v>5.1240464629857467E-61</v>
      </c>
      <c r="C246" s="1">
        <v>5.1240464629857467E-61</v>
      </c>
      <c r="D246" s="1">
        <v>6.150722643089184E-112</v>
      </c>
    </row>
    <row r="247" spans="1:4" x14ac:dyDescent="0.3">
      <c r="A247" s="1">
        <v>-0.70683860000000087</v>
      </c>
      <c r="B247" s="1">
        <v>8.0529205632315542E-61</v>
      </c>
      <c r="C247" s="1">
        <v>8.0529205632315542E-61</v>
      </c>
      <c r="D247" s="1">
        <v>1.1353863530852565E-111</v>
      </c>
    </row>
    <row r="248" spans="1:4" x14ac:dyDescent="0.3">
      <c r="A248" s="1">
        <v>-0.70564770000000099</v>
      </c>
      <c r="B248" s="1">
        <v>1.2646686371960747E-60</v>
      </c>
      <c r="C248" s="1">
        <v>1.2646686371960747E-60</v>
      </c>
      <c r="D248" s="1">
        <v>2.0943254658706462E-111</v>
      </c>
    </row>
    <row r="249" spans="1:4" x14ac:dyDescent="0.3">
      <c r="A249" s="1">
        <v>-0.70445680000000088</v>
      </c>
      <c r="B249" s="1">
        <v>1.9846460285635631E-60</v>
      </c>
      <c r="C249" s="1">
        <v>1.9846460285635631E-60</v>
      </c>
      <c r="D249" s="1">
        <v>3.8603586468144823E-111</v>
      </c>
    </row>
    <row r="250" spans="1:4" x14ac:dyDescent="0.3">
      <c r="A250" s="1">
        <v>-0.703265900000001</v>
      </c>
      <c r="B250" s="1">
        <v>3.1122347518130406E-60</v>
      </c>
      <c r="C250" s="1">
        <v>3.1122347518130406E-60</v>
      </c>
      <c r="D250" s="1">
        <v>7.110401316250455E-111</v>
      </c>
    </row>
    <row r="251" spans="1:4" x14ac:dyDescent="0.3">
      <c r="A251" s="1">
        <v>-0.70207500000000089</v>
      </c>
      <c r="B251" s="1">
        <v>4.8769085695161027E-60</v>
      </c>
      <c r="C251" s="1">
        <v>4.8769085695161027E-60</v>
      </c>
      <c r="D251" s="1">
        <v>1.3087103872111922E-110</v>
      </c>
    </row>
    <row r="252" spans="1:4" x14ac:dyDescent="0.3">
      <c r="A252" s="1">
        <v>-0.70088410000000101</v>
      </c>
      <c r="B252" s="1">
        <v>7.6365967268834663E-60</v>
      </c>
      <c r="C252" s="1">
        <v>7.6365967268834663E-60</v>
      </c>
      <c r="D252" s="1">
        <v>2.4069992944875619E-110</v>
      </c>
    </row>
    <row r="253" spans="1:4" x14ac:dyDescent="0.3">
      <c r="A253" s="1">
        <v>-0.6996932000000009</v>
      </c>
      <c r="B253" s="1">
        <v>1.1949179298323696E-59</v>
      </c>
      <c r="C253" s="1">
        <v>1.1949179298323696E-59</v>
      </c>
      <c r="D253" s="1">
        <v>4.4237579285413161E-110</v>
      </c>
    </row>
    <row r="254" spans="1:4" x14ac:dyDescent="0.3">
      <c r="A254" s="1">
        <v>-0.69850230000000102</v>
      </c>
      <c r="B254" s="1">
        <v>1.8683544728462251E-59</v>
      </c>
      <c r="C254" s="1">
        <v>1.8683544728462251E-59</v>
      </c>
      <c r="D254" s="1">
        <v>8.1243705369966192E-110</v>
      </c>
    </row>
    <row r="255" spans="1:4" x14ac:dyDescent="0.3">
      <c r="A255" s="1">
        <v>-0.69731140000000091</v>
      </c>
      <c r="B255" s="1">
        <v>2.9191973210757863E-59</v>
      </c>
      <c r="C255" s="1">
        <v>2.9191973210757863E-59</v>
      </c>
      <c r="D255" s="1">
        <v>1.4909774273582614E-109</v>
      </c>
    </row>
    <row r="256" spans="1:4" x14ac:dyDescent="0.3">
      <c r="A256" s="1">
        <v>-0.69612050000000103</v>
      </c>
      <c r="B256" s="1">
        <v>4.5577511048815111E-59</v>
      </c>
      <c r="C256" s="1">
        <v>4.5577511048815111E-59</v>
      </c>
      <c r="D256" s="1">
        <v>2.734232190182452E-109</v>
      </c>
    </row>
    <row r="257" spans="1:4" x14ac:dyDescent="0.3">
      <c r="A257" s="1">
        <v>-0.69492960000000092</v>
      </c>
      <c r="B257" s="1">
        <v>7.110837199364632E-59</v>
      </c>
      <c r="C257" s="1">
        <v>7.110837199364632E-59</v>
      </c>
      <c r="D257" s="1">
        <v>5.0105187641059646E-109</v>
      </c>
    </row>
    <row r="258" spans="1:4" x14ac:dyDescent="0.3">
      <c r="A258" s="1">
        <v>-0.69373870000000104</v>
      </c>
      <c r="B258" s="1">
        <v>1.1085973697594218E-58</v>
      </c>
      <c r="C258" s="1">
        <v>1.1085973697594218E-58</v>
      </c>
      <c r="D258" s="1">
        <v>9.1751457371621372E-109</v>
      </c>
    </row>
    <row r="259" spans="1:4" x14ac:dyDescent="0.3">
      <c r="A259" s="1">
        <v>-0.69254780000000093</v>
      </c>
      <c r="B259" s="1">
        <v>1.727069956804147E-58</v>
      </c>
      <c r="C259" s="1">
        <v>1.727069956804147E-58</v>
      </c>
      <c r="D259" s="1">
        <v>1.6789054045204104E-108</v>
      </c>
    </row>
    <row r="260" spans="1:4" x14ac:dyDescent="0.3">
      <c r="A260" s="1">
        <v>-0.69135690000000105</v>
      </c>
      <c r="B260" s="1">
        <v>2.6886173234762945E-58</v>
      </c>
      <c r="C260" s="1">
        <v>2.6886173234762945E-58</v>
      </c>
      <c r="D260" s="1">
        <v>3.069887499918368E-108</v>
      </c>
    </row>
    <row r="261" spans="1:4" x14ac:dyDescent="0.3">
      <c r="A261" s="1">
        <v>-0.69016600000000095</v>
      </c>
      <c r="B261" s="1">
        <v>4.1824526517507527E-58</v>
      </c>
      <c r="C261" s="1">
        <v>4.1824526517507527E-58</v>
      </c>
      <c r="D261" s="1">
        <v>5.6092096340440397E-108</v>
      </c>
    </row>
    <row r="262" spans="1:4" x14ac:dyDescent="0.3">
      <c r="A262" s="1">
        <v>-0.68897510000000106</v>
      </c>
      <c r="B262" s="1">
        <v>6.5015371907904986E-58</v>
      </c>
      <c r="C262" s="1">
        <v>6.5015371907904986E-58</v>
      </c>
      <c r="D262" s="1">
        <v>1.0241506844061266E-107</v>
      </c>
    </row>
    <row r="263" spans="1:4" x14ac:dyDescent="0.3">
      <c r="A263" s="1">
        <v>-0.68778420000000096</v>
      </c>
      <c r="B263" s="1">
        <v>1.009913195459604E-57</v>
      </c>
      <c r="C263" s="1">
        <v>1.009913195459604E-57</v>
      </c>
      <c r="D263" s="1">
        <v>1.868568508600521E-107</v>
      </c>
    </row>
    <row r="264" spans="1:4" x14ac:dyDescent="0.3">
      <c r="A264" s="1">
        <v>-0.68659330000000107</v>
      </c>
      <c r="B264" s="1">
        <v>1.5675991513164944E-57</v>
      </c>
      <c r="C264" s="1">
        <v>1.5675991513164944E-57</v>
      </c>
      <c r="D264" s="1">
        <v>3.4067257135894493E-107</v>
      </c>
    </row>
    <row r="265" spans="1:4" x14ac:dyDescent="0.3">
      <c r="A265" s="1">
        <v>-0.68540240000000097</v>
      </c>
      <c r="B265" s="1">
        <v>2.431470305792398E-57</v>
      </c>
      <c r="C265" s="1">
        <v>2.431470305792398E-57</v>
      </c>
      <c r="D265" s="1">
        <v>6.2065218581375536E-107</v>
      </c>
    </row>
    <row r="266" spans="1:4" x14ac:dyDescent="0.3">
      <c r="A266" s="1">
        <v>-0.68421150000000108</v>
      </c>
      <c r="B266" s="1">
        <v>3.7686508009437427E-57</v>
      </c>
      <c r="C266" s="1">
        <v>3.7686508009437427E-57</v>
      </c>
      <c r="D266" s="1">
        <v>1.1299061887885837E-106</v>
      </c>
    </row>
    <row r="267" spans="1:4" x14ac:dyDescent="0.3">
      <c r="A267" s="1">
        <v>-0.68302060000000098</v>
      </c>
      <c r="B267" s="1">
        <v>5.8369477199068744E-57</v>
      </c>
      <c r="C267" s="1">
        <v>5.8369477199068744E-57</v>
      </c>
      <c r="D267" s="1">
        <v>2.0555093803408819E-106</v>
      </c>
    </row>
    <row r="268" spans="1:4" x14ac:dyDescent="0.3">
      <c r="A268" s="1">
        <v>-0.68182970000000109</v>
      </c>
      <c r="B268" s="1">
        <v>9.0337628675306164E-57</v>
      </c>
      <c r="C268" s="1">
        <v>9.0337628675306164E-57</v>
      </c>
      <c r="D268" s="1">
        <v>3.7366250086112421E-106</v>
      </c>
    </row>
    <row r="269" spans="1:4" x14ac:dyDescent="0.3">
      <c r="A269" s="1">
        <v>-0.68063880000000099</v>
      </c>
      <c r="B269" s="1">
        <v>1.3971226925389336E-56</v>
      </c>
      <c r="C269" s="1">
        <v>1.3971226925389336E-56</v>
      </c>
      <c r="D269" s="1">
        <v>6.7876985529844706E-106</v>
      </c>
    </row>
    <row r="270" spans="1:4" x14ac:dyDescent="0.3">
      <c r="A270" s="1">
        <v>-0.6794479000000011</v>
      </c>
      <c r="B270" s="1">
        <v>2.1591528332530076E-56</v>
      </c>
      <c r="C270" s="1">
        <v>2.1591528332530076E-56</v>
      </c>
      <c r="D270" s="1">
        <v>1.2321073682961749E-105</v>
      </c>
    </row>
    <row r="271" spans="1:4" x14ac:dyDescent="0.3">
      <c r="A271" s="1">
        <v>-0.678257000000001</v>
      </c>
      <c r="B271" s="1">
        <v>3.3343808247262269E-56</v>
      </c>
      <c r="C271" s="1">
        <v>3.3343808247262269E-56</v>
      </c>
      <c r="D271" s="1">
        <v>2.2348971427862731E-105</v>
      </c>
    </row>
    <row r="272" spans="1:4" x14ac:dyDescent="0.3">
      <c r="A272" s="1">
        <v>-0.67706610000000111</v>
      </c>
      <c r="B272" s="1">
        <v>5.1455285533780975E-56</v>
      </c>
      <c r="C272" s="1">
        <v>5.1455285533780975E-56</v>
      </c>
      <c r="D272" s="1">
        <v>4.0508811668300606E-105</v>
      </c>
    </row>
    <row r="273" spans="1:4" x14ac:dyDescent="0.3">
      <c r="A273" s="1">
        <v>-0.67587520000000101</v>
      </c>
      <c r="B273" s="1">
        <v>7.9346497825389343E-56</v>
      </c>
      <c r="C273" s="1">
        <v>7.9346497825389343E-56</v>
      </c>
      <c r="D273" s="1">
        <v>7.3371000924596915E-105</v>
      </c>
    </row>
    <row r="274" spans="1:4" x14ac:dyDescent="0.3">
      <c r="A274" s="1">
        <v>-0.67468430000000112</v>
      </c>
      <c r="B274" s="1">
        <v>1.2226679002101384E-55</v>
      </c>
      <c r="C274" s="1">
        <v>1.2226679002101384E-55</v>
      </c>
      <c r="D274" s="1">
        <v>1.3279519520658908E-104</v>
      </c>
    </row>
    <row r="275" spans="1:4" x14ac:dyDescent="0.3">
      <c r="A275" s="1">
        <v>-0.67349340000000102</v>
      </c>
      <c r="B275" s="1">
        <v>1.8826614745567087E-55</v>
      </c>
      <c r="C275" s="1">
        <v>1.8826614745567087E-55</v>
      </c>
      <c r="D275" s="1">
        <v>2.4017248802310996E-104</v>
      </c>
    </row>
    <row r="276" spans="1:4" x14ac:dyDescent="0.3">
      <c r="A276" s="1">
        <v>-0.67230250000000114</v>
      </c>
      <c r="B276" s="1">
        <v>2.896802844372209E-55</v>
      </c>
      <c r="C276" s="1">
        <v>2.896802844372209E-55</v>
      </c>
      <c r="D276" s="1">
        <v>4.3405736532373156E-104</v>
      </c>
    </row>
    <row r="277" spans="1:4" x14ac:dyDescent="0.3">
      <c r="A277" s="1">
        <v>-0.67111160000000103</v>
      </c>
      <c r="B277" s="1">
        <v>4.4539836488912783E-55</v>
      </c>
      <c r="C277" s="1">
        <v>4.4539836488912783E-55</v>
      </c>
      <c r="D277" s="1">
        <v>7.8388793526168917E-104</v>
      </c>
    </row>
    <row r="278" spans="1:4" x14ac:dyDescent="0.3">
      <c r="A278" s="1">
        <v>-0.66992070000000115</v>
      </c>
      <c r="B278" s="1">
        <v>6.8432321920918055E-55</v>
      </c>
      <c r="C278" s="1">
        <v>6.8432321920918055E-55</v>
      </c>
      <c r="D278" s="1">
        <v>1.414633075646056E-103</v>
      </c>
    </row>
    <row r="279" spans="1:4" x14ac:dyDescent="0.3">
      <c r="A279" s="1">
        <v>-0.66872980000000104</v>
      </c>
      <c r="B279" s="1">
        <v>1.0506472085607829E-54</v>
      </c>
      <c r="C279" s="1">
        <v>1.0506472085607829E-54</v>
      </c>
      <c r="D279" s="1">
        <v>2.5510361530270625E-103</v>
      </c>
    </row>
    <row r="280" spans="1:4" x14ac:dyDescent="0.3">
      <c r="A280" s="1">
        <v>-0.66753890000000116</v>
      </c>
      <c r="B280" s="1">
        <v>1.6118904547921344E-54</v>
      </c>
      <c r="C280" s="1">
        <v>1.6118904547921344E-54</v>
      </c>
      <c r="D280" s="1">
        <v>4.596977691616688E-103</v>
      </c>
    </row>
    <row r="281" spans="1:4" x14ac:dyDescent="0.3">
      <c r="A281" s="1">
        <v>-0.66634800000000105</v>
      </c>
      <c r="B281" s="1">
        <v>2.4711386508149245E-54</v>
      </c>
      <c r="C281" s="1">
        <v>2.4711386508149245E-54</v>
      </c>
      <c r="D281" s="1">
        <v>8.2777280900757803E-103</v>
      </c>
    </row>
    <row r="282" spans="1:4" x14ac:dyDescent="0.3">
      <c r="A282" s="1">
        <v>-0.66515710000000117</v>
      </c>
      <c r="B282" s="1">
        <v>3.7856606513065332E-54</v>
      </c>
      <c r="C282" s="1">
        <v>3.7856606513065332E-54</v>
      </c>
      <c r="D282" s="1">
        <v>1.4894738885005425E-102</v>
      </c>
    </row>
    <row r="283" spans="1:4" x14ac:dyDescent="0.3">
      <c r="A283" s="1">
        <v>-0.66396620000000106</v>
      </c>
      <c r="B283" s="1">
        <v>5.7952106388980984E-54</v>
      </c>
      <c r="C283" s="1">
        <v>5.7952106388980984E-54</v>
      </c>
      <c r="D283" s="1">
        <v>2.6781667218398581E-102</v>
      </c>
    </row>
    <row r="284" spans="1:4" x14ac:dyDescent="0.3">
      <c r="A284" s="1">
        <v>-0.66277530000000118</v>
      </c>
      <c r="B284" s="1">
        <v>8.8650205836920457E-54</v>
      </c>
      <c r="C284" s="1">
        <v>8.8650205836920457E-54</v>
      </c>
      <c r="D284" s="1">
        <v>4.8119964909256718E-102</v>
      </c>
    </row>
    <row r="285" spans="1:4" x14ac:dyDescent="0.3">
      <c r="A285" s="1">
        <v>-0.66158440000000107</v>
      </c>
      <c r="B285" s="1">
        <v>1.3551059375889683E-53</v>
      </c>
      <c r="C285" s="1">
        <v>1.3551059375889683E-53</v>
      </c>
      <c r="D285" s="1">
        <v>8.639646477087561E-102</v>
      </c>
    </row>
    <row r="286" spans="1:4" x14ac:dyDescent="0.3">
      <c r="A286" s="1">
        <v>-0.66039350000000119</v>
      </c>
      <c r="B286" s="1">
        <v>2.0699017206691199E-53</v>
      </c>
      <c r="C286" s="1">
        <v>2.0699017206691199E-53</v>
      </c>
      <c r="D286" s="1">
        <v>1.5500639633069423E-101</v>
      </c>
    </row>
    <row r="287" spans="1:4" x14ac:dyDescent="0.3">
      <c r="A287" s="1">
        <v>-0.65920260000000108</v>
      </c>
      <c r="B287" s="1">
        <v>3.1594332210308885E-53</v>
      </c>
      <c r="C287" s="1">
        <v>3.1594332210308885E-53</v>
      </c>
      <c r="D287" s="1">
        <v>2.7789852695850624E-101</v>
      </c>
    </row>
    <row r="288" spans="1:4" x14ac:dyDescent="0.3">
      <c r="A288" s="1">
        <v>-0.6580117000000012</v>
      </c>
      <c r="B288" s="1">
        <v>4.8189410395956942E-53</v>
      </c>
      <c r="C288" s="1">
        <v>4.8189410395956942E-53</v>
      </c>
      <c r="D288" s="1">
        <v>4.9785840942186629E-101</v>
      </c>
    </row>
    <row r="289" spans="1:4" x14ac:dyDescent="0.3">
      <c r="A289" s="1">
        <v>-0.65682080000000109</v>
      </c>
      <c r="B289" s="1">
        <v>7.3447500769581433E-53</v>
      </c>
      <c r="C289" s="1">
        <v>7.3447500769581433E-53</v>
      </c>
      <c r="D289" s="1">
        <v>8.9126823261499375E-101</v>
      </c>
    </row>
    <row r="290" spans="1:4" x14ac:dyDescent="0.3">
      <c r="A290" s="1">
        <v>-0.65562990000000121</v>
      </c>
      <c r="B290" s="1">
        <v>1.1186272887876257E-52</v>
      </c>
      <c r="C290" s="1">
        <v>1.1186272887876257E-52</v>
      </c>
      <c r="D290" s="1">
        <v>1.5943878815327309E-100</v>
      </c>
    </row>
    <row r="291" spans="1:4" x14ac:dyDescent="0.3">
      <c r="A291" s="1">
        <v>-0.6544390000000011</v>
      </c>
      <c r="B291" s="1">
        <v>1.7024594418620069E-52</v>
      </c>
      <c r="C291" s="1">
        <v>1.7024594418620069E-52</v>
      </c>
      <c r="D291" s="1">
        <v>2.8501158918160246E-100</v>
      </c>
    </row>
    <row r="292" spans="1:4" x14ac:dyDescent="0.3">
      <c r="A292" s="1">
        <v>-0.65324810000000122</v>
      </c>
      <c r="B292" s="1">
        <v>2.5891136632627526E-52</v>
      </c>
      <c r="C292" s="1">
        <v>2.5891136632627526E-52</v>
      </c>
      <c r="D292" s="1">
        <v>5.0911281878300138E-100</v>
      </c>
    </row>
    <row r="293" spans="1:4" x14ac:dyDescent="0.3">
      <c r="A293" s="1">
        <v>-0.65205720000000111</v>
      </c>
      <c r="B293" s="1">
        <v>3.9346711071301713E-52</v>
      </c>
      <c r="C293" s="1">
        <v>3.9346711071301713E-52</v>
      </c>
      <c r="D293" s="1">
        <v>9.0875857532791637E-100</v>
      </c>
    </row>
    <row r="294" spans="1:4" x14ac:dyDescent="0.3">
      <c r="A294" s="1">
        <v>-0.65086630000000123</v>
      </c>
      <c r="B294" s="1">
        <v>5.9751489142071449E-52</v>
      </c>
      <c r="C294" s="1">
        <v>5.9751489142071449E-52</v>
      </c>
      <c r="D294" s="1">
        <v>1.6209364538743676E-99</v>
      </c>
    </row>
    <row r="295" spans="1:4" x14ac:dyDescent="0.3">
      <c r="A295" s="1">
        <v>-0.64967540000000112</v>
      </c>
      <c r="B295" s="1">
        <v>9.0671752105922266E-52</v>
      </c>
      <c r="C295" s="1">
        <v>9.0671752105922266E-52</v>
      </c>
      <c r="D295" s="1">
        <v>2.8891256780113525E-99</v>
      </c>
    </row>
    <row r="296" spans="1:4" x14ac:dyDescent="0.3">
      <c r="A296" s="1">
        <v>-0.64848450000000124</v>
      </c>
      <c r="B296" s="1">
        <v>1.3749226296630096E-51</v>
      </c>
      <c r="C296" s="1">
        <v>1.3749226296630096E-51</v>
      </c>
      <c r="D296" s="1">
        <v>5.1457639079392673E-99</v>
      </c>
    </row>
    <row r="297" spans="1:4" x14ac:dyDescent="0.3">
      <c r="A297" s="1">
        <v>-0.64729360000000113</v>
      </c>
      <c r="B297" s="1">
        <v>2.0833751972948866E-51</v>
      </c>
      <c r="C297" s="1">
        <v>2.0833751972948866E-51</v>
      </c>
      <c r="D297" s="1">
        <v>9.1583293251646071E-99</v>
      </c>
    </row>
    <row r="298" spans="1:4" x14ac:dyDescent="0.3">
      <c r="A298" s="1">
        <v>-0.64610270000000125</v>
      </c>
      <c r="B298" s="1">
        <v>3.1545665694312978E-51</v>
      </c>
      <c r="C298" s="1">
        <v>3.1545665694312978E-51</v>
      </c>
      <c r="D298" s="1">
        <v>1.6287920224281821E-98</v>
      </c>
    </row>
    <row r="299" spans="1:4" x14ac:dyDescent="0.3">
      <c r="A299" s="1">
        <v>-0.64491180000000115</v>
      </c>
      <c r="B299" s="1">
        <v>4.7730378799733289E-51</v>
      </c>
      <c r="C299" s="1">
        <v>4.7730378799733289E-51</v>
      </c>
      <c r="D299" s="1">
        <v>2.8946628555793165E-98</v>
      </c>
    </row>
    <row r="300" spans="1:4" x14ac:dyDescent="0.3">
      <c r="A300" s="1">
        <v>-0.64372090000000126</v>
      </c>
      <c r="B300" s="1">
        <v>7.2166067963617707E-51</v>
      </c>
      <c r="C300" s="1">
        <v>7.2166067963617707E-51</v>
      </c>
      <c r="D300" s="1">
        <v>5.1405941831792913E-98</v>
      </c>
    </row>
    <row r="301" spans="1:4" x14ac:dyDescent="0.3">
      <c r="A301" s="1">
        <v>-0.64253000000000116</v>
      </c>
      <c r="B301" s="1">
        <v>1.0903205118889234E-50</v>
      </c>
      <c r="C301" s="1">
        <v>1.0903205118889234E-50</v>
      </c>
      <c r="D301" s="1">
        <v>9.1224529081155509E-98</v>
      </c>
    </row>
    <row r="302" spans="1:4" x14ac:dyDescent="0.3">
      <c r="A302" s="1">
        <v>-0.64133910000000127</v>
      </c>
      <c r="B302" s="1">
        <v>1.6461079004903794E-50</v>
      </c>
      <c r="C302" s="1">
        <v>1.6461079004903794E-50</v>
      </c>
      <c r="D302" s="1">
        <v>1.6176811215030917E-97</v>
      </c>
    </row>
    <row r="303" spans="1:4" x14ac:dyDescent="0.3">
      <c r="A303" s="1">
        <v>-0.64014820000000117</v>
      </c>
      <c r="B303" s="1">
        <v>2.4833926629253492E-50</v>
      </c>
      <c r="C303" s="1">
        <v>2.4833926629253492E-50</v>
      </c>
      <c r="D303" s="1">
        <v>2.8665345581031357E-97</v>
      </c>
    </row>
    <row r="304" spans="1:4" x14ac:dyDescent="0.3">
      <c r="A304" s="1">
        <v>-0.63895730000000128</v>
      </c>
      <c r="B304" s="1">
        <v>3.7438243576324426E-50</v>
      </c>
      <c r="C304" s="1">
        <v>3.7438243576324426E-50</v>
      </c>
      <c r="D304" s="1">
        <v>5.075799094723402E-97</v>
      </c>
    </row>
    <row r="305" spans="1:4" x14ac:dyDescent="0.3">
      <c r="A305" s="1">
        <v>-0.63776640000000118</v>
      </c>
      <c r="B305" s="1">
        <v>5.6398624847795478E-50</v>
      </c>
      <c r="C305" s="1">
        <v>5.6398624847795478E-50</v>
      </c>
      <c r="D305" s="1">
        <v>8.9812057037027624E-97</v>
      </c>
    </row>
    <row r="306" spans="1:4" x14ac:dyDescent="0.3">
      <c r="A306" s="1">
        <v>-0.63657550000000129</v>
      </c>
      <c r="B306" s="1">
        <v>8.4899384477366221E-50</v>
      </c>
      <c r="C306" s="1">
        <v>8.4899384477366221E-50</v>
      </c>
      <c r="D306" s="1">
        <v>1.5879902825897456E-96</v>
      </c>
    </row>
    <row r="307" spans="1:4" x14ac:dyDescent="0.3">
      <c r="A307" s="1">
        <v>-0.63538460000000119</v>
      </c>
      <c r="B307" s="1">
        <v>1.2770960035844651E-49</v>
      </c>
      <c r="C307" s="1">
        <v>1.2770960035844651E-49</v>
      </c>
      <c r="D307" s="1">
        <v>2.8057179782836839E-96</v>
      </c>
    </row>
    <row r="308" spans="1:4" x14ac:dyDescent="0.3">
      <c r="A308" s="1">
        <v>-0.6341937000000013</v>
      </c>
      <c r="B308" s="1">
        <v>1.9196653572925057E-49</v>
      </c>
      <c r="C308" s="1">
        <v>1.9196653572925057E-49</v>
      </c>
      <c r="D308" s="1">
        <v>4.9536254618961458E-96</v>
      </c>
    </row>
    <row r="309" spans="1:4" x14ac:dyDescent="0.3">
      <c r="A309" s="1">
        <v>-0.6330028000000012</v>
      </c>
      <c r="B309" s="1">
        <v>2.8834371314366041E-49</v>
      </c>
      <c r="C309" s="1">
        <v>2.8834371314366041E-49</v>
      </c>
      <c r="D309" s="1">
        <v>8.7394740347905567E-96</v>
      </c>
    </row>
    <row r="310" spans="1:4" x14ac:dyDescent="0.3">
      <c r="A310" s="1">
        <v>-0.63181190000000131</v>
      </c>
      <c r="B310" s="1">
        <v>4.3279120181721296E-49</v>
      </c>
      <c r="C310" s="1">
        <v>4.3279120181721296E-49</v>
      </c>
      <c r="D310" s="1">
        <v>1.5407437095922243E-95</v>
      </c>
    </row>
    <row r="311" spans="1:4" x14ac:dyDescent="0.3">
      <c r="A311" s="1">
        <v>-0.63062100000000121</v>
      </c>
      <c r="B311" s="1">
        <v>6.4912649762621101E-49</v>
      </c>
      <c r="C311" s="1">
        <v>6.4912649762621101E-49</v>
      </c>
      <c r="D311" s="1">
        <v>2.7143040061448003E-95</v>
      </c>
    </row>
    <row r="312" spans="1:4" x14ac:dyDescent="0.3">
      <c r="A312" s="1">
        <v>-0.62943010000000132</v>
      </c>
      <c r="B312" s="1">
        <v>9.7288885693287705E-49</v>
      </c>
      <c r="C312" s="1">
        <v>9.7288885693287705E-49</v>
      </c>
      <c r="D312" s="1">
        <v>4.7782574932467644E-95</v>
      </c>
    </row>
    <row r="313" spans="1:4" x14ac:dyDescent="0.3">
      <c r="A313" s="1">
        <v>-0.62823920000000122</v>
      </c>
      <c r="B313" s="1">
        <v>1.4570689324002888E-48</v>
      </c>
      <c r="C313" s="1">
        <v>1.4570689324002888E-48</v>
      </c>
      <c r="D313" s="1">
        <v>8.405500703765754E-95</v>
      </c>
    </row>
    <row r="314" spans="1:4" x14ac:dyDescent="0.3">
      <c r="A314" s="1">
        <v>-0.62704830000000134</v>
      </c>
      <c r="B314" s="1">
        <v>2.1806197682019241E-48</v>
      </c>
      <c r="C314" s="1">
        <v>2.1806197682019241E-48</v>
      </c>
      <c r="D314" s="1">
        <v>1.4775446225248762E-94</v>
      </c>
    </row>
    <row r="315" spans="1:4" x14ac:dyDescent="0.3">
      <c r="A315" s="1">
        <v>-0.62585740000000123</v>
      </c>
      <c r="B315" s="1">
        <v>3.2610898810374739E-48</v>
      </c>
      <c r="C315" s="1">
        <v>3.2610898810374739E-48</v>
      </c>
      <c r="D315" s="1">
        <v>2.5953778860713575E-94</v>
      </c>
    </row>
    <row r="316" spans="1:4" x14ac:dyDescent="0.3">
      <c r="A316" s="1">
        <v>-0.62466650000000135</v>
      </c>
      <c r="B316" s="1">
        <v>4.8733608528678387E-48</v>
      </c>
      <c r="C316" s="1">
        <v>4.8733608528678387E-48</v>
      </c>
      <c r="D316" s="1">
        <v>4.5555788881528077E-94</v>
      </c>
    </row>
    <row r="317" spans="1:4" x14ac:dyDescent="0.3">
      <c r="A317" s="1">
        <v>-0.62347560000000124</v>
      </c>
      <c r="B317" s="1">
        <v>7.2774184806135746E-48</v>
      </c>
      <c r="C317" s="1">
        <v>7.2774184806135746E-48</v>
      </c>
      <c r="D317" s="1">
        <v>7.9904184017889084E-94</v>
      </c>
    </row>
    <row r="318" spans="1:4" x14ac:dyDescent="0.3">
      <c r="A318" s="1">
        <v>-0.62228470000000136</v>
      </c>
      <c r="B318" s="1">
        <v>1.085948189875786E-47</v>
      </c>
      <c r="C318" s="1">
        <v>1.085948189875786E-47</v>
      </c>
      <c r="D318" s="1">
        <v>1.400484954467815E-93</v>
      </c>
    </row>
    <row r="319" spans="1:4" x14ac:dyDescent="0.3">
      <c r="A319" s="1">
        <v>-0.62109380000000125</v>
      </c>
      <c r="B319" s="1">
        <v>1.6192870386759793E-47</v>
      </c>
      <c r="C319" s="1">
        <v>1.6192870386759793E-47</v>
      </c>
      <c r="D319" s="1">
        <v>2.4528463922052412E-93</v>
      </c>
    </row>
    <row r="320" spans="1:4" x14ac:dyDescent="0.3">
      <c r="A320" s="1">
        <v>-0.61990290000000137</v>
      </c>
      <c r="B320" s="1">
        <v>2.4128012602575831E-47</v>
      </c>
      <c r="C320" s="1">
        <v>2.4128012602575831E-47</v>
      </c>
      <c r="D320" s="1">
        <v>4.2928452512563231E-93</v>
      </c>
    </row>
    <row r="321" spans="1:4" x14ac:dyDescent="0.3">
      <c r="A321" s="1">
        <v>-0.61871200000000126</v>
      </c>
      <c r="B321" s="1">
        <v>3.5925451910499012E-47</v>
      </c>
      <c r="C321" s="1">
        <v>3.5925451910499012E-47</v>
      </c>
      <c r="D321" s="1">
        <v>7.5076339988524319E-93</v>
      </c>
    </row>
    <row r="322" spans="1:4" x14ac:dyDescent="0.3">
      <c r="A322" s="1">
        <v>-0.61752110000000138</v>
      </c>
      <c r="B322" s="1">
        <v>5.3452239567587902E-47</v>
      </c>
      <c r="C322" s="1">
        <v>5.3452239567587902E-47</v>
      </c>
      <c r="D322" s="1">
        <v>1.3120304939442991E-92</v>
      </c>
    </row>
    <row r="323" spans="1:4" x14ac:dyDescent="0.3">
      <c r="A323" s="1">
        <v>-0.61633020000000127</v>
      </c>
      <c r="B323" s="1">
        <v>7.9471708559373198E-47</v>
      </c>
      <c r="C323" s="1">
        <v>7.9471708559373198E-47</v>
      </c>
      <c r="D323" s="1">
        <v>2.29122501925045E-92</v>
      </c>
    </row>
    <row r="324" spans="1:4" x14ac:dyDescent="0.3">
      <c r="A324" s="1">
        <v>-0.61513930000000139</v>
      </c>
      <c r="B324" s="1">
        <v>1.1807070903577239E-46</v>
      </c>
      <c r="C324" s="1">
        <v>1.1807070903577239E-46</v>
      </c>
      <c r="D324" s="1">
        <v>3.9982922439484113E-92</v>
      </c>
    </row>
    <row r="325" spans="1:4" x14ac:dyDescent="0.3">
      <c r="A325" s="1">
        <v>-0.61394840000000128</v>
      </c>
      <c r="B325" s="1">
        <v>1.7528904300734916E-46</v>
      </c>
      <c r="C325" s="1">
        <v>1.7528904300734916E-46</v>
      </c>
      <c r="D325" s="1">
        <v>6.9721111724913714E-92</v>
      </c>
    </row>
    <row r="326" spans="1:4" x14ac:dyDescent="0.3">
      <c r="A326" s="1">
        <v>-0.6127575000000014</v>
      </c>
      <c r="B326" s="1">
        <v>2.6004610078506092E-46</v>
      </c>
      <c r="C326" s="1">
        <v>2.6004610078506092E-46</v>
      </c>
      <c r="D326" s="1">
        <v>1.2148902590084536E-91</v>
      </c>
    </row>
    <row r="327" spans="1:4" x14ac:dyDescent="0.3">
      <c r="A327" s="1">
        <v>-0.61156660000000129</v>
      </c>
      <c r="B327" s="1">
        <v>3.8550400996490602E-46</v>
      </c>
      <c r="C327" s="1">
        <v>3.8550400996490602E-46</v>
      </c>
      <c r="D327" s="1">
        <v>2.115401333665791E-91</v>
      </c>
    </row>
    <row r="328" spans="1:4" x14ac:dyDescent="0.3">
      <c r="A328" s="1">
        <v>-0.61037570000000141</v>
      </c>
      <c r="B328" s="1">
        <v>5.7107142677592767E-46</v>
      </c>
      <c r="C328" s="1">
        <v>5.7107142677592767E-46</v>
      </c>
      <c r="D328" s="1">
        <v>3.6807089330446374E-91</v>
      </c>
    </row>
    <row r="329" spans="1:4" x14ac:dyDescent="0.3">
      <c r="A329" s="1">
        <v>-0.6091848000000013</v>
      </c>
      <c r="B329" s="1">
        <v>8.4534685188229114E-46</v>
      </c>
      <c r="C329" s="1">
        <v>8.4534685188229114E-46</v>
      </c>
      <c r="D329" s="1">
        <v>6.3996047793795915E-91</v>
      </c>
    </row>
    <row r="330" spans="1:4" x14ac:dyDescent="0.3">
      <c r="A330" s="1">
        <v>-0.60799390000000142</v>
      </c>
      <c r="B330" s="1">
        <v>1.2504387561313148E-45</v>
      </c>
      <c r="C330" s="1">
        <v>1.2504387561313148E-45</v>
      </c>
      <c r="D330" s="1">
        <v>1.1118797234960696E-90</v>
      </c>
    </row>
    <row r="331" spans="1:4" x14ac:dyDescent="0.3">
      <c r="A331" s="1">
        <v>-0.60680300000000131</v>
      </c>
      <c r="B331" s="1">
        <v>1.848301812175116E-45</v>
      </c>
      <c r="C331" s="1">
        <v>1.848301812175116E-45</v>
      </c>
      <c r="D331" s="1">
        <v>1.9303917116321889E-90</v>
      </c>
    </row>
    <row r="332" spans="1:4" x14ac:dyDescent="0.3">
      <c r="A332" s="1">
        <v>-0.60561210000000143</v>
      </c>
      <c r="B332" s="1">
        <v>2.7300231536247069E-45</v>
      </c>
      <c r="C332" s="1">
        <v>2.7300231536247069E-45</v>
      </c>
      <c r="D332" s="1">
        <v>3.3490070014971051E-90</v>
      </c>
    </row>
    <row r="333" spans="1:4" x14ac:dyDescent="0.3">
      <c r="A333" s="1">
        <v>-0.60442120000000132</v>
      </c>
      <c r="B333" s="1">
        <v>4.0294219589801745E-45</v>
      </c>
      <c r="C333" s="1">
        <v>4.0294219589801745E-45</v>
      </c>
      <c r="D333" s="1">
        <v>5.8059012419237988E-90</v>
      </c>
    </row>
    <row r="334" spans="1:4" x14ac:dyDescent="0.3">
      <c r="A334" s="1">
        <v>-0.60323030000000144</v>
      </c>
      <c r="B334" s="1">
        <v>5.9429509364231142E-45</v>
      </c>
      <c r="C334" s="1">
        <v>5.9429509364231142E-45</v>
      </c>
      <c r="D334" s="1">
        <v>1.0057874457505716E-89</v>
      </c>
    </row>
    <row r="335" spans="1:4" x14ac:dyDescent="0.3">
      <c r="A335" s="1">
        <v>-0.60203940000000133</v>
      </c>
      <c r="B335" s="1">
        <v>8.7587981565403143E-45</v>
      </c>
      <c r="C335" s="1">
        <v>8.7587981565403143E-45</v>
      </c>
      <c r="D335" s="1">
        <v>1.7411081729201986E-89</v>
      </c>
    </row>
    <row r="336" spans="1:4" x14ac:dyDescent="0.3">
      <c r="A336" s="1">
        <v>-0.60084850000000145</v>
      </c>
      <c r="B336" s="1">
        <v>1.2899410666812047E-44</v>
      </c>
      <c r="C336" s="1">
        <v>1.2899410666812047E-44</v>
      </c>
      <c r="D336" s="1">
        <v>3.0118148847814799E-89</v>
      </c>
    </row>
    <row r="337" spans="1:4" x14ac:dyDescent="0.3">
      <c r="A337" s="1">
        <v>-0.59965760000000135</v>
      </c>
      <c r="B337" s="1">
        <v>1.8983583531405324E-44</v>
      </c>
      <c r="C337" s="1">
        <v>1.8983583531405324E-44</v>
      </c>
      <c r="D337" s="1">
        <v>5.2061152007505763E-89</v>
      </c>
    </row>
    <row r="338" spans="1:4" x14ac:dyDescent="0.3">
      <c r="A338" s="1">
        <v>-0.59846670000000146</v>
      </c>
      <c r="B338" s="1">
        <v>2.7917048655032918E-44</v>
      </c>
      <c r="C338" s="1">
        <v>2.7917048655032918E-44</v>
      </c>
      <c r="D338" s="1">
        <v>8.9925373443211903E-89</v>
      </c>
    </row>
    <row r="339" spans="1:4" x14ac:dyDescent="0.3">
      <c r="A339" s="1">
        <v>-0.59727580000000136</v>
      </c>
      <c r="B339" s="1">
        <v>4.1024546301858713E-44</v>
      </c>
      <c r="C339" s="1">
        <v>4.1024546301858713E-44</v>
      </c>
      <c r="D339" s="1">
        <v>1.5521500513985714E-88</v>
      </c>
    </row>
    <row r="340" spans="1:4" x14ac:dyDescent="0.3">
      <c r="A340" s="1">
        <v>-0.59608490000000147</v>
      </c>
      <c r="B340" s="1">
        <v>6.0242231074952836E-44</v>
      </c>
      <c r="C340" s="1">
        <v>6.0242231074952836E-44</v>
      </c>
      <c r="D340" s="1">
        <v>2.6771218252195439E-88</v>
      </c>
    </row>
    <row r="341" spans="1:4" x14ac:dyDescent="0.3">
      <c r="A341" s="1">
        <v>-0.59489400000000137</v>
      </c>
      <c r="B341" s="1">
        <v>8.8397765244698999E-44</v>
      </c>
      <c r="C341" s="1">
        <v>8.8397765244698999E-44</v>
      </c>
      <c r="D341" s="1">
        <v>4.61408449438351E-88</v>
      </c>
    </row>
    <row r="342" spans="1:4" x14ac:dyDescent="0.3">
      <c r="A342" s="1">
        <v>-0.59370310000000148</v>
      </c>
      <c r="B342" s="1">
        <v>1.2961775694305426E-43</v>
      </c>
      <c r="C342" s="1">
        <v>1.2961775694305426E-43</v>
      </c>
      <c r="D342" s="1">
        <v>7.9466837352853449E-88</v>
      </c>
    </row>
    <row r="343" spans="1:4" x14ac:dyDescent="0.3">
      <c r="A343" s="1">
        <v>-0.59251220000000138</v>
      </c>
      <c r="B343" s="1">
        <v>1.89919997050128E-43</v>
      </c>
      <c r="C343" s="1">
        <v>1.89919997050128E-43</v>
      </c>
      <c r="D343" s="1">
        <v>1.3676321219194068E-87</v>
      </c>
    </row>
    <row r="344" spans="1:4" x14ac:dyDescent="0.3">
      <c r="A344" s="1">
        <v>-0.59132130000000149</v>
      </c>
      <c r="B344" s="1">
        <v>2.7807366798207824E-43</v>
      </c>
      <c r="C344" s="1">
        <v>2.7807366798207824E-43</v>
      </c>
      <c r="D344" s="1">
        <v>2.3519908808573813E-87</v>
      </c>
    </row>
    <row r="345" spans="1:4" x14ac:dyDescent="0.3">
      <c r="A345" s="1">
        <v>-0.59013040000000139</v>
      </c>
      <c r="B345" s="1">
        <v>4.0684783915816369E-43</v>
      </c>
      <c r="C345" s="1">
        <v>4.0684783915816369E-43</v>
      </c>
      <c r="D345" s="1">
        <v>4.0418942992207021E-87</v>
      </c>
    </row>
    <row r="346" spans="1:4" x14ac:dyDescent="0.3">
      <c r="A346" s="1">
        <v>-0.5889395000000015</v>
      </c>
      <c r="B346" s="1">
        <v>5.9482215950398759E-43</v>
      </c>
      <c r="C346" s="1">
        <v>5.9482215950398759E-43</v>
      </c>
      <c r="D346" s="1">
        <v>6.9409233405748844E-87</v>
      </c>
    </row>
    <row r="347" spans="1:4" x14ac:dyDescent="0.3">
      <c r="A347" s="1">
        <v>-0.5877486000000014</v>
      </c>
      <c r="B347" s="1">
        <v>8.6901093727336414E-43</v>
      </c>
      <c r="C347" s="1">
        <v>8.6901093727336414E-43</v>
      </c>
      <c r="D347" s="1">
        <v>1.1910569323285971E-86</v>
      </c>
    </row>
    <row r="348" spans="1:4" x14ac:dyDescent="0.3">
      <c r="A348" s="1">
        <v>-0.58655770000000151</v>
      </c>
      <c r="B348" s="1">
        <v>1.2686631431372193E-42</v>
      </c>
      <c r="C348" s="1">
        <v>1.2686631431372193E-42</v>
      </c>
      <c r="D348" s="1">
        <v>2.0423528324330735E-86</v>
      </c>
    </row>
    <row r="349" spans="1:4" x14ac:dyDescent="0.3">
      <c r="A349" s="1">
        <v>-0.58536680000000141</v>
      </c>
      <c r="B349" s="1">
        <v>1.8507611781345615E-42</v>
      </c>
      <c r="C349" s="1">
        <v>1.8507611781345615E-42</v>
      </c>
      <c r="D349" s="1">
        <v>3.4995483673920306E-86</v>
      </c>
    </row>
    <row r="350" spans="1:4" x14ac:dyDescent="0.3">
      <c r="A350" s="1">
        <v>-0.58417590000000152</v>
      </c>
      <c r="B350" s="1">
        <v>2.6979718660249741E-42</v>
      </c>
      <c r="C350" s="1">
        <v>2.6979718660249741E-42</v>
      </c>
      <c r="D350" s="1">
        <v>5.9920607262749848E-86</v>
      </c>
    </row>
    <row r="351" spans="1:4" x14ac:dyDescent="0.3">
      <c r="A351" s="1">
        <v>-0.58298500000000142</v>
      </c>
      <c r="B351" s="1">
        <v>3.9301346468323608E-42</v>
      </c>
      <c r="C351" s="1">
        <v>3.9301346468323608E-42</v>
      </c>
      <c r="D351" s="1">
        <v>1.0252349182020272E-85</v>
      </c>
    </row>
    <row r="352" spans="1:4" x14ac:dyDescent="0.3">
      <c r="A352" s="1">
        <v>-0.58179410000000154</v>
      </c>
      <c r="B352" s="1">
        <v>5.7208481466421812E-42</v>
      </c>
      <c r="C352" s="1">
        <v>5.7208481466421812E-42</v>
      </c>
      <c r="D352" s="1">
        <v>1.7528855058870564E-85</v>
      </c>
    </row>
    <row r="353" spans="1:4" x14ac:dyDescent="0.3">
      <c r="A353" s="1">
        <v>-0.58060320000000143</v>
      </c>
      <c r="B353" s="1">
        <v>8.3213997981057624E-42</v>
      </c>
      <c r="C353" s="1">
        <v>8.3213997981057624E-42</v>
      </c>
      <c r="D353" s="1">
        <v>2.9947921643710796E-85</v>
      </c>
    </row>
    <row r="354" spans="1:4" x14ac:dyDescent="0.3">
      <c r="A354" s="1">
        <v>-0.57941230000000155</v>
      </c>
      <c r="B354" s="1">
        <v>1.2095263481523092E-41</v>
      </c>
      <c r="C354" s="1">
        <v>1.2095263481523092E-41</v>
      </c>
      <c r="D354" s="1">
        <v>5.1128470822140683E-85</v>
      </c>
    </row>
    <row r="355" spans="1:4" x14ac:dyDescent="0.3">
      <c r="A355" s="1">
        <v>-0.57822140000000144</v>
      </c>
      <c r="B355" s="1">
        <v>1.7567795052841049E-41</v>
      </c>
      <c r="C355" s="1">
        <v>1.7567795052841049E-41</v>
      </c>
      <c r="D355" s="1">
        <v>8.7225184535638478E-85</v>
      </c>
    </row>
    <row r="356" spans="1:4" x14ac:dyDescent="0.3">
      <c r="A356" s="1">
        <v>-0.57703050000000156</v>
      </c>
      <c r="B356" s="1">
        <v>2.5497767495586843E-41</v>
      </c>
      <c r="C356" s="1">
        <v>2.5497767495586843E-41</v>
      </c>
      <c r="D356" s="1">
        <v>1.4869760291314708E-84</v>
      </c>
    </row>
    <row r="357" spans="1:4" x14ac:dyDescent="0.3">
      <c r="A357" s="1">
        <v>-0.57583960000000145</v>
      </c>
      <c r="B357" s="1">
        <v>3.6980266317876525E-41</v>
      </c>
      <c r="C357" s="1">
        <v>3.6980266317876525E-41</v>
      </c>
      <c r="D357" s="1">
        <v>2.5330806394435326E-84</v>
      </c>
    </row>
    <row r="358" spans="1:4" x14ac:dyDescent="0.3">
      <c r="A358" s="1">
        <v>-0.57464870000000157</v>
      </c>
      <c r="B358" s="1">
        <v>5.3594582206169882E-41</v>
      </c>
      <c r="C358" s="1">
        <v>5.3594582206169882E-41</v>
      </c>
      <c r="D358" s="1">
        <v>4.3119830112135804E-84</v>
      </c>
    </row>
    <row r="359" spans="1:4" x14ac:dyDescent="0.3">
      <c r="A359" s="1">
        <v>-0.57345780000000146</v>
      </c>
      <c r="B359" s="1">
        <v>7.7616619299927167E-41</v>
      </c>
      <c r="C359" s="1">
        <v>7.7616619299927167E-41</v>
      </c>
      <c r="D359" s="1">
        <v>7.3347960782632413E-84</v>
      </c>
    </row>
    <row r="360" spans="1:4" x14ac:dyDescent="0.3">
      <c r="A360" s="1">
        <v>-0.57226690000000158</v>
      </c>
      <c r="B360" s="1">
        <v>1.1232373409992598E-40</v>
      </c>
      <c r="C360" s="1">
        <v>1.1232373409992598E-40</v>
      </c>
      <c r="D360" s="1">
        <v>1.2467576008776437E-83</v>
      </c>
    </row>
    <row r="361" spans="1:4" x14ac:dyDescent="0.3">
      <c r="A361" s="1">
        <v>-0.57107600000000147</v>
      </c>
      <c r="B361" s="1">
        <v>1.6243189853488546E-40</v>
      </c>
      <c r="C361" s="1">
        <v>1.6243189853488546E-40</v>
      </c>
      <c r="D361" s="1">
        <v>2.1176734050276225E-83</v>
      </c>
    </row>
    <row r="362" spans="1:4" x14ac:dyDescent="0.3">
      <c r="A362" s="1">
        <v>-0.56988510000000159</v>
      </c>
      <c r="B362" s="1">
        <v>2.3472215598804684E-40</v>
      </c>
      <c r="C362" s="1">
        <v>2.3472215598804684E-40</v>
      </c>
      <c r="D362" s="1">
        <v>3.5943380297352022E-83</v>
      </c>
    </row>
    <row r="363" spans="1:4" x14ac:dyDescent="0.3">
      <c r="A363" s="1">
        <v>-0.56869420000000148</v>
      </c>
      <c r="B363" s="1">
        <v>3.3893766116095359E-40</v>
      </c>
      <c r="C363" s="1">
        <v>3.3893766116095359E-40</v>
      </c>
      <c r="D363" s="1">
        <v>6.0962368364509869E-83</v>
      </c>
    </row>
    <row r="364" spans="1:4" x14ac:dyDescent="0.3">
      <c r="A364" s="1">
        <v>-0.5675033000000016</v>
      </c>
      <c r="B364" s="1">
        <v>4.8906721260381802E-40</v>
      </c>
      <c r="C364" s="1">
        <v>4.8906721260381802E-40</v>
      </c>
      <c r="D364" s="1">
        <v>1.0332079071935723E-82</v>
      </c>
    </row>
    <row r="365" spans="1:4" x14ac:dyDescent="0.3">
      <c r="A365" s="1">
        <v>-0.56631240000000149</v>
      </c>
      <c r="B365" s="1">
        <v>7.0518042129098407E-40</v>
      </c>
      <c r="C365" s="1">
        <v>7.0518042129098407E-40</v>
      </c>
      <c r="D365" s="1">
        <v>1.749832945270188E-82</v>
      </c>
    </row>
    <row r="366" spans="1:4" x14ac:dyDescent="0.3">
      <c r="A366" s="1">
        <v>-0.56512150000000161</v>
      </c>
      <c r="B366" s="1">
        <v>1.0160496277195596E-39</v>
      </c>
      <c r="C366" s="1">
        <v>1.0160496277195596E-39</v>
      </c>
      <c r="D366" s="1">
        <v>2.9613411010190196E-82</v>
      </c>
    </row>
    <row r="367" spans="1:4" x14ac:dyDescent="0.3">
      <c r="A367" s="1">
        <v>-0.5639306000000015</v>
      </c>
      <c r="B367" s="1">
        <v>1.4628930397194931E-39</v>
      </c>
      <c r="C367" s="1">
        <v>1.4628930397194931E-39</v>
      </c>
      <c r="D367" s="1">
        <v>5.0079877410067232E-82</v>
      </c>
    </row>
    <row r="368" spans="1:4" x14ac:dyDescent="0.3">
      <c r="A368" s="1">
        <v>-0.56273970000000162</v>
      </c>
      <c r="B368" s="1">
        <v>2.1047145510953794E-39</v>
      </c>
      <c r="C368" s="1">
        <v>2.1047145510953794E-39</v>
      </c>
      <c r="D368" s="1">
        <v>8.4629360148138935E-82</v>
      </c>
    </row>
    <row r="369" spans="1:4" x14ac:dyDescent="0.3">
      <c r="A369" s="1">
        <v>-0.56154880000000151</v>
      </c>
      <c r="B369" s="1">
        <v>3.0259156050601553E-39</v>
      </c>
      <c r="C369" s="1">
        <v>3.0259156050601553E-39</v>
      </c>
      <c r="D369" s="1">
        <v>1.4290974196171258E-81</v>
      </c>
    </row>
    <row r="370" spans="1:4" x14ac:dyDescent="0.3">
      <c r="A370" s="1">
        <v>-0.56035790000000163</v>
      </c>
      <c r="B370" s="1">
        <v>4.347137688939862E-39</v>
      </c>
      <c r="C370" s="1">
        <v>4.347137688939862E-39</v>
      </c>
      <c r="D370" s="1">
        <v>2.4114906936703672E-81</v>
      </c>
    </row>
    <row r="371" spans="1:4" x14ac:dyDescent="0.3">
      <c r="A371" s="1">
        <v>-0.55916700000000152</v>
      </c>
      <c r="B371" s="1">
        <v>6.2406950073793348E-39</v>
      </c>
      <c r="C371" s="1">
        <v>6.2406950073793348E-39</v>
      </c>
      <c r="D371" s="1">
        <v>4.0662335833203601E-81</v>
      </c>
    </row>
    <row r="372" spans="1:4" x14ac:dyDescent="0.3">
      <c r="A372" s="1">
        <v>-0.55797610000000164</v>
      </c>
      <c r="B372" s="1">
        <v>8.9525240904510633E-39</v>
      </c>
      <c r="C372" s="1">
        <v>8.9525240904510633E-39</v>
      </c>
      <c r="D372" s="1">
        <v>6.8514427481715512E-81</v>
      </c>
    </row>
    <row r="373" spans="1:4" x14ac:dyDescent="0.3">
      <c r="A373" s="1">
        <v>-0.55678520000000153</v>
      </c>
      <c r="B373" s="1">
        <v>1.2833378866984584E-38</v>
      </c>
      <c r="C373" s="1">
        <v>1.2833378866984584E-38</v>
      </c>
      <c r="D373" s="1">
        <v>1.1535986008564842E-80</v>
      </c>
    </row>
    <row r="374" spans="1:4" x14ac:dyDescent="0.3">
      <c r="A374" s="1">
        <v>-0.55559430000000165</v>
      </c>
      <c r="B374" s="1">
        <v>1.838313220617822E-38</v>
      </c>
      <c r="C374" s="1">
        <v>1.838313220617822E-38</v>
      </c>
      <c r="D374" s="1">
        <v>1.9409322924757718E-80</v>
      </c>
    </row>
    <row r="375" spans="1:4" x14ac:dyDescent="0.3">
      <c r="A375" s="1">
        <v>-0.55440340000000154</v>
      </c>
      <c r="B375" s="1">
        <v>2.6313643276346233E-38</v>
      </c>
      <c r="C375" s="1">
        <v>2.6313643276346233E-38</v>
      </c>
      <c r="D375" s="1">
        <v>3.2632400934861456E-80</v>
      </c>
    </row>
    <row r="376" spans="1:4" x14ac:dyDescent="0.3">
      <c r="A376" s="1">
        <v>-0.55321250000000166</v>
      </c>
      <c r="B376" s="1">
        <v>3.7637904208892248E-38</v>
      </c>
      <c r="C376" s="1">
        <v>3.7637904208892248E-38</v>
      </c>
      <c r="D376" s="1">
        <v>5.4823991096018023E-80</v>
      </c>
    </row>
    <row r="377" spans="1:4" x14ac:dyDescent="0.3">
      <c r="A377" s="1">
        <v>-0.55202160000000156</v>
      </c>
      <c r="B377" s="1">
        <v>5.3796356120508497E-38</v>
      </c>
      <c r="C377" s="1">
        <v>5.3796356120508497E-38</v>
      </c>
      <c r="D377" s="1">
        <v>9.2039710878520125E-80</v>
      </c>
    </row>
    <row r="378" spans="1:4" x14ac:dyDescent="0.3">
      <c r="A378" s="1">
        <v>-0.55083070000000167</v>
      </c>
      <c r="B378" s="1">
        <v>7.6835737574369809E-38</v>
      </c>
      <c r="C378" s="1">
        <v>7.6835737574369809E-38</v>
      </c>
      <c r="D378" s="1">
        <v>1.5440551943450786E-79</v>
      </c>
    </row>
    <row r="379" spans="1:4" x14ac:dyDescent="0.3">
      <c r="A379" s="1">
        <v>-0.54963980000000157</v>
      </c>
      <c r="B379" s="1">
        <v>1.0966212235194658E-37</v>
      </c>
      <c r="C379" s="1">
        <v>1.0966212235194658E-37</v>
      </c>
      <c r="D379" s="1">
        <v>2.5884118127815606E-79</v>
      </c>
    </row>
    <row r="380" spans="1:4" x14ac:dyDescent="0.3">
      <c r="A380" s="1">
        <v>-0.54844890000000168</v>
      </c>
      <c r="B380" s="1">
        <v>1.5639865231602806E-37</v>
      </c>
      <c r="C380" s="1">
        <v>1.5639865231602806E-37</v>
      </c>
      <c r="D380" s="1">
        <v>4.3359763332064644E-79</v>
      </c>
    </row>
    <row r="381" spans="1:4" x14ac:dyDescent="0.3">
      <c r="A381" s="1">
        <v>-0.54725800000000158</v>
      </c>
      <c r="B381" s="1">
        <v>2.2289090294096965E-37</v>
      </c>
      <c r="C381" s="1">
        <v>2.2289090294096965E-37</v>
      </c>
      <c r="D381" s="1">
        <v>7.258107736798862E-79</v>
      </c>
    </row>
    <row r="382" spans="1:4" x14ac:dyDescent="0.3">
      <c r="A382" s="1">
        <v>-0.54606710000000169</v>
      </c>
      <c r="B382" s="1">
        <v>3.174202710592524E-37</v>
      </c>
      <c r="C382" s="1">
        <v>3.174202710592524E-37</v>
      </c>
      <c r="D382" s="1">
        <v>1.2140676729232083E-78</v>
      </c>
    </row>
    <row r="383" spans="1:4" x14ac:dyDescent="0.3">
      <c r="A383" s="1">
        <v>-0.54487620000000159</v>
      </c>
      <c r="B383" s="1">
        <v>4.5171025495690158E-37</v>
      </c>
      <c r="C383" s="1">
        <v>4.5171025495690158E-37</v>
      </c>
      <c r="D383" s="1">
        <v>2.029295804995542E-78</v>
      </c>
    </row>
    <row r="384" spans="1:4" x14ac:dyDescent="0.3">
      <c r="A384" s="1">
        <v>-0.5436853000000017</v>
      </c>
      <c r="B384" s="1">
        <v>6.4234481048017543E-37</v>
      </c>
      <c r="C384" s="1">
        <v>6.4234481048017543E-37</v>
      </c>
      <c r="D384" s="1">
        <v>3.3894622190888502E-78</v>
      </c>
    </row>
    <row r="385" spans="1:4" x14ac:dyDescent="0.3">
      <c r="A385" s="1">
        <v>-0.5424944000000016</v>
      </c>
      <c r="B385" s="1">
        <v>9.1276602589226385E-37</v>
      </c>
      <c r="C385" s="1">
        <v>9.1276602589226385E-37</v>
      </c>
      <c r="D385" s="1">
        <v>5.6571698044846464E-78</v>
      </c>
    </row>
    <row r="386" spans="1:4" x14ac:dyDescent="0.3">
      <c r="A386" s="1">
        <v>-0.54130350000000171</v>
      </c>
      <c r="B386" s="1">
        <v>1.2960856174171099E-36</v>
      </c>
      <c r="C386" s="1">
        <v>1.2960856174171099E-36</v>
      </c>
      <c r="D386" s="1">
        <v>9.4351891140649166E-78</v>
      </c>
    </row>
    <row r="387" spans="1:4" x14ac:dyDescent="0.3">
      <c r="A387" s="1">
        <v>-0.54011260000000161</v>
      </c>
      <c r="B387" s="1">
        <v>1.8390388050717278E-36</v>
      </c>
      <c r="C387" s="1">
        <v>1.8390388050717278E-36</v>
      </c>
      <c r="D387" s="1">
        <v>1.5724794608682259E-77</v>
      </c>
    </row>
    <row r="388" spans="1:4" x14ac:dyDescent="0.3">
      <c r="A388" s="1">
        <v>-0.53892170000000172</v>
      </c>
      <c r="B388" s="1">
        <v>2.607540560889816E-36</v>
      </c>
      <c r="C388" s="1">
        <v>2.607540560889816E-36</v>
      </c>
      <c r="D388" s="1">
        <v>2.6187999938906655E-77</v>
      </c>
    </row>
    <row r="389" spans="1:4" x14ac:dyDescent="0.3">
      <c r="A389" s="1">
        <v>-0.53773080000000162</v>
      </c>
      <c r="B389" s="1">
        <v>3.6944877391180265E-36</v>
      </c>
      <c r="C389" s="1">
        <v>3.6944877391180265E-36</v>
      </c>
      <c r="D389" s="1">
        <v>4.3581548624373114E-77</v>
      </c>
    </row>
    <row r="390" spans="1:4" x14ac:dyDescent="0.3">
      <c r="A390" s="1">
        <v>-0.53653990000000173</v>
      </c>
      <c r="B390" s="1">
        <v>5.2307066439767172E-36</v>
      </c>
      <c r="C390" s="1">
        <v>5.2307066439767172E-36</v>
      </c>
      <c r="D390" s="1">
        <v>7.2474622680499911E-77</v>
      </c>
    </row>
    <row r="391" spans="1:4" x14ac:dyDescent="0.3">
      <c r="A391" s="1">
        <v>-0.53534900000000163</v>
      </c>
      <c r="B391" s="1">
        <v>7.4003025546458722E-36</v>
      </c>
      <c r="C391" s="1">
        <v>7.4003025546458722E-36</v>
      </c>
      <c r="D391" s="1">
        <v>1.204348691399179E-76</v>
      </c>
    </row>
    <row r="392" spans="1:4" x14ac:dyDescent="0.3">
      <c r="A392" s="1">
        <v>-0.53415810000000175</v>
      </c>
      <c r="B392" s="1">
        <v>1.0462165002280592E-35</v>
      </c>
      <c r="C392" s="1">
        <v>1.0462165002280592E-35</v>
      </c>
      <c r="D392" s="1">
        <v>1.999868798295315E-76</v>
      </c>
    </row>
    <row r="393" spans="1:4" x14ac:dyDescent="0.3">
      <c r="A393" s="1">
        <v>-0.53296720000000164</v>
      </c>
      <c r="B393" s="1">
        <v>1.4780074798876678E-35</v>
      </c>
      <c r="C393" s="1">
        <v>1.4780074798876678E-35</v>
      </c>
      <c r="D393" s="1">
        <v>3.3184382579076225E-76</v>
      </c>
    </row>
    <row r="394" spans="1:4" x14ac:dyDescent="0.3">
      <c r="A394" s="1">
        <v>-0.53177630000000176</v>
      </c>
      <c r="B394" s="1">
        <v>2.0864821622779149E-35</v>
      </c>
      <c r="C394" s="1">
        <v>2.0864821622779149E-35</v>
      </c>
      <c r="D394" s="1">
        <v>5.5023594277493702E-76</v>
      </c>
    </row>
    <row r="395" spans="1:4" x14ac:dyDescent="0.3">
      <c r="A395" s="1">
        <v>-0.53058540000000165</v>
      </c>
      <c r="B395" s="1">
        <v>2.9433079123893751E-35</v>
      </c>
      <c r="C395" s="1">
        <v>2.9433079123893751E-35</v>
      </c>
      <c r="D395" s="1">
        <v>9.1168990960333985E-76</v>
      </c>
    </row>
    <row r="396" spans="1:4" x14ac:dyDescent="0.3">
      <c r="A396" s="1">
        <v>-0.52939450000000177</v>
      </c>
      <c r="B396" s="1">
        <v>4.1489642923908873E-35</v>
      </c>
      <c r="C396" s="1">
        <v>4.1489642923908873E-35</v>
      </c>
      <c r="D396" s="1">
        <v>1.509483317276284E-75</v>
      </c>
    </row>
    <row r="397" spans="1:4" x14ac:dyDescent="0.3">
      <c r="A397" s="1">
        <v>-0.52820360000000166</v>
      </c>
      <c r="B397" s="1">
        <v>5.8442215831619814E-35</v>
      </c>
      <c r="C397" s="1">
        <v>5.8442215831619814E-35</v>
      </c>
      <c r="D397" s="1">
        <v>2.4974250556477109E-75</v>
      </c>
    </row>
    <row r="398" spans="1:4" x14ac:dyDescent="0.3">
      <c r="A398" s="1">
        <v>-0.52701270000000178</v>
      </c>
      <c r="B398" s="1">
        <v>8.226150067382149E-35</v>
      </c>
      <c r="C398" s="1">
        <v>8.226150067382149E-35</v>
      </c>
      <c r="D398" s="1">
        <v>4.1289496684078224E-75</v>
      </c>
    </row>
    <row r="399" spans="1:4" x14ac:dyDescent="0.3">
      <c r="A399" s="1">
        <v>-0.52582180000000167</v>
      </c>
      <c r="B399" s="1">
        <v>1.1570431607469871E-34</v>
      </c>
      <c r="C399" s="1">
        <v>1.1570431607469871E-34</v>
      </c>
      <c r="D399" s="1">
        <v>6.8213399039542357E-75</v>
      </c>
    </row>
    <row r="400" spans="1:4" x14ac:dyDescent="0.3">
      <c r="A400" s="1">
        <v>-0.52463090000000179</v>
      </c>
      <c r="B400" s="1">
        <v>1.6262431066123449E-34</v>
      </c>
      <c r="C400" s="1">
        <v>1.6262431066123449E-34</v>
      </c>
      <c r="D400" s="1">
        <v>1.1261150692467533E-74</v>
      </c>
    </row>
    <row r="401" spans="1:4" x14ac:dyDescent="0.3">
      <c r="A401" s="1">
        <v>-0.52344000000000168</v>
      </c>
      <c r="B401" s="1">
        <v>2.2840434177648886E-34</v>
      </c>
      <c r="C401" s="1">
        <v>2.2840434177648886E-34</v>
      </c>
      <c r="D401" s="1">
        <v>1.8577138839116128E-74</v>
      </c>
    </row>
    <row r="402" spans="1:4" x14ac:dyDescent="0.3">
      <c r="A402" s="1">
        <v>-0.5222491000000018</v>
      </c>
      <c r="B402" s="1">
        <v>3.2055770434497058E-34</v>
      </c>
      <c r="C402" s="1">
        <v>3.2055770434497058E-34</v>
      </c>
      <c r="D402" s="1">
        <v>3.0623714069246841E-74</v>
      </c>
    </row>
    <row r="403" spans="1:4" x14ac:dyDescent="0.3">
      <c r="A403" s="1">
        <v>-0.52105820000000169</v>
      </c>
      <c r="B403" s="1">
        <v>4.4956351768427056E-34</v>
      </c>
      <c r="C403" s="1">
        <v>4.4956351768427056E-34</v>
      </c>
      <c r="D403" s="1">
        <v>5.0445202865728505E-74</v>
      </c>
    </row>
    <row r="404" spans="1:4" x14ac:dyDescent="0.3">
      <c r="A404" s="1">
        <v>-0.51986730000000181</v>
      </c>
      <c r="B404" s="1">
        <v>6.3002659100014892E-34</v>
      </c>
      <c r="C404" s="1">
        <v>6.3002659100014892E-34</v>
      </c>
      <c r="D404" s="1">
        <v>8.3035702091752858E-74</v>
      </c>
    </row>
    <row r="405" spans="1:4" x14ac:dyDescent="0.3">
      <c r="A405" s="1">
        <v>-0.5186764000000017</v>
      </c>
      <c r="B405" s="1">
        <v>8.822865855599863E-34</v>
      </c>
      <c r="C405" s="1">
        <v>8.822865855599863E-34</v>
      </c>
      <c r="D405" s="1">
        <v>1.3658179900697382E-73</v>
      </c>
    </row>
    <row r="406" spans="1:4" x14ac:dyDescent="0.3">
      <c r="A406" s="1">
        <v>-0.51748550000000182</v>
      </c>
      <c r="B406" s="1">
        <v>1.2346488326013095E-33</v>
      </c>
      <c r="C406" s="1">
        <v>1.2346488326013095E-33</v>
      </c>
      <c r="D406" s="1">
        <v>2.2449350104452291E-73</v>
      </c>
    </row>
    <row r="407" spans="1:4" x14ac:dyDescent="0.3">
      <c r="A407" s="1">
        <v>-0.51629460000000171</v>
      </c>
      <c r="B407" s="1">
        <v>1.7264746323173999E-33</v>
      </c>
      <c r="C407" s="1">
        <v>1.7264746323173999E-33</v>
      </c>
      <c r="D407" s="1">
        <v>3.6872084855389723E-73</v>
      </c>
    </row>
    <row r="408" spans="1:4" x14ac:dyDescent="0.3">
      <c r="A408" s="1">
        <v>-0.51510370000000183</v>
      </c>
      <c r="B408" s="1">
        <v>2.4124589397768706E-33</v>
      </c>
      <c r="C408" s="1">
        <v>2.4124589397768706E-33</v>
      </c>
      <c r="D408" s="1">
        <v>6.0516610252958038E-73</v>
      </c>
    </row>
    <row r="409" spans="1:4" x14ac:dyDescent="0.3">
      <c r="A409" s="1">
        <v>-0.51391280000000172</v>
      </c>
      <c r="B409" s="1">
        <v>3.3685471971535335E-33</v>
      </c>
      <c r="C409" s="1">
        <v>3.3685471971535335E-33</v>
      </c>
      <c r="D409" s="1">
        <v>9.9250903804350885E-73</v>
      </c>
    </row>
    <row r="410" spans="1:4" x14ac:dyDescent="0.3">
      <c r="A410" s="1">
        <v>-0.51272190000000184</v>
      </c>
      <c r="B410" s="1">
        <v>4.7001132287103499E-33</v>
      </c>
      <c r="C410" s="1">
        <v>4.7001132287103499E-33</v>
      </c>
      <c r="D410" s="1">
        <v>1.6265871021800092E-72</v>
      </c>
    </row>
    <row r="411" spans="1:4" x14ac:dyDescent="0.3">
      <c r="A411" s="1">
        <v>-0.51153100000000173</v>
      </c>
      <c r="B411" s="1">
        <v>6.5532537058050994E-33</v>
      </c>
      <c r="C411" s="1">
        <v>6.5532537058050994E-33</v>
      </c>
      <c r="D411" s="1">
        <v>2.6638094533123573E-72</v>
      </c>
    </row>
    <row r="412" spans="1:4" x14ac:dyDescent="0.3">
      <c r="A412" s="1">
        <v>-0.51034010000000185</v>
      </c>
      <c r="B412" s="1">
        <v>9.1303751135359462E-33</v>
      </c>
      <c r="C412" s="1">
        <v>9.1303751135359462E-33</v>
      </c>
      <c r="D412" s="1">
        <v>4.3592518927896053E-72</v>
      </c>
    </row>
    <row r="413" spans="1:4" x14ac:dyDescent="0.3">
      <c r="A413" s="1">
        <v>-0.50914920000000174</v>
      </c>
      <c r="B413" s="1">
        <v>1.2711688347486714E-32</v>
      </c>
      <c r="C413" s="1">
        <v>1.2711688347486714E-32</v>
      </c>
      <c r="D413" s="1">
        <v>7.1285918747408271E-72</v>
      </c>
    </row>
    <row r="414" spans="1:4" x14ac:dyDescent="0.3">
      <c r="A414" s="1">
        <v>-0.50795830000000186</v>
      </c>
      <c r="B414" s="1">
        <v>1.7684827598143346E-32</v>
      </c>
      <c r="C414" s="1">
        <v>1.7684827598143346E-32</v>
      </c>
      <c r="D414" s="1">
        <v>1.1648728285746803E-71</v>
      </c>
    </row>
    <row r="415" spans="1:4" x14ac:dyDescent="0.3">
      <c r="A415" s="1">
        <v>-0.50676740000000176</v>
      </c>
      <c r="B415" s="1">
        <v>2.4585633404244617E-32</v>
      </c>
      <c r="C415" s="1">
        <v>2.4585633404244617E-32</v>
      </c>
      <c r="D415" s="1">
        <v>1.9021127495257841E-71</v>
      </c>
    </row>
    <row r="416" spans="1:4" x14ac:dyDescent="0.3">
      <c r="A416" s="1">
        <v>-0.50557650000000187</v>
      </c>
      <c r="B416" s="1">
        <v>3.415426550805042E-32</v>
      </c>
      <c r="C416" s="1">
        <v>3.415426550805042E-32</v>
      </c>
      <c r="D416" s="1">
        <v>3.1036802701311239E-71</v>
      </c>
    </row>
    <row r="417" spans="1:4" x14ac:dyDescent="0.3">
      <c r="A417" s="1">
        <v>-0.50438560000000177</v>
      </c>
      <c r="B417" s="1">
        <v>4.7412349409754512E-32</v>
      </c>
      <c r="C417" s="1">
        <v>4.7412349409754512E-32</v>
      </c>
      <c r="D417" s="1">
        <v>5.0605843931430047E-71</v>
      </c>
    </row>
    <row r="418" spans="1:4" x14ac:dyDescent="0.3">
      <c r="A418" s="1">
        <v>-0.50319470000000188</v>
      </c>
      <c r="B418" s="1">
        <v>6.5768960824470162E-32</v>
      </c>
      <c r="C418" s="1">
        <v>6.5768960824470162E-32</v>
      </c>
      <c r="D418" s="1">
        <v>8.2453167795975383E-71</v>
      </c>
    </row>
    <row r="419" spans="1:4" x14ac:dyDescent="0.3">
      <c r="A419" s="1">
        <v>-0.50200380000000178</v>
      </c>
      <c r="B419" s="1">
        <v>9.1166117727062193E-32</v>
      </c>
      <c r="C419" s="1">
        <v>9.1166117727062193E-32</v>
      </c>
      <c r="D419" s="1">
        <v>1.3424465307418876E-70</v>
      </c>
    </row>
    <row r="420" spans="1:4" x14ac:dyDescent="0.3">
      <c r="A420" s="1">
        <v>-0.50081290000000189</v>
      </c>
      <c r="B420" s="1">
        <v>1.262783560621645E-31</v>
      </c>
      <c r="C420" s="1">
        <v>1.262783560621645E-31</v>
      </c>
      <c r="D420" s="1">
        <v>2.1840854498895399E-70</v>
      </c>
    </row>
    <row r="421" spans="1:4" x14ac:dyDescent="0.3">
      <c r="A421" s="1">
        <v>-0.49962200000000179</v>
      </c>
      <c r="B421" s="1">
        <v>1.7478628648981909E-31</v>
      </c>
      <c r="C421" s="1">
        <v>1.7478628648981909E-31</v>
      </c>
      <c r="D421" s="1">
        <v>3.5507919929769801E-70</v>
      </c>
    </row>
    <row r="422" spans="1:4" x14ac:dyDescent="0.3">
      <c r="A422" s="1">
        <v>-0.49843110000000179</v>
      </c>
      <c r="B422" s="1">
        <v>2.4175127258653398E-31</v>
      </c>
      <c r="C422" s="1">
        <v>2.4175127258653398E-31</v>
      </c>
      <c r="D422" s="1">
        <v>5.7685122014172792E-70</v>
      </c>
    </row>
    <row r="423" spans="1:4" x14ac:dyDescent="0.3">
      <c r="A423" s="1">
        <v>-0.4972402000000018</v>
      </c>
      <c r="B423" s="1">
        <v>3.3412822211095166E-31</v>
      </c>
      <c r="C423" s="1">
        <v>3.3412822211095166E-31</v>
      </c>
      <c r="D423" s="1">
        <v>9.3645168783271335E-70</v>
      </c>
    </row>
    <row r="424" spans="1:4" x14ac:dyDescent="0.3">
      <c r="A424" s="1">
        <v>-0.4960493000000018</v>
      </c>
      <c r="B424" s="1">
        <v>4.6146687103336661E-31</v>
      </c>
      <c r="C424" s="1">
        <v>4.6146687103336661E-31</v>
      </c>
      <c r="D424" s="1">
        <v>1.5191124232233918E-69</v>
      </c>
    </row>
    <row r="425" spans="1:4" x14ac:dyDescent="0.3">
      <c r="A425" s="1">
        <v>-0.49485840000000181</v>
      </c>
      <c r="B425" s="1">
        <v>6.3687012075685817E-31</v>
      </c>
      <c r="C425" s="1">
        <v>6.3687012075685817E-31</v>
      </c>
      <c r="D425" s="1">
        <v>2.4625067606769932E-69</v>
      </c>
    </row>
    <row r="426" spans="1:4" x14ac:dyDescent="0.3">
      <c r="A426" s="1">
        <v>-0.49366750000000181</v>
      </c>
      <c r="B426" s="1">
        <v>8.7830265880767461E-31</v>
      </c>
      <c r="C426" s="1">
        <v>8.7830265880767461E-31</v>
      </c>
      <c r="D426" s="1">
        <v>3.9888520209787933E-69</v>
      </c>
    </row>
    <row r="427" spans="1:4" x14ac:dyDescent="0.3">
      <c r="A427" s="1">
        <v>-0.49247660000000182</v>
      </c>
      <c r="B427" s="1">
        <v>1.2103765423523263E-30</v>
      </c>
      <c r="C427" s="1">
        <v>1.2103765423523263E-30</v>
      </c>
      <c r="D427" s="1">
        <v>6.4565630464898236E-69</v>
      </c>
    </row>
    <row r="428" spans="1:4" x14ac:dyDescent="0.3">
      <c r="A428" s="1">
        <v>-0.49128570000000182</v>
      </c>
      <c r="B428" s="1">
        <v>1.6667857412184844E-30</v>
      </c>
      <c r="C428" s="1">
        <v>1.6667857412184844E-30</v>
      </c>
      <c r="D428" s="1">
        <v>1.0443302181164043E-68</v>
      </c>
    </row>
    <row r="429" spans="1:4" x14ac:dyDescent="0.3">
      <c r="A429" s="1">
        <v>-0.49009480000000183</v>
      </c>
      <c r="B429" s="1">
        <v>2.2936229859535364E-30</v>
      </c>
      <c r="C429" s="1">
        <v>2.2936229859535364E-30</v>
      </c>
      <c r="D429" s="1">
        <v>1.6879410325342389E-68</v>
      </c>
    </row>
    <row r="430" spans="1:4" x14ac:dyDescent="0.3">
      <c r="A430" s="1">
        <v>-0.48890390000000183</v>
      </c>
      <c r="B430" s="1">
        <v>3.1538952536090778E-30</v>
      </c>
      <c r="C430" s="1">
        <v>3.1538952536090778E-30</v>
      </c>
      <c r="D430" s="1">
        <v>2.7262123078196658E-68</v>
      </c>
    </row>
    <row r="431" spans="1:4" x14ac:dyDescent="0.3">
      <c r="A431" s="1">
        <v>-0.48771300000000184</v>
      </c>
      <c r="B431" s="1">
        <v>4.3336663940850138E-30</v>
      </c>
      <c r="C431" s="1">
        <v>4.3336663940850138E-30</v>
      </c>
      <c r="D431" s="1">
        <v>4.3999227853908288E-68</v>
      </c>
    </row>
    <row r="432" spans="1:4" x14ac:dyDescent="0.3">
      <c r="A432" s="1">
        <v>-0.48652210000000184</v>
      </c>
      <c r="B432" s="1">
        <v>5.9504068974118428E-30</v>
      </c>
      <c r="C432" s="1">
        <v>5.9504068974118428E-30</v>
      </c>
      <c r="D432" s="1">
        <v>7.0959968411994079E-68</v>
      </c>
    </row>
    <row r="433" spans="1:4" x14ac:dyDescent="0.3">
      <c r="A433" s="1">
        <v>-0.48533120000000185</v>
      </c>
      <c r="B433" s="1">
        <v>8.1643352563875835E-30</v>
      </c>
      <c r="C433" s="1">
        <v>8.1643352563875835E-30</v>
      </c>
      <c r="D433" s="1">
        <v>1.1435752549431289E-67</v>
      </c>
    </row>
    <row r="434" spans="1:4" x14ac:dyDescent="0.3">
      <c r="A434" s="1">
        <v>-0.48414030000000186</v>
      </c>
      <c r="B434" s="1">
        <v>1.1193811085778069E-29</v>
      </c>
      <c r="C434" s="1">
        <v>1.1193811085778069E-29</v>
      </c>
      <c r="D434" s="1">
        <v>1.8416159290777063E-67</v>
      </c>
    </row>
    <row r="435" spans="1:4" x14ac:dyDescent="0.3">
      <c r="A435" s="1">
        <v>-0.48294940000000186</v>
      </c>
      <c r="B435" s="1">
        <v>1.5336211660976804E-29</v>
      </c>
      <c r="C435" s="1">
        <v>1.5336211660976804E-29</v>
      </c>
      <c r="D435" s="1">
        <v>2.963577941377812E-67</v>
      </c>
    </row>
    <row r="436" spans="1:4" x14ac:dyDescent="0.3">
      <c r="A436" s="1">
        <v>-0.48175850000000187</v>
      </c>
      <c r="B436" s="1">
        <v>2.0996223729654281E-29</v>
      </c>
      <c r="C436" s="1">
        <v>2.0996223729654281E-29</v>
      </c>
      <c r="D436" s="1">
        <v>4.7655894083747611E-67</v>
      </c>
    </row>
    <row r="437" spans="1:4" x14ac:dyDescent="0.3">
      <c r="A437" s="1">
        <v>-0.48056760000000187</v>
      </c>
      <c r="B437" s="1">
        <v>2.8724155382634584E-29</v>
      </c>
      <c r="C437" s="1">
        <v>2.8724155382634584E-29</v>
      </c>
      <c r="D437" s="1">
        <v>7.6577267894494011E-67</v>
      </c>
    </row>
    <row r="438" spans="1:4" x14ac:dyDescent="0.3">
      <c r="A438" s="1">
        <v>-0.47937670000000188</v>
      </c>
      <c r="B438" s="1">
        <v>3.9267777395952369E-29</v>
      </c>
      <c r="C438" s="1">
        <v>3.9267777395952369E-29</v>
      </c>
      <c r="D438" s="1">
        <v>1.2296063317945315E-66</v>
      </c>
    </row>
    <row r="439" spans="1:4" x14ac:dyDescent="0.3">
      <c r="A439" s="1">
        <v>-0.47818580000000188</v>
      </c>
      <c r="B439" s="1">
        <v>5.3642418598742798E-29</v>
      </c>
      <c r="C439" s="1">
        <v>5.3642418598742798E-29</v>
      </c>
      <c r="D439" s="1">
        <v>1.9729464221036258E-66</v>
      </c>
    </row>
    <row r="440" spans="1:4" x14ac:dyDescent="0.3">
      <c r="A440" s="1">
        <v>-0.47699490000000189</v>
      </c>
      <c r="B440" s="1">
        <v>7.3225670794042674E-29</v>
      </c>
      <c r="C440" s="1">
        <v>7.3225670794042674E-29</v>
      </c>
      <c r="D440" s="1">
        <v>3.1633516308685545E-66</v>
      </c>
    </row>
    <row r="441" spans="1:4" x14ac:dyDescent="0.3">
      <c r="A441" s="1">
        <v>-0.47580400000000189</v>
      </c>
      <c r="B441" s="1">
        <v>9.9885246152321036E-29</v>
      </c>
      <c r="C441" s="1">
        <v>9.9885246152321036E-29</v>
      </c>
      <c r="D441" s="1">
        <v>5.0683036403664191E-66</v>
      </c>
    </row>
    <row r="442" spans="1:4" x14ac:dyDescent="0.3">
      <c r="A442" s="1">
        <v>-0.4746131000000019</v>
      </c>
      <c r="B442" s="1">
        <v>1.3615146134734909E-28</v>
      </c>
      <c r="C442" s="1">
        <v>1.3615146134734909E-28</v>
      </c>
      <c r="D442" s="1">
        <v>8.1144812029232784E-66</v>
      </c>
    </row>
    <row r="443" spans="1:4" x14ac:dyDescent="0.3">
      <c r="A443" s="1">
        <v>-0.4734222000000019</v>
      </c>
      <c r="B443" s="1">
        <v>1.8544974797008799E-28</v>
      </c>
      <c r="C443" s="1">
        <v>1.8544974797008799E-28</v>
      </c>
      <c r="D443" s="1">
        <v>1.2982007902214264E-65</v>
      </c>
    </row>
    <row r="444" spans="1:4" x14ac:dyDescent="0.3">
      <c r="A444" s="1">
        <v>-0.47223130000000191</v>
      </c>
      <c r="B444" s="1">
        <v>2.5241384083254572E-28</v>
      </c>
      <c r="C444" s="1">
        <v>2.5241384083254572E-28</v>
      </c>
      <c r="D444" s="1">
        <v>2.0754198073183676E-65</v>
      </c>
    </row>
    <row r="445" spans="1:4" x14ac:dyDescent="0.3">
      <c r="A445" s="1">
        <v>-0.47104040000000191</v>
      </c>
      <c r="B445" s="1">
        <v>3.4330731765149542E-28</v>
      </c>
      <c r="C445" s="1">
        <v>3.4330731765149542E-28</v>
      </c>
      <c r="D445" s="1">
        <v>3.315530464614406E-65</v>
      </c>
    </row>
    <row r="446" spans="1:4" x14ac:dyDescent="0.3">
      <c r="A446" s="1">
        <v>-0.46984950000000192</v>
      </c>
      <c r="B446" s="1">
        <v>4.6659054431269137E-28</v>
      </c>
      <c r="C446" s="1">
        <v>4.6659054431269137E-28</v>
      </c>
      <c r="D446" s="1">
        <v>5.2927705345360044E-65</v>
      </c>
    </row>
    <row r="447" spans="1:4" x14ac:dyDescent="0.3">
      <c r="A447" s="1">
        <v>-0.46865860000000192</v>
      </c>
      <c r="B447" s="1">
        <v>6.336826020482636E-28</v>
      </c>
      <c r="C447" s="1">
        <v>6.336826020482636E-28</v>
      </c>
      <c r="D447" s="1">
        <v>8.4429863329144068E-65</v>
      </c>
    </row>
    <row r="448" spans="1:4" x14ac:dyDescent="0.3">
      <c r="A448" s="1">
        <v>-0.46746770000000193</v>
      </c>
      <c r="B448" s="1">
        <v>8.5998447533280104E-28</v>
      </c>
      <c r="C448" s="1">
        <v>8.5998447533280104E-28</v>
      </c>
      <c r="D448" s="1">
        <v>1.3458358235935138E-64</v>
      </c>
    </row>
    <row r="449" spans="1:4" x14ac:dyDescent="0.3">
      <c r="A449" s="1">
        <v>-0.46627680000000193</v>
      </c>
      <c r="B449" s="1">
        <v>1.1662520402216756E-27</v>
      </c>
      <c r="C449" s="1">
        <v>1.1662520402216756E-27</v>
      </c>
      <c r="D449" s="1">
        <v>2.1437348077885466E-64</v>
      </c>
    </row>
    <row r="450" spans="1:4" x14ac:dyDescent="0.3">
      <c r="A450" s="1">
        <v>-0.46508590000000194</v>
      </c>
      <c r="B450" s="1">
        <v>1.5804370387843277E-27</v>
      </c>
      <c r="C450" s="1">
        <v>1.5804370387843277E-27</v>
      </c>
      <c r="D450" s="1">
        <v>3.4121884810736947E-64</v>
      </c>
    </row>
    <row r="451" spans="1:4" x14ac:dyDescent="0.3">
      <c r="A451" s="1">
        <v>-0.46389500000000194</v>
      </c>
      <c r="B451" s="1">
        <v>2.1401536752477328E-27</v>
      </c>
      <c r="C451" s="1">
        <v>2.1401536752477328E-27</v>
      </c>
      <c r="D451" s="1">
        <v>5.4272264511964895E-64</v>
      </c>
    </row>
    <row r="452" spans="1:4" x14ac:dyDescent="0.3">
      <c r="A452" s="1">
        <v>-0.46270410000000195</v>
      </c>
      <c r="B452" s="1">
        <v>2.8959809245452346E-27</v>
      </c>
      <c r="C452" s="1">
        <v>2.8959809245452346E-27</v>
      </c>
      <c r="D452" s="1">
        <v>8.6259284359504715E-64</v>
      </c>
    </row>
    <row r="453" spans="1:4" x14ac:dyDescent="0.3">
      <c r="A453" s="1">
        <v>-0.46151320000000196</v>
      </c>
      <c r="B453" s="1">
        <v>3.9158803367443014E-27</v>
      </c>
      <c r="C453" s="1">
        <v>3.9158803367443014E-27</v>
      </c>
      <c r="D453" s="1">
        <v>1.3699879147048683E-63</v>
      </c>
    </row>
    <row r="454" spans="1:4" x14ac:dyDescent="0.3">
      <c r="A454" s="1">
        <v>-0.46032230000000196</v>
      </c>
      <c r="B454" s="1">
        <v>5.2911016432818275E-27</v>
      </c>
      <c r="C454" s="1">
        <v>5.2911016432818275E-27</v>
      </c>
      <c r="D454" s="1">
        <v>2.1742556076618401E-63</v>
      </c>
    </row>
    <row r="455" spans="1:4" x14ac:dyDescent="0.3">
      <c r="A455" s="1">
        <v>-0.45913140000000197</v>
      </c>
      <c r="B455" s="1">
        <v>7.1440712051148191E-27</v>
      </c>
      <c r="C455" s="1">
        <v>7.1440712051148191E-27</v>
      </c>
      <c r="D455" s="1">
        <v>3.4481602345256164E-63</v>
      </c>
    </row>
    <row r="456" spans="1:4" x14ac:dyDescent="0.3">
      <c r="A456" s="1">
        <v>-0.45794050000000197</v>
      </c>
      <c r="B456" s="1">
        <v>9.638921026110952E-27</v>
      </c>
      <c r="C456" s="1">
        <v>9.638921026110952E-27</v>
      </c>
      <c r="D456" s="1">
        <v>5.4644600700140793E-63</v>
      </c>
    </row>
    <row r="457" spans="1:4" x14ac:dyDescent="0.3">
      <c r="A457" s="1">
        <v>-0.45674960000000198</v>
      </c>
      <c r="B457" s="1">
        <v>1.2995531520983402E-26</v>
      </c>
      <c r="C457" s="1">
        <v>1.2995531520983402E-26</v>
      </c>
      <c r="D457" s="1">
        <v>8.6534652104795739E-63</v>
      </c>
    </row>
    <row r="458" spans="1:4" x14ac:dyDescent="0.3">
      <c r="A458" s="1">
        <v>-0.45555870000000198</v>
      </c>
      <c r="B458" s="1">
        <v>1.7508246376981333E-26</v>
      </c>
      <c r="C458" s="1">
        <v>1.7508246376981333E-26</v>
      </c>
      <c r="D458" s="1">
        <v>1.3693542836041383E-62</v>
      </c>
    </row>
    <row r="459" spans="1:4" x14ac:dyDescent="0.3">
      <c r="A459" s="1">
        <v>-0.45436780000000199</v>
      </c>
      <c r="B459" s="1">
        <v>2.3570794922211627E-26</v>
      </c>
      <c r="C459" s="1">
        <v>2.3570794922211627E-26</v>
      </c>
      <c r="D459" s="1">
        <v>2.1653324025691777E-62</v>
      </c>
    </row>
    <row r="460" spans="1:4" x14ac:dyDescent="0.3">
      <c r="A460" s="1">
        <v>-0.45317690000000199</v>
      </c>
      <c r="B460" s="1">
        <v>3.1709455652161332E-26</v>
      </c>
      <c r="C460" s="1">
        <v>3.1709455652161332E-26</v>
      </c>
      <c r="D460" s="1">
        <v>3.4214980943370539E-62</v>
      </c>
    </row>
    <row r="461" spans="1:4" x14ac:dyDescent="0.3">
      <c r="A461" s="1">
        <v>-0.451986000000002</v>
      </c>
      <c r="B461" s="1">
        <v>4.2627152385642731E-26</v>
      </c>
      <c r="C461" s="1">
        <v>4.2627152385642731E-26</v>
      </c>
      <c r="D461" s="1">
        <v>5.4024531270094935E-62</v>
      </c>
    </row>
    <row r="462" spans="1:4" x14ac:dyDescent="0.3">
      <c r="A462" s="1">
        <v>-0.450795100000002</v>
      </c>
      <c r="B462" s="1">
        <v>5.7262042350528026E-26</v>
      </c>
      <c r="C462" s="1">
        <v>5.7262042350528026E-26</v>
      </c>
      <c r="D462" s="1">
        <v>8.524103024764406E-62</v>
      </c>
    </row>
    <row r="463" spans="1:4" x14ac:dyDescent="0.3">
      <c r="A463" s="1">
        <v>-0.44960420000000201</v>
      </c>
      <c r="B463" s="1">
        <v>7.6865299482350493E-26</v>
      </c>
      <c r="C463" s="1">
        <v>7.6865299482350493E-26</v>
      </c>
      <c r="D463" s="1">
        <v>1.3439693054827739E-61</v>
      </c>
    </row>
    <row r="464" spans="1:4" x14ac:dyDescent="0.3">
      <c r="A464" s="1">
        <v>-0.44841330000000201</v>
      </c>
      <c r="B464" s="1">
        <v>1.0310430304233809E-25</v>
      </c>
      <c r="C464" s="1">
        <v>1.0310430304233809E-25</v>
      </c>
      <c r="D464" s="1">
        <v>2.1174491399958858E-61</v>
      </c>
    </row>
    <row r="465" spans="1:4" x14ac:dyDescent="0.3">
      <c r="A465" s="1">
        <v>-0.44722240000000202</v>
      </c>
      <c r="B465" s="1">
        <v>1.3819942484470403E-25</v>
      </c>
      <c r="C465" s="1">
        <v>1.3819942484470403E-25</v>
      </c>
      <c r="D465" s="1">
        <v>3.3336469394004289E-61</v>
      </c>
    </row>
    <row r="466" spans="1:4" x14ac:dyDescent="0.3">
      <c r="A466" s="1">
        <v>-0.44603150000000202</v>
      </c>
      <c r="B466" s="1">
        <v>1.8510521646171382E-25</v>
      </c>
      <c r="C466" s="1">
        <v>1.8510521646171382E-25</v>
      </c>
      <c r="D466" s="1">
        <v>5.2445616510844504E-61</v>
      </c>
    </row>
    <row r="467" spans="1:4" x14ac:dyDescent="0.3">
      <c r="A467" s="1">
        <v>-0.44484060000000203</v>
      </c>
      <c r="B467" s="1">
        <v>2.4775022494605744E-25</v>
      </c>
      <c r="C467" s="1">
        <v>2.4775022494605744E-25</v>
      </c>
      <c r="D467" s="1">
        <v>8.2448311307546439E-61</v>
      </c>
    </row>
    <row r="468" spans="1:4" x14ac:dyDescent="0.3">
      <c r="A468" s="1">
        <v>-0.44364970000000203</v>
      </c>
      <c r="B468" s="1">
        <v>3.3135416556255041E-25</v>
      </c>
      <c r="C468" s="1">
        <v>3.3135416556255041E-25</v>
      </c>
      <c r="D468" s="1">
        <v>1.2952014212568787E-60</v>
      </c>
    </row>
    <row r="469" spans="1:4" x14ac:dyDescent="0.3">
      <c r="A469" s="1">
        <v>-0.44245880000000204</v>
      </c>
      <c r="B469" s="1">
        <v>4.4284708389406849E-25</v>
      </c>
      <c r="C469" s="1">
        <v>4.4284708389406849E-25</v>
      </c>
      <c r="D469" s="1">
        <v>2.0331800383015207E-60</v>
      </c>
    </row>
    <row r="470" spans="1:4" x14ac:dyDescent="0.3">
      <c r="A470" s="1">
        <v>-0.44126790000000204</v>
      </c>
      <c r="B470" s="1">
        <v>5.9142287936341011E-25</v>
      </c>
      <c r="C470" s="1">
        <v>5.9142287936341011E-25</v>
      </c>
      <c r="D470" s="1">
        <v>3.1893144421518501E-60</v>
      </c>
    </row>
    <row r="471" spans="1:4" x14ac:dyDescent="0.3">
      <c r="A471" s="1">
        <v>-0.44007700000000205</v>
      </c>
      <c r="B471" s="1">
        <v>7.8926970051536843E-25</v>
      </c>
      <c r="C471" s="1">
        <v>7.8926970051536843E-25</v>
      </c>
      <c r="D471" s="1">
        <v>4.9992150522011104E-60</v>
      </c>
    </row>
    <row r="472" spans="1:4" x14ac:dyDescent="0.3">
      <c r="A472" s="1">
        <v>-0.43888610000000206</v>
      </c>
      <c r="B472" s="1">
        <v>1.0525329921946775E-24</v>
      </c>
      <c r="C472" s="1">
        <v>1.0525329921946775E-24</v>
      </c>
      <c r="D472" s="1">
        <v>7.8304960811735937E-60</v>
      </c>
    </row>
    <row r="473" spans="1:4" x14ac:dyDescent="0.3">
      <c r="A473" s="1">
        <v>-0.43769520000000206</v>
      </c>
      <c r="B473" s="1">
        <v>1.4025843295399172E-24</v>
      </c>
      <c r="C473" s="1">
        <v>1.4025843295399172E-24</v>
      </c>
      <c r="D473" s="1">
        <v>1.2256309272272146E-59</v>
      </c>
    </row>
    <row r="474" spans="1:4" x14ac:dyDescent="0.3">
      <c r="A474" s="1">
        <v>-0.43650430000000207</v>
      </c>
      <c r="B474" s="1">
        <v>1.8676918530548116E-24</v>
      </c>
      <c r="C474" s="1">
        <v>1.8676918530548116E-24</v>
      </c>
      <c r="D474" s="1">
        <v>1.9169603208089729E-59</v>
      </c>
    </row>
    <row r="475" spans="1:4" x14ac:dyDescent="0.3">
      <c r="A475" s="1">
        <v>-0.43531340000000207</v>
      </c>
      <c r="B475" s="1">
        <v>2.4852177330540338E-24</v>
      </c>
      <c r="C475" s="1">
        <v>2.4852177330540338E-24</v>
      </c>
      <c r="D475" s="1">
        <v>2.996053147950838E-59</v>
      </c>
    </row>
    <row r="476" spans="1:4" x14ac:dyDescent="0.3">
      <c r="A476" s="1">
        <v>-0.43412250000000208</v>
      </c>
      <c r="B476" s="1">
        <v>3.3045067303031544E-24</v>
      </c>
      <c r="C476" s="1">
        <v>3.3045067303031544E-24</v>
      </c>
      <c r="D476" s="1">
        <v>4.679170607746721E-59</v>
      </c>
    </row>
    <row r="477" spans="1:4" x14ac:dyDescent="0.3">
      <c r="A477" s="1">
        <v>-0.43293160000000208</v>
      </c>
      <c r="B477" s="1">
        <v>4.3906802928121976E-24</v>
      </c>
      <c r="C477" s="1">
        <v>4.3906802928121976E-24</v>
      </c>
      <c r="D477" s="1">
        <v>7.3024942715705837E-59</v>
      </c>
    </row>
    <row r="478" spans="1:4" x14ac:dyDescent="0.3">
      <c r="A478" s="1">
        <v>-0.43174070000000209</v>
      </c>
      <c r="B478" s="1">
        <v>5.829616248247168E-24</v>
      </c>
      <c r="C478" s="1">
        <v>5.829616248247168E-24</v>
      </c>
      <c r="D478" s="1">
        <v>1.1388238321924804E-58</v>
      </c>
    </row>
    <row r="479" spans="1:4" x14ac:dyDescent="0.3">
      <c r="A479" s="1">
        <v>-0.43054980000000209</v>
      </c>
      <c r="B479" s="1">
        <v>7.7344795640601555E-24</v>
      </c>
      <c r="C479" s="1">
        <v>7.7344795640601555E-24</v>
      </c>
      <c r="D479" s="1">
        <v>1.7746995804303413E-58</v>
      </c>
    </row>
    <row r="480" spans="1:4" x14ac:dyDescent="0.3">
      <c r="A480" s="1">
        <v>-0.4293589000000021</v>
      </c>
      <c r="B480" s="1">
        <v>1.0254280735238267E-23</v>
      </c>
      <c r="C480" s="1">
        <v>1.0254280735238267E-23</v>
      </c>
      <c r="D480" s="1">
        <v>2.7636059794350832E-58</v>
      </c>
    </row>
    <row r="481" spans="1:4" x14ac:dyDescent="0.3">
      <c r="A481" s="1">
        <v>-0.4281680000000021</v>
      </c>
      <c r="B481" s="1">
        <v>1.3585082725763144E-23</v>
      </c>
      <c r="C481" s="1">
        <v>1.3585082725763144E-23</v>
      </c>
      <c r="D481" s="1">
        <v>4.3004151005432129E-58</v>
      </c>
    </row>
    <row r="482" spans="1:4" x14ac:dyDescent="0.3">
      <c r="A482" s="1">
        <v>-0.42697710000000211</v>
      </c>
      <c r="B482" s="1">
        <v>1.7984664854503449E-23</v>
      </c>
      <c r="C482" s="1">
        <v>1.7984664854503449E-23</v>
      </c>
      <c r="D482" s="1">
        <v>6.6869428291379488E-58</v>
      </c>
    </row>
    <row r="483" spans="1:4" x14ac:dyDescent="0.3">
      <c r="A483" s="1">
        <v>-0.42578620000000211</v>
      </c>
      <c r="B483" s="1">
        <v>2.3791695252183276E-23</v>
      </c>
      <c r="C483" s="1">
        <v>2.3791695252183276E-23</v>
      </c>
      <c r="D483" s="1">
        <v>1.0390293599097456E-57</v>
      </c>
    </row>
    <row r="484" spans="1:4" x14ac:dyDescent="0.3">
      <c r="A484" s="1">
        <v>-0.42459530000000212</v>
      </c>
      <c r="B484" s="1">
        <v>3.1450778864319869E-23</v>
      </c>
      <c r="C484" s="1">
        <v>3.1450778864319869E-23</v>
      </c>
      <c r="D484" s="1">
        <v>1.613284668263506E-57</v>
      </c>
    </row>
    <row r="485" spans="1:4" x14ac:dyDescent="0.3">
      <c r="A485" s="1">
        <v>-0.42340440000000212</v>
      </c>
      <c r="B485" s="1">
        <v>4.1545156489356153E-23</v>
      </c>
      <c r="C485" s="1">
        <v>4.1545156489356153E-23</v>
      </c>
      <c r="D485" s="1">
        <v>2.5030940676174686E-57</v>
      </c>
    </row>
    <row r="486" spans="1:4" x14ac:dyDescent="0.3">
      <c r="A486" s="1">
        <v>-0.42221350000000213</v>
      </c>
      <c r="B486" s="1">
        <v>5.4839359125018582E-23</v>
      </c>
      <c r="C486" s="1">
        <v>5.4839359125018582E-23</v>
      </c>
      <c r="D486" s="1">
        <v>3.8808451369966257E-57</v>
      </c>
    </row>
    <row r="487" spans="1:4" x14ac:dyDescent="0.3">
      <c r="A487" s="1">
        <v>-0.42102260000000213</v>
      </c>
      <c r="B487" s="1">
        <v>7.2334805811936311E-23</v>
      </c>
      <c r="C487" s="1">
        <v>7.2334805811936311E-23</v>
      </c>
      <c r="D487" s="1">
        <v>6.0125462783112337E-57</v>
      </c>
    </row>
    <row r="488" spans="1:4" x14ac:dyDescent="0.3">
      <c r="A488" s="1">
        <v>-0.41983170000000214</v>
      </c>
      <c r="B488" s="1">
        <v>9.5342217018484282E-23</v>
      </c>
      <c r="C488" s="1">
        <v>9.5342217018484282E-23</v>
      </c>
      <c r="D488" s="1">
        <v>9.3083676669232332E-57</v>
      </c>
    </row>
    <row r="489" spans="1:4" x14ac:dyDescent="0.3">
      <c r="A489" s="1">
        <v>-0.41864080000000214</v>
      </c>
      <c r="B489" s="1">
        <v>1.2557585694440296E-22</v>
      </c>
      <c r="C489" s="1">
        <v>1.2557585694440296E-22</v>
      </c>
      <c r="D489" s="1">
        <v>1.4400302103203476E-56</v>
      </c>
    </row>
    <row r="490" spans="1:4" x14ac:dyDescent="0.3">
      <c r="A490" s="1">
        <v>-0.41744990000000215</v>
      </c>
      <c r="B490" s="1">
        <v>1.6527609076352352E-22</v>
      </c>
      <c r="C490" s="1">
        <v>1.6527609076352352E-22</v>
      </c>
      <c r="D490" s="1">
        <v>2.2261409315126654E-56</v>
      </c>
    </row>
    <row r="491" spans="1:4" x14ac:dyDescent="0.3">
      <c r="A491" s="1">
        <v>-0.41625900000000216</v>
      </c>
      <c r="B491" s="1">
        <v>2.1736864143361456E-22</v>
      </c>
      <c r="C491" s="1">
        <v>2.1736864143361456E-22</v>
      </c>
      <c r="D491" s="1">
        <v>3.4388773304613623E-56</v>
      </c>
    </row>
    <row r="492" spans="1:4" x14ac:dyDescent="0.3">
      <c r="A492" s="1">
        <v>-0.41506810000000216</v>
      </c>
      <c r="B492" s="1">
        <v>2.8567137652899287E-22</v>
      </c>
      <c r="C492" s="1">
        <v>2.8567137652899287E-22</v>
      </c>
      <c r="D492" s="1">
        <v>5.3084006160950977E-56</v>
      </c>
    </row>
    <row r="493" spans="1:4" x14ac:dyDescent="0.3">
      <c r="A493" s="1">
        <v>-0.41387720000000217</v>
      </c>
      <c r="B493" s="1">
        <v>3.7516260380059732E-22</v>
      </c>
      <c r="C493" s="1">
        <v>3.7516260380059732E-22</v>
      </c>
      <c r="D493" s="1">
        <v>8.1882986663497706E-56</v>
      </c>
    </row>
    <row r="494" spans="1:4" x14ac:dyDescent="0.3">
      <c r="A494" s="1">
        <v>-0.41268630000000217</v>
      </c>
      <c r="B494" s="1">
        <v>4.9232890332594587E-22</v>
      </c>
      <c r="C494" s="1">
        <v>4.9232890332594587E-22</v>
      </c>
      <c r="D494" s="1">
        <v>1.2621374018927578E-55</v>
      </c>
    </row>
    <row r="495" spans="1:4" x14ac:dyDescent="0.3">
      <c r="A495" s="1">
        <v>-0.41149540000000218</v>
      </c>
      <c r="B495" s="1">
        <v>6.4561572781452927E-22</v>
      </c>
      <c r="C495" s="1">
        <v>6.4561572781452927E-22</v>
      </c>
      <c r="D495" s="1">
        <v>1.9440282686024813E-55</v>
      </c>
    </row>
    <row r="496" spans="1:4" x14ac:dyDescent="0.3">
      <c r="A496" s="1">
        <v>-0.41030450000000218</v>
      </c>
      <c r="B496" s="1">
        <v>8.460106847239906E-22</v>
      </c>
      <c r="C496" s="1">
        <v>8.460106847239906E-22</v>
      </c>
      <c r="D496" s="1">
        <v>2.9921371230149081E-55</v>
      </c>
    </row>
    <row r="497" spans="1:4" x14ac:dyDescent="0.3">
      <c r="A497" s="1">
        <v>-0.40911360000000219</v>
      </c>
      <c r="B497" s="1">
        <v>1.1077979874554608E-21</v>
      </c>
      <c r="C497" s="1">
        <v>1.1077979874554608E-21</v>
      </c>
      <c r="D497" s="1">
        <v>4.6019657959325288E-55</v>
      </c>
    </row>
    <row r="498" spans="1:4" x14ac:dyDescent="0.3">
      <c r="A498" s="1">
        <v>-0.40792270000000219</v>
      </c>
      <c r="B498" s="1">
        <v>1.4495335546506018E-21</v>
      </c>
      <c r="C498" s="1">
        <v>1.4495335546506018E-21</v>
      </c>
      <c r="D498" s="1">
        <v>7.0727491955220619E-55</v>
      </c>
    </row>
    <row r="499" spans="1:4" x14ac:dyDescent="0.3">
      <c r="A499" s="1">
        <v>-0.4067318000000022</v>
      </c>
      <c r="B499" s="1">
        <v>1.8953043172232143E-21</v>
      </c>
      <c r="C499" s="1">
        <v>1.8953043172232143E-21</v>
      </c>
      <c r="D499" s="1">
        <v>1.0862157781458938E-54</v>
      </c>
    </row>
    <row r="500" spans="1:4" x14ac:dyDescent="0.3">
      <c r="A500" s="1">
        <v>-0.4055409000000022</v>
      </c>
      <c r="B500" s="1">
        <v>2.4763533157583301E-21</v>
      </c>
      <c r="C500" s="1">
        <v>2.4763533157583301E-21</v>
      </c>
      <c r="D500" s="1">
        <v>1.6669667351911754E-54</v>
      </c>
    </row>
    <row r="501" spans="1:4" x14ac:dyDescent="0.3">
      <c r="A501" s="1">
        <v>-0.40435000000000221</v>
      </c>
      <c r="B501" s="1">
        <v>3.2331752215834662E-21</v>
      </c>
      <c r="C501" s="1">
        <v>3.2331752215834662E-21</v>
      </c>
      <c r="D501" s="1">
        <v>2.5563524889562982E-54</v>
      </c>
    </row>
    <row r="502" spans="1:4" x14ac:dyDescent="0.3">
      <c r="A502" s="1">
        <v>-0.40315910000000221</v>
      </c>
      <c r="B502" s="1">
        <v>4.2182163719704993E-21</v>
      </c>
      <c r="C502" s="1">
        <v>4.2182163719704993E-21</v>
      </c>
      <c r="D502" s="1">
        <v>3.9173963901437511E-54</v>
      </c>
    </row>
    <row r="503" spans="1:4" x14ac:dyDescent="0.3">
      <c r="A503" s="1">
        <v>-0.40196820000000222</v>
      </c>
      <c r="B503" s="1">
        <v>5.4993510238323374E-21</v>
      </c>
      <c r="C503" s="1">
        <v>5.4993510238323374E-21</v>
      </c>
      <c r="D503" s="1">
        <v>5.9987018594266553E-54</v>
      </c>
    </row>
    <row r="504" spans="1:4" x14ac:dyDescent="0.3">
      <c r="A504" s="1">
        <v>-0.40077730000000222</v>
      </c>
      <c r="B504" s="1">
        <v>7.1643535208932409E-21</v>
      </c>
      <c r="C504" s="1">
        <v>7.1643535208932409E-21</v>
      </c>
      <c r="D504" s="1">
        <v>9.179098156932062E-54</v>
      </c>
    </row>
    <row r="505" spans="1:4" x14ac:dyDescent="0.3">
      <c r="A505" s="1">
        <v>-0.39958640000000223</v>
      </c>
      <c r="B505" s="1">
        <v>9.3266472499777726E-21</v>
      </c>
      <c r="C505" s="1">
        <v>9.3266472499777726E-21</v>
      </c>
      <c r="D505" s="1">
        <v>1.4035430171231657E-53</v>
      </c>
    </row>
    <row r="506" spans="1:4" x14ac:dyDescent="0.3">
      <c r="A506" s="1">
        <v>-0.39839550000000223</v>
      </c>
      <c r="B506" s="1">
        <v>1.2132689195145314E-20</v>
      </c>
      <c r="C506" s="1">
        <v>1.2132689195145314E-20</v>
      </c>
      <c r="D506" s="1">
        <v>2.1445413234840468E-53</v>
      </c>
    </row>
    <row r="507" spans="1:4" x14ac:dyDescent="0.3">
      <c r="A507" s="1">
        <v>-0.39720460000000224</v>
      </c>
      <c r="B507" s="1">
        <v>1.577144809094237E-20</v>
      </c>
      <c r="C507" s="1">
        <v>1.577144809094237E-20</v>
      </c>
      <c r="D507" s="1">
        <v>3.2743574488927396E-53</v>
      </c>
    </row>
    <row r="508" spans="1:4" x14ac:dyDescent="0.3">
      <c r="A508" s="1">
        <v>-0.39601370000000224</v>
      </c>
      <c r="B508" s="1">
        <v>2.0486560325543413E-20</v>
      </c>
      <c r="C508" s="1">
        <v>2.0486560325543413E-20</v>
      </c>
      <c r="D508" s="1">
        <v>4.9957504267192118E-53</v>
      </c>
    </row>
    <row r="509" spans="1:4" x14ac:dyDescent="0.3">
      <c r="A509" s="1">
        <v>-0.39482280000000225</v>
      </c>
      <c r="B509" s="1">
        <v>2.6591908047329633E-20</v>
      </c>
      <c r="C509" s="1">
        <v>2.6591908047329633E-20</v>
      </c>
      <c r="D509" s="1">
        <v>7.6165510598307128E-53</v>
      </c>
    </row>
    <row r="510" spans="1:4" x14ac:dyDescent="0.3">
      <c r="A510" s="1">
        <v>-0.39363190000000225</v>
      </c>
      <c r="B510" s="1">
        <v>3.4491567466414372E-20</v>
      </c>
      <c r="C510" s="1">
        <v>3.4491567466414372E-20</v>
      </c>
      <c r="D510" s="1">
        <v>1.1603765912892173E-52</v>
      </c>
    </row>
    <row r="511" spans="1:4" x14ac:dyDescent="0.3">
      <c r="A511" s="1">
        <v>-0.39244100000000226</v>
      </c>
      <c r="B511" s="1">
        <v>4.4705333567638219E-20</v>
      </c>
      <c r="C511" s="1">
        <v>4.4705333567638219E-20</v>
      </c>
      <c r="D511" s="1">
        <v>1.7665361846524531E-52</v>
      </c>
    </row>
    <row r="512" spans="1:4" x14ac:dyDescent="0.3">
      <c r="A512" s="1">
        <v>-0.39125010000000227</v>
      </c>
      <c r="B512" s="1">
        <v>5.7901354791922236E-20</v>
      </c>
      <c r="C512" s="1">
        <v>5.7901354791922236E-20</v>
      </c>
      <c r="D512" s="1">
        <v>2.687380080888853E-52</v>
      </c>
    </row>
    <row r="513" spans="1:4" x14ac:dyDescent="0.3">
      <c r="A513" s="1">
        <v>-0.39005920000000227</v>
      </c>
      <c r="B513" s="1">
        <v>7.4937825861515725E-20</v>
      </c>
      <c r="C513" s="1">
        <v>7.4937825861515725E-20</v>
      </c>
      <c r="D513" s="1">
        <v>4.0852498940713687E-52</v>
      </c>
    </row>
    <row r="514" spans="1:4" x14ac:dyDescent="0.3">
      <c r="A514" s="1">
        <v>-0.38886830000000228</v>
      </c>
      <c r="B514" s="1">
        <v>9.691621166683296E-20</v>
      </c>
      <c r="C514" s="1">
        <v>9.691621166683296E-20</v>
      </c>
      <c r="D514" s="1">
        <v>6.2057051678381806E-52</v>
      </c>
    </row>
    <row r="515" spans="1:4" x14ac:dyDescent="0.3">
      <c r="A515" s="1">
        <v>-0.38767740000000228</v>
      </c>
      <c r="B515" s="1">
        <v>1.2524913870844852E-19</v>
      </c>
      <c r="C515" s="1">
        <v>1.2524913870844852E-19</v>
      </c>
      <c r="D515" s="1">
        <v>9.4199072571605984E-52</v>
      </c>
    </row>
    <row r="516" spans="1:4" x14ac:dyDescent="0.3">
      <c r="A516" s="1">
        <v>-0.38648650000000229</v>
      </c>
      <c r="B516" s="1">
        <v>1.617469290482097E-19</v>
      </c>
      <c r="C516" s="1">
        <v>1.617469290482097E-19</v>
      </c>
      <c r="D516" s="1">
        <v>1.4288449131401127E-51</v>
      </c>
    </row>
    <row r="517" spans="1:4" x14ac:dyDescent="0.3">
      <c r="A517" s="1">
        <v>-0.38529560000000229</v>
      </c>
      <c r="B517" s="1">
        <v>2.0872781029809599E-19</v>
      </c>
      <c r="C517" s="1">
        <v>2.0872781029809599E-19</v>
      </c>
      <c r="D517" s="1">
        <v>2.1657410906836456E-51</v>
      </c>
    </row>
    <row r="518" spans="1:4" x14ac:dyDescent="0.3">
      <c r="A518" s="1">
        <v>-0.3841047000000023</v>
      </c>
      <c r="B518" s="1">
        <v>2.6915817056274126E-19</v>
      </c>
      <c r="C518" s="1">
        <v>2.6915817056274126E-19</v>
      </c>
      <c r="D518" s="1">
        <v>3.2802803126915323E-51</v>
      </c>
    </row>
    <row r="519" spans="1:4" x14ac:dyDescent="0.3">
      <c r="A519" s="1">
        <v>-0.3829138000000023</v>
      </c>
      <c r="B519" s="1">
        <v>3.4683091046596468E-19</v>
      </c>
      <c r="C519" s="1">
        <v>3.4683091046596468E-19</v>
      </c>
      <c r="D519" s="1">
        <v>4.9647611046887553E-51</v>
      </c>
    </row>
    <row r="520" spans="1:4" x14ac:dyDescent="0.3">
      <c r="A520" s="1">
        <v>-0.38172290000000231</v>
      </c>
      <c r="B520" s="1">
        <v>4.4659206430381888E-19</v>
      </c>
      <c r="C520" s="1">
        <v>4.4659206430381888E-19</v>
      </c>
      <c r="D520" s="1">
        <v>7.5087687904501649E-51</v>
      </c>
    </row>
    <row r="521" spans="1:4" x14ac:dyDescent="0.3">
      <c r="A521" s="1">
        <v>-0.38053200000000231</v>
      </c>
      <c r="B521" s="1">
        <v>5.7462853009887841E-19</v>
      </c>
      <c r="C521" s="1">
        <v>5.7462853009887841E-19</v>
      </c>
      <c r="D521" s="1">
        <v>1.1348072066207382E-50</v>
      </c>
    </row>
    <row r="522" spans="1:4" x14ac:dyDescent="0.3">
      <c r="A522" s="1">
        <v>-0.37934110000000232</v>
      </c>
      <c r="B522" s="1">
        <v>7.3883310271039325E-19</v>
      </c>
      <c r="C522" s="1">
        <v>7.3883310271039325E-19</v>
      </c>
      <c r="D522" s="1">
        <v>1.7137932026264106E-50</v>
      </c>
    </row>
    <row r="523" spans="1:4" x14ac:dyDescent="0.3">
      <c r="A523" s="1">
        <v>-0.37815020000000232</v>
      </c>
      <c r="B523" s="1">
        <v>9.492672184761655E-19</v>
      </c>
      <c r="C523" s="1">
        <v>9.492672184761655E-19</v>
      </c>
      <c r="D523" s="1">
        <v>2.5862929994795211E-50</v>
      </c>
    </row>
    <row r="524" spans="1:4" x14ac:dyDescent="0.3">
      <c r="A524" s="1">
        <v>-0.37695930000000233</v>
      </c>
      <c r="B524" s="1">
        <v>1.2187471102570685E-18</v>
      </c>
      <c r="C524" s="1">
        <v>1.2187471102570685E-18</v>
      </c>
      <c r="D524" s="1">
        <v>3.9001383229128677E-50</v>
      </c>
    </row>
    <row r="525" spans="1:4" x14ac:dyDescent="0.3">
      <c r="A525" s="1">
        <v>-0.37576840000000233</v>
      </c>
      <c r="B525" s="1">
        <v>1.5635857075564752E-18</v>
      </c>
      <c r="C525" s="1">
        <v>1.5635857075564752E-18</v>
      </c>
      <c r="D525" s="1">
        <v>5.8771296758702545E-50</v>
      </c>
    </row>
    <row r="526" spans="1:4" x14ac:dyDescent="0.3">
      <c r="A526" s="1">
        <v>-0.37457750000000234</v>
      </c>
      <c r="B526" s="1">
        <v>2.0045309329354912E-18</v>
      </c>
      <c r="C526" s="1">
        <v>2.0045309329354912E-18</v>
      </c>
      <c r="D526" s="1">
        <v>8.8498011820248694E-50</v>
      </c>
    </row>
    <row r="527" spans="1:4" x14ac:dyDescent="0.3">
      <c r="A527" s="1">
        <v>-0.37338660000000234</v>
      </c>
      <c r="B527" s="1">
        <v>2.5679514604128778E-18</v>
      </c>
      <c r="C527" s="1">
        <v>2.5679514604128778E-18</v>
      </c>
      <c r="D527" s="1">
        <v>1.3316335613950496E-49</v>
      </c>
    </row>
    <row r="528" spans="1:4" x14ac:dyDescent="0.3">
      <c r="A528" s="1">
        <v>-0.37219570000000235</v>
      </c>
      <c r="B528" s="1">
        <v>3.2873340324549558E-18</v>
      </c>
      <c r="C528" s="1">
        <v>3.2873340324549558E-18</v>
      </c>
      <c r="D528" s="1">
        <v>2.0022528840209647E-49</v>
      </c>
    </row>
    <row r="529" spans="1:4" x14ac:dyDescent="0.3">
      <c r="A529" s="1">
        <v>-0.37100480000000235</v>
      </c>
      <c r="B529" s="1">
        <v>4.2051727234855703E-18</v>
      </c>
      <c r="C529" s="1">
        <v>4.2051727234855703E-18</v>
      </c>
      <c r="D529" s="1">
        <v>3.0084036091504163E-49</v>
      </c>
    </row>
    <row r="530" spans="1:4" x14ac:dyDescent="0.3">
      <c r="A530" s="1">
        <v>-0.36981390000000236</v>
      </c>
      <c r="B530" s="1">
        <v>5.3753508886291936E-18</v>
      </c>
      <c r="C530" s="1">
        <v>5.3753508886291936E-18</v>
      </c>
      <c r="D530" s="1">
        <v>4.5168560666839829E-49</v>
      </c>
    </row>
    <row r="531" spans="1:4" x14ac:dyDescent="0.3">
      <c r="A531" s="1">
        <v>-0.36862300000000237</v>
      </c>
      <c r="B531" s="1">
        <v>6.8661419372846208E-18</v>
      </c>
      <c r="C531" s="1">
        <v>6.8661419372846208E-18</v>
      </c>
      <c r="D531" s="1">
        <v>6.776717469779125E-49</v>
      </c>
    </row>
    <row r="532" spans="1:4" x14ac:dyDescent="0.3">
      <c r="A532" s="1">
        <v>-0.36743210000000237</v>
      </c>
      <c r="B532" s="1">
        <v>8.7639867492296793E-18</v>
      </c>
      <c r="C532" s="1">
        <v>8.7639867492296793E-18</v>
      </c>
      <c r="D532" s="1">
        <v>1.0159807638151522E-48</v>
      </c>
    </row>
    <row r="533" spans="1:4" x14ac:dyDescent="0.3">
      <c r="A533" s="1">
        <v>-0.36624120000000238</v>
      </c>
      <c r="B533" s="1">
        <v>1.1178245025022679E-17</v>
      </c>
      <c r="C533" s="1">
        <v>1.1178245025022679E-17</v>
      </c>
      <c r="D533" s="1">
        <v>1.5220697973854624E-48</v>
      </c>
    </row>
    <row r="534" spans="1:4" x14ac:dyDescent="0.3">
      <c r="A534" s="1">
        <v>-0.36505030000000238</v>
      </c>
      <c r="B534" s="1">
        <v>1.4247167010541463E-17</v>
      </c>
      <c r="C534" s="1">
        <v>1.4247167010541463E-17</v>
      </c>
      <c r="D534" s="1">
        <v>2.2785923174962808E-48</v>
      </c>
    </row>
    <row r="535" spans="1:4" x14ac:dyDescent="0.3">
      <c r="A535" s="1">
        <v>-0.36385940000000239</v>
      </c>
      <c r="B535" s="1">
        <v>1.8145393177955256E-17</v>
      </c>
      <c r="C535" s="1">
        <v>1.8145393177955256E-17</v>
      </c>
      <c r="D535" s="1">
        <v>3.408644164957819E-48</v>
      </c>
    </row>
    <row r="536" spans="1:4" x14ac:dyDescent="0.3">
      <c r="A536" s="1">
        <v>-0.36266850000000239</v>
      </c>
      <c r="B536" s="1">
        <v>2.3093365446640689E-17</v>
      </c>
      <c r="C536" s="1">
        <v>2.3093365446640689E-17</v>
      </c>
      <c r="D536" s="1">
        <v>5.0954164190380139E-48</v>
      </c>
    </row>
    <row r="537" spans="1:4" x14ac:dyDescent="0.3">
      <c r="A537" s="1">
        <v>-0.3614776000000024</v>
      </c>
      <c r="B537" s="1">
        <v>2.9369127920428177E-17</v>
      </c>
      <c r="C537" s="1">
        <v>2.9369127920428177E-17</v>
      </c>
      <c r="D537" s="1">
        <v>7.6113321606575874E-48</v>
      </c>
    </row>
    <row r="538" spans="1:4" x14ac:dyDescent="0.3">
      <c r="A538" s="1">
        <v>-0.3602867000000024</v>
      </c>
      <c r="B538" s="1">
        <v>3.732311225576548E-17</v>
      </c>
      <c r="C538" s="1">
        <v>3.732311225576548E-17</v>
      </c>
      <c r="D538" s="1">
        <v>1.1361211519264073E-47</v>
      </c>
    </row>
    <row r="539" spans="1:4" x14ac:dyDescent="0.3">
      <c r="A539" s="1">
        <v>-0.35909580000000241</v>
      </c>
      <c r="B539" s="1">
        <v>4.7396648019375078E-17</v>
      </c>
      <c r="C539" s="1">
        <v>4.7396648019375078E-17</v>
      </c>
      <c r="D539" s="1">
        <v>1.6946171345549492E-47</v>
      </c>
    </row>
    <row r="540" spans="1:4" x14ac:dyDescent="0.3">
      <c r="A540" s="1">
        <v>-0.35790490000000241</v>
      </c>
      <c r="B540" s="1">
        <v>6.0145118338136651E-17</v>
      </c>
      <c r="C540" s="1">
        <v>6.0145118338136651E-17</v>
      </c>
      <c r="D540" s="1">
        <v>2.5258148870710353E-47</v>
      </c>
    </row>
    <row r="541" spans="1:4" x14ac:dyDescent="0.3">
      <c r="A541" s="1">
        <v>-0.35671400000000242</v>
      </c>
      <c r="B541" s="1">
        <v>7.6266903893525706E-17</v>
      </c>
      <c r="C541" s="1">
        <v>7.6266903893525706E-17</v>
      </c>
      <c r="D541" s="1">
        <v>3.7619621477105774E-47</v>
      </c>
    </row>
    <row r="542" spans="1:4" x14ac:dyDescent="0.3">
      <c r="A542" s="1">
        <v>-0.35552310000000242</v>
      </c>
      <c r="B542" s="1">
        <v>9.6639533821643892E-17</v>
      </c>
      <c r="C542" s="1">
        <v>9.6639533821643892E-17</v>
      </c>
      <c r="D542" s="1">
        <v>5.5989978624911392E-47</v>
      </c>
    </row>
    <row r="543" spans="1:4" x14ac:dyDescent="0.3">
      <c r="A543" s="1">
        <v>-0.35433220000000243</v>
      </c>
      <c r="B543" s="1">
        <v>1.2236480256063656E-16</v>
      </c>
      <c r="C543" s="1">
        <v>1.2236480256063656E-16</v>
      </c>
      <c r="D543" s="1">
        <v>8.3270114039742776E-47</v>
      </c>
    </row>
    <row r="544" spans="1:4" x14ac:dyDescent="0.3">
      <c r="A544" s="1">
        <v>-0.35314130000000243</v>
      </c>
      <c r="B544" s="1">
        <v>1.5482503211211071E-16</v>
      </c>
      <c r="C544" s="1">
        <v>1.5482503211211071E-16</v>
      </c>
      <c r="D544" s="1">
        <v>1.2375164899671085E-46</v>
      </c>
    </row>
    <row r="545" spans="1:4" x14ac:dyDescent="0.3">
      <c r="A545" s="1">
        <v>-0.35195040000000244</v>
      </c>
      <c r="B545" s="1">
        <v>1.9575317789027606E-16</v>
      </c>
      <c r="C545" s="1">
        <v>1.9575317789027606E-16</v>
      </c>
      <c r="D545" s="1">
        <v>1.8377896752430455E-46</v>
      </c>
    </row>
    <row r="546" spans="1:4" x14ac:dyDescent="0.3">
      <c r="A546" s="1">
        <v>-0.35075950000000244</v>
      </c>
      <c r="B546" s="1">
        <v>2.4732011576367802E-16</v>
      </c>
      <c r="C546" s="1">
        <v>2.4732011576367802E-16</v>
      </c>
      <c r="D546" s="1">
        <v>2.727241503809523E-46</v>
      </c>
    </row>
    <row r="547" spans="1:4" x14ac:dyDescent="0.3">
      <c r="A547" s="1">
        <v>-0.34956860000000245</v>
      </c>
      <c r="B547" s="1">
        <v>3.1224323548894884E-16</v>
      </c>
      <c r="C547" s="1">
        <v>3.1224323548894884E-16</v>
      </c>
      <c r="D547" s="1">
        <v>4.0442162053494911E-46</v>
      </c>
    </row>
    <row r="548" spans="1:4" x14ac:dyDescent="0.3">
      <c r="A548" s="1">
        <v>-0.34837770000000245</v>
      </c>
      <c r="B548" s="1">
        <v>3.9392143501454476E-16</v>
      </c>
      <c r="C548" s="1">
        <v>3.9392143501454476E-16</v>
      </c>
      <c r="D548" s="1">
        <v>5.9927769022742409E-46</v>
      </c>
    </row>
    <row r="549" spans="1:4" x14ac:dyDescent="0.3">
      <c r="A549" s="1">
        <v>-0.34718680000000246</v>
      </c>
      <c r="B549" s="1">
        <v>4.9660280200824217E-16</v>
      </c>
      <c r="C549" s="1">
        <v>4.9660280200824217E-16</v>
      </c>
      <c r="D549" s="1">
        <v>8.8737018520971319E-46</v>
      </c>
    </row>
    <row r="550" spans="1:4" x14ac:dyDescent="0.3">
      <c r="A550" s="1">
        <v>-0.34599590000000247</v>
      </c>
      <c r="B550" s="1">
        <v>6.2559273332786207E-16</v>
      </c>
      <c r="C550" s="1">
        <v>6.2559273332786207E-16</v>
      </c>
      <c r="D550" s="1">
        <v>1.312999415573467E-45</v>
      </c>
    </row>
    <row r="551" spans="1:4" x14ac:dyDescent="0.3">
      <c r="A551" s="1">
        <v>-0.34480500000000247</v>
      </c>
      <c r="B551" s="1">
        <v>7.8751204079935628E-16</v>
      </c>
      <c r="C551" s="1">
        <v>7.8751204079935628E-16</v>
      </c>
      <c r="D551" s="1">
        <v>1.9413650654004933E-45</v>
      </c>
    </row>
    <row r="552" spans="1:4" x14ac:dyDescent="0.3">
      <c r="A552" s="1">
        <v>-0.34361410000000248</v>
      </c>
      <c r="B552" s="1">
        <v>9.9061679658945069E-16</v>
      </c>
      <c r="C552" s="1">
        <v>9.9061679658945069E-16</v>
      </c>
      <c r="D552" s="1">
        <v>2.8683547674126583E-45</v>
      </c>
    </row>
    <row r="553" spans="1:4" x14ac:dyDescent="0.3">
      <c r="A553" s="1">
        <v>-0.34242320000000248</v>
      </c>
      <c r="B553" s="1">
        <v>1.2451943736626347E-15</v>
      </c>
      <c r="C553" s="1">
        <v>1.2451943736626347E-15</v>
      </c>
      <c r="D553" s="1">
        <v>4.2348837940741244E-45</v>
      </c>
    </row>
    <row r="554" spans="1:4" x14ac:dyDescent="0.3">
      <c r="A554" s="1">
        <v>-0.34123230000000249</v>
      </c>
      <c r="B554" s="1">
        <v>1.5640534456606249E-15</v>
      </c>
      <c r="C554" s="1">
        <v>1.5640534456606249E-15</v>
      </c>
      <c r="D554" s="1">
        <v>6.2478861569181059E-45</v>
      </c>
    </row>
    <row r="555" spans="1:4" x14ac:dyDescent="0.3">
      <c r="A555" s="1">
        <v>-0.34004140000000249</v>
      </c>
      <c r="B555" s="1">
        <v>1.9631297588156422E-15</v>
      </c>
      <c r="C555" s="1">
        <v>1.9631297588156422E-15</v>
      </c>
      <c r="D555" s="1">
        <v>9.2110193581239735E-45</v>
      </c>
    </row>
    <row r="556" spans="1:4" x14ac:dyDescent="0.3">
      <c r="A556" s="1">
        <v>-0.3388505000000025</v>
      </c>
      <c r="B556" s="1">
        <v>2.4622344372683235E-15</v>
      </c>
      <c r="C556" s="1">
        <v>2.4622344372683235E-15</v>
      </c>
      <c r="D556" s="1">
        <v>1.3569544197149333E-44</v>
      </c>
    </row>
    <row r="557" spans="1:4" x14ac:dyDescent="0.3">
      <c r="A557" s="1">
        <v>-0.3376596000000025</v>
      </c>
      <c r="B557" s="1">
        <v>3.0859776276007495E-15</v>
      </c>
      <c r="C557" s="1">
        <v>3.0859776276007495E-15</v>
      </c>
      <c r="D557" s="1">
        <v>1.9975874562830236E-44</v>
      </c>
    </row>
    <row r="558" spans="1:4" x14ac:dyDescent="0.3">
      <c r="A558" s="1">
        <v>-0.33646870000000251</v>
      </c>
      <c r="B558" s="1">
        <v>3.864907664860936E-15</v>
      </c>
      <c r="C558" s="1">
        <v>3.864907664860936E-15</v>
      </c>
      <c r="D558" s="1">
        <v>2.9385245408120112E-44</v>
      </c>
    </row>
    <row r="559" spans="1:4" x14ac:dyDescent="0.3">
      <c r="A559" s="1">
        <v>-0.33527780000000251</v>
      </c>
      <c r="B559" s="1">
        <v>4.836914936770961E-15</v>
      </c>
      <c r="C559" s="1">
        <v>4.836914936770961E-15</v>
      </c>
      <c r="D559" s="1">
        <v>4.3195232834114612E-44</v>
      </c>
    </row>
    <row r="560" spans="1:4" x14ac:dyDescent="0.3">
      <c r="A560" s="1">
        <v>-0.33408690000000252</v>
      </c>
      <c r="B560" s="1">
        <v>6.0489605807580924E-15</v>
      </c>
      <c r="C560" s="1">
        <v>6.0489605807580924E-15</v>
      </c>
      <c r="D560" s="1">
        <v>6.3449074853902314E-44</v>
      </c>
    </row>
    <row r="561" spans="1:4" x14ac:dyDescent="0.3">
      <c r="A561" s="1">
        <v>-0.33289600000000252</v>
      </c>
      <c r="B561" s="1">
        <v>7.5592034872497465E-15</v>
      </c>
      <c r="C561" s="1">
        <v>7.5592034872497465E-15</v>
      </c>
      <c r="D561" s="1">
        <v>9.3131746269601543E-44</v>
      </c>
    </row>
    <row r="562" spans="1:4" x14ac:dyDescent="0.3">
      <c r="A562" s="1">
        <v>-0.33170510000000253</v>
      </c>
      <c r="B562" s="1">
        <v>9.4396153058210048E-15</v>
      </c>
      <c r="C562" s="1">
        <v>9.4396153058210048E-15</v>
      </c>
      <c r="D562" s="1">
        <v>1.366007789842284E-43</v>
      </c>
    </row>
    <row r="563" spans="1:4" x14ac:dyDescent="0.3">
      <c r="A563" s="1">
        <v>-0.33051420000000253</v>
      </c>
      <c r="B563" s="1">
        <v>1.1779192865193948E-14</v>
      </c>
      <c r="C563" s="1">
        <v>1.1779192865193948E-14</v>
      </c>
      <c r="D563" s="1">
        <v>2.0021268189139794E-43</v>
      </c>
    </row>
    <row r="564" spans="1:4" x14ac:dyDescent="0.3">
      <c r="A564" s="1">
        <v>-0.32932330000000254</v>
      </c>
      <c r="B564" s="1">
        <v>1.4687901354672776E-14</v>
      </c>
      <c r="C564" s="1">
        <v>1.4687901354672776E-14</v>
      </c>
      <c r="D564" s="1">
        <v>2.9323308386387343E-43</v>
      </c>
    </row>
    <row r="565" spans="1:4" x14ac:dyDescent="0.3">
      <c r="A565" s="1">
        <v>-0.32813240000000254</v>
      </c>
      <c r="B565" s="1">
        <v>1.8301510652816056E-14</v>
      </c>
      <c r="C565" s="1">
        <v>1.8301510652816056E-14</v>
      </c>
      <c r="D565" s="1">
        <v>4.2915811580689998E-43</v>
      </c>
    </row>
    <row r="566" spans="1:4" x14ac:dyDescent="0.3">
      <c r="A566" s="1">
        <v>-0.32694150000000255</v>
      </c>
      <c r="B566" s="1">
        <v>2.2787522386204957E-14</v>
      </c>
      <c r="C566" s="1">
        <v>2.2787522386204957E-14</v>
      </c>
      <c r="D566" s="1">
        <v>6.2763140942472657E-43</v>
      </c>
    </row>
    <row r="567" spans="1:4" x14ac:dyDescent="0.3">
      <c r="A567" s="1">
        <v>-0.32575060000000255</v>
      </c>
      <c r="B567" s="1">
        <v>2.8352427926831282E-14</v>
      </c>
      <c r="C567" s="1">
        <v>2.8352427926831282E-14</v>
      </c>
      <c r="D567" s="1">
        <v>9.17223105762425E-43</v>
      </c>
    </row>
    <row r="568" spans="1:4" x14ac:dyDescent="0.3">
      <c r="A568" s="1">
        <v>-0.32455970000000256</v>
      </c>
      <c r="B568" s="1">
        <v>3.5250589114515135E-14</v>
      </c>
      <c r="C568" s="1">
        <v>3.5250589114515135E-14</v>
      </c>
      <c r="D568" s="1">
        <v>1.3394554727693282E-42</v>
      </c>
    </row>
    <row r="569" spans="1:4" x14ac:dyDescent="0.3">
      <c r="A569" s="1">
        <v>-0.32336880000000257</v>
      </c>
      <c r="B569" s="1">
        <v>4.3795095847469503E-14</v>
      </c>
      <c r="C569" s="1">
        <v>4.3795095847469503E-14</v>
      </c>
      <c r="D569" s="1">
        <v>1.9546299680685172E-42</v>
      </c>
    </row>
    <row r="570" spans="1:4" x14ac:dyDescent="0.3">
      <c r="A570" s="1">
        <v>-0.32217790000000257</v>
      </c>
      <c r="B570" s="1">
        <v>5.4371030007446087E-14</v>
      </c>
      <c r="C570" s="1">
        <v>5.4371030007446087E-14</v>
      </c>
      <c r="D570" s="1">
        <v>2.8502555662720424E-42</v>
      </c>
    </row>
    <row r="571" spans="1:4" x14ac:dyDescent="0.3">
      <c r="A571" s="1">
        <v>-0.32098700000000258</v>
      </c>
      <c r="B571" s="1">
        <v>6.7451656093804281E-14</v>
      </c>
      <c r="C571" s="1">
        <v>6.7451656093804281E-14</v>
      </c>
      <c r="D571" s="1">
        <v>4.1532304497114444E-42</v>
      </c>
    </row>
    <row r="572" spans="1:4" x14ac:dyDescent="0.3">
      <c r="A572" s="1">
        <v>-0.31979610000000258</v>
      </c>
      <c r="B572" s="1">
        <v>8.3618168563308397E-14</v>
      </c>
      <c r="C572" s="1">
        <v>8.3618168563308397E-14</v>
      </c>
      <c r="D572" s="1">
        <v>6.0474353441447578E-42</v>
      </c>
    </row>
    <row r="573" spans="1:4" x14ac:dyDescent="0.3">
      <c r="A573" s="1">
        <v>-0.31860520000000259</v>
      </c>
      <c r="B573" s="1">
        <v>1.035837579479358E-13</v>
      </c>
      <c r="C573" s="1">
        <v>1.035837579479358E-13</v>
      </c>
      <c r="D573" s="1">
        <v>8.7991235490228313E-42</v>
      </c>
    </row>
    <row r="574" spans="1:4" x14ac:dyDescent="0.3">
      <c r="A574" s="1">
        <v>-0.31741430000000259</v>
      </c>
      <c r="B574" s="1">
        <v>1.2822291681278946E-13</v>
      </c>
      <c r="C574" s="1">
        <v>1.2822291681278946E-13</v>
      </c>
      <c r="D574" s="1">
        <v>1.2793535396360131E-41</v>
      </c>
    </row>
    <row r="575" spans="1:4" x14ac:dyDescent="0.3">
      <c r="A575" s="1">
        <v>-0.3162234000000026</v>
      </c>
      <c r="B575" s="1">
        <v>1.5860709783917999E-13</v>
      </c>
      <c r="C575" s="1">
        <v>1.5860709783917999E-13</v>
      </c>
      <c r="D575" s="1">
        <v>1.8587659656472582E-41</v>
      </c>
    </row>
    <row r="576" spans="1:4" x14ac:dyDescent="0.3">
      <c r="A576" s="1">
        <v>-0.3150325000000026</v>
      </c>
      <c r="B576" s="1">
        <v>1.9604806610945471E-13</v>
      </c>
      <c r="C576" s="1">
        <v>1.9604806610945471E-13</v>
      </c>
      <c r="D576" s="1">
        <v>2.6986205684359885E-41</v>
      </c>
    </row>
    <row r="577" spans="1:4" x14ac:dyDescent="0.3">
      <c r="A577" s="1">
        <v>-0.31384160000000261</v>
      </c>
      <c r="B577" s="1">
        <v>2.4215056356934572E-13</v>
      </c>
      <c r="C577" s="1">
        <v>2.4215056356934572E-13</v>
      </c>
      <c r="D577" s="1">
        <v>3.9150915132284375E-41</v>
      </c>
    </row>
    <row r="578" spans="1:4" x14ac:dyDescent="0.3">
      <c r="A578" s="1">
        <v>-0.31265070000000261</v>
      </c>
      <c r="B578" s="1">
        <v>2.9887623461368339E-13</v>
      </c>
      <c r="C578" s="1">
        <v>2.9887623461368339E-13</v>
      </c>
      <c r="D578" s="1">
        <v>5.6757726005465197E-41</v>
      </c>
    </row>
    <row r="579" spans="1:4" x14ac:dyDescent="0.3">
      <c r="A579" s="1">
        <v>-0.31145980000000262</v>
      </c>
      <c r="B579" s="1">
        <v>3.6862115842865081E-13</v>
      </c>
      <c r="C579" s="1">
        <v>3.6862115842865081E-13</v>
      </c>
      <c r="D579" s="1">
        <v>8.2222567467534933E-41</v>
      </c>
    </row>
    <row r="580" spans="1:4" x14ac:dyDescent="0.3">
      <c r="A580" s="1">
        <v>-0.31026890000000262</v>
      </c>
      <c r="B580" s="1">
        <v>4.5430980876187969E-13</v>
      </c>
      <c r="C580" s="1">
        <v>4.5430980876187969E-13</v>
      </c>
      <c r="D580" s="1">
        <v>1.190255119247174E-40</v>
      </c>
    </row>
    <row r="581" spans="1:4" x14ac:dyDescent="0.3">
      <c r="A581" s="1">
        <v>-0.30907800000000263</v>
      </c>
      <c r="B581" s="1">
        <v>5.5950883015834145E-13</v>
      </c>
      <c r="C581" s="1">
        <v>5.5950883015834145E-13</v>
      </c>
      <c r="D581" s="1">
        <v>1.7217578022144236E-40</v>
      </c>
    </row>
    <row r="582" spans="1:4" x14ac:dyDescent="0.3">
      <c r="A582" s="1">
        <v>-0.30788710000000263</v>
      </c>
      <c r="B582" s="1">
        <v>6.8856469913502629E-13</v>
      </c>
      <c r="C582" s="1">
        <v>6.8856469913502629E-13</v>
      </c>
      <c r="D582" s="1">
        <v>2.488783041295103E-40</v>
      </c>
    </row>
    <row r="583" spans="1:4" x14ac:dyDescent="0.3">
      <c r="A583" s="1">
        <v>-0.30669620000000264</v>
      </c>
      <c r="B583" s="1">
        <v>8.4677015026251486E-13</v>
      </c>
      <c r="C583" s="1">
        <v>8.4677015026251486E-13</v>
      </c>
      <c r="D583" s="1">
        <v>3.5948849461100359E-40</v>
      </c>
    </row>
    <row r="584" spans="1:4" x14ac:dyDescent="0.3">
      <c r="A584" s="1">
        <v>-0.30550530000000264</v>
      </c>
      <c r="B584" s="1">
        <v>1.0405652154923947E-12</v>
      </c>
      <c r="C584" s="1">
        <v>1.0405652154923947E-12</v>
      </c>
      <c r="D584" s="1">
        <v>5.1887880299998116E-40</v>
      </c>
    </row>
    <row r="585" spans="1:4" x14ac:dyDescent="0.3">
      <c r="A585" s="1">
        <v>-0.30431440000000265</v>
      </c>
      <c r="B585" s="1">
        <v>1.2777798796247201E-12</v>
      </c>
      <c r="C585" s="1">
        <v>1.2777798796247201E-12</v>
      </c>
      <c r="D585" s="1">
        <v>7.4839321413478789E-40</v>
      </c>
    </row>
    <row r="586" spans="1:4" x14ac:dyDescent="0.3">
      <c r="A586" s="1">
        <v>-0.30312350000000265</v>
      </c>
      <c r="B586" s="1">
        <v>1.5679267301310226E-12</v>
      </c>
      <c r="C586" s="1">
        <v>1.5679267301310226E-12</v>
      </c>
      <c r="D586" s="1">
        <v>1.0786405178029818E-39</v>
      </c>
    </row>
    <row r="587" spans="1:4" x14ac:dyDescent="0.3">
      <c r="A587" s="1">
        <v>-0.30193260000000266</v>
      </c>
      <c r="B587" s="1">
        <v>1.9225536163999625E-12</v>
      </c>
      <c r="C587" s="1">
        <v>1.9225536163999625E-12</v>
      </c>
      <c r="D587" s="1">
        <v>1.5534833269610795E-39</v>
      </c>
    </row>
    <row r="588" spans="1:4" x14ac:dyDescent="0.3">
      <c r="A588" s="1">
        <v>-0.30074170000000267</v>
      </c>
      <c r="B588" s="1">
        <v>2.355668279860813E-12</v>
      </c>
      <c r="C588" s="1">
        <v>2.355668279860813E-12</v>
      </c>
      <c r="D588" s="1">
        <v>2.2357304427948234E-39</v>
      </c>
    </row>
    <row r="589" spans="1:4" x14ac:dyDescent="0.3">
      <c r="A589" s="1">
        <v>-0.29955080000000267</v>
      </c>
      <c r="B589" s="1">
        <v>2.884249228844077E-12</v>
      </c>
      <c r="C589" s="1">
        <v>2.884249228844077E-12</v>
      </c>
      <c r="D589" s="1">
        <v>3.2152538122803323E-39</v>
      </c>
    </row>
    <row r="590" spans="1:4" x14ac:dyDescent="0.3">
      <c r="A590" s="1">
        <v>-0.29835990000000268</v>
      </c>
      <c r="B590" s="1">
        <v>3.5288598768434826E-12</v>
      </c>
      <c r="C590" s="1">
        <v>3.5288598768434826E-12</v>
      </c>
      <c r="D590" s="1">
        <v>4.6205541123433864E-39</v>
      </c>
    </row>
    <row r="591" spans="1:4" x14ac:dyDescent="0.3">
      <c r="A591" s="1">
        <v>-0.29716900000000268</v>
      </c>
      <c r="B591" s="1">
        <v>4.3143862179995063E-12</v>
      </c>
      <c r="C591" s="1">
        <v>4.3143862179995063E-12</v>
      </c>
      <c r="D591" s="1">
        <v>6.6352277920430321E-39</v>
      </c>
    </row>
    <row r="592" spans="1:4" x14ac:dyDescent="0.3">
      <c r="A592" s="1">
        <v>-0.29597810000000269</v>
      </c>
      <c r="B592" s="1">
        <v>5.2709221705746758E-12</v>
      </c>
      <c r="C592" s="1">
        <v>5.2709221705746758E-12</v>
      </c>
      <c r="D592" s="1">
        <v>9.5213951855421465E-39</v>
      </c>
    </row>
    <row r="593" spans="1:4" x14ac:dyDescent="0.3">
      <c r="A593" s="1">
        <v>-0.29478720000000269</v>
      </c>
      <c r="B593" s="1">
        <v>6.434831285098201E-12</v>
      </c>
      <c r="C593" s="1">
        <v>6.434831285098201E-12</v>
      </c>
      <c r="D593" s="1">
        <v>1.3653007293547139E-38</v>
      </c>
    </row>
    <row r="594" spans="1:4" x14ac:dyDescent="0.3">
      <c r="A594" s="1">
        <v>-0.2935963000000027</v>
      </c>
      <c r="B594" s="1">
        <v>7.8500189141895664E-12</v>
      </c>
      <c r="C594" s="1">
        <v>7.8500189141895664E-12</v>
      </c>
      <c r="D594" s="1">
        <v>1.9563161086815021E-38</v>
      </c>
    </row>
    <row r="595" spans="1:4" x14ac:dyDescent="0.3">
      <c r="A595" s="1">
        <v>-0.2924054000000027</v>
      </c>
      <c r="B595" s="1">
        <v>9.5694553225745098E-12</v>
      </c>
      <c r="C595" s="1">
        <v>9.5694553225745098E-12</v>
      </c>
      <c r="D595" s="1">
        <v>2.8011264682227561E-38</v>
      </c>
    </row>
    <row r="596" spans="1:4" x14ac:dyDescent="0.3">
      <c r="A596" s="1">
        <v>-0.29121450000000271</v>
      </c>
      <c r="B596" s="1">
        <v>1.1656997749951447E-11</v>
      </c>
      <c r="C596" s="1">
        <v>1.1656997749951447E-11</v>
      </c>
      <c r="D596" s="1">
        <v>4.0078308229637987E-38</v>
      </c>
    </row>
    <row r="597" spans="1:4" x14ac:dyDescent="0.3">
      <c r="A597" s="1">
        <v>-0.29002360000000271</v>
      </c>
      <c r="B597" s="1">
        <v>1.4189568326314376E-11</v>
      </c>
      <c r="C597" s="1">
        <v>1.4189568326314376E-11</v>
      </c>
      <c r="D597" s="1">
        <v>5.7301899966205205E-38</v>
      </c>
    </row>
    <row r="598" spans="1:4" x14ac:dyDescent="0.3">
      <c r="A598" s="1">
        <v>-0.28883270000000272</v>
      </c>
      <c r="B598" s="1">
        <v>1.7259755212494729E-11</v>
      </c>
      <c r="C598" s="1">
        <v>1.7259755212494729E-11</v>
      </c>
      <c r="D598" s="1">
        <v>8.186752117812562E-38</v>
      </c>
    </row>
    <row r="599" spans="1:4" x14ac:dyDescent="0.3">
      <c r="A599" s="1">
        <v>-0.28764180000000272</v>
      </c>
      <c r="B599" s="1">
        <v>2.0978916669975473E-11</v>
      </c>
      <c r="C599" s="1">
        <v>2.0978916669975473E-11</v>
      </c>
      <c r="D599" s="1">
        <v>1.1687920178274293E-37</v>
      </c>
    </row>
    <row r="600" spans="1:4" x14ac:dyDescent="0.3">
      <c r="A600" s="1">
        <v>-0.28645090000000273</v>
      </c>
      <c r="B600" s="1">
        <v>2.5480882269907907E-11</v>
      </c>
      <c r="C600" s="1">
        <v>2.5480882269907907E-11</v>
      </c>
      <c r="D600" s="1">
        <v>1.6674230875885906E-37</v>
      </c>
    </row>
    <row r="601" spans="1:4" x14ac:dyDescent="0.3">
      <c r="A601" s="1">
        <v>-0.28526000000000273</v>
      </c>
      <c r="B601" s="1">
        <v>3.0926362499650801E-11</v>
      </c>
      <c r="C601" s="1">
        <v>3.0926362499650801E-11</v>
      </c>
      <c r="D601" s="1">
        <v>2.3770447710621715E-37</v>
      </c>
    </row>
    <row r="602" spans="1:4" x14ac:dyDescent="0.3">
      <c r="A602" s="1">
        <v>-0.28406910000000274</v>
      </c>
      <c r="B602" s="1">
        <v>3.7508198043368383E-11</v>
      </c>
      <c r="C602" s="1">
        <v>3.7508198043368383E-11</v>
      </c>
      <c r="D602" s="1">
        <v>3.3861944236320058E-37</v>
      </c>
    </row>
    <row r="603" spans="1:4" x14ac:dyDescent="0.3">
      <c r="A603" s="1">
        <v>-0.28287820000000274</v>
      </c>
      <c r="B603" s="1">
        <v>4.5457603497072737E-11</v>
      </c>
      <c r="C603" s="1">
        <v>4.5457603497072737E-11</v>
      </c>
      <c r="D603" s="1">
        <v>4.8202481453500637E-37</v>
      </c>
    </row>
    <row r="604" spans="1:4" x14ac:dyDescent="0.3">
      <c r="A604" s="1">
        <v>-0.28168730000000275</v>
      </c>
      <c r="B604" s="1">
        <v>5.5051587802638362E-11</v>
      </c>
      <c r="C604" s="1">
        <v>5.5051587802638362E-11</v>
      </c>
      <c r="D604" s="1">
        <v>6.8566168194745864E-37</v>
      </c>
    </row>
    <row r="605" spans="1:4" x14ac:dyDescent="0.3">
      <c r="A605" s="1">
        <v>-0.28049640000000275</v>
      </c>
      <c r="B605" s="1">
        <v>6.6621765915151015E-11</v>
      </c>
      <c r="C605" s="1">
        <v>6.6621765915151015E-11</v>
      </c>
      <c r="D605" s="1">
        <v>9.7461555982919326E-37</v>
      </c>
    </row>
    <row r="606" spans="1:4" x14ac:dyDescent="0.3">
      <c r="A606" s="1">
        <v>-0.27930550000000276</v>
      </c>
      <c r="B606" s="1">
        <v>8.0564813923125444E-11</v>
      </c>
      <c r="C606" s="1">
        <v>8.0564813923125444E-11</v>
      </c>
      <c r="D606" s="1">
        <v>1.3843304731367523E-36</v>
      </c>
    </row>
    <row r="607" spans="1:4" x14ac:dyDescent="0.3">
      <c r="A607" s="1">
        <v>-0.27811460000000277</v>
      </c>
      <c r="B607" s="1">
        <v>9.7354863910942034E-11</v>
      </c>
      <c r="C607" s="1">
        <v>9.7354863910942034E-11</v>
      </c>
      <c r="D607" s="1">
        <v>1.9648490670754025E-36</v>
      </c>
    </row>
    <row r="608" spans="1:4" x14ac:dyDescent="0.3">
      <c r="A608" s="1">
        <v>-0.27692370000000277</v>
      </c>
      <c r="B608" s="1">
        <v>1.1755818631382204E-10</v>
      </c>
      <c r="C608" s="1">
        <v>1.1755818631382204E-10</v>
      </c>
      <c r="D608" s="1">
        <v>2.786772962772097E-36</v>
      </c>
    </row>
    <row r="609" spans="1:4" x14ac:dyDescent="0.3">
      <c r="A609" s="1">
        <v>-0.27573280000000278</v>
      </c>
      <c r="B609" s="1">
        <v>1.4185056755140894E-10</v>
      </c>
      <c r="C609" s="1">
        <v>1.4185056755140894E-10</v>
      </c>
      <c r="D609" s="1">
        <v>3.9496349676988545E-36</v>
      </c>
    </row>
    <row r="610" spans="1:4" x14ac:dyDescent="0.3">
      <c r="A610" s="1">
        <v>-0.27454190000000278</v>
      </c>
      <c r="B610" s="1">
        <v>1.7103786069988343E-10</v>
      </c>
      <c r="C610" s="1">
        <v>1.7103786069988343E-10</v>
      </c>
      <c r="D610" s="1">
        <v>5.5936502429460418E-36</v>
      </c>
    </row>
    <row r="611" spans="1:4" x14ac:dyDescent="0.3">
      <c r="A611" s="1">
        <v>-0.27335100000000279</v>
      </c>
      <c r="B611" s="1">
        <v>2.0608026844323046E-10</v>
      </c>
      <c r="C611" s="1">
        <v>2.0608026844323046E-10</v>
      </c>
      <c r="D611" s="1">
        <v>7.9161977278956728E-36</v>
      </c>
    </row>
    <row r="612" spans="1:4" x14ac:dyDescent="0.3">
      <c r="A612" s="1">
        <v>-0.27216010000000279</v>
      </c>
      <c r="B612" s="1">
        <v>2.4812101233482923E-10</v>
      </c>
      <c r="C612" s="1">
        <v>2.4812101233482923E-10</v>
      </c>
      <c r="D612" s="1">
        <v>1.1194918509160872E-35</v>
      </c>
    </row>
    <row r="613" spans="1:4" x14ac:dyDescent="0.3">
      <c r="A613" s="1">
        <v>-0.2709692000000028</v>
      </c>
      <c r="B613" s="1">
        <v>2.9852015257117861E-10</v>
      </c>
      <c r="C613" s="1">
        <v>2.9852015257117861E-10</v>
      </c>
      <c r="D613" s="1">
        <v>1.5820063315539617E-35</v>
      </c>
    </row>
    <row r="614" spans="1:4" x14ac:dyDescent="0.3">
      <c r="A614" s="1">
        <v>-0.2697783000000028</v>
      </c>
      <c r="B614" s="1">
        <v>3.5889445040461086E-10</v>
      </c>
      <c r="C614" s="1">
        <v>3.5889445040461086E-10</v>
      </c>
      <c r="D614" s="1">
        <v>2.233975858095759E-35</v>
      </c>
    </row>
    <row r="615" spans="1:4" x14ac:dyDescent="0.3">
      <c r="A615" s="1">
        <v>-0.26858740000000281</v>
      </c>
      <c r="B615" s="1">
        <v>4.3116431372162196E-10</v>
      </c>
      <c r="C615" s="1">
        <v>4.3116431372162196E-10</v>
      </c>
      <c r="D615" s="1">
        <v>3.1523302620650768E-35</v>
      </c>
    </row>
    <row r="616" spans="1:4" x14ac:dyDescent="0.3">
      <c r="A616" s="1">
        <v>-0.26739650000000281</v>
      </c>
      <c r="B616" s="1">
        <v>5.1760903830096368E-10</v>
      </c>
      <c r="C616" s="1">
        <v>5.1760903830096368E-10</v>
      </c>
      <c r="D616" s="1">
        <v>4.4449606878842603E-35</v>
      </c>
    </row>
    <row r="617" spans="1:4" x14ac:dyDescent="0.3">
      <c r="A617" s="1">
        <v>-0.26620560000000282</v>
      </c>
      <c r="B617" s="1">
        <v>6.2093175639991158E-10</v>
      </c>
      <c r="C617" s="1">
        <v>6.2093175639991158E-10</v>
      </c>
      <c r="D617" s="1">
        <v>6.2630678264022082E-35</v>
      </c>
    </row>
    <row r="618" spans="1:4" x14ac:dyDescent="0.3">
      <c r="A618" s="1">
        <v>-0.26501470000000282</v>
      </c>
      <c r="B618" s="1">
        <v>7.4433573466187437E-10</v>
      </c>
      <c r="C618" s="1">
        <v>7.4433573466187437E-10</v>
      </c>
      <c r="D618" s="1">
        <v>8.8183896167340068E-35</v>
      </c>
    </row>
    <row r="619" spans="1:4" x14ac:dyDescent="0.3">
      <c r="A619" s="1">
        <v>-0.26382380000000283</v>
      </c>
      <c r="B619" s="1">
        <v>8.9161392952914999E-10</v>
      </c>
      <c r="C619" s="1">
        <v>8.9161392952914999E-10</v>
      </c>
      <c r="D619" s="1">
        <v>1.2407218444909628E-34</v>
      </c>
    </row>
    <row r="620" spans="1:4" x14ac:dyDescent="0.3">
      <c r="A620" s="1">
        <v>-0.26263290000000283</v>
      </c>
      <c r="B620" s="1">
        <v>1.0672540156627088E-9</v>
      </c>
      <c r="C620" s="1">
        <v>1.0672540156627088E-9</v>
      </c>
      <c r="D620" s="1">
        <v>1.7443858359521958E-34</v>
      </c>
    </row>
    <row r="621" spans="1:4" x14ac:dyDescent="0.3">
      <c r="A621" s="1">
        <v>-0.26144200000000284</v>
      </c>
      <c r="B621" s="1">
        <v>1.2765614573266553E-9</v>
      </c>
      <c r="C621" s="1">
        <v>1.2765614573266553E-9</v>
      </c>
      <c r="D621" s="1">
        <v>2.450719758058703E-34</v>
      </c>
    </row>
    <row r="622" spans="1:4" x14ac:dyDescent="0.3">
      <c r="A622" s="1">
        <v>-0.26025110000000284</v>
      </c>
      <c r="B622" s="1">
        <v>1.525803601121552E-9</v>
      </c>
      <c r="C622" s="1">
        <v>1.525803601121552E-9</v>
      </c>
      <c r="D622" s="1">
        <v>3.4405488629657847E-34</v>
      </c>
    </row>
    <row r="623" spans="1:4" x14ac:dyDescent="0.3">
      <c r="A623" s="1">
        <v>-0.25906020000000285</v>
      </c>
      <c r="B623" s="1">
        <v>1.8223782386060872E-9</v>
      </c>
      <c r="C623" s="1">
        <v>1.8223782386060872E-9</v>
      </c>
      <c r="D623" s="1">
        <v>4.8266386423586024E-34</v>
      </c>
    </row>
    <row r="624" spans="1:4" x14ac:dyDescent="0.3">
      <c r="A624" s="1">
        <v>-0.25786930000000285</v>
      </c>
      <c r="B624" s="1">
        <v>2.175010628030198E-9</v>
      </c>
      <c r="C624" s="1">
        <v>2.175010628030198E-9</v>
      </c>
      <c r="D624" s="1">
        <v>6.7661998077342042E-34</v>
      </c>
    </row>
    <row r="625" spans="1:4" x14ac:dyDescent="0.3">
      <c r="A625" s="1">
        <v>-0.25667840000000286</v>
      </c>
      <c r="B625" s="1">
        <v>2.5939835855826821E-9</v>
      </c>
      <c r="C625" s="1">
        <v>2.5939835855826821E-9</v>
      </c>
      <c r="D625" s="1">
        <v>9.4782427831380916E-34</v>
      </c>
    </row>
    <row r="626" spans="1:4" x14ac:dyDescent="0.3">
      <c r="A626" s="1">
        <v>-0.25548750000000287</v>
      </c>
      <c r="B626" s="1">
        <v>3.0914059695120613E-9</v>
      </c>
      <c r="C626" s="1">
        <v>3.0914059695120613E-9</v>
      </c>
      <c r="D626" s="1">
        <v>1.3267644207591846E-33</v>
      </c>
    </row>
    <row r="627" spans="1:4" x14ac:dyDescent="0.3">
      <c r="A627" s="1">
        <v>-0.25429660000000287</v>
      </c>
      <c r="B627" s="1">
        <v>3.6815256979582259E-9</v>
      </c>
      <c r="C627" s="1">
        <v>3.6815256979582259E-9</v>
      </c>
      <c r="D627" s="1">
        <v>1.8558496189235541E-33</v>
      </c>
    </row>
    <row r="628" spans="1:4" x14ac:dyDescent="0.3">
      <c r="A628" s="1">
        <v>-0.25310570000000288</v>
      </c>
      <c r="B628" s="1">
        <v>4.381094377724031E-9</v>
      </c>
      <c r="C628" s="1">
        <v>4.381094377724031E-9</v>
      </c>
      <c r="D628" s="1">
        <v>2.5940283900408032E-33</v>
      </c>
    </row>
    <row r="629" spans="1:4" x14ac:dyDescent="0.3">
      <c r="A629" s="1">
        <v>-0.25191480000000288</v>
      </c>
      <c r="B629" s="1">
        <v>5.2097916927455952E-9</v>
      </c>
      <c r="C629" s="1">
        <v>5.2097916927455952E-9</v>
      </c>
      <c r="D629" s="1">
        <v>3.6231777872138147E-33</v>
      </c>
    </row>
    <row r="630" spans="1:4" x14ac:dyDescent="0.3">
      <c r="A630" s="1">
        <v>-0.25072390000000289</v>
      </c>
      <c r="B630" s="1">
        <v>6.1907189259558841E-9</v>
      </c>
      <c r="C630" s="1">
        <v>6.1907189259558841E-9</v>
      </c>
      <c r="D630" s="1">
        <v>5.0569369966436464E-33</v>
      </c>
    </row>
    <row r="631" spans="1:4" x14ac:dyDescent="0.3">
      <c r="A631" s="1">
        <v>-0.24953300000000289</v>
      </c>
      <c r="B631" s="1">
        <v>7.3509723871290037E-9</v>
      </c>
      <c r="C631" s="1">
        <v>7.3509723871290037E-9</v>
      </c>
      <c r="D631" s="1">
        <v>7.0529112360756795E-33</v>
      </c>
    </row>
    <row r="632" spans="1:4" x14ac:dyDescent="0.3">
      <c r="A632" s="1">
        <v>-0.2483421000000029</v>
      </c>
      <c r="B632" s="1">
        <v>8.7223091152249403E-9</v>
      </c>
      <c r="C632" s="1">
        <v>8.7223091152249403E-9</v>
      </c>
      <c r="D632" s="1">
        <v>9.8295190973400021E-33</v>
      </c>
    </row>
    <row r="633" spans="1:4" x14ac:dyDescent="0.3">
      <c r="A633" s="1">
        <v>-0.2471512000000029</v>
      </c>
      <c r="B633" s="1">
        <v>1.0341919042622367E-8</v>
      </c>
      <c r="C633" s="1">
        <v>1.0341919042622367E-8</v>
      </c>
      <c r="D633" s="1">
        <v>1.3689232539894646E-32</v>
      </c>
    </row>
    <row r="634" spans="1:4" x14ac:dyDescent="0.3">
      <c r="A634" s="1">
        <v>-0.24596030000000291</v>
      </c>
      <c r="B634" s="1">
        <v>1.2253319879453365E-8</v>
      </c>
      <c r="C634" s="1">
        <v>1.2253319879453365E-8</v>
      </c>
      <c r="D634" s="1">
        <v>1.9050610975727583E-32</v>
      </c>
    </row>
    <row r="635" spans="1:4" x14ac:dyDescent="0.3">
      <c r="A635" s="1">
        <v>-0.24476940000000291</v>
      </c>
      <c r="B635" s="1">
        <v>1.4507393331505708E-8</v>
      </c>
      <c r="C635" s="1">
        <v>1.4507393331505708E-8</v>
      </c>
      <c r="D635" s="1">
        <v>2.6492423789432362E-32</v>
      </c>
    </row>
    <row r="636" spans="1:4" x14ac:dyDescent="0.3">
      <c r="A636" s="1">
        <v>-0.24357850000000292</v>
      </c>
      <c r="B636" s="1">
        <v>1.7163583941137663E-8</v>
      </c>
      <c r="C636" s="1">
        <v>1.7163583941137663E-8</v>
      </c>
      <c r="D636" s="1">
        <v>3.6814377070136353E-32</v>
      </c>
    </row>
    <row r="637" spans="1:4" x14ac:dyDescent="0.3">
      <c r="A637" s="1">
        <v>-0.24238760000000292</v>
      </c>
      <c r="B637" s="1">
        <v>2.0291284877859762E-8</v>
      </c>
      <c r="C637" s="1">
        <v>2.0291284877859762E-8</v>
      </c>
      <c r="D637" s="1">
        <v>5.1120629877384461E-32</v>
      </c>
    </row>
    <row r="638" spans="1:4" x14ac:dyDescent="0.3">
      <c r="A638" s="1">
        <v>-0.24119670000000293</v>
      </c>
      <c r="B638" s="1">
        <v>2.397143844883914E-8</v>
      </c>
      <c r="C638" s="1">
        <v>2.397143844883914E-8</v>
      </c>
      <c r="D638" s="1">
        <v>7.093456565439687E-32</v>
      </c>
    </row>
    <row r="639" spans="1:4" x14ac:dyDescent="0.3">
      <c r="A639" s="1">
        <v>-0.24000580000000293</v>
      </c>
      <c r="B639" s="1">
        <v>2.8298382999841515E-8</v>
      </c>
      <c r="C639" s="1">
        <v>2.8298382999841515E-8</v>
      </c>
      <c r="D639" s="1">
        <v>9.835639644642363E-32</v>
      </c>
    </row>
    <row r="640" spans="1:4" x14ac:dyDescent="0.3">
      <c r="A640" s="1">
        <v>-0.23881490000000294</v>
      </c>
      <c r="B640" s="1">
        <v>3.3381982289924384E-8</v>
      </c>
      <c r="C640" s="1">
        <v>3.3381982289924384E-8</v>
      </c>
      <c r="D640" s="1">
        <v>1.3627942147519302E-31</v>
      </c>
    </row>
    <row r="641" spans="1:4" x14ac:dyDescent="0.3">
      <c r="A641" s="1">
        <v>-0.23762400000000294</v>
      </c>
      <c r="B641" s="1">
        <v>3.935007841057345E-8</v>
      </c>
      <c r="C641" s="1">
        <v>3.935007841057345E-8</v>
      </c>
      <c r="D641" s="1">
        <v>1.8868654452844201E-31</v>
      </c>
    </row>
    <row r="642" spans="1:4" x14ac:dyDescent="0.3">
      <c r="A642" s="1">
        <v>-0.23643310000000295</v>
      </c>
      <c r="B642" s="1">
        <v>4.6351314950709651E-8</v>
      </c>
      <c r="C642" s="1">
        <v>4.6351314950709651E-8</v>
      </c>
      <c r="D642" s="1">
        <v>2.6105652854614333E-31</v>
      </c>
    </row>
    <row r="643" spans="1:4" x14ac:dyDescent="0.3">
      <c r="A643" s="1">
        <v>-0.23524220000000295</v>
      </c>
      <c r="B643" s="1">
        <v>5.4558383459220187E-8</v>
      </c>
      <c r="C643" s="1">
        <v>5.4558383459220187E-8</v>
      </c>
      <c r="D643" s="1">
        <v>3.6092017848506246E-31</v>
      </c>
    </row>
    <row r="644" spans="1:4" x14ac:dyDescent="0.3">
      <c r="A644" s="1">
        <v>-0.23405130000000296</v>
      </c>
      <c r="B644" s="1">
        <v>6.4171753410557245E-8</v>
      </c>
      <c r="C644" s="1">
        <v>6.4171753410557245E-8</v>
      </c>
      <c r="D644" s="1">
        <v>4.9862120717084924E-31</v>
      </c>
    </row>
    <row r="645" spans="1:4" x14ac:dyDescent="0.3">
      <c r="A645" s="1">
        <v>-0.23286040000000297</v>
      </c>
      <c r="B645" s="1">
        <v>7.5423953929405435E-8</v>
      </c>
      <c r="C645" s="1">
        <v>7.5423953929405435E-8</v>
      </c>
      <c r="D645" s="1">
        <v>6.8835632233708312E-31</v>
      </c>
    </row>
    <row r="646" spans="1:4" x14ac:dyDescent="0.3">
      <c r="A646" s="1">
        <v>-0.23166950000000297</v>
      </c>
      <c r="B646" s="1">
        <v>8.8584484579846717E-8</v>
      </c>
      <c r="C646" s="1">
        <v>8.8584484579846717E-8</v>
      </c>
      <c r="D646" s="1">
        <v>9.4959592642527733E-31</v>
      </c>
    </row>
    <row r="647" spans="1:4" x14ac:dyDescent="0.3">
      <c r="A647" s="1">
        <v>-0.23047860000000298</v>
      </c>
      <c r="B647" s="1">
        <v>1.0396544268554186E-7</v>
      </c>
      <c r="C647" s="1">
        <v>1.0396544268554186E-7</v>
      </c>
      <c r="D647" s="1">
        <v>1.3090232421782213E-30</v>
      </c>
    </row>
    <row r="648" spans="1:4" x14ac:dyDescent="0.3">
      <c r="A648" s="1">
        <v>-0.22928770000000298</v>
      </c>
      <c r="B648" s="1">
        <v>1.2192796604405134E-7</v>
      </c>
      <c r="C648" s="1">
        <v>1.2192796604405134E-7</v>
      </c>
      <c r="D648" s="1">
        <v>1.8031790374048658E-30</v>
      </c>
    </row>
    <row r="649" spans="1:4" x14ac:dyDescent="0.3">
      <c r="A649" s="1">
        <v>-0.22809680000000299</v>
      </c>
      <c r="B649" s="1">
        <v>1.4288960266636534E-7</v>
      </c>
      <c r="C649" s="1">
        <v>1.4288960266636534E-7</v>
      </c>
      <c r="D649" s="1">
        <v>2.4820659661261628E-30</v>
      </c>
    </row>
    <row r="650" spans="1:4" x14ac:dyDescent="0.3">
      <c r="A650" s="1">
        <v>-0.22690590000000299</v>
      </c>
      <c r="B650" s="1">
        <v>1.6733273346087014E-7</v>
      </c>
      <c r="C650" s="1">
        <v>1.6733273346087014E-7</v>
      </c>
      <c r="D650" s="1">
        <v>3.4140569929122112E-30</v>
      </c>
    </row>
    <row r="651" spans="1:4" x14ac:dyDescent="0.3">
      <c r="A651" s="1">
        <v>-0.225715000000003</v>
      </c>
      <c r="B651" s="1">
        <v>1.9581418975205009E-7</v>
      </c>
      <c r="C651" s="1">
        <v>1.9581418975205009E-7</v>
      </c>
      <c r="D651" s="1">
        <v>4.692574663722819E-30</v>
      </c>
    </row>
    <row r="652" spans="1:4" x14ac:dyDescent="0.3">
      <c r="A652" s="1">
        <v>-0.224524100000003</v>
      </c>
      <c r="B652" s="1">
        <v>2.2897622535589685E-7</v>
      </c>
      <c r="C652" s="1">
        <v>2.2897622535589685E-7</v>
      </c>
      <c r="D652" s="1">
        <v>6.4451732144559574E-30</v>
      </c>
    </row>
    <row r="653" spans="1:4" x14ac:dyDescent="0.3">
      <c r="A653" s="1">
        <v>-0.22333320000000301</v>
      </c>
      <c r="B653" s="1">
        <v>2.6755902281997331E-7</v>
      </c>
      <c r="C653" s="1">
        <v>2.6755902281997331E-7</v>
      </c>
      <c r="D653" s="1">
        <v>8.8458785647257916E-30</v>
      </c>
    </row>
    <row r="654" spans="1:4" x14ac:dyDescent="0.3">
      <c r="A654" s="1">
        <v>-0.22214230000000301</v>
      </c>
      <c r="B654" s="1">
        <v>3.1241493558696311E-7</v>
      </c>
      <c r="C654" s="1">
        <v>3.1241493558696311E-7</v>
      </c>
      <c r="D654" s="1">
        <v>1.2131942134156345E-29</v>
      </c>
    </row>
    <row r="655" spans="1:4" x14ac:dyDescent="0.3">
      <c r="A655" s="1">
        <v>-0.22095140000000302</v>
      </c>
      <c r="B655" s="1">
        <v>3.6452469248526323E-7</v>
      </c>
      <c r="C655" s="1">
        <v>3.6452469248526323E-7</v>
      </c>
      <c r="D655" s="1">
        <v>1.6626569984811195E-29</v>
      </c>
    </row>
    <row r="656" spans="1:4" x14ac:dyDescent="0.3">
      <c r="A656" s="1">
        <v>-0.21976050000000302</v>
      </c>
      <c r="B656" s="1">
        <v>4.2501581833670581E-7</v>
      </c>
      <c r="C656" s="1">
        <v>4.2501581833670581E-7</v>
      </c>
      <c r="D656" s="1">
        <v>2.2769735026312434E-29</v>
      </c>
    </row>
    <row r="657" spans="1:4" x14ac:dyDescent="0.3">
      <c r="A657" s="1">
        <v>-0.21856960000000303</v>
      </c>
      <c r="B657" s="1">
        <v>4.9518355486833698E-7</v>
      </c>
      <c r="C657" s="1">
        <v>4.9518355486833698E-7</v>
      </c>
      <c r="D657" s="1">
        <v>3.1159915135090661E-29</v>
      </c>
    </row>
    <row r="658" spans="1:4" x14ac:dyDescent="0.3">
      <c r="A658" s="1">
        <v>-0.21737870000000303</v>
      </c>
      <c r="B658" s="1">
        <v>5.7651459981208079E-7</v>
      </c>
      <c r="C658" s="1">
        <v>5.7651459981208079E-7</v>
      </c>
      <c r="D658" s="1">
        <v>4.2610588578229989E-29</v>
      </c>
    </row>
    <row r="659" spans="1:4" x14ac:dyDescent="0.3">
      <c r="A659" s="1">
        <v>-0.21618780000000304</v>
      </c>
      <c r="B659" s="1">
        <v>6.707140193856465E-7</v>
      </c>
      <c r="C659" s="1">
        <v>6.707140193856465E-7</v>
      </c>
      <c r="D659" s="1">
        <v>5.8226646424328598E-29</v>
      </c>
    </row>
    <row r="660" spans="1:4" x14ac:dyDescent="0.3">
      <c r="A660" s="1">
        <v>-0.21499690000000304</v>
      </c>
      <c r="B660" s="1">
        <v>7.7973573060597811E-7</v>
      </c>
      <c r="C660" s="1">
        <v>7.7973573060597811E-7</v>
      </c>
      <c r="D660" s="1">
        <v>7.9507665046444871E-29</v>
      </c>
    </row>
    <row r="661" spans="1:4" x14ac:dyDescent="0.3">
      <c r="A661" s="1">
        <v>-0.21380600000000305</v>
      </c>
      <c r="B661" s="1">
        <v>9.0581699545372919E-7</v>
      </c>
      <c r="C661" s="1">
        <v>9.0581699545372919E-7</v>
      </c>
      <c r="D661" s="1">
        <v>1.0848737445414886E-28</v>
      </c>
    </row>
    <row r="662" spans="1:4" x14ac:dyDescent="0.3">
      <c r="A662" s="1">
        <v>-0.21261510000000305</v>
      </c>
      <c r="B662" s="1">
        <v>1.0515174191696601E-6</v>
      </c>
      <c r="C662" s="1">
        <v>1.0515174191696601E-6</v>
      </c>
      <c r="D662" s="1">
        <v>1.4792186562982774E-28</v>
      </c>
    </row>
    <row r="663" spans="1:4" x14ac:dyDescent="0.3">
      <c r="A663" s="1">
        <v>-0.21142420000000306</v>
      </c>
      <c r="B663" s="1">
        <v>1.2197630003342102E-6</v>
      </c>
      <c r="C663" s="1">
        <v>1.2197630003342102E-6</v>
      </c>
      <c r="D663" s="1">
        <v>2.0154337641078192E-28</v>
      </c>
    </row>
    <row r="664" spans="1:4" x14ac:dyDescent="0.3">
      <c r="A664" s="1">
        <v>-0.21023330000000306</v>
      </c>
      <c r="B664" s="1">
        <v>1.4138958412994575E-6</v>
      </c>
      <c r="C664" s="1">
        <v>1.4138958412994575E-6</v>
      </c>
      <c r="D664" s="1">
        <v>2.7440224594863822E-28</v>
      </c>
    </row>
    <row r="665" spans="1:4" x14ac:dyDescent="0.3">
      <c r="A665" s="1">
        <v>-0.20904240000000307</v>
      </c>
      <c r="B665" s="1">
        <v>1.637730194475781E-6</v>
      </c>
      <c r="C665" s="1">
        <v>1.637730194475781E-6</v>
      </c>
      <c r="D665" s="1">
        <v>3.7332731852916213E-28</v>
      </c>
    </row>
    <row r="666" spans="1:4" x14ac:dyDescent="0.3">
      <c r="A666" s="1">
        <v>-0.20785150000000308</v>
      </c>
      <c r="B666" s="1">
        <v>1.8956155934196562E-6</v>
      </c>
      <c r="C666" s="1">
        <v>1.8956155934196562E-6</v>
      </c>
      <c r="D666" s="1">
        <v>5.0754535516526566E-28</v>
      </c>
    </row>
    <row r="667" spans="1:4" x14ac:dyDescent="0.3">
      <c r="A667" s="1">
        <v>-0.20666060000000308</v>
      </c>
      <c r="B667" s="1">
        <v>2.1925078981482526E-6</v>
      </c>
      <c r="C667" s="1">
        <v>2.1925078981482526E-6</v>
      </c>
      <c r="D667" s="1">
        <v>6.8951373526805255E-28</v>
      </c>
    </row>
    <row r="668" spans="1:4" x14ac:dyDescent="0.3">
      <c r="A668" s="1">
        <v>-0.20546970000000309</v>
      </c>
      <c r="B668" s="1">
        <v>2.5340491721738479E-6</v>
      </c>
      <c r="C668" s="1">
        <v>2.5340491721738479E-6</v>
      </c>
      <c r="D668" s="1">
        <v>9.3603904210327241E-28</v>
      </c>
    </row>
    <row r="669" spans="1:4" x14ac:dyDescent="0.3">
      <c r="A669" s="1">
        <v>-0.20427880000000309</v>
      </c>
      <c r="B669" s="1">
        <v>2.9266574049875544E-6</v>
      </c>
      <c r="C669" s="1">
        <v>2.9266574049875544E-6</v>
      </c>
      <c r="D669" s="1">
        <v>1.2697785390024315E-27</v>
      </c>
    </row>
    <row r="670" spans="1:4" x14ac:dyDescent="0.3">
      <c r="A670" s="1">
        <v>-0.2030879000000031</v>
      </c>
      <c r="B670" s="1">
        <v>3.3776271987365598E-6</v>
      </c>
      <c r="C670" s="1">
        <v>3.3776271987365598E-6</v>
      </c>
      <c r="D670" s="1">
        <v>1.7212540662331587E-27</v>
      </c>
    </row>
    <row r="671" spans="1:4" x14ac:dyDescent="0.3">
      <c r="A671" s="1">
        <v>-0.2018970000000031</v>
      </c>
      <c r="B671" s="1">
        <v>3.8952426522673843E-6</v>
      </c>
      <c r="C671" s="1">
        <v>3.8952426522673843E-6</v>
      </c>
      <c r="D671" s="1">
        <v>2.3315511809945249E-27</v>
      </c>
    </row>
    <row r="672" spans="1:4" x14ac:dyDescent="0.3">
      <c r="A672" s="1">
        <v>-0.20070610000000311</v>
      </c>
      <c r="B672" s="1">
        <v>4.4889038002119672E-6</v>
      </c>
      <c r="C672" s="1">
        <v>4.4889038002119672E-6</v>
      </c>
      <c r="D672" s="1">
        <v>3.1559339462679663E-27</v>
      </c>
    </row>
    <row r="673" spans="1:4" x14ac:dyDescent="0.3">
      <c r="A673" s="1">
        <v>-0.19951520000000311</v>
      </c>
      <c r="B673" s="1">
        <v>5.1692681000579537E-6</v>
      </c>
      <c r="C673" s="1">
        <v>5.1692681000579537E-6</v>
      </c>
      <c r="D673" s="1">
        <v>4.2686823054728937E-27</v>
      </c>
    </row>
    <row r="674" spans="1:4" x14ac:dyDescent="0.3">
      <c r="A674" s="1">
        <v>-0.19832430000000312</v>
      </c>
      <c r="B674" s="1">
        <v>5.9484086068774674E-6</v>
      </c>
      <c r="C674" s="1">
        <v>5.9484086068774674E-6</v>
      </c>
      <c r="D674" s="1">
        <v>5.7695606141459141E-27</v>
      </c>
    </row>
    <row r="675" spans="1:4" x14ac:dyDescent="0.3">
      <c r="A675" s="1">
        <v>-0.19713340000000312</v>
      </c>
      <c r="B675" s="1">
        <v>6.8399906343160274E-6</v>
      </c>
      <c r="C675" s="1">
        <v>6.8399906343160274E-6</v>
      </c>
      <c r="D675" s="1">
        <v>7.7924607653332875E-27</v>
      </c>
    </row>
    <row r="676" spans="1:4" x14ac:dyDescent="0.3">
      <c r="A676" s="1">
        <v>-0.19594250000000313</v>
      </c>
      <c r="B676" s="1">
        <v>7.8594688723058581E-6</v>
      </c>
      <c r="C676" s="1">
        <v>7.8594688723058581E-6</v>
      </c>
      <c r="D676" s="1">
        <v>1.0516942167116393E-26</v>
      </c>
    </row>
    <row r="677" spans="1:4" x14ac:dyDescent="0.3">
      <c r="A677" s="1">
        <v>-0.19475160000000313</v>
      </c>
      <c r="B677" s="1">
        <v>9.0243071175213374E-6</v>
      </c>
      <c r="C677" s="1">
        <v>9.0243071175213374E-6</v>
      </c>
      <c r="D677" s="1">
        <v>1.4183627748982845E-26</v>
      </c>
    </row>
    <row r="678" spans="1:4" x14ac:dyDescent="0.3">
      <c r="A678" s="1">
        <v>-0.19356070000000314</v>
      </c>
      <c r="B678" s="1">
        <v>1.0354222972596551E-5</v>
      </c>
      <c r="C678" s="1">
        <v>1.0354222972596551E-5</v>
      </c>
      <c r="D678" s="1">
        <v>1.9114728816707001E-26</v>
      </c>
    </row>
    <row r="679" spans="1:4" x14ac:dyDescent="0.3">
      <c r="A679" s="1">
        <v>-0.19236980000000314</v>
      </c>
      <c r="B679" s="1">
        <v>1.187146008533994E-5</v>
      </c>
      <c r="C679" s="1">
        <v>1.187146008533994E-5</v>
      </c>
      <c r="D679" s="1">
        <v>2.574138646348931E-26</v>
      </c>
    </row>
    <row r="680" spans="1:4" x14ac:dyDescent="0.3">
      <c r="A680" s="1">
        <v>-0.19117890000000315</v>
      </c>
      <c r="B680" s="1">
        <v>1.3601090730365282E-5</v>
      </c>
      <c r="C680" s="1">
        <v>1.3601090730365282E-5</v>
      </c>
      <c r="D680" s="1">
        <v>3.4640065629062369E-26</v>
      </c>
    </row>
    <row r="681" spans="1:4" x14ac:dyDescent="0.3">
      <c r="A681" s="1">
        <v>-0.18998800000000315</v>
      </c>
      <c r="B681" s="1">
        <v>1.5571351783455363E-5</v>
      </c>
      <c r="C681" s="1">
        <v>1.5571351783455363E-5</v>
      </c>
      <c r="D681" s="1">
        <v>4.6580962162187104E-26</v>
      </c>
    </row>
    <row r="682" spans="1:4" x14ac:dyDescent="0.3">
      <c r="A682" s="1">
        <v>-0.18879710000000316</v>
      </c>
      <c r="B682" s="1">
        <v>1.7814017404311502E-5</v>
      </c>
      <c r="C682" s="1">
        <v>1.7814017404311502E-5</v>
      </c>
      <c r="D682" s="1">
        <v>6.2592339041377341E-26</v>
      </c>
    </row>
    <row r="683" spans="1:4" x14ac:dyDescent="0.3">
      <c r="A683" s="1">
        <v>-0.18760620000000316</v>
      </c>
      <c r="B683" s="1">
        <v>2.0364812026811752E-5</v>
      </c>
      <c r="C683" s="1">
        <v>2.0364812026811752E-5</v>
      </c>
      <c r="D683" s="1">
        <v>8.4045968268979007E-26</v>
      </c>
    </row>
    <row r="684" spans="1:4" x14ac:dyDescent="0.3">
      <c r="A684" s="1">
        <v>-0.18641530000000317</v>
      </c>
      <c r="B684" s="1">
        <v>2.3263867558159424E-5</v>
      </c>
      <c r="C684" s="1">
        <v>2.3263867558159424E-5</v>
      </c>
      <c r="D684" s="1">
        <v>1.1277051561250775E-25</v>
      </c>
    </row>
    <row r="685" spans="1:4" x14ac:dyDescent="0.3">
      <c r="A685" s="1">
        <v>-0.18522440000000318</v>
      </c>
      <c r="B685" s="1">
        <v>2.6556229009953173E-5</v>
      </c>
      <c r="C685" s="1">
        <v>2.6556229009953173E-5</v>
      </c>
      <c r="D685" s="1">
        <v>1.5120189173740567E-25</v>
      </c>
    </row>
    <row r="686" spans="1:4" x14ac:dyDescent="0.3">
      <c r="A686" s="1">
        <v>-0.18403350000000318</v>
      </c>
      <c r="B686" s="1">
        <v>3.0292413125795147E-5</v>
      </c>
      <c r="C686" s="1">
        <v>3.0292413125795147E-5</v>
      </c>
      <c r="D686" s="1">
        <v>2.0258246951104499E-25</v>
      </c>
    </row>
    <row r="687" spans="1:4" x14ac:dyDescent="0.3">
      <c r="A687" s="1">
        <v>-0.18284260000000319</v>
      </c>
      <c r="B687" s="1">
        <v>3.4529024932028116E-5</v>
      </c>
      <c r="C687" s="1">
        <v>3.4529024932028116E-5</v>
      </c>
      <c r="D687" s="1">
        <v>2.7122484804742464E-25</v>
      </c>
    </row>
    <row r="688" spans="1:4" x14ac:dyDescent="0.3">
      <c r="A688" s="1">
        <v>-0.18165170000000319</v>
      </c>
      <c r="B688" s="1">
        <v>3.9329437520936143E-5</v>
      </c>
      <c r="C688" s="1">
        <v>3.9329437520936143E-5</v>
      </c>
      <c r="D688" s="1">
        <v>3.628608099590438E-25</v>
      </c>
    </row>
    <row r="689" spans="1:4" x14ac:dyDescent="0.3">
      <c r="A689" s="1">
        <v>-0.1804608000000032</v>
      </c>
      <c r="B689" s="1">
        <v>4.4764540779502315E-5</v>
      </c>
      <c r="C689" s="1">
        <v>4.4764540779502315E-5</v>
      </c>
      <c r="D689" s="1">
        <v>4.8510263561486723E-25</v>
      </c>
    </row>
    <row r="690" spans="1:4" x14ac:dyDescent="0.3">
      <c r="A690" s="1">
        <v>-0.1792699000000032</v>
      </c>
      <c r="B690" s="1">
        <v>5.0913565201740369E-5</v>
      </c>
      <c r="C690" s="1">
        <v>5.0913565201740369E-5</v>
      </c>
      <c r="D690" s="1">
        <v>6.4805248491152926E-25</v>
      </c>
    </row>
    <row r="691" spans="1:4" x14ac:dyDescent="0.3">
      <c r="A691" s="1">
        <v>-0.17807900000000321</v>
      </c>
      <c r="B691" s="1">
        <v>5.7864987368670731E-5</v>
      </c>
      <c r="C691" s="1">
        <v>5.7864987368670731E-5</v>
      </c>
      <c r="D691" s="1">
        <v>8.651067562011674E-25</v>
      </c>
    </row>
    <row r="692" spans="1:4" x14ac:dyDescent="0.3">
      <c r="A692" s="1">
        <v>-0.17688810000000321</v>
      </c>
      <c r="B692" s="1">
        <v>6.5717524147038023E-5</v>
      </c>
      <c r="C692" s="1">
        <v>6.5717524147038023E-5</v>
      </c>
      <c r="D692" s="1">
        <v>1.1540169951495486E-24</v>
      </c>
    </row>
    <row r="693" spans="1:4" x14ac:dyDescent="0.3">
      <c r="A693" s="1">
        <v>-0.17569720000000322</v>
      </c>
      <c r="B693" s="1">
        <v>7.4581223145474683E-5</v>
      </c>
      <c r="C693" s="1">
        <v>7.4581223145474683E-5</v>
      </c>
      <c r="D693" s="1">
        <v>1.5382881096803595E-24</v>
      </c>
    </row>
    <row r="694" spans="1:4" x14ac:dyDescent="0.3">
      <c r="A694" s="1">
        <v>-0.17450630000000322</v>
      </c>
      <c r="B694" s="1">
        <v>8.4578657474444573E-5</v>
      </c>
      <c r="C694" s="1">
        <v>8.4578657474444573E-5</v>
      </c>
      <c r="D694" s="1">
        <v>2.0490197244080003E-24</v>
      </c>
    </row>
    <row r="695" spans="1:4" x14ac:dyDescent="0.3">
      <c r="A695" s="1">
        <v>-0.17331540000000323</v>
      </c>
      <c r="B695" s="1">
        <v>9.5846233383120409E-5</v>
      </c>
      <c r="C695" s="1">
        <v>9.5846233383120409E-5</v>
      </c>
      <c r="D695" s="1">
        <v>2.7273292639350075E-24</v>
      </c>
    </row>
    <row r="696" spans="1:4" x14ac:dyDescent="0.3">
      <c r="A696" s="1">
        <v>-0.17212450000000323</v>
      </c>
      <c r="B696" s="1">
        <v>1.0853561989129487E-4</v>
      </c>
      <c r="C696" s="1">
        <v>1.0853561989129487E-4</v>
      </c>
      <c r="D696" s="1">
        <v>3.6275381064471407E-24</v>
      </c>
    </row>
    <row r="697" spans="1:4" x14ac:dyDescent="0.3">
      <c r="A697" s="1">
        <v>-0.17093360000000324</v>
      </c>
      <c r="B697" s="1">
        <v>1.2281531009612924E-4</v>
      </c>
      <c r="C697" s="1">
        <v>1.2281531009612924E-4</v>
      </c>
      <c r="D697" s="1">
        <v>4.8213579034437611E-24</v>
      </c>
    </row>
    <row r="698" spans="1:4" x14ac:dyDescent="0.3">
      <c r="A698" s="1">
        <v>-0.16974270000000324</v>
      </c>
      <c r="B698" s="1">
        <v>1.3887232441032741E-4</v>
      </c>
      <c r="C698" s="1">
        <v>1.3887232441032741E-4</v>
      </c>
      <c r="D698" s="1">
        <v>6.4033868149909972E-24</v>
      </c>
    </row>
    <row r="699" spans="1:4" x14ac:dyDescent="0.3">
      <c r="A699" s="1">
        <v>-0.16855180000000325</v>
      </c>
      <c r="B699" s="1">
        <v>1.5691406657817949E-4</v>
      </c>
      <c r="C699" s="1">
        <v>1.5691406657817949E-4</v>
      </c>
      <c r="D699" s="1">
        <v>8.4983200095967998E-24</v>
      </c>
    </row>
    <row r="700" spans="1:4" x14ac:dyDescent="0.3">
      <c r="A700" s="1">
        <v>-0.16736090000000325</v>
      </c>
      <c r="B700" s="1">
        <v>1.7717034391644414E-4</v>
      </c>
      <c r="C700" s="1">
        <v>1.7717034391644414E-4</v>
      </c>
      <c r="D700" s="1">
        <v>1.1270401855099611E-23</v>
      </c>
    </row>
    <row r="701" spans="1:4" x14ac:dyDescent="0.3">
      <c r="A701" s="1">
        <v>-0.16617000000000326</v>
      </c>
      <c r="B701" s="1">
        <v>1.9989556383545661E-4</v>
      </c>
      <c r="C701" s="1">
        <v>1.9989556383545661E-4</v>
      </c>
      <c r="D701" s="1">
        <v>1.4935807227340025E-23</v>
      </c>
    </row>
    <row r="702" spans="1:4" x14ac:dyDescent="0.3">
      <c r="A702" s="1">
        <v>-0.16497910000000326</v>
      </c>
      <c r="B702" s="1">
        <v>2.2537111930895086E-4</v>
      </c>
      <c r="C702" s="1">
        <v>2.2537111930895086E-4</v>
      </c>
      <c r="D702" s="1">
        <v>1.9778847198479682E-23</v>
      </c>
    </row>
    <row r="703" spans="1:4" x14ac:dyDescent="0.3">
      <c r="A703" s="1">
        <v>-0.16378820000000327</v>
      </c>
      <c r="B703" s="1">
        <v>2.539079765751705E-4</v>
      </c>
      <c r="C703" s="1">
        <v>2.539079765751705E-4</v>
      </c>
      <c r="D703" s="1">
        <v>2.6173164122978352E-23</v>
      </c>
    </row>
    <row r="704" spans="1:4" x14ac:dyDescent="0.3">
      <c r="A704" s="1">
        <v>-0.16259730000000328</v>
      </c>
      <c r="B704" s="1">
        <v>2.8584947896280303E-4</v>
      </c>
      <c r="C704" s="1">
        <v>2.8584947896280303E-4</v>
      </c>
      <c r="D704" s="1">
        <v>3.4609430986310151E-23</v>
      </c>
    </row>
    <row r="705" spans="1:4" x14ac:dyDescent="0.3">
      <c r="A705" s="1">
        <v>-0.16140640000000328</v>
      </c>
      <c r="B705" s="1">
        <v>3.2157438133838972E-4</v>
      </c>
      <c r="C705" s="1">
        <v>3.2157438133838972E-4</v>
      </c>
      <c r="D705" s="1">
        <v>4.5731523237508656E-23</v>
      </c>
    </row>
    <row r="706" spans="1:4" x14ac:dyDescent="0.3">
      <c r="A706" s="1">
        <v>-0.16021550000000329</v>
      </c>
      <c r="B706" s="1">
        <v>3.6150013026197911E-4</v>
      </c>
      <c r="C706" s="1">
        <v>3.6150013026197911E-4</v>
      </c>
      <c r="D706" s="1">
        <v>6.0383718348857699E-23</v>
      </c>
    </row>
    <row r="707" spans="1:4" x14ac:dyDescent="0.3">
      <c r="A707" s="1">
        <v>-0.15902460000000329</v>
      </c>
      <c r="B707" s="1">
        <v>4.0608640550910855E-4</v>
      </c>
      <c r="C707" s="1">
        <v>4.0608640550910855E-4</v>
      </c>
      <c r="D707" s="1">
        <v>7.9672237838729286E-23</v>
      </c>
    </row>
    <row r="708" spans="1:4" x14ac:dyDescent="0.3">
      <c r="A708" s="1">
        <v>-0.1578337000000033</v>
      </c>
      <c r="B708" s="1">
        <v>4.5583893916336673E-4</v>
      </c>
      <c r="C708" s="1">
        <v>4.5583893916336673E-4</v>
      </c>
      <c r="D708" s="1">
        <v>1.0504542834616727E-22</v>
      </c>
    </row>
    <row r="709" spans="1:4" x14ac:dyDescent="0.3">
      <c r="A709" s="1">
        <v>-0.1566428000000033</v>
      </c>
      <c r="B709" s="1">
        <v>5.1131362899788915E-4</v>
      </c>
      <c r="C709" s="1">
        <v>5.1131362899788915E-4</v>
      </c>
      <c r="D709" s="1">
        <v>1.3839814664727526E-22</v>
      </c>
    </row>
    <row r="710" spans="1:4" x14ac:dyDescent="0.3">
      <c r="A710" s="1">
        <v>-0.15545190000000331</v>
      </c>
      <c r="B710" s="1">
        <v>5.7312096333853437E-4</v>
      </c>
      <c r="C710" s="1">
        <v>5.7312096333853437E-4</v>
      </c>
      <c r="D710" s="1">
        <v>1.8220755051580736E-22</v>
      </c>
    </row>
    <row r="711" spans="1:4" x14ac:dyDescent="0.3">
      <c r="A711" s="1">
        <v>-0.15426100000000331</v>
      </c>
      <c r="B711" s="1">
        <v>6.4193077502803684E-4</v>
      </c>
      <c r="C711" s="1">
        <v>6.4193077502803684E-4</v>
      </c>
      <c r="D711" s="1">
        <v>2.397096085553368E-22</v>
      </c>
    </row>
    <row r="712" spans="1:4" x14ac:dyDescent="0.3">
      <c r="A712" s="1">
        <v>-0.15307010000000332</v>
      </c>
      <c r="B712" s="1">
        <v>7.1847734248023886E-4</v>
      </c>
      <c r="C712" s="1">
        <v>7.1847734248023886E-4</v>
      </c>
      <c r="D712" s="1">
        <v>3.1512836276333528E-22</v>
      </c>
    </row>
    <row r="713" spans="1:4" x14ac:dyDescent="0.3">
      <c r="A713" s="1">
        <v>-0.15187920000000332</v>
      </c>
      <c r="B713" s="1">
        <v>8.0356485611707631E-4</v>
      </c>
      <c r="C713" s="1">
        <v>8.0356485611707631E-4</v>
      </c>
      <c r="D713" s="1">
        <v>4.1397348073231858E-22</v>
      </c>
    </row>
    <row r="714" spans="1:4" x14ac:dyDescent="0.3">
      <c r="A714" s="1">
        <v>-0.15068830000000333</v>
      </c>
      <c r="B714" s="1">
        <v>8.9807326870823567E-4</v>
      </c>
      <c r="C714" s="1">
        <v>8.9807326870823567E-4</v>
      </c>
      <c r="D714" s="1">
        <v>5.434261415087836E-22</v>
      </c>
    </row>
    <row r="715" spans="1:4" x14ac:dyDescent="0.3">
      <c r="A715" s="1">
        <v>-0.14949740000000333</v>
      </c>
      <c r="B715" s="1">
        <v>1.0029645482734853E-3</v>
      </c>
      <c r="C715" s="1">
        <v>1.0029645482734853E-3</v>
      </c>
      <c r="D715" s="1">
        <v>7.1283909330554239E-22</v>
      </c>
    </row>
    <row r="716" spans="1:4" x14ac:dyDescent="0.3">
      <c r="A716" s="1">
        <v>-0.14830650000000334</v>
      </c>
      <c r="B716" s="1">
        <v>1.1192893522492446E-3</v>
      </c>
      <c r="C716" s="1">
        <v>1.1192893522492446E-3</v>
      </c>
      <c r="D716" s="1">
        <v>9.3438416406651538E-22</v>
      </c>
    </row>
    <row r="717" spans="1:4" x14ac:dyDescent="0.3">
      <c r="A717" s="1">
        <v>-0.14711560000000334</v>
      </c>
      <c r="B717" s="1">
        <v>1.2481941415519986E-3</v>
      </c>
      <c r="C717" s="1">
        <v>1.2481941415519986E-3</v>
      </c>
      <c r="D717" s="1">
        <v>1.2238900587423134E-21</v>
      </c>
    </row>
    <row r="718" spans="1:4" x14ac:dyDescent="0.3">
      <c r="A718" s="1">
        <v>-0.14592470000000335</v>
      </c>
      <c r="B718" s="1">
        <v>1.3909287529791656E-3</v>
      </c>
      <c r="C718" s="1">
        <v>1.3909287529791656E-3</v>
      </c>
      <c r="D718" s="1">
        <v>1.6019255284257878E-21</v>
      </c>
    </row>
    <row r="719" spans="1:4" x14ac:dyDescent="0.3">
      <c r="A719" s="1">
        <v>-0.14473380000000335</v>
      </c>
      <c r="B719" s="1">
        <v>1.5488544480598216E-3</v>
      </c>
      <c r="C719" s="1">
        <v>1.5488544480598216E-3</v>
      </c>
      <c r="D719" s="1">
        <v>2.0951986958497284E-21</v>
      </c>
    </row>
    <row r="720" spans="1:4" x14ac:dyDescent="0.3">
      <c r="A720" s="1">
        <v>-0.14354290000000336</v>
      </c>
      <c r="B720" s="1">
        <v>1.7234524559897782E-3</v>
      </c>
      <c r="C720" s="1">
        <v>1.7234524559897782E-3</v>
      </c>
      <c r="D720" s="1">
        <v>2.7383634234534886E-21</v>
      </c>
    </row>
    <row r="721" spans="1:4" x14ac:dyDescent="0.3">
      <c r="A721" s="1">
        <v>-0.14235200000000336</v>
      </c>
      <c r="B721" s="1">
        <v>1.9163330276439376E-3</v>
      </c>
      <c r="C721" s="1">
        <v>1.9163330276439376E-3</v>
      </c>
      <c r="D721" s="1">
        <v>3.5763493280953518E-21</v>
      </c>
    </row>
    <row r="722" spans="1:4" x14ac:dyDescent="0.3">
      <c r="A722" s="1">
        <v>-0.14116110000000337</v>
      </c>
      <c r="B722" s="1">
        <v>2.1292450168392133E-3</v>
      </c>
      <c r="C722" s="1">
        <v>2.1292450168392133E-3</v>
      </c>
      <c r="D722" s="1">
        <v>4.6673649231643065E-21</v>
      </c>
    </row>
    <row r="723" spans="1:4" x14ac:dyDescent="0.3">
      <c r="A723" s="1">
        <v>-0.13997020000000338</v>
      </c>
      <c r="B723" s="1">
        <v>2.3640860040090297E-3</v>
      </c>
      <c r="C723" s="1">
        <v>2.3640860040090297E-3</v>
      </c>
      <c r="D723" s="1">
        <v>6.0867653632423956E-21</v>
      </c>
    </row>
    <row r="724" spans="1:4" x14ac:dyDescent="0.3">
      <c r="A724" s="1">
        <v>-0.13877930000000338</v>
      </c>
      <c r="B724" s="1">
        <v>2.6229129762308282E-3</v>
      </c>
      <c r="C724" s="1">
        <v>2.6229129762308282E-3</v>
      </c>
      <c r="D724" s="1">
        <v>7.9320298640440731E-21</v>
      </c>
    </row>
    <row r="725" spans="1:4" x14ac:dyDescent="0.3">
      <c r="A725" s="1">
        <v>-0.13758840000000339</v>
      </c>
      <c r="B725" s="1">
        <v>2.907953576106132E-3</v>
      </c>
      <c r="C725" s="1">
        <v>2.907953576106132E-3</v>
      </c>
      <c r="D725" s="1">
        <v>1.0329162222011619E-20</v>
      </c>
    </row>
    <row r="726" spans="1:4" x14ac:dyDescent="0.3">
      <c r="A726" s="1">
        <v>-0.13639750000000339</v>
      </c>
      <c r="B726" s="1">
        <v>3.2216179303137995E-3</v>
      </c>
      <c r="C726" s="1">
        <v>3.2216179303137995E-3</v>
      </c>
      <c r="D726" s="1">
        <v>1.3440914954858704E-20</v>
      </c>
    </row>
    <row r="727" spans="1:4" x14ac:dyDescent="0.3">
      <c r="A727" s="1">
        <v>-0.1352066000000034</v>
      </c>
      <c r="B727" s="1">
        <v>3.5665110667267253E-3</v>
      </c>
      <c r="C727" s="1">
        <v>3.5665110667267253E-3</v>
      </c>
      <c r="D727" s="1">
        <v>1.7477348477868148E-20</v>
      </c>
    </row>
    <row r="728" spans="1:4" x14ac:dyDescent="0.3">
      <c r="A728" s="1">
        <v>-0.1340157000000034</v>
      </c>
      <c r="B728" s="1">
        <v>3.9454459267857173E-3</v>
      </c>
      <c r="C728" s="1">
        <v>3.9454459267857173E-3</v>
      </c>
      <c r="D728" s="1">
        <v>2.2709377808626172E-20</v>
      </c>
    </row>
    <row r="729" spans="1:4" x14ac:dyDescent="0.3">
      <c r="A729" s="1">
        <v>-0.13282480000000341</v>
      </c>
      <c r="B729" s="1">
        <v>4.3614569773483243E-3</v>
      </c>
      <c r="C729" s="1">
        <v>4.3614569773483243E-3</v>
      </c>
      <c r="D729" s="1">
        <v>2.948613862613371E-20</v>
      </c>
    </row>
    <row r="730" spans="1:4" x14ac:dyDescent="0.3">
      <c r="A730" s="1">
        <v>-0.13163390000000341</v>
      </c>
      <c r="B730" s="1">
        <v>4.8178144234613911E-3</v>
      </c>
      <c r="C730" s="1">
        <v>4.8178144234613911E-3</v>
      </c>
      <c r="D730" s="1">
        <v>3.8257232288191086E-20</v>
      </c>
    </row>
    <row r="731" spans="1:4" x14ac:dyDescent="0.3">
      <c r="A731" s="1">
        <v>-0.13044300000000342</v>
      </c>
      <c r="B731" s="1">
        <v>5.3180390204319453E-3</v>
      </c>
      <c r="C731" s="1">
        <v>5.3180390204319453E-3</v>
      </c>
      <c r="D731" s="1">
        <v>4.9601198486385903E-20</v>
      </c>
    </row>
    <row r="732" spans="1:4" x14ac:dyDescent="0.3">
      <c r="A732" s="1">
        <v>-0.12925210000000342</v>
      </c>
      <c r="B732" s="1">
        <v>5.8659174801806418E-3</v>
      </c>
      <c r="C732" s="1">
        <v>5.8659174801806418E-3</v>
      </c>
      <c r="D732" s="1">
        <v>6.4261930789881649E-20</v>
      </c>
    </row>
    <row r="733" spans="1:4" x14ac:dyDescent="0.3">
      <c r="A733" s="1">
        <v>-0.12806120000000343</v>
      </c>
      <c r="B733" s="1">
        <v>6.4655184631444637E-3</v>
      </c>
      <c r="C733" s="1">
        <v>6.4655184631444637E-3</v>
      </c>
      <c r="D733" s="1">
        <v>8.319521479657626E-20</v>
      </c>
    </row>
    <row r="734" spans="1:4" x14ac:dyDescent="0.3">
      <c r="A734" s="1">
        <v>-0.12687030000000343</v>
      </c>
      <c r="B734" s="1">
        <v>7.1212091429435622E-3</v>
      </c>
      <c r="C734" s="1">
        <v>7.1212091429435622E-3</v>
      </c>
      <c r="D734" s="1">
        <v>1.0762815663988208E-19</v>
      </c>
    </row>
    <row r="735" spans="1:4" x14ac:dyDescent="0.3">
      <c r="A735" s="1">
        <v>-0.12567940000000344</v>
      </c>
      <c r="B735" s="1">
        <v>7.8376723266323223E-3</v>
      </c>
      <c r="C735" s="1">
        <v>7.8376723266323223E-3</v>
      </c>
      <c r="D735" s="1">
        <v>1.3913501345885276E-19</v>
      </c>
    </row>
    <row r="736" spans="1:4" x14ac:dyDescent="0.3">
      <c r="A736" s="1">
        <v>-0.12448850000000344</v>
      </c>
      <c r="B736" s="1">
        <v>8.6199241086131126E-3</v>
      </c>
      <c r="C736" s="1">
        <v>8.6199241086131126E-3</v>
      </c>
      <c r="D736" s="1">
        <v>1.7973387766046604E-19</v>
      </c>
    </row>
    <row r="737" spans="1:4" x14ac:dyDescent="0.3">
      <c r="A737" s="1">
        <v>-0.12329760000000345</v>
      </c>
      <c r="B737" s="1">
        <v>9.4733320311996792E-3</v>
      </c>
      <c r="C737" s="1">
        <v>9.4733320311996792E-3</v>
      </c>
      <c r="D737" s="1">
        <v>2.320098542552083E-19</v>
      </c>
    </row>
    <row r="738" spans="1:4" x14ac:dyDescent="0.3">
      <c r="A738" s="1">
        <v>-0.12210670000000345</v>
      </c>
      <c r="B738" s="1">
        <v>1.0403633719374372E-2</v>
      </c>
      <c r="C738" s="1">
        <v>1.0403633719374372E-2</v>
      </c>
      <c r="D738" s="1">
        <v>2.9927186902130065E-19</v>
      </c>
    </row>
    <row r="739" spans="1:4" x14ac:dyDescent="0.3">
      <c r="A739" s="1">
        <v>-0.12091580000000346</v>
      </c>
      <c r="B739" s="1">
        <v>1.1416955951492603E-2</v>
      </c>
      <c r="C739" s="1">
        <v>1.1416955951492603E-2</v>
      </c>
      <c r="D739" s="1">
        <v>3.8575213467476985E-19</v>
      </c>
    </row>
    <row r="740" spans="1:4" x14ac:dyDescent="0.3">
      <c r="A740" s="1">
        <v>-0.11972490000000346</v>
      </c>
      <c r="B740" s="1">
        <v>1.2519834121553376E-2</v>
      </c>
      <c r="C740" s="1">
        <v>1.2519834121553376E-2</v>
      </c>
      <c r="D740" s="1">
        <v>4.9685968265002303E-19</v>
      </c>
    </row>
    <row r="741" spans="1:4" x14ac:dyDescent="0.3">
      <c r="A741" s="1">
        <v>-0.11853400000000347</v>
      </c>
      <c r="B741" s="1">
        <v>1.3719232042184224E-2</v>
      </c>
      <c r="C741" s="1">
        <v>1.3719232042184224E-2</v>
      </c>
      <c r="D741" s="1">
        <v>6.3950236468338478E-19</v>
      </c>
    </row>
    <row r="742" spans="1:4" x14ac:dyDescent="0.3">
      <c r="A742" s="1">
        <v>-0.11734310000000348</v>
      </c>
      <c r="B742" s="1">
        <v>1.5022562030695182E-2</v>
      </c>
      <c r="C742" s="1">
        <v>1.5022562030695182E-2</v>
      </c>
      <c r="D742" s="1">
        <v>8.224954975542851E-19</v>
      </c>
    </row>
    <row r="743" spans="1:4" x14ac:dyDescent="0.3">
      <c r="A743" s="1">
        <v>-0.11615220000000348</v>
      </c>
      <c r="B743" s="1">
        <v>1.6437705213452759E-2</v>
      </c>
      <c r="C743" s="1">
        <v>1.6437705213452759E-2</v>
      </c>
      <c r="D743" s="1">
        <v>1.0570800613908509E-18</v>
      </c>
    </row>
    <row r="744" spans="1:4" x14ac:dyDescent="0.3">
      <c r="A744" s="1">
        <v>-0.11496130000000349</v>
      </c>
      <c r="B744" s="1">
        <v>1.7973031976431721E-2</v>
      </c>
      <c r="C744" s="1">
        <v>1.7973031976431721E-2</v>
      </c>
      <c r="D744" s="1">
        <v>1.3575793105728382E-18</v>
      </c>
    </row>
    <row r="745" spans="1:4" x14ac:dyDescent="0.3">
      <c r="A745" s="1">
        <v>-0.11377040000000349</v>
      </c>
      <c r="B745" s="1">
        <v>1.9637422482141786E-2</v>
      </c>
      <c r="C745" s="1">
        <v>1.9637422482141783E-2</v>
      </c>
      <c r="D745" s="1">
        <v>1.7422301202388577E-18</v>
      </c>
    </row>
    <row r="746" spans="1:4" x14ac:dyDescent="0.3">
      <c r="A746" s="1">
        <v>-0.1125795000000035</v>
      </c>
      <c r="B746" s="1">
        <v>2.1440287165225828E-2</v>
      </c>
      <c r="C746" s="1">
        <v>2.1440287165225825E-2</v>
      </c>
      <c r="D746" s="1">
        <v>2.2342347490845227E-18</v>
      </c>
    </row>
    <row r="747" spans="1:4" x14ac:dyDescent="0.3">
      <c r="A747" s="1">
        <v>-0.1113886000000035</v>
      </c>
      <c r="B747" s="1">
        <v>2.3391587110916715E-2</v>
      </c>
      <c r="C747" s="1">
        <v>2.3391587110916712E-2</v>
      </c>
      <c r="D747" s="1">
        <v>2.8630904213770349E-18</v>
      </c>
    </row>
    <row r="748" spans="1:4" x14ac:dyDescent="0.3">
      <c r="A748" s="1">
        <v>-0.11019770000000351</v>
      </c>
      <c r="B748" s="1">
        <v>2.5501854212258764E-2</v>
      </c>
      <c r="C748" s="1">
        <v>2.550185421225876E-2</v>
      </c>
      <c r="D748" s="1">
        <v>3.6662688033700122E-18</v>
      </c>
    </row>
    <row r="749" spans="1:4" x14ac:dyDescent="0.3">
      <c r="A749" s="1">
        <v>-0.10900680000000351</v>
      </c>
      <c r="B749" s="1">
        <v>2.7782210993586028E-2</v>
      </c>
      <c r="C749" s="1">
        <v>2.7782210993586024E-2</v>
      </c>
      <c r="D749" s="1">
        <v>4.6913357989233696E-18</v>
      </c>
    </row>
    <row r="750" spans="1:4" x14ac:dyDescent="0.3">
      <c r="A750" s="1">
        <v>-0.10781590000000352</v>
      </c>
      <c r="B750" s="1">
        <v>3.0244389979251197E-2</v>
      </c>
      <c r="C750" s="1">
        <v>3.0244389979251191E-2</v>
      </c>
      <c r="D750" s="1">
        <v>5.9986250189523863E-18</v>
      </c>
    </row>
    <row r="751" spans="1:4" x14ac:dyDescent="0.3">
      <c r="A751" s="1">
        <v>-0.10662500000000352</v>
      </c>
      <c r="B751" s="1">
        <v>3.290075247806383E-2</v>
      </c>
      <c r="C751" s="1">
        <v>3.2900752478063823E-2</v>
      </c>
      <c r="D751" s="1">
        <v>7.6646069090611361E-18</v>
      </c>
    </row>
    <row r="752" spans="1:4" x14ac:dyDescent="0.3">
      <c r="A752" s="1">
        <v>-0.10543410000000353</v>
      </c>
      <c r="B752" s="1">
        <v>3.5764306645381549E-2</v>
      </c>
      <c r="C752" s="1">
        <v>3.5764306645381543E-2</v>
      </c>
      <c r="D752" s="1">
        <v>9.7861312368564445E-18</v>
      </c>
    </row>
    <row r="753" spans="1:4" x14ac:dyDescent="0.3">
      <c r="A753" s="1">
        <v>-0.10424320000000353</v>
      </c>
      <c r="B753" s="1">
        <v>3.8848724676363078E-2</v>
      </c>
      <c r="C753" s="1">
        <v>3.8848724676363064E-2</v>
      </c>
      <c r="D753" s="1">
        <v>1.2485765162837973E-17</v>
      </c>
    </row>
    <row r="754" spans="1:4" x14ac:dyDescent="0.3">
      <c r="A754" s="1">
        <v>-0.10305230000000354</v>
      </c>
      <c r="B754" s="1">
        <v>4.2168358975601138E-2</v>
      </c>
      <c r="C754" s="1">
        <v>4.2168358975601124E-2</v>
      </c>
      <c r="D754" s="1">
        <v>1.5918504571446392E-17</v>
      </c>
    </row>
    <row r="755" spans="1:4" x14ac:dyDescent="0.3">
      <c r="A755" s="1">
        <v>-0.10186140000000354</v>
      </c>
      <c r="B755" s="1">
        <v>4.5738257140277919E-2</v>
      </c>
      <c r="C755" s="1">
        <v>4.5738257140277898E-2</v>
      </c>
      <c r="D755" s="1">
        <v>2.0280205348275307E-17</v>
      </c>
    </row>
    <row r="756" spans="1:4" x14ac:dyDescent="0.3">
      <c r="A756" s="1">
        <v>-0.10067050000000355</v>
      </c>
      <c r="B756" s="1">
        <v>4.9574175586196555E-2</v>
      </c>
      <c r="C756" s="1">
        <v>4.9574175586196527E-2</v>
      </c>
      <c r="D756" s="1">
        <v>2.5818167099019906E-17</v>
      </c>
    </row>
    <row r="757" spans="1:4" x14ac:dyDescent="0.3">
      <c r="A757" s="1">
        <v>-9.9479600000003554E-2</v>
      </c>
      <c r="B757" s="1">
        <v>5.3692591638622472E-2</v>
      </c>
      <c r="C757" s="1">
        <v>5.3692591638622437E-2</v>
      </c>
      <c r="D757" s="1">
        <v>3.2844408417257659E-17</v>
      </c>
    </row>
    <row r="758" spans="1:4" x14ac:dyDescent="0.3">
      <c r="A758" s="1">
        <v>-9.8288700000003559E-2</v>
      </c>
      <c r="B758" s="1">
        <v>5.8110713902894018E-2</v>
      </c>
      <c r="C758" s="1">
        <v>5.8110713902893976E-2</v>
      </c>
      <c r="D758" s="1">
        <v>4.1752305154936983E-17</v>
      </c>
    </row>
    <row r="759" spans="1:4" x14ac:dyDescent="0.3">
      <c r="A759" s="1">
        <v>-9.7097800000003565E-2</v>
      </c>
      <c r="B759" s="1">
        <v>6.2846490723325488E-2</v>
      </c>
      <c r="C759" s="1">
        <v>6.2846490723325432E-2</v>
      </c>
      <c r="D759" s="1">
        <v>5.3037427307829887E-17</v>
      </c>
    </row>
    <row r="760" spans="1:4" x14ac:dyDescent="0.3">
      <c r="A760" s="1">
        <v>-9.590690000000357E-2</v>
      </c>
      <c r="B760" s="1">
        <v>6.7918616533108933E-2</v>
      </c>
      <c r="C760" s="1">
        <v>6.7918616533108864E-2</v>
      </c>
      <c r="D760" s="1">
        <v>6.7323613575938894E-17</v>
      </c>
    </row>
    <row r="761" spans="1:4" x14ac:dyDescent="0.3">
      <c r="A761" s="1">
        <v>-9.4716000000003575E-2</v>
      </c>
      <c r="B761" s="1">
        <v>7.3346535892824277E-2</v>
      </c>
      <c r="C761" s="1">
        <v>7.3346535892824194E-2</v>
      </c>
      <c r="D761" s="1">
        <v>8.5395574590275605E-17</v>
      </c>
    </row>
    <row r="762" spans="1:4" x14ac:dyDescent="0.3">
      <c r="A762" s="1">
        <v>-9.352510000000358E-2</v>
      </c>
      <c r="B762" s="1">
        <v>7.9150445010875314E-2</v>
      </c>
      <c r="C762" s="1">
        <v>7.9150445010875203E-2</v>
      </c>
      <c r="D762" s="1">
        <v>1.0823962750782873E-16</v>
      </c>
    </row>
    <row r="763" spans="1:4" x14ac:dyDescent="0.3">
      <c r="A763" s="1">
        <v>-9.2334200000003586E-2</v>
      </c>
      <c r="B763" s="1">
        <v>8.535129053578476E-2</v>
      </c>
      <c r="C763" s="1">
        <v>8.5351290535784621E-2</v>
      </c>
      <c r="D763" s="1">
        <v>1.3709455002992437E-16</v>
      </c>
    </row>
    <row r="764" spans="1:4" x14ac:dyDescent="0.3">
      <c r="A764" s="1">
        <v>-9.1143300000003591E-2</v>
      </c>
      <c r="B764" s="1">
        <v>9.197076540789699E-2</v>
      </c>
      <c r="C764" s="1">
        <v>9.197076540789681E-2</v>
      </c>
      <c r="D764" s="1">
        <v>1.7351501789787082E-16</v>
      </c>
    </row>
    <row r="765" spans="1:4" x14ac:dyDescent="0.3">
      <c r="A765" s="1">
        <v>-8.9952400000003596E-2</v>
      </c>
      <c r="B765" s="1">
        <v>9.903130155675198E-2</v>
      </c>
      <c r="C765" s="1">
        <v>9.9031301556751758E-2</v>
      </c>
      <c r="D765" s="1">
        <v>2.1945067739642145E-16</v>
      </c>
    </row>
    <row r="766" spans="1:4" x14ac:dyDescent="0.3">
      <c r="A766" s="1">
        <v>-8.8761500000003601E-2</v>
      </c>
      <c r="B766" s="1">
        <v>0.10655605923029912</v>
      </c>
      <c r="C766" s="1">
        <v>0.10655605923029884</v>
      </c>
      <c r="D766" s="1">
        <v>2.7734462885371356E-16</v>
      </c>
    </row>
    <row r="767" spans="1:4" x14ac:dyDescent="0.3">
      <c r="A767" s="1">
        <v>-8.7570600000003607E-2</v>
      </c>
      <c r="B767" s="1">
        <v>0.11456891274331812</v>
      </c>
      <c r="C767" s="1">
        <v>0.11456891274331778</v>
      </c>
      <c r="D767" s="1">
        <v>3.5025598976062433E-16</v>
      </c>
    </row>
    <row r="768" spans="1:4" x14ac:dyDescent="0.3">
      <c r="A768" s="1">
        <v>-8.6379700000003612E-2</v>
      </c>
      <c r="B768" s="1">
        <v>0.12309443243498973</v>
      </c>
      <c r="C768" s="1">
        <v>0.12309443243498928</v>
      </c>
      <c r="D768" s="1">
        <v>4.4201230506453985E-16</v>
      </c>
    </row>
    <row r="769" spans="1:4" x14ac:dyDescent="0.3">
      <c r="A769" s="1">
        <v>-8.5188800000003617E-2</v>
      </c>
      <c r="B769" s="1">
        <v>0.13215786262960388</v>
      </c>
      <c r="C769" s="1">
        <v>0.13215786262960333</v>
      </c>
      <c r="D769" s="1">
        <v>5.5739892396912637E-16</v>
      </c>
    </row>
    <row r="770" spans="1:4" x14ac:dyDescent="0.3">
      <c r="A770" s="1">
        <v>-8.3997900000003622E-2</v>
      </c>
      <c r="B770" s="1">
        <v>0.14178509539999604</v>
      </c>
      <c r="C770" s="1">
        <v>0.14178509539999534</v>
      </c>
      <c r="D770" s="1">
        <v>7.023941239757225E-16</v>
      </c>
    </row>
    <row r="771" spans="1:4" x14ac:dyDescent="0.3">
      <c r="A771" s="1">
        <v>-8.2807000000003628E-2</v>
      </c>
      <c r="B771" s="1">
        <v>0.15200263994053337</v>
      </c>
      <c r="C771" s="1">
        <v>0.15200263994053248</v>
      </c>
      <c r="D771" s="1">
        <v>8.8446080314321996E-16</v>
      </c>
    </row>
    <row r="772" spans="1:4" x14ac:dyDescent="0.3">
      <c r="A772" s="1">
        <v>-8.1616100000003633E-2</v>
      </c>
      <c r="B772" s="1">
        <v>0.16283758736541512</v>
      </c>
      <c r="C772" s="1">
        <v>0.16283758736541401</v>
      </c>
      <c r="D772" s="1">
        <v>1.1129080649029012E-15</v>
      </c>
    </row>
    <row r="773" spans="1:4" x14ac:dyDescent="0.3">
      <c r="A773" s="1">
        <v>-8.0425200000003638E-2</v>
      </c>
      <c r="B773" s="1">
        <v>0.17431757075876089</v>
      </c>
      <c r="C773" s="1">
        <v>0.1743175707587595</v>
      </c>
      <c r="D773" s="1">
        <v>1.3993390887871586E-15</v>
      </c>
    </row>
    <row r="774" spans="1:4" x14ac:dyDescent="0.3">
      <c r="A774" s="1">
        <v>-7.9234300000003643E-2</v>
      </c>
      <c r="B774" s="1">
        <v>0.18647072031550394</v>
      </c>
      <c r="C774" s="1">
        <v>0.18647072031550219</v>
      </c>
      <c r="D774" s="1">
        <v>1.7582054397701146E-15</v>
      </c>
    </row>
    <row r="775" spans="1:4" x14ac:dyDescent="0.3">
      <c r="A775" s="1">
        <v>-7.8043400000003649E-2</v>
      </c>
      <c r="B775" s="1">
        <v>0.19932561342652086</v>
      </c>
      <c r="C775" s="1">
        <v>0.19932561342651864</v>
      </c>
      <c r="D775" s="1">
        <v>2.2074925699700515E-15</v>
      </c>
    </row>
    <row r="776" spans="1:4" x14ac:dyDescent="0.3">
      <c r="A776" s="1">
        <v>-7.6852500000003654E-2</v>
      </c>
      <c r="B776" s="1">
        <v>0.21291121957775919</v>
      </c>
      <c r="C776" s="1">
        <v>0.21291121957775641</v>
      </c>
      <c r="D776" s="1">
        <v>2.7695668929406947E-15</v>
      </c>
    </row>
    <row r="777" spans="1:4" x14ac:dyDescent="0.3">
      <c r="A777" s="1">
        <v>-7.5661600000003659E-2</v>
      </c>
      <c r="B777" s="1">
        <v>0.22725683995138926</v>
      </c>
      <c r="C777" s="1">
        <v>0.22725683995138579</v>
      </c>
      <c r="D777" s="1">
        <v>3.4722216854075779E-15</v>
      </c>
    </row>
    <row r="778" spans="1:4" x14ac:dyDescent="0.3">
      <c r="A778" s="1">
        <v>-7.4470700000003665E-2</v>
      </c>
      <c r="B778" s="1">
        <v>0.24239204163722011</v>
      </c>
      <c r="C778" s="1">
        <v>0.24239204163721575</v>
      </c>
      <c r="D778" s="1">
        <v>4.3499674638736301E-15</v>
      </c>
    </row>
    <row r="779" spans="1:4" x14ac:dyDescent="0.3">
      <c r="A779" s="1">
        <v>-7.327980000000367E-2</v>
      </c>
      <c r="B779" s="1">
        <v>0.25834658638478297</v>
      </c>
      <c r="C779" s="1">
        <v>0.25834658638477753</v>
      </c>
      <c r="D779" s="1">
        <v>5.4456227205226044E-15</v>
      </c>
    </row>
    <row r="780" spans="1:4" x14ac:dyDescent="0.3">
      <c r="A780" s="1">
        <v>-7.2088900000003675E-2</v>
      </c>
      <c r="B780" s="1">
        <v>0.27515035385057013</v>
      </c>
      <c r="C780" s="1">
        <v>0.2751503538505633</v>
      </c>
      <c r="D780" s="1">
        <v>6.8122733790618629E-15</v>
      </c>
    </row>
    <row r="781" spans="1:4" x14ac:dyDescent="0.3">
      <c r="A781" s="1">
        <v>-7.089800000000368E-2</v>
      </c>
      <c r="B781" s="1">
        <v>0.29283325932090853</v>
      </c>
      <c r="C781" s="1">
        <v>0.29283325932090004</v>
      </c>
      <c r="D781" s="1">
        <v>8.5156845234712439E-15</v>
      </c>
    </row>
    <row r="782" spans="1:4" x14ac:dyDescent="0.3">
      <c r="A782" s="1">
        <v>-6.9707100000003686E-2</v>
      </c>
      <c r="B782" s="1">
        <v>0.31142516591877945</v>
      </c>
      <c r="C782" s="1">
        <v>0.31142516591876879</v>
      </c>
      <c r="D782" s="1">
        <v>1.0637266436651379E-14</v>
      </c>
    </row>
    <row r="783" spans="1:4" x14ac:dyDescent="0.3">
      <c r="A783" s="1">
        <v>-6.8516200000003691E-2</v>
      </c>
      <c r="B783" s="1">
        <v>0.33095579133250919</v>
      </c>
      <c r="C783" s="1">
        <v>0.33095579133249592</v>
      </c>
      <c r="D783" s="1">
        <v>1.3277719455779383E-14</v>
      </c>
    </row>
    <row r="784" spans="1:4" x14ac:dyDescent="0.3">
      <c r="A784" s="1">
        <v>-6.7325300000003696E-2</v>
      </c>
      <c r="B784" s="1">
        <v>0.35145460913556981</v>
      </c>
      <c r="C784" s="1">
        <v>0.35145460913555326</v>
      </c>
      <c r="D784" s="1">
        <v>1.6561509442992967E-14</v>
      </c>
    </row>
    <row r="785" spans="1:4" x14ac:dyDescent="0.3">
      <c r="A785" s="1">
        <v>-6.6134400000003701E-2</v>
      </c>
      <c r="B785" s="1">
        <v>0.37295074479963564</v>
      </c>
      <c r="C785" s="1">
        <v>0.37295074479961499</v>
      </c>
      <c r="D785" s="1">
        <v>2.0642358790359989E-14</v>
      </c>
    </row>
    <row r="786" spans="1:4" x14ac:dyDescent="0.3">
      <c r="A786" s="1">
        <v>-6.4943500000003707E-2</v>
      </c>
      <c r="B786" s="1">
        <v>0.39547286653741592</v>
      </c>
      <c r="C786" s="1">
        <v>0.39547286653739022</v>
      </c>
      <c r="D786" s="1">
        <v>2.5709978037392338E-14</v>
      </c>
    </row>
    <row r="787" spans="1:4" x14ac:dyDescent="0.3">
      <c r="A787" s="1">
        <v>-6.3752600000003712E-2</v>
      </c>
      <c r="B787" s="1">
        <v>0.41904907114750939</v>
      </c>
      <c r="C787" s="1">
        <v>0.41904907114747741</v>
      </c>
      <c r="D787" s="1">
        <v>3.1998311831946472E-14</v>
      </c>
    </row>
    <row r="788" spans="1:4" x14ac:dyDescent="0.3">
      <c r="A788" s="1">
        <v>-6.2561700000003717E-2</v>
      </c>
      <c r="B788" s="1">
        <v>0.44370676507040074</v>
      </c>
      <c r="C788" s="1">
        <v>0.44370676507036094</v>
      </c>
      <c r="D788" s="1">
        <v>3.9795631857008272E-14</v>
      </c>
    </row>
    <row r="789" spans="1:4" x14ac:dyDescent="0.3">
      <c r="A789" s="1">
        <v>-6.1370800000003722E-2</v>
      </c>
      <c r="B789" s="1">
        <v>0.46947254090261969</v>
      </c>
      <c r="C789" s="1">
        <v>0.46947254090257023</v>
      </c>
      <c r="D789" s="1">
        <v>4.9456880570268089E-14</v>
      </c>
    </row>
    <row r="790" spans="1:4" x14ac:dyDescent="0.3">
      <c r="A790" s="1">
        <v>-6.0179900000003728E-2</v>
      </c>
      <c r="B790" s="1">
        <v>0.4963720496547665</v>
      </c>
      <c r="C790" s="1">
        <v>0.49637204965470511</v>
      </c>
      <c r="D790" s="1">
        <v>6.1418755669252169E-14</v>
      </c>
    </row>
    <row r="791" spans="1:4" x14ac:dyDescent="0.3">
      <c r="A791" s="1">
        <v>-5.8989000000003733E-2</v>
      </c>
      <c r="B791" s="1">
        <v>0.52442986907838729</v>
      </c>
      <c r="C791" s="1">
        <v>0.52442986907831102</v>
      </c>
      <c r="D791" s="1">
        <v>7.6218129105223889E-14</v>
      </c>
    </row>
    <row r="792" spans="1:4" x14ac:dyDescent="0.3">
      <c r="A792" s="1">
        <v>-5.7798100000003738E-2</v>
      </c>
      <c r="B792" s="1">
        <v>0.55366936842632586</v>
      </c>
      <c r="C792" s="1">
        <v>0.55366936842623138</v>
      </c>
      <c r="D792" s="1">
        <v>9.4514519815870524E-14</v>
      </c>
    </row>
    <row r="793" spans="1:4" x14ac:dyDescent="0.3">
      <c r="A793" s="1">
        <v>-5.6607200000003743E-2</v>
      </c>
      <c r="B793" s="1">
        <v>0.58411257005092643</v>
      </c>
      <c r="C793" s="1">
        <v>0.5841125700508093</v>
      </c>
      <c r="D793" s="1">
        <v>1.1711749042175889E-13</v>
      </c>
    </row>
    <row r="794" spans="1:4" x14ac:dyDescent="0.3">
      <c r="A794" s="1">
        <v>-5.5416300000003749E-2</v>
      </c>
      <c r="B794" s="1">
        <v>0.61578000828406099</v>
      </c>
      <c r="C794" s="1">
        <v>0.61578000828391599</v>
      </c>
      <c r="D794" s="1">
        <v>1.450200200581609E-13</v>
      </c>
    </row>
    <row r="795" spans="1:4" x14ac:dyDescent="0.3">
      <c r="A795" s="1">
        <v>-5.4225400000003754E-2</v>
      </c>
      <c r="B795" s="1">
        <v>0.64869058608213881</v>
      </c>
      <c r="C795" s="1">
        <v>0.6486905860819594</v>
      </c>
      <c r="D795" s="1">
        <v>1.7943912440292846E-13</v>
      </c>
    </row>
    <row r="796" spans="1:4" x14ac:dyDescent="0.3">
      <c r="A796" s="1">
        <v>-5.3034500000003759E-2</v>
      </c>
      <c r="B796" s="1">
        <v>0.68286142995771204</v>
      </c>
      <c r="C796" s="1">
        <v>0.68286142995749022</v>
      </c>
      <c r="D796" s="1">
        <v>2.218652570940349E-13</v>
      </c>
    </row>
    <row r="797" spans="1:4" x14ac:dyDescent="0.3">
      <c r="A797" s="1">
        <v>-5.1843600000003764E-2</v>
      </c>
      <c r="B797" s="1">
        <v>0.71830774375674433</v>
      </c>
      <c r="C797" s="1">
        <v>0.71830774375647022</v>
      </c>
      <c r="D797" s="1">
        <v>2.7412234277557875E-13</v>
      </c>
    </row>
    <row r="798" spans="1:4" x14ac:dyDescent="0.3">
      <c r="A798" s="1">
        <v>-5.065270000000377E-2</v>
      </c>
      <c r="B798" s="1">
        <v>0.75504266187674474</v>
      </c>
      <c r="C798" s="1">
        <v>0.75504266187640634</v>
      </c>
      <c r="D798" s="1">
        <v>3.3844067127824281E-13</v>
      </c>
    </row>
    <row r="799" spans="1:4" x14ac:dyDescent="0.3">
      <c r="A799" s="1">
        <v>-4.9461800000003775E-2</v>
      </c>
      <c r="B799" s="1">
        <v>0.79307710255546093</v>
      </c>
      <c r="C799" s="1">
        <v>0.79307710255504338</v>
      </c>
      <c r="D799" s="1">
        <v>4.175453371798543E-13</v>
      </c>
    </row>
    <row r="800" spans="1:4" x14ac:dyDescent="0.3">
      <c r="A800" s="1">
        <v>-4.827090000000378E-2</v>
      </c>
      <c r="B800" s="1">
        <v>0.83241962189237428</v>
      </c>
      <c r="C800" s="1">
        <v>0.83241962189185947</v>
      </c>
      <c r="D800" s="1">
        <v>5.1476345374691269E-13</v>
      </c>
    </row>
    <row r="801" spans="1:4" x14ac:dyDescent="0.3">
      <c r="A801" s="1">
        <v>-4.7080000000003785E-2</v>
      </c>
      <c r="B801" s="1">
        <v>0.87307626929550919</v>
      </c>
      <c r="C801" s="1">
        <v>0.87307626929487503</v>
      </c>
      <c r="D801" s="1">
        <v>6.3415402227652781E-13</v>
      </c>
    </row>
    <row r="802" spans="1:4" x14ac:dyDescent="0.3">
      <c r="A802" s="1">
        <v>-4.5889100000003791E-2</v>
      </c>
      <c r="B802" s="1">
        <v>0.91505044507374189</v>
      </c>
      <c r="C802" s="1">
        <v>0.91505044507296118</v>
      </c>
      <c r="D802" s="1">
        <v>7.8066511757755009E-13</v>
      </c>
    </row>
    <row r="803" spans="1:4" x14ac:dyDescent="0.3">
      <c r="A803" s="1">
        <v>-4.4698200000003796E-2</v>
      </c>
      <c r="B803" s="1">
        <v>0.95834276091955828</v>
      </c>
      <c r="C803" s="1">
        <v>0.95834276091859794</v>
      </c>
      <c r="D803" s="1">
        <v>9.6032398194231419E-13</v>
      </c>
    </row>
    <row r="804" spans="1:4" x14ac:dyDescent="0.3">
      <c r="A804" s="1">
        <v>-4.3507300000003801E-2</v>
      </c>
      <c r="B804" s="1">
        <v>1.0029509040487496</v>
      </c>
      <c r="C804" s="1">
        <v>1.0029509040475693</v>
      </c>
      <c r="D804" s="1">
        <v>1.1804667320777374E-12</v>
      </c>
    </row>
    <row r="805" spans="1:4" x14ac:dyDescent="0.3">
      <c r="A805" s="1">
        <v>-4.2316400000003807E-2</v>
      </c>
      <c r="B805" s="1">
        <v>1.0488695057815407</v>
      </c>
      <c r="C805" s="1">
        <v>1.0488695057800907</v>
      </c>
      <c r="D805" s="1">
        <v>1.4500157098917386E-12</v>
      </c>
    </row>
    <row r="806" spans="1:4" x14ac:dyDescent="0.3">
      <c r="A806" s="1">
        <v>-4.1125500000003812E-2</v>
      </c>
      <c r="B806" s="1">
        <v>1.0960900153638293</v>
      </c>
      <c r="C806" s="1">
        <v>1.0960900153620494</v>
      </c>
      <c r="D806" s="1">
        <v>1.7798140886705149E-12</v>
      </c>
    </row>
    <row r="807" spans="1:4" x14ac:dyDescent="0.3">
      <c r="A807" s="1">
        <v>-3.9934600000003817E-2</v>
      </c>
      <c r="B807" s="1">
        <v>1.144600579837324</v>
      </c>
      <c r="C807" s="1">
        <v>1.1446005798351411</v>
      </c>
      <c r="D807" s="1">
        <v>2.1830292280902787E-12</v>
      </c>
    </row>
    <row r="808" spans="1:4" x14ac:dyDescent="0.3">
      <c r="A808" s="1">
        <v>-3.8743700000003822E-2</v>
      </c>
      <c r="B808" s="1">
        <v>1.194385930773082</v>
      </c>
      <c r="C808" s="1">
        <v>1.1943859307704063</v>
      </c>
      <c r="D808" s="1">
        <v>2.6756385101208149E-12</v>
      </c>
    </row>
    <row r="809" spans="1:4" x14ac:dyDescent="0.3">
      <c r="A809" s="1">
        <v>-3.7552800000003828E-2</v>
      </c>
      <c r="B809" s="1">
        <v>1.245427278684089</v>
      </c>
      <c r="C809" s="1">
        <v>1.245427278680812</v>
      </c>
      <c r="D809" s="1">
        <v>3.2770140484470572E-12</v>
      </c>
    </row>
    <row r="810" spans="1:4" x14ac:dyDescent="0.3">
      <c r="A810" s="1">
        <v>-3.6361900000003833E-2</v>
      </c>
      <c r="B810" s="1">
        <v>1.2977022159288611</v>
      </c>
      <c r="C810" s="1">
        <v>1.2977022159248506</v>
      </c>
      <c r="D810" s="1">
        <v>4.0106258232813257E-12</v>
      </c>
    </row>
    <row r="811" spans="1:4" x14ac:dyDescent="0.3">
      <c r="A811" s="1">
        <v>-3.5171000000003838E-2</v>
      </c>
      <c r="B811" s="1">
        <v>1.351184628909345</v>
      </c>
      <c r="C811" s="1">
        <v>1.35118462890444</v>
      </c>
      <c r="D811" s="1">
        <v>4.9048865414904543E-12</v>
      </c>
    </row>
    <row r="812" spans="1:4" x14ac:dyDescent="0.3">
      <c r="A812" s="1">
        <v>-3.3980100000003843E-2</v>
      </c>
      <c r="B812" s="1">
        <v>1.4058446203525665</v>
      </c>
      <c r="C812" s="1">
        <v>1.4058446203465724</v>
      </c>
      <c r="D812" s="1">
        <v>5.994165964587159E-12</v>
      </c>
    </row>
    <row r="813" spans="1:4" x14ac:dyDescent="0.3">
      <c r="A813" s="1">
        <v>-3.2789200000003849E-2</v>
      </c>
      <c r="B813" s="1">
        <v>1.4616484424463261</v>
      </c>
      <c r="C813" s="1">
        <v>1.4616484424390062</v>
      </c>
      <c r="D813" s="1">
        <v>7.3200077083396058E-12</v>
      </c>
    </row>
    <row r="814" spans="1:4" x14ac:dyDescent="0.3">
      <c r="A814" s="1">
        <v>-3.1598300000003854E-2</v>
      </c>
      <c r="B814" s="1">
        <v>1.51855844157472</v>
      </c>
      <c r="C814" s="1">
        <v>1.5185584415657873</v>
      </c>
      <c r="D814" s="1">
        <v>8.9325877427789244E-12</v>
      </c>
    </row>
    <row r="815" spans="1:4" x14ac:dyDescent="0.3">
      <c r="A815" s="1">
        <v>-3.0407400000003859E-2</v>
      </c>
      <c r="B815" s="1">
        <v>1.5765330153692718</v>
      </c>
      <c r="C815" s="1">
        <v>1.5765330153583794</v>
      </c>
      <c r="D815" s="1">
        <v>1.0892461180181486E-11</v>
      </c>
    </row>
    <row r="816" spans="1:4" x14ac:dyDescent="0.3">
      <c r="A816" s="1">
        <v>-2.9216500000003864E-2</v>
      </c>
      <c r="B816" s="1">
        <v>1.6355265827560219</v>
      </c>
      <c r="C816" s="1">
        <v>1.6355265827427492</v>
      </c>
      <c r="D816" s="1">
        <v>1.3272652629832008E-11</v>
      </c>
    </row>
    <row r="817" spans="1:4" x14ac:dyDescent="0.3">
      <c r="A817" s="1">
        <v>-2.802560000000387E-2</v>
      </c>
      <c r="B817" s="1">
        <v>1.6954895676380093</v>
      </c>
      <c r="C817" s="1">
        <v>1.6954895676218482</v>
      </c>
      <c r="D817" s="1">
        <v>1.616115565403189E-11</v>
      </c>
    </row>
    <row r="818" spans="1:4" x14ac:dyDescent="0.3">
      <c r="A818" s="1">
        <v>-2.6834700000003875E-2</v>
      </c>
      <c r="B818" s="1">
        <v>1.7563683968062802</v>
      </c>
      <c r="C818" s="1">
        <v>1.7563683967866164</v>
      </c>
      <c r="D818" s="1">
        <v>1.9663918950556552E-11</v>
      </c>
    </row>
    <row r="819" spans="1:4" x14ac:dyDescent="0.3">
      <c r="A819" s="1">
        <v>-2.564380000000388E-2</v>
      </c>
      <c r="B819" s="1">
        <v>1.818105512620964</v>
      </c>
      <c r="C819" s="1">
        <v>1.8181055125970556</v>
      </c>
      <c r="D819" s="1">
        <v>2.3908411128018648E-11</v>
      </c>
    </row>
    <row r="820" spans="1:4" x14ac:dyDescent="0.3">
      <c r="A820" s="1">
        <v>-2.4452900000003885E-2</v>
      </c>
      <c r="B820" s="1">
        <v>1.8806394009472236</v>
      </c>
      <c r="C820" s="1">
        <v>1.8806394009181757</v>
      </c>
      <c r="D820" s="1">
        <v>2.9047872699618139E-11</v>
      </c>
    </row>
    <row r="821" spans="1:4" x14ac:dyDescent="0.3">
      <c r="A821" s="1">
        <v>-2.3262000000003891E-2</v>
      </c>
      <c r="B821" s="1">
        <v>1.9439046347691884</v>
      </c>
      <c r="C821" s="1">
        <v>1.9439046347339219</v>
      </c>
      <c r="D821" s="1">
        <v>3.5266383624716665E-11</v>
      </c>
    </row>
    <row r="822" spans="1:4" x14ac:dyDescent="0.3">
      <c r="A822" s="1">
        <v>-2.2071100000003896E-2</v>
      </c>
      <c r="B822" s="1">
        <v>2.0078319338385335</v>
      </c>
      <c r="C822" s="1">
        <v>2.0078319337957486</v>
      </c>
      <c r="D822" s="1">
        <v>4.2784897872886926E-11</v>
      </c>
    </row>
    <row r="823" spans="1:4" x14ac:dyDescent="0.3">
      <c r="A823" s="1">
        <v>-2.0880200000003901E-2</v>
      </c>
      <c r="B823" s="1">
        <v>2.0723482406435254</v>
      </c>
      <c r="C823" s="1">
        <v>2.0723482405916571</v>
      </c>
      <c r="D823" s="1">
        <v>5.1868423647692997E-11</v>
      </c>
    </row>
    <row r="824" spans="1:4" x14ac:dyDescent="0.3">
      <c r="A824" s="1">
        <v>-1.9689300000003906E-2</v>
      </c>
      <c r="B824" s="1">
        <v>2.1373768129093182</v>
      </c>
      <c r="C824" s="1">
        <v>2.1373768128464836</v>
      </c>
      <c r="D824" s="1">
        <v>6.2834559755475679E-11</v>
      </c>
    </row>
    <row r="825" spans="1:4" x14ac:dyDescent="0.3">
      <c r="A825" s="1">
        <v>-1.8498400000003912E-2</v>
      </c>
      <c r="B825" s="1">
        <v>2.2028373327615109</v>
      </c>
      <c r="C825" s="1">
        <v>2.2028373326854473</v>
      </c>
      <c r="D825" s="1">
        <v>7.6063635911728079E-11</v>
      </c>
    </row>
    <row r="826" spans="1:4" x14ac:dyDescent="0.3">
      <c r="A826" s="1">
        <v>-1.7307500000003917E-2</v>
      </c>
      <c r="B826" s="1">
        <v>2.2686460326028337</v>
      </c>
      <c r="C826" s="1">
        <v>2.2686460325108229</v>
      </c>
      <c r="D826" s="1">
        <v>9.2010748439703138E-11</v>
      </c>
    </row>
    <row r="827" spans="1:4" x14ac:dyDescent="0.3">
      <c r="A827" s="1">
        <v>-1.6116600000003922E-2</v>
      </c>
      <c r="B827" s="1">
        <v>2.3347158376677251</v>
      </c>
      <c r="C827" s="1">
        <v>2.3347158375565051</v>
      </c>
      <c r="D827" s="1">
        <v>1.1122003386787439E-10</v>
      </c>
    </row>
    <row r="828" spans="1:4" x14ac:dyDescent="0.3">
      <c r="A828" s="1">
        <v>-1.4925700000003927E-2</v>
      </c>
      <c r="B828" s="1">
        <v>2.4009565251320359</v>
      </c>
      <c r="C828" s="1">
        <v>2.4009565249976945</v>
      </c>
      <c r="D828" s="1">
        <v>1.3434158257014573E-10</v>
      </c>
    </row>
    <row r="829" spans="1:4" x14ac:dyDescent="0.3">
      <c r="A829" s="1">
        <v>-1.3734800000003933E-2</v>
      </c>
      <c r="B829" s="1">
        <v>2.4672748995655738</v>
      </c>
      <c r="C829" s="1">
        <v>2.4672748994034222</v>
      </c>
      <c r="D829" s="1">
        <v>1.6215146419420973E-10</v>
      </c>
    </row>
    <row r="830" spans="1:4" x14ac:dyDescent="0.3">
      <c r="A830" s="1">
        <v>-1.2543900000003938E-2</v>
      </c>
      <c r="B830" s="1">
        <v>2.533574984424301</v>
      </c>
      <c r="C830" s="1">
        <v>2.5335749842287254</v>
      </c>
      <c r="D830" s="1">
        <v>1.9557541777822684E-10</v>
      </c>
    </row>
    <row r="831" spans="1:4" x14ac:dyDescent="0.3">
      <c r="A831" s="1">
        <v>-1.1353000000003943E-2</v>
      </c>
      <c r="B831" s="1">
        <v>2.5997582291872403</v>
      </c>
      <c r="C831" s="1">
        <v>2.5997582289515235</v>
      </c>
      <c r="D831" s="1">
        <v>2.3571685399322952E-10</v>
      </c>
    </row>
    <row r="832" spans="1:4" x14ac:dyDescent="0.3">
      <c r="A832" s="1">
        <v>-1.0162100000003949E-2</v>
      </c>
      <c r="B832" s="1">
        <v>2.6657237316510685</v>
      </c>
      <c r="C832" s="1">
        <v>2.6657237313671787</v>
      </c>
      <c r="D832" s="1">
        <v>2.8388992697169786E-10</v>
      </c>
    </row>
    <row r="833" spans="1:4" x14ac:dyDescent="0.3">
      <c r="A833" s="1">
        <v>-8.9712000000039538E-3</v>
      </c>
      <c r="B833" s="1">
        <v>2.7313684748037406</v>
      </c>
      <c r="C833" s="1">
        <v>2.7313684744620819</v>
      </c>
      <c r="D833" s="1">
        <v>3.4165856110777272E-10</v>
      </c>
    </row>
    <row r="834" spans="1:4" x14ac:dyDescent="0.3">
      <c r="A834" s="1">
        <v>-7.780300000003959E-3</v>
      </c>
      <c r="B834" s="1">
        <v>2.796587577607704</v>
      </c>
      <c r="C834" s="1">
        <v>2.7965875771968216</v>
      </c>
      <c r="D834" s="1">
        <v>4.1088246681390524E-10</v>
      </c>
    </row>
    <row r="835" spans="1:4" x14ac:dyDescent="0.3">
      <c r="A835" s="1">
        <v>-6.5894000000039643E-3</v>
      </c>
      <c r="B835" s="1">
        <v>2.8612745589341415</v>
      </c>
      <c r="C835" s="1">
        <v>2.8612745584403703</v>
      </c>
      <c r="D835" s="1">
        <v>4.93771351669995E-10</v>
      </c>
    </row>
    <row r="836" spans="1:4" x14ac:dyDescent="0.3">
      <c r="A836" s="1">
        <v>-5.3985000000039696E-3</v>
      </c>
      <c r="B836" s="1">
        <v>2.925321613802732</v>
      </c>
      <c r="C836" s="1">
        <v>2.9253216132097832</v>
      </c>
      <c r="D836" s="1">
        <v>5.9294873334262045E-10</v>
      </c>
    </row>
    <row r="837" spans="1:4" x14ac:dyDescent="0.3">
      <c r="A837" s="1">
        <v>-4.2076000000039748E-3</v>
      </c>
      <c r="B837" s="1">
        <v>2.9886199009973682</v>
      </c>
      <c r="C837" s="1">
        <v>2.9886199002858413</v>
      </c>
      <c r="D837" s="1">
        <v>7.1152699224477706E-10</v>
      </c>
    </row>
    <row r="838" spans="1:4" x14ac:dyDescent="0.3">
      <c r="A838" s="1">
        <v>-3.0167000000039801E-3</v>
      </c>
      <c r="B838" s="1">
        <v>3.0510598410476457</v>
      </c>
      <c r="C838" s="1">
        <v>3.05105984019445</v>
      </c>
      <c r="D838" s="1">
        <v>8.5319556990447431E-10</v>
      </c>
    </row>
    <row r="839" spans="1:4" x14ac:dyDescent="0.3">
      <c r="A839" s="1">
        <v>-1.8258000000039853E-3</v>
      </c>
      <c r="B839" s="1">
        <v>3.1125314234894721</v>
      </c>
      <c r="C839" s="1">
        <v>3.1125314224671476</v>
      </c>
      <c r="D839" s="1">
        <v>1.0223245288383131E-9</v>
      </c>
    </row>
    <row r="840" spans="1:4" x14ac:dyDescent="0.3">
      <c r="A840" s="1">
        <v>-6.3490000000399061E-4</v>
      </c>
      <c r="B840" s="1">
        <v>3.1729245222463143</v>
      </c>
      <c r="C840" s="1">
        <v>3.1729245210222281</v>
      </c>
      <c r="D840" s="1">
        <v>1.2240860475675882E-9</v>
      </c>
    </row>
    <row r="841" spans="1:4" x14ac:dyDescent="0.3">
      <c r="A841" s="1">
        <v>5.5599999999600414E-4</v>
      </c>
      <c r="B841" s="1">
        <v>3.2321292179061114</v>
      </c>
      <c r="C841" s="1">
        <v>3.2321292164415145</v>
      </c>
      <c r="D841" s="1">
        <v>1.4645968373103584E-9</v>
      </c>
    </row>
    <row r="842" spans="1:4" x14ac:dyDescent="0.3">
      <c r="A842" s="1">
        <v>1.7468999999961099E-3</v>
      </c>
      <c r="B842" s="1">
        <v>3.2900361256081814</v>
      </c>
      <c r="C842" s="1">
        <v>3.2900361238570963</v>
      </c>
      <c r="D842" s="1">
        <v>1.7510849428408889E-9</v>
      </c>
    </row>
    <row r="843" spans="1:4" x14ac:dyDescent="0.3">
      <c r="A843" s="1">
        <v>2.9377999999962157E-3</v>
      </c>
      <c r="B843" s="1">
        <v>3.3465367272000792</v>
      </c>
      <c r="C843" s="1">
        <v>3.3465367251079945</v>
      </c>
      <c r="D843" s="1">
        <v>2.0920849381246973E-9</v>
      </c>
    </row>
    <row r="844" spans="1:4" x14ac:dyDescent="0.3">
      <c r="A844" s="1">
        <v>4.1286999999963214E-3</v>
      </c>
      <c r="B844" s="1">
        <v>3.401523706276965</v>
      </c>
      <c r="C844" s="1">
        <v>3.4015237037792989</v>
      </c>
      <c r="D844" s="1">
        <v>2.4976661579361508E-9</v>
      </c>
    </row>
    <row r="845" spans="1:4" x14ac:dyDescent="0.3">
      <c r="A845" s="1">
        <v>5.3195999999964272E-3</v>
      </c>
      <c r="B845" s="1">
        <v>3.4548912846757038</v>
      </c>
      <c r="C845" s="1">
        <v>3.4548912816960047</v>
      </c>
      <c r="D845" s="1">
        <v>2.9796993314439419E-9</v>
      </c>
    </row>
    <row r="846" spans="1:4" x14ac:dyDescent="0.3">
      <c r="A846" s="1">
        <v>6.5104999999965329E-3</v>
      </c>
      <c r="B846" s="1">
        <v>3.5065355589634839</v>
      </c>
      <c r="C846" s="1">
        <v>3.506535555411316</v>
      </c>
      <c r="D846" s="1">
        <v>3.5521678159543444E-9</v>
      </c>
    </row>
    <row r="847" spans="1:4" x14ac:dyDescent="0.3">
      <c r="A847" s="1">
        <v>7.7013999999966387E-3</v>
      </c>
      <c r="B847" s="1">
        <v>3.5563548354362027</v>
      </c>
      <c r="C847" s="1">
        <v>3.556354831204672</v>
      </c>
      <c r="D847" s="1">
        <v>4.2315305836071682E-9</v>
      </c>
    </row>
    <row r="848" spans="1:4" x14ac:dyDescent="0.3">
      <c r="A848" s="1">
        <v>8.8922999999967445E-3</v>
      </c>
      <c r="B848" s="1">
        <v>3.6042499621257216</v>
      </c>
      <c r="C848" s="1">
        <v>3.6042499570885762</v>
      </c>
      <c r="D848" s="1">
        <v>5.0371452077397444E-9</v>
      </c>
    </row>
    <row r="849" spans="1:4" x14ac:dyDescent="0.3">
      <c r="A849" s="1">
        <v>1.008319999999685E-2</v>
      </c>
      <c r="B849" s="1">
        <v>3.6501246563074745</v>
      </c>
      <c r="C849" s="1">
        <v>3.6501246503157141</v>
      </c>
      <c r="D849" s="1">
        <v>5.9917603479496605E-9</v>
      </c>
    </row>
    <row r="850" spans="1:4" x14ac:dyDescent="0.3">
      <c r="A850" s="1">
        <v>1.1274099999996956E-2</v>
      </c>
      <c r="B850" s="1">
        <v>3.6938858260011189</v>
      </c>
      <c r="C850" s="1">
        <v>3.6938858188790302</v>
      </c>
      <c r="D850" s="1">
        <v>7.1220886650925292E-9</v>
      </c>
    </row>
    <row r="851" spans="1:4" x14ac:dyDescent="0.3">
      <c r="A851" s="1">
        <v>1.2464999999997062E-2</v>
      </c>
      <c r="B851" s="1">
        <v>3.7354438839668811</v>
      </c>
      <c r="C851" s="1">
        <v>3.7354438755074084</v>
      </c>
      <c r="D851" s="1">
        <v>8.459472733739865E-9</v>
      </c>
    </row>
    <row r="852" spans="1:4" x14ac:dyDescent="0.3">
      <c r="A852" s="1">
        <v>1.3655899999997168E-2</v>
      </c>
      <c r="B852" s="1">
        <v>3.7747130527192856</v>
      </c>
      <c r="C852" s="1">
        <v>3.7747130426786271</v>
      </c>
      <c r="D852" s="1">
        <v>1.0040658387177379E-8</v>
      </c>
    </row>
    <row r="853" spans="1:4" x14ac:dyDescent="0.3">
      <c r="A853" s="1">
        <v>1.4846799999997273E-2</v>
      </c>
      <c r="B853" s="1">
        <v>3.8116116591077644</v>
      </c>
      <c r="C853" s="1">
        <v>3.8116116471990722</v>
      </c>
      <c r="D853" s="1">
        <v>1.1908692059368546E-8</v>
      </c>
    </row>
    <row r="854" spans="1:4" x14ac:dyDescent="0.3">
      <c r="A854" s="1">
        <v>1.6037699999997379E-2</v>
      </c>
      <c r="B854" s="1">
        <v>3.8460624170504314</v>
      </c>
      <c r="C854" s="1">
        <v>3.8460624029364703</v>
      </c>
      <c r="D854" s="1">
        <v>1.4113961113653781E-8</v>
      </c>
    </row>
    <row r="855" spans="1:4" x14ac:dyDescent="0.3">
      <c r="A855" s="1">
        <v>1.7228599999997485E-2</v>
      </c>
      <c r="B855" s="1">
        <v>3.8779926970527008</v>
      </c>
      <c r="C855" s="1">
        <v>3.8779926803373019</v>
      </c>
      <c r="D855" s="1">
        <v>1.6715398907610473E-8</v>
      </c>
    </row>
    <row r="856" spans="1:4" x14ac:dyDescent="0.3">
      <c r="A856" s="1">
        <v>1.8419499999997591E-2</v>
      </c>
      <c r="B856" s="1">
        <v>3.9073347811963797</v>
      </c>
      <c r="C856" s="1">
        <v>3.9073347614145</v>
      </c>
      <c r="D856" s="1">
        <v>1.9781879480305291E-8</v>
      </c>
    </row>
    <row r="857" spans="1:4" x14ac:dyDescent="0.3">
      <c r="A857" s="1">
        <v>1.9610399999997696E-2</v>
      </c>
      <c r="B857" s="1">
        <v>3.9340261023470426</v>
      </c>
      <c r="C857" s="1">
        <v>3.9340260789532122</v>
      </c>
      <c r="D857" s="1">
        <v>2.3393830309962429E-8</v>
      </c>
    </row>
    <row r="858" spans="1:4" x14ac:dyDescent="0.3">
      <c r="A858" s="1">
        <v>2.0801299999997802E-2</v>
      </c>
      <c r="B858" s="1">
        <v>3.9580094663975376</v>
      </c>
      <c r="C858" s="1">
        <v>3.958009438752442</v>
      </c>
      <c r="D858" s="1">
        <v>2.764509563021631E-8</v>
      </c>
    </row>
    <row r="859" spans="1:4" x14ac:dyDescent="0.3">
      <c r="A859" s="1">
        <v>2.1992199999997908E-2</v>
      </c>
      <c r="B859" s="1">
        <v>3.9792332564430954</v>
      </c>
      <c r="C859" s="1">
        <v>3.9792332237980079</v>
      </c>
      <c r="D859" s="1">
        <v>3.2645087371035123E-8</v>
      </c>
    </row>
    <row r="860" spans="1:4" x14ac:dyDescent="0.3">
      <c r="A860" s="1">
        <v>2.3183099999998014E-2</v>
      </c>
      <c r="B860" s="1">
        <v>3.9976516178680792</v>
      </c>
      <c r="C860" s="1">
        <v>3.997651579346813</v>
      </c>
      <c r="D860" s="1">
        <v>3.8521265972210937E-8</v>
      </c>
    </row>
    <row r="861" spans="1:4" x14ac:dyDescent="0.3">
      <c r="A861" s="1">
        <v>2.4373999999998119E-2</v>
      </c>
      <c r="B861" s="1">
        <v>4.0132246234156694</v>
      </c>
      <c r="C861" s="1">
        <v>4.0132245779936699</v>
      </c>
      <c r="D861" s="1">
        <v>4.5421999176430019E-8</v>
      </c>
    </row>
    <row r="862" spans="1:4" x14ac:dyDescent="0.3">
      <c r="A862" s="1">
        <v>2.5564899999998225E-2</v>
      </c>
      <c r="B862" s="1">
        <v>4.0259184174088949</v>
      </c>
      <c r="C862" s="1">
        <v>4.0259183638890415</v>
      </c>
      <c r="D862" s="1">
        <v>5.3519853526833617E-8</v>
      </c>
    </row>
    <row r="863" spans="1:4" x14ac:dyDescent="0.3">
      <c r="A863" s="1">
        <v>2.6755799999998331E-2</v>
      </c>
      <c r="B863" s="1">
        <v>4.0357053383939903</v>
      </c>
      <c r="C863" s="1">
        <v>4.0357052753786098</v>
      </c>
      <c r="D863" s="1">
        <v>6.3015380760868019E-8</v>
      </c>
    </row>
    <row r="864" spans="1:4" x14ac:dyDescent="0.3">
      <c r="A864" s="1">
        <v>2.7946699999998437E-2</v>
      </c>
      <c r="B864" s="1">
        <v>4.0425640195843711</v>
      </c>
      <c r="C864" s="1">
        <v>4.0425639454429012</v>
      </c>
      <c r="D864" s="1">
        <v>7.4141469707905188E-8</v>
      </c>
    </row>
    <row r="865" spans="1:4" x14ac:dyDescent="0.3">
      <c r="A865" s="1">
        <v>2.9137599999998542E-2</v>
      </c>
      <c r="B865" s="1">
        <v>4.0464794665948602</v>
      </c>
      <c r="C865" s="1">
        <v>4.0464793794265166</v>
      </c>
      <c r="D865" s="1">
        <v>8.7168343772841414E-8</v>
      </c>
    </row>
    <row r="866" spans="1:4" x14ac:dyDescent="0.3">
      <c r="A866" s="1">
        <v>3.0328499999998648E-2</v>
      </c>
      <c r="B866" s="1">
        <v>4.0474431120704777</v>
      </c>
      <c r="C866" s="1">
        <v>4.0474430096611833</v>
      </c>
      <c r="D866" s="1">
        <v>1.0240929474319024E-7</v>
      </c>
    </row>
    <row r="867" spans="1:4" x14ac:dyDescent="0.3">
      <c r="A867" s="1">
        <v>3.1519399999998754E-2</v>
      </c>
      <c r="B867" s="1">
        <v>4.0454528469313997</v>
      </c>
      <c r="C867" s="1">
        <v>4.045452726704144</v>
      </c>
      <c r="D867" s="1">
        <v>1.2022725562699052E-7</v>
      </c>
    </row>
    <row r="868" spans="1:4" x14ac:dyDescent="0.3">
      <c r="A868" s="1">
        <v>3.271029999999886E-2</v>
      </c>
      <c r="B868" s="1">
        <v>4.0405130280747583</v>
      </c>
      <c r="C868" s="1">
        <v>4.0405128870324294</v>
      </c>
      <c r="D868" s="1">
        <v>1.4104232866034371E-7</v>
      </c>
    </row>
    <row r="869" spans="1:4" x14ac:dyDescent="0.3">
      <c r="A869" s="1">
        <v>3.3901199999998965E-2</v>
      </c>
      <c r="B869" s="1">
        <v>4.0326344624941717</v>
      </c>
      <c r="C869" s="1">
        <v>4.0326342971537716</v>
      </c>
      <c r="D869" s="1">
        <v>1.653403996781685E-7</v>
      </c>
    </row>
    <row r="870" spans="1:4" x14ac:dyDescent="0.3">
      <c r="A870" s="1">
        <v>3.5092099999999071E-2</v>
      </c>
      <c r="B870" s="1">
        <v>4.0218343678982285</v>
      </c>
      <c r="C870" s="1">
        <v>4.0218341742152415</v>
      </c>
      <c r="D870" s="1">
        <v>1.9368298689700239E-7</v>
      </c>
    </row>
    <row r="871" spans="1:4" x14ac:dyDescent="0.3">
      <c r="A871" s="1">
        <v>3.6282999999999177E-2</v>
      </c>
      <c r="B871" s="1">
        <v>4.0081363100290837</v>
      </c>
      <c r="C871" s="1">
        <v>4.0081360833105926</v>
      </c>
      <c r="D871" s="1">
        <v>2.2671849100819715E-7</v>
      </c>
    </row>
    <row r="872" spans="1:4" x14ac:dyDescent="0.3">
      <c r="A872" s="1">
        <v>3.7473899999999283E-2</v>
      </c>
      <c r="B872" s="1">
        <v>3.9915701170008764</v>
      </c>
      <c r="C872" s="1">
        <v>3.991569851805842</v>
      </c>
      <c r="D872" s="1">
        <v>2.6519503453543648E-7</v>
      </c>
    </row>
    <row r="873" spans="1:4" x14ac:dyDescent="0.3">
      <c r="A873" s="1">
        <v>3.8664799999999389E-2</v>
      </c>
      <c r="B873" s="1">
        <v>3.9721717710941347</v>
      </c>
      <c r="C873" s="1">
        <v>3.9721714611190326</v>
      </c>
      <c r="D873" s="1">
        <v>3.0997510190320462E-7</v>
      </c>
    </row>
    <row r="874" spans="1:4" x14ac:dyDescent="0.3">
      <c r="A874" s="1">
        <v>3.9855699999999494E-2</v>
      </c>
      <c r="B874" s="1">
        <v>3.9499832785559672</v>
      </c>
      <c r="C874" s="1">
        <v>3.9499829165037492</v>
      </c>
      <c r="D874" s="1">
        <v>3.6205221784404767E-7</v>
      </c>
    </row>
    <row r="875" spans="1:4" x14ac:dyDescent="0.3">
      <c r="A875" s="1">
        <v>4.10465999999996E-2</v>
      </c>
      <c r="B875" s="1">
        <v>3.9250525180659248</v>
      </c>
      <c r="C875" s="1">
        <v>3.9250520954959938</v>
      </c>
      <c r="D875" s="1">
        <v>4.2256993091569414E-7</v>
      </c>
    </row>
    <row r="876" spans="1:4" x14ac:dyDescent="0.3">
      <c r="A876" s="1">
        <v>4.2237499999999706E-2</v>
      </c>
      <c r="B876" s="1">
        <v>3.8974330686330649</v>
      </c>
      <c r="C876" s="1">
        <v>3.8974325757896637</v>
      </c>
      <c r="D876" s="1">
        <v>4.9284340130069952E-7</v>
      </c>
    </row>
    <row r="877" spans="1:4" x14ac:dyDescent="0.3">
      <c r="A877" s="1">
        <v>4.3428399999999812E-2</v>
      </c>
      <c r="B877" s="1">
        <v>3.8671840177906547</v>
      </c>
      <c r="C877" s="1">
        <v>3.8671834434067267</v>
      </c>
      <c r="D877" s="1">
        <v>5.74383928042684E-7</v>
      </c>
    </row>
    <row r="878" spans="1:4" x14ac:dyDescent="0.3">
      <c r="A878" s="1">
        <v>4.4619299999999917E-2</v>
      </c>
      <c r="B878" s="1">
        <v>3.8343697510500463</v>
      </c>
      <c r="C878" s="1">
        <v>3.8343690821232554</v>
      </c>
      <c r="D878" s="1">
        <v>6.6892679078116825E-7</v>
      </c>
    </row>
    <row r="879" spans="1:4" x14ac:dyDescent="0.3">
      <c r="A879" s="1">
        <v>4.5810200000000023E-2</v>
      </c>
      <c r="B879" s="1">
        <v>3.7990597236643131</v>
      </c>
      <c r="C879" s="1">
        <v>3.7990589452014878</v>
      </c>
      <c r="D879" s="1">
        <v>7.7846282525623866E-7</v>
      </c>
    </row>
    <row r="880" spans="1:4" x14ac:dyDescent="0.3">
      <c r="A880" s="1">
        <v>4.7001100000000129E-2</v>
      </c>
      <c r="B880" s="1">
        <v>3.7613282158344927</v>
      </c>
      <c r="C880" s="1">
        <v>3.7613273105602918</v>
      </c>
      <c r="D880" s="1">
        <v>9.0527420076753535E-7</v>
      </c>
    </row>
    <row r="881" spans="1:4" x14ac:dyDescent="0.3">
      <c r="A881" s="1">
        <v>4.8192000000000235E-2</v>
      </c>
      <c r="B881" s="1">
        <v>3.721254072566353</v>
      </c>
      <c r="C881" s="1">
        <v>3.7212530205914311</v>
      </c>
      <c r="D881" s="1">
        <v>1.0519749218224608E-6</v>
      </c>
    </row>
    <row r="882" spans="1:4" x14ac:dyDescent="0.3">
      <c r="A882" s="1">
        <v>4.938290000000034E-2</v>
      </c>
      <c r="B882" s="1">
        <v>3.6789204294530067</v>
      </c>
      <c r="C882" s="1">
        <v>3.6789192078963708</v>
      </c>
      <c r="D882" s="1">
        <v>1.2215566358600559E-6</v>
      </c>
    </row>
    <row r="883" spans="1:4" x14ac:dyDescent="0.3">
      <c r="A883" s="1">
        <v>5.0573800000000446E-2</v>
      </c>
      <c r="B883" s="1">
        <v>3.6344144257181457</v>
      </c>
      <c r="C883" s="1">
        <v>3.6344130082777508</v>
      </c>
      <c r="D883" s="1">
        <v>1.4174403946859027E-6</v>
      </c>
    </row>
    <row r="884" spans="1:4" x14ac:dyDescent="0.3">
      <c r="A884" s="1">
        <v>5.1764700000000552E-2</v>
      </c>
      <c r="B884" s="1">
        <v>3.5878269059056578</v>
      </c>
      <c r="C884" s="1">
        <v>3.587825262370568</v>
      </c>
      <c r="D884" s="1">
        <v>1.6435350896292647E-6</v>
      </c>
    </row>
    <row r="885" spans="1:4" x14ac:dyDescent="0.3">
      <c r="A885" s="1">
        <v>5.2955600000000658E-2</v>
      </c>
      <c r="B885" s="1">
        <v>3.5392521116440085</v>
      </c>
      <c r="C885" s="1">
        <v>3.5392502073406487</v>
      </c>
      <c r="D885" s="1">
        <v>1.904303359999967E-6</v>
      </c>
    </row>
    <row r="886" spans="1:4" x14ac:dyDescent="0.3">
      <c r="A886" s="1">
        <v>5.4146500000000763E-2</v>
      </c>
      <c r="B886" s="1">
        <v>3.4887873649474201</v>
      </c>
      <c r="C886" s="1">
        <v>3.4887851601115583</v>
      </c>
      <c r="D886" s="1">
        <v>2.2048358617774619E-6</v>
      </c>
    </row>
    <row r="887" spans="1:4" x14ac:dyDescent="0.3">
      <c r="A887" s="1">
        <v>5.5337400000000869E-2</v>
      </c>
      <c r="B887" s="1">
        <v>3.4365327445408043</v>
      </c>
      <c r="C887" s="1">
        <v>3.4365301936059249</v>
      </c>
      <c r="D887" s="1">
        <v>2.5509348792415014E-6</v>
      </c>
    </row>
    <row r="888" spans="1:4" x14ac:dyDescent="0.3">
      <c r="A888" s="1">
        <v>5.6528300000000975E-2</v>
      </c>
      <c r="B888" s="1">
        <v>3.3825907567113607</v>
      </c>
      <c r="C888" s="1">
        <v>3.3825878075029934</v>
      </c>
      <c r="D888" s="1">
        <v>2.9492083671216543E-6</v>
      </c>
    </row>
    <row r="889" spans="1:4" x14ac:dyDescent="0.3">
      <c r="A889" s="1">
        <v>5.7719200000001081E-2</v>
      </c>
      <c r="B889" s="1">
        <v>3.3270660021968137</v>
      </c>
      <c r="C889" s="1">
        <v>3.3270625950211881</v>
      </c>
      <c r="D889" s="1">
        <v>3.4071756255050143E-6</v>
      </c>
    </row>
    <row r="890" spans="1:4" x14ac:dyDescent="0.3">
      <c r="A890" s="1">
        <v>5.8910100000001187E-2</v>
      </c>
      <c r="B890" s="1">
        <v>3.2700648406184341</v>
      </c>
      <c r="C890" s="1">
        <v>3.2700609072324993</v>
      </c>
      <c r="D890" s="1">
        <v>3.9333859349370542E-6</v>
      </c>
    </row>
    <row r="891" spans="1:4" x14ac:dyDescent="0.3">
      <c r="A891" s="1">
        <v>6.0101000000001292E-2</v>
      </c>
      <c r="B891" s="1">
        <v>3.2116950539565856</v>
      </c>
      <c r="C891" s="1">
        <v>3.2116905164049698</v>
      </c>
      <c r="D891" s="1">
        <v>4.5375516156510032E-6</v>
      </c>
    </row>
    <row r="892" spans="1:4" x14ac:dyDescent="0.3">
      <c r="A892" s="1">
        <v>6.1291900000001398E-2</v>
      </c>
      <c r="B892" s="1">
        <v>3.1520655105475806</v>
      </c>
      <c r="C892" s="1">
        <v>3.1520602798504571</v>
      </c>
      <c r="D892" s="1">
        <v>5.2306971234721036E-6</v>
      </c>
    </row>
    <row r="893" spans="1:4" x14ac:dyDescent="0.3">
      <c r="A893" s="1">
        <v>6.2482800000001504E-2</v>
      </c>
      <c r="B893" s="1">
        <v>3.0912858310534377</v>
      </c>
      <c r="C893" s="1">
        <v>3.0912798057274813</v>
      </c>
      <c r="D893" s="1">
        <v>6.0253259564989713E-6</v>
      </c>
    </row>
    <row r="894" spans="1:4" x14ac:dyDescent="0.3">
      <c r="A894" s="1">
        <v>6.367370000000161E-2</v>
      </c>
      <c r="B894" s="1">
        <v>3.0294660578210961</v>
      </c>
      <c r="C894" s="1">
        <v>3.0294591222137739</v>
      </c>
      <c r="D894" s="1">
        <v>6.935607322029156E-6</v>
      </c>
    </row>
    <row r="895" spans="1:4" x14ac:dyDescent="0.3">
      <c r="A895" s="1">
        <v>6.4864600000001715E-2</v>
      </c>
      <c r="B895" s="1">
        <v>2.9667163290050262</v>
      </c>
      <c r="C895" s="1">
        <v>2.9667083514203232</v>
      </c>
      <c r="D895" s="1">
        <v>7.9775847032574503E-6</v>
      </c>
    </row>
    <row r="896" spans="1:4" x14ac:dyDescent="0.3">
      <c r="A896" s="1">
        <v>6.6055500000001821E-2</v>
      </c>
      <c r="B896" s="1">
        <v>2.9031465587774723</v>
      </c>
      <c r="C896" s="1">
        <v>2.9031373893688013</v>
      </c>
      <c r="D896" s="1">
        <v>9.1694086709438803E-6</v>
      </c>
    </row>
    <row r="897" spans="1:4" x14ac:dyDescent="0.3">
      <c r="A897" s="1">
        <v>6.7246400000001927E-2</v>
      </c>
      <c r="B897" s="1">
        <v>2.8388661248941398</v>
      </c>
      <c r="C897" s="1">
        <v>2.8388555932976325</v>
      </c>
      <c r="D897" s="1">
        <v>1.0531596507448994E-5</v>
      </c>
    </row>
    <row r="898" spans="1:4" x14ac:dyDescent="0.3">
      <c r="A898" s="1">
        <v>6.8437300000002033E-2</v>
      </c>
      <c r="B898" s="1">
        <v>2.7739835648206719</v>
      </c>
      <c r="C898" s="1">
        <v>2.7739714774992215</v>
      </c>
      <c r="D898" s="1">
        <v>1.2087321450204692E-5</v>
      </c>
    </row>
    <row r="899" spans="1:4" x14ac:dyDescent="0.3">
      <c r="A899" s="1">
        <v>6.9628200000002138E-2</v>
      </c>
      <c r="B899" s="1">
        <v>2.7086062815570235</v>
      </c>
      <c r="C899" s="1">
        <v>2.7085924188224038</v>
      </c>
      <c r="D899" s="1">
        <v>1.3862734619771336E-5</v>
      </c>
    </row>
    <row r="900" spans="1:4" x14ac:dyDescent="0.3">
      <c r="A900" s="1">
        <v>7.0819100000002244E-2</v>
      </c>
      <c r="B900" s="1">
        <v>2.6428402602236858</v>
      </c>
      <c r="C900" s="1">
        <v>2.6428243729007108</v>
      </c>
      <c r="D900" s="1">
        <v>1.5887322975065728E-5</v>
      </c>
    </row>
    <row r="901" spans="1:4" x14ac:dyDescent="0.3">
      <c r="A901" s="1">
        <v>7.201000000000235E-2</v>
      </c>
      <c r="B901" s="1">
        <v>2.5767897963959667</v>
      </c>
      <c r="C901" s="1">
        <v>2.5767716020890306</v>
      </c>
      <c r="D901" s="1">
        <v>1.8194306936057702E-5</v>
      </c>
    </row>
    <row r="902" spans="1:4" x14ac:dyDescent="0.3">
      <c r="A902" s="1">
        <v>7.3200900000002456E-2</v>
      </c>
      <c r="B902" s="1">
        <v>2.5105572370910179</v>
      </c>
      <c r="C902" s="1">
        <v>2.5105364160093848</v>
      </c>
      <c r="D902" s="1">
        <v>2.0821081633132897E-5</v>
      </c>
    </row>
    <row r="903" spans="1:4" x14ac:dyDescent="0.3">
      <c r="A903" s="1">
        <v>7.4391800000002561E-2</v>
      </c>
      <c r="B903" s="1">
        <v>2.4442427352274776</v>
      </c>
      <c r="C903" s="1">
        <v>2.4442189255213944</v>
      </c>
      <c r="D903" s="1">
        <v>2.3809706083282841E-5</v>
      </c>
    </row>
    <row r="904" spans="1:4" x14ac:dyDescent="0.3">
      <c r="A904" s="1">
        <v>7.5582700000002667E-2</v>
      </c>
      <c r="B904" s="1">
        <v>2.3779440182901928</v>
      </c>
      <c r="C904" s="1">
        <v>2.3779168108452358</v>
      </c>
      <c r="D904" s="1">
        <v>2.7207444957140505E-5</v>
      </c>
    </row>
    <row r="905" spans="1:4" x14ac:dyDescent="0.3">
      <c r="A905" s="1">
        <v>7.6773600000002773E-2</v>
      </c>
      <c r="B905" s="1">
        <v>2.3117561718431068</v>
      </c>
      <c r="C905" s="1">
        <v>2.3117251044751184</v>
      </c>
      <c r="D905" s="1">
        <v>3.1067367988406707E-5</v>
      </c>
    </row>
    <row r="906" spans="1:4" x14ac:dyDescent="0.3">
      <c r="A906" s="1">
        <v>7.7964500000002879E-2</v>
      </c>
      <c r="B906" s="1">
        <v>2.2457714384426657</v>
      </c>
      <c r="C906" s="1">
        <v>2.2457359894301767</v>
      </c>
      <c r="D906" s="1">
        <v>3.5449012489112899E-5</v>
      </c>
    </row>
    <row r="907" spans="1:4" x14ac:dyDescent="0.3">
      <c r="A907" s="1">
        <v>7.9155400000002984E-2</v>
      </c>
      <c r="B907" s="1">
        <v>2.1800790324126464</v>
      </c>
      <c r="C907" s="1">
        <v>2.1800386132977754</v>
      </c>
      <c r="D907" s="1">
        <v>4.0419114871047035E-5</v>
      </c>
    </row>
    <row r="908" spans="1:4" x14ac:dyDescent="0.3">
      <c r="A908" s="1">
        <v>8.034630000000309E-2</v>
      </c>
      <c r="B908" s="1">
        <v>2.1147649708497767</v>
      </c>
      <c r="C908" s="1">
        <v>2.1147189184322408</v>
      </c>
      <c r="D908" s="1">
        <v>4.6052417536048249E-5</v>
      </c>
    </row>
    <row r="909" spans="1:4" x14ac:dyDescent="0.3">
      <c r="A909" s="1">
        <v>8.1537200000003196E-2</v>
      </c>
      <c r="B909" s="1">
        <v>2.0499119211384533</v>
      </c>
      <c r="C909" s="1">
        <v>2.0498594885804673</v>
      </c>
      <c r="D909" s="1">
        <v>5.243255798611972E-5</v>
      </c>
    </row>
    <row r="910" spans="1:4" x14ac:dyDescent="0.3">
      <c r="A910" s="1">
        <v>8.2728100000003302E-2</v>
      </c>
      <c r="B910" s="1">
        <v>1.9855990651629003</v>
      </c>
      <c r="C910" s="1">
        <v>1.9855394121153815</v>
      </c>
      <c r="D910" s="1">
        <v>5.9653047518660786E-5</v>
      </c>
    </row>
    <row r="911" spans="1:4" x14ac:dyDescent="0.3">
      <c r="A911" s="1">
        <v>8.3919000000003408E-2</v>
      </c>
      <c r="B911" s="1">
        <v>1.9219019803167718</v>
      </c>
      <c r="C911" s="1">
        <v>1.9218341619693593</v>
      </c>
      <c r="D911" s="1">
        <v>6.781834741263461E-5</v>
      </c>
    </row>
    <row r="912" spans="1:4" x14ac:dyDescent="0.3">
      <c r="A912" s="1">
        <v>8.5109900000003513E-2</v>
      </c>
      <c r="B912" s="1">
        <v>1.8588925373240184</v>
      </c>
      <c r="C912" s="1">
        <v>1.8588154922729403</v>
      </c>
      <c r="D912" s="1">
        <v>7.7045051078032203E-5</v>
      </c>
    </row>
    <row r="913" spans="1:4" x14ac:dyDescent="0.3">
      <c r="A913" s="1">
        <v>8.6300800000003619E-2</v>
      </c>
      <c r="B913" s="1">
        <v>1.7966388148013015</v>
      </c>
      <c r="C913" s="1">
        <v>1.7965513516200682</v>
      </c>
      <c r="D913" s="1">
        <v>8.7463181233214009E-5</v>
      </c>
    </row>
    <row r="914" spans="1:4" x14ac:dyDescent="0.3">
      <c r="A914" s="1">
        <v>8.7491700000003725E-2</v>
      </c>
      <c r="B914" s="1">
        <v>1.7352050304118507</v>
      </c>
      <c r="C914" s="1">
        <v>1.7351058128000587</v>
      </c>
      <c r="D914" s="1">
        <v>9.9217611792006048E-5</v>
      </c>
    </row>
    <row r="915" spans="1:4" x14ac:dyDescent="0.3">
      <c r="A915" s="1">
        <v>8.8682600000003831E-2</v>
      </c>
      <c r="B915" s="1">
        <v>1.6746514883837573</v>
      </c>
      <c r="C915" s="1">
        <v>1.6745390187589735</v>
      </c>
      <c r="D915" s="1">
        <v>1.1246962478390319E-4</v>
      </c>
    </row>
    <row r="916" spans="1:4" x14ac:dyDescent="0.3">
      <c r="A916" s="1">
        <v>8.9873500000003936E-2</v>
      </c>
      <c r="B916" s="1">
        <v>1.615034543092781</v>
      </c>
      <c r="C916" s="1">
        <v>1.6149071444794858</v>
      </c>
      <c r="D916" s="1">
        <v>1.2739861329521282E-4</v>
      </c>
    </row>
    <row r="917" spans="1:4" x14ac:dyDescent="0.3">
      <c r="A917" s="1">
        <v>9.1064400000004042E-2</v>
      </c>
      <c r="B917" s="1">
        <v>1.5564065783410412</v>
      </c>
      <c r="C917" s="1">
        <v>1.5562623743989363</v>
      </c>
      <c r="D917" s="1">
        <v>1.4420394210491426E-4</v>
      </c>
    </row>
    <row r="918" spans="1:4" x14ac:dyDescent="0.3">
      <c r="A918" s="1">
        <v>9.2255300000004148E-2</v>
      </c>
      <c r="B918" s="1">
        <v>1.4988160018988861</v>
      </c>
      <c r="C918" s="1">
        <v>1.4986528949204916</v>
      </c>
      <c r="D918" s="1">
        <v>1.6310697839451048E-4</v>
      </c>
    </row>
    <row r="919" spans="1:4" x14ac:dyDescent="0.3">
      <c r="A919" s="1">
        <v>9.3446200000004254E-2</v>
      </c>
      <c r="B919" s="1">
        <v>1.4423072548179297</v>
      </c>
      <c r="C919" s="1">
        <v>1.4421229015122958</v>
      </c>
      <c r="D919" s="1">
        <v>1.8435330563389038E-4</v>
      </c>
    </row>
    <row r="920" spans="1:4" x14ac:dyDescent="0.3">
      <c r="A920" s="1">
        <v>9.4637100000004359E-2</v>
      </c>
      <c r="B920" s="1">
        <v>1.3869208349690356</v>
      </c>
      <c r="C920" s="1">
        <v>1.3867126198345532</v>
      </c>
      <c r="D920" s="1">
        <v>2.0821513448246017E-4</v>
      </c>
    </row>
    <row r="921" spans="1:4" x14ac:dyDescent="0.3">
      <c r="A921" s="1">
        <v>9.5828000000004465E-2</v>
      </c>
      <c r="B921" s="1">
        <v>1.3326933342099925</v>
      </c>
      <c r="C921" s="1">
        <v>1.3324583402846992</v>
      </c>
      <c r="D921" s="1">
        <v>2.349939252932767E-4</v>
      </c>
    </row>
    <row r="922" spans="1:4" x14ac:dyDescent="0.3">
      <c r="A922" s="1">
        <v>9.7018900000004571E-2</v>
      </c>
      <c r="B922" s="1">
        <v>1.2796574885439624</v>
      </c>
      <c r="C922" s="1">
        <v>1.2793924653063986</v>
      </c>
      <c r="D922" s="1">
        <v>2.6502323756391524E-4</v>
      </c>
    </row>
    <row r="923" spans="1:4" x14ac:dyDescent="0.3">
      <c r="A923" s="1">
        <v>9.8209800000004677E-2</v>
      </c>
      <c r="B923" s="1">
        <v>1.2278422405915115</v>
      </c>
      <c r="C923" s="1">
        <v>1.2275435687690746</v>
      </c>
      <c r="D923" s="1">
        <v>2.9867182243698551E-4</v>
      </c>
    </row>
    <row r="924" spans="1:4" x14ac:dyDescent="0.3">
      <c r="A924" s="1">
        <v>9.9400700000004782E-2</v>
      </c>
      <c r="B924" s="1">
        <v>1.1772728136662567</v>
      </c>
      <c r="C924" s="1">
        <v>1.1769364666911459</v>
      </c>
      <c r="D924" s="1">
        <v>3.3634697511073652E-4</v>
      </c>
    </row>
    <row r="925" spans="1:4" x14ac:dyDescent="0.3">
      <c r="A925" s="1">
        <v>0.10059160000000489</v>
      </c>
      <c r="B925" s="1">
        <v>1.1279707967168184</v>
      </c>
      <c r="C925" s="1">
        <v>1.1275922985520479</v>
      </c>
      <c r="D925" s="1">
        <v>3.7849816477051305E-4</v>
      </c>
    </row>
    <row r="926" spans="1:4" x14ac:dyDescent="0.3">
      <c r="A926" s="1">
        <v>0.10178250000000499</v>
      </c>
      <c r="B926" s="1">
        <v>1.0799542393758652</v>
      </c>
      <c r="C926" s="1">
        <v>1.0795286184154764</v>
      </c>
      <c r="D926" s="1">
        <v>4.2562096038884737E-4</v>
      </c>
    </row>
    <row r="927" spans="1:4" x14ac:dyDescent="0.3">
      <c r="A927" s="1">
        <v>0.1029734000000051</v>
      </c>
      <c r="B927" s="1">
        <v>1.0332377563404691</v>
      </c>
      <c r="C927" s="1">
        <v>1.0327594950690102</v>
      </c>
      <c r="D927" s="1">
        <v>4.7826127145878558E-4</v>
      </c>
    </row>
    <row r="928" spans="1:4" x14ac:dyDescent="0.3">
      <c r="A928" s="1">
        <v>0.10416430000000521</v>
      </c>
      <c r="B928" s="1">
        <v>0.98783264029663187</v>
      </c>
      <c r="C928" s="1">
        <v>0.98729562037321772</v>
      </c>
      <c r="D928" s="1">
        <v>5.3701992341419539E-4</v>
      </c>
    </row>
    <row r="929" spans="1:4" x14ac:dyDescent="0.3">
      <c r="A929" s="1">
        <v>0.10535520000000531</v>
      </c>
      <c r="B929" s="1">
        <v>0.94374698259459799</v>
      </c>
      <c r="C929" s="1">
        <v>0.94314442500645412</v>
      </c>
      <c r="D929" s="1">
        <v>6.0255758814390401E-4</v>
      </c>
    </row>
    <row r="930" spans="1:4" x14ac:dyDescent="0.3">
      <c r="A930" s="1">
        <v>0.10654610000000542</v>
      </c>
      <c r="B930" s="1">
        <v>0.90098580088017055</v>
      </c>
      <c r="C930" s="1">
        <v>0.90031020078955593</v>
      </c>
      <c r="D930" s="1">
        <v>6.7560009061462208E-4</v>
      </c>
    </row>
    <row r="931" spans="1:4" x14ac:dyDescent="0.3">
      <c r="A931" s="1">
        <v>0.10773700000000552</v>
      </c>
      <c r="B931" s="1">
        <v>0.85955117289058025</v>
      </c>
      <c r="C931" s="1">
        <v>0.85879422877740941</v>
      </c>
      <c r="D931" s="1">
        <v>7.5694411317083518E-4</v>
      </c>
    </row>
    <row r="932" spans="1:4" x14ac:dyDescent="0.3">
      <c r="A932" s="1">
        <v>0.10892790000000563</v>
      </c>
      <c r="B932" s="1">
        <v>0.8194423756312138</v>
      </c>
      <c r="C932" s="1">
        <v>0.81859491231164616</v>
      </c>
      <c r="D932" s="1">
        <v>8.4746331956760546E-4</v>
      </c>
    </row>
    <row r="933" spans="1:4" x14ac:dyDescent="0.3">
      <c r="A933" s="1">
        <v>0.11011880000000573</v>
      </c>
      <c r="B933" s="1">
        <v>0.78065602916146115</v>
      </c>
      <c r="C933" s="1">
        <v>0.77970791424025798</v>
      </c>
      <c r="D933" s="1">
        <v>9.4811492120312453E-4</v>
      </c>
    </row>
    <row r="934" spans="1:4" x14ac:dyDescent="0.3">
      <c r="A934" s="1">
        <v>0.11130970000000584</v>
      </c>
      <c r="B934" s="1">
        <v>0.74318624423382107</v>
      </c>
      <c r="C934" s="1">
        <v>0.74212629752548143</v>
      </c>
      <c r="D934" s="1">
        <v>1.0599467083396942E-3</v>
      </c>
    </row>
    <row r="935" spans="1:4" x14ac:dyDescent="0.3">
      <c r="A935" s="1">
        <v>0.11250060000000595</v>
      </c>
      <c r="B935" s="1">
        <v>0.70702477304988498</v>
      </c>
      <c r="C935" s="1">
        <v>0.70584066848056337</v>
      </c>
      <c r="D935" s="1">
        <v>1.1841045693215704E-3</v>
      </c>
    </row>
    <row r="936" spans="1:4" x14ac:dyDescent="0.3">
      <c r="A936" s="1">
        <v>0.11369150000000605</v>
      </c>
      <c r="B936" s="1">
        <v>0.67216116241962209</v>
      </c>
      <c r="C936" s="1">
        <v>0.67083932189872009</v>
      </c>
      <c r="D936" s="1">
        <v>1.3218405209020243E-3</v>
      </c>
    </row>
    <row r="937" spans="1:4" x14ac:dyDescent="0.3">
      <c r="A937" s="1">
        <v>0.11488240000000616</v>
      </c>
      <c r="B937" s="1">
        <v>0.63858290863617118</v>
      </c>
      <c r="C937" s="1">
        <v>0.63710838736340558</v>
      </c>
      <c r="D937" s="1">
        <v>1.4745212727656158E-3</v>
      </c>
    </row>
    <row r="938" spans="1:4" x14ac:dyDescent="0.3">
      <c r="A938" s="1">
        <v>0.11607330000000626</v>
      </c>
      <c r="B938" s="1">
        <v>0.60627561340678404</v>
      </c>
      <c r="C938" s="1">
        <v>0.60463197605762442</v>
      </c>
      <c r="D938" s="1">
        <v>1.6436373491595809E-3</v>
      </c>
    </row>
    <row r="939" spans="1:4" x14ac:dyDescent="0.3">
      <c r="A939" s="1">
        <v>0.11726420000000637</v>
      </c>
      <c r="B939" s="1">
        <v>0.57522314021133092</v>
      </c>
      <c r="C939" s="1">
        <v>0.57339232742111601</v>
      </c>
      <c r="D939" s="1">
        <v>1.8308127902148961E-3</v>
      </c>
    </row>
    <row r="940" spans="1:4" x14ac:dyDescent="0.3">
      <c r="A940" s="1">
        <v>0.11845510000000647</v>
      </c>
      <c r="B940" s="1">
        <v>0.54540777049253075</v>
      </c>
      <c r="C940" s="1">
        <v>0.54336995503750485</v>
      </c>
      <c r="D940" s="1">
        <v>2.037815455025922E-3</v>
      </c>
    </row>
    <row r="941" spans="1:4" x14ac:dyDescent="0.3">
      <c r="A941" s="1">
        <v>0.11964600000000658</v>
      </c>
      <c r="B941" s="1">
        <v>0.51681035911645445</v>
      </c>
      <c r="C941" s="1">
        <v>0.51454379116860338</v>
      </c>
      <c r="D941" s="1">
        <v>2.2665679478510717E-3</v>
      </c>
    </row>
    <row r="942" spans="1:4" x14ac:dyDescent="0.3">
      <c r="A942" s="1">
        <v>0.12083690000000669</v>
      </c>
      <c r="B942" s="1">
        <v>0.48941048857756436</v>
      </c>
      <c r="C942" s="1">
        <v>0.48689132938968677</v>
      </c>
      <c r="D942" s="1">
        <v>2.5191591878776097E-3</v>
      </c>
    </row>
    <row r="943" spans="1:4" x14ac:dyDescent="0.3">
      <c r="A943" s="1">
        <v>0.12202780000000679</v>
      </c>
      <c r="B943" s="1">
        <v>0.4631866214592375</v>
      </c>
      <c r="C943" s="1">
        <v>0.46038876481739349</v>
      </c>
      <c r="D943" s="1">
        <v>2.797856641844012E-3</v>
      </c>
    </row>
    <row r="944" spans="1:4" x14ac:dyDescent="0.3">
      <c r="A944" s="1">
        <v>0.1232187000000069</v>
      </c>
      <c r="B944" s="1">
        <v>0.43811625069806798</v>
      </c>
      <c r="C944" s="1">
        <v>0.43501113146065329</v>
      </c>
      <c r="D944" s="1">
        <v>3.1051192374146877E-3</v>
      </c>
    </row>
    <row r="945" spans="1:4" x14ac:dyDescent="0.3">
      <c r="A945" s="1">
        <v>0.124409600000007</v>
      </c>
      <c r="B945" s="1">
        <v>0.4141760472379285</v>
      </c>
      <c r="C945" s="1">
        <v>0.4107324362643921</v>
      </c>
      <c r="D945" s="1">
        <v>3.4436109735363988E-3</v>
      </c>
    </row>
    <row r="946" spans="1:4" x14ac:dyDescent="0.3">
      <c r="A946" s="1">
        <v>0.12560050000000711</v>
      </c>
      <c r="B946" s="1">
        <v>0.39134200469751484</v>
      </c>
      <c r="C946" s="1">
        <v>0.38752578945546012</v>
      </c>
      <c r="D946" s="1">
        <v>3.8162152420547209E-3</v>
      </c>
    </row>
    <row r="947" spans="1:4" x14ac:dyDescent="0.3">
      <c r="A947" s="1">
        <v>0.12679140000000721</v>
      </c>
      <c r="B947" s="1">
        <v>0.36958958071257553</v>
      </c>
      <c r="C947" s="1">
        <v>0.36536353083996115</v>
      </c>
      <c r="D947" s="1">
        <v>4.22604987261438E-3</v>
      </c>
    </row>
    <row r="948" spans="1:4" x14ac:dyDescent="0.3">
      <c r="A948" s="1">
        <v>0.12798230000000732</v>
      </c>
      <c r="B948" s="1">
        <v>0.34889383465099455</v>
      </c>
      <c r="C948" s="1">
        <v>0.34421735174070311</v>
      </c>
      <c r="D948" s="1">
        <v>4.6764829102914343E-3</v>
      </c>
    </row>
    <row r="949" spans="1:4" x14ac:dyDescent="0.3">
      <c r="A949" s="1">
        <v>0.12917320000000743</v>
      </c>
      <c r="B949" s="1">
        <v>0.32922956143508469</v>
      </c>
      <c r="C949" s="1">
        <v>0.32405841230259402</v>
      </c>
      <c r="D949" s="1">
        <v>5.1711491324906945E-3</v>
      </c>
    </row>
    <row r="950" spans="1:4" x14ac:dyDescent="0.3">
      <c r="A950" s="1">
        <v>0.13036410000000753</v>
      </c>
      <c r="B950" s="1">
        <v>0.31057142124061171</v>
      </c>
      <c r="C950" s="1">
        <v>0.3048574539322399</v>
      </c>
      <c r="D950" s="1">
        <v>5.7139673083718059E-3</v>
      </c>
    </row>
    <row r="951" spans="1:4" x14ac:dyDescent="0.3">
      <c r="A951" s="1">
        <v>0.13155500000000764</v>
      </c>
      <c r="B951" s="1">
        <v>0.29289406487598563</v>
      </c>
      <c r="C951" s="1">
        <v>0.28658490667555919</v>
      </c>
      <c r="D951" s="1">
        <v>6.3091582004264112E-3</v>
      </c>
    </row>
    <row r="952" spans="1:4" x14ac:dyDescent="0.3">
      <c r="A952" s="1">
        <v>0.13274590000000774</v>
      </c>
      <c r="B952" s="1">
        <v>0.27617225467753931</v>
      </c>
      <c r="C952" s="1">
        <v>0.269210991373737</v>
      </c>
      <c r="D952" s="1">
        <v>6.9612633038022903E-3</v>
      </c>
    </row>
    <row r="953" spans="1:4" x14ac:dyDescent="0.3">
      <c r="A953" s="1">
        <v>0.13393680000000785</v>
      </c>
      <c r="B953" s="1">
        <v>0.26038098078764371</v>
      </c>
      <c r="C953" s="1">
        <v>0.25270581647309853</v>
      </c>
      <c r="D953" s="1">
        <v>7.6751643145451954E-3</v>
      </c>
    </row>
    <row r="954" spans="1:4" x14ac:dyDescent="0.3">
      <c r="A954" s="1">
        <v>0.13512770000000796</v>
      </c>
      <c r="B954" s="1">
        <v>0.24549557271146721</v>
      </c>
      <c r="C954" s="1">
        <v>0.23703946939837342</v>
      </c>
      <c r="D954" s="1">
        <v>8.4561033130937987E-3</v>
      </c>
    </row>
    <row r="955" spans="1:4" x14ac:dyDescent="0.3">
      <c r="A955" s="1">
        <v>0.13631860000000806</v>
      </c>
      <c r="B955" s="1">
        <v>0.23149180607528974</v>
      </c>
      <c r="C955" s="1">
        <v>0.22218210243118167</v>
      </c>
      <c r="D955" s="1">
        <v>9.309703644108068E-3</v>
      </c>
    </row>
    <row r="956" spans="1:4" x14ac:dyDescent="0.3">
      <c r="A956" s="1">
        <v>0.13750950000000817</v>
      </c>
      <c r="B956" s="1">
        <v>0.21834600453433703</v>
      </c>
      <c r="C956" s="1">
        <v>0.20810401306630716</v>
      </c>
      <c r="D956" s="1">
        <v>1.0241991468029862E-2</v>
      </c>
    </row>
    <row r="957" spans="1:4" x14ac:dyDescent="0.3">
      <c r="A957" s="1">
        <v>0.13870040000000827</v>
      </c>
      <c r="B957" s="1">
        <v>0.20603513680098984</v>
      </c>
      <c r="C957" s="1">
        <v>0.19477571884732914</v>
      </c>
      <c r="D957" s="1">
        <v>1.1259417953660703E-2</v>
      </c>
    </row>
    <row r="958" spans="1:4" x14ac:dyDescent="0.3">
      <c r="A958" s="1">
        <v>0.13989130000000838</v>
      </c>
      <c r="B958" s="1">
        <v>0.19453690878487323</v>
      </c>
      <c r="C958" s="1">
        <v>0.18216802671037816</v>
      </c>
      <c r="D958" s="1">
        <v>1.2368882074495073E-2</v>
      </c>
    </row>
    <row r="959" spans="1:4" x14ac:dyDescent="0.3">
      <c r="A959" s="1">
        <v>0.14108220000000848</v>
      </c>
      <c r="B959" s="1">
        <v>0.18382985085468642</v>
      </c>
      <c r="C959" s="1">
        <v>0.17025209689011861</v>
      </c>
      <c r="D959" s="1">
        <v>1.3577753964567804E-2</v>
      </c>
    </row>
    <row r="960" spans="1:4" x14ac:dyDescent="0.3">
      <c r="A960" s="1">
        <v>0.14227310000000859</v>
      </c>
      <c r="B960" s="1">
        <v>0.17389340024764607</v>
      </c>
      <c r="C960" s="1">
        <v>0.15899950146547903</v>
      </c>
      <c r="D960" s="1">
        <v>1.4893898782167046E-2</v>
      </c>
    </row>
    <row r="961" spans="1:4" x14ac:dyDescent="0.3">
      <c r="A961" s="1">
        <v>0.1434640000000087</v>
      </c>
      <c r="B961" s="1">
        <v>0.16470797866607431</v>
      </c>
      <c r="C961" s="1">
        <v>0.14838227764413636</v>
      </c>
      <c r="D961" s="1">
        <v>1.632570102193796E-2</v>
      </c>
    </row>
    <row r="962" spans="1:4" x14ac:dyDescent="0.3">
      <c r="A962" s="1">
        <v>0.1446549000000088</v>
      </c>
      <c r="B962" s="1">
        <v>0.15625506511196777</v>
      </c>
      <c r="C962" s="1">
        <v>0.1383729759042997</v>
      </c>
      <c r="D962" s="1">
        <v>1.788208920766806E-2</v>
      </c>
    </row>
    <row r="963" spans="1:4" x14ac:dyDescent="0.3">
      <c r="A963" s="1">
        <v>0.14584580000000891</v>
      </c>
      <c r="B963" s="1">
        <v>0.14851726401934673</v>
      </c>
      <c r="C963" s="1">
        <v>0.12894470312992487</v>
      </c>
      <c r="D963" s="1">
        <v>1.9572560889421865E-2</v>
      </c>
    </row>
    <row r="964" spans="1:4" x14ac:dyDescent="0.3">
      <c r="A964" s="1">
        <v>0.14703670000000901</v>
      </c>
      <c r="B964" s="1">
        <v>0.14147836875085584</v>
      </c>
      <c r="C964" s="1">
        <v>0.12007116089115685</v>
      </c>
      <c r="D964" s="1">
        <v>2.140720785969899E-2</v>
      </c>
    </row>
    <row r="965" spans="1:4" x14ac:dyDescent="0.3">
      <c r="A965" s="1">
        <v>0.14822760000000912</v>
      </c>
      <c r="B965" s="1">
        <v>0.13512342052950574</v>
      </c>
      <c r="C965" s="1">
        <v>0.11172667903555128</v>
      </c>
      <c r="D965" s="1">
        <v>2.339674149395447E-2</v>
      </c>
    </row>
    <row r="966" spans="1:4" x14ac:dyDescent="0.3">
      <c r="A966" s="1">
        <v>0.14941850000000922</v>
      </c>
      <c r="B966" s="1">
        <v>0.12943876287870254</v>
      </c>
      <c r="C966" s="1">
        <v>0.10388624476752976</v>
      </c>
      <c r="D966" s="1">
        <v>2.5552518111172765E-2</v>
      </c>
    </row>
    <row r="967" spans="1:4" x14ac:dyDescent="0.3">
      <c r="A967" s="1">
        <v>0.15060940000000933</v>
      </c>
      <c r="B967" s="1">
        <v>0.12441209164387669</v>
      </c>
      <c r="C967" s="1">
        <v>9.6525527403611436E-2</v>
      </c>
      <c r="D967" s="1">
        <v>2.7886564240265255E-2</v>
      </c>
    </row>
    <row r="968" spans="1:4" x14ac:dyDescent="0.3">
      <c r="A968" s="1">
        <v>0.15180030000000944</v>
      </c>
      <c r="B968" s="1">
        <v>0.12003250066720811</v>
      </c>
      <c r="C968" s="1">
        <v>8.9620898999301452E-2</v>
      </c>
      <c r="D968" s="1">
        <v>3.0411601667906654E-2</v>
      </c>
    </row>
    <row r="969" spans="1:4" x14ac:dyDescent="0.3">
      <c r="A969" s="1">
        <v>0.15299120000000954</v>
      </c>
      <c r="B969" s="1">
        <v>0.11629052318326308</v>
      </c>
      <c r="C969" s="1">
        <v>8.3149451050176015E-2</v>
      </c>
      <c r="D969" s="1">
        <v>3.3141072133087056E-2</v>
      </c>
    </row>
    <row r="970" spans="1:4" x14ac:dyDescent="0.3">
      <c r="A970" s="1">
        <v>0.15418210000000965</v>
      </c>
      <c r="B970" s="1">
        <v>0.11317816899794042</v>
      </c>
      <c r="C970" s="1">
        <v>7.7089007474752683E-2</v>
      </c>
      <c r="D970" s="1">
        <v>3.6089161523187731E-2</v>
      </c>
    </row>
    <row r="971" spans="1:4" x14ac:dyDescent="0.3">
      <c r="A971" s="1">
        <v>0.15537300000000975</v>
      </c>
      <c r="B971" s="1">
        <v>0.11068895750611051</v>
      </c>
      <c r="C971" s="1">
        <v>7.1418134090262556E-2</v>
      </c>
      <c r="D971" s="1">
        <v>3.927082341584795E-2</v>
      </c>
    </row>
    <row r="972" spans="1:4" x14ac:dyDescent="0.3">
      <c r="A972" s="1">
        <v>0.15656390000000986</v>
      </c>
      <c r="B972" s="1">
        <v>0.10881794659487062</v>
      </c>
      <c r="C972" s="1">
        <v>6.6116144794524392E-2</v>
      </c>
      <c r="D972" s="1">
        <v>4.2701801800346238E-2</v>
      </c>
    </row>
    <row r="973" spans="1:4" x14ac:dyDescent="0.3">
      <c r="A973" s="1">
        <v>0.15775480000000996</v>
      </c>
      <c r="B973" s="1">
        <v>0.10756175746960274</v>
      </c>
      <c r="C973" s="1">
        <v>6.1163104667860846E-2</v>
      </c>
      <c r="D973" s="1">
        <v>4.6398652801741894E-2</v>
      </c>
    </row>
    <row r="974" spans="1:4" x14ac:dyDescent="0.3">
      <c r="A974" s="1">
        <v>0.15894570000001007</v>
      </c>
      <c r="B974" s="1">
        <v>0.10691859542916501</v>
      </c>
      <c r="C974" s="1">
        <v>5.6539830208476569E-2</v>
      </c>
      <c r="D974" s="1">
        <v>5.0378765220688439E-2</v>
      </c>
    </row>
    <row r="975" spans="1:4" x14ac:dyDescent="0.3">
      <c r="A975" s="1">
        <v>0.16013660000001018</v>
      </c>
      <c r="B975" s="1">
        <v>0.10688826660476905</v>
      </c>
      <c r="C975" s="1">
        <v>5.2227886913041359E-2</v>
      </c>
      <c r="D975" s="1">
        <v>5.4660379691727698E-2</v>
      </c>
    </row>
    <row r="976" spans="1:4" x14ac:dyDescent="0.3">
      <c r="A976" s="1">
        <v>0.16132750000001028</v>
      </c>
      <c r="B976" s="1">
        <v>0.10747219066456073</v>
      </c>
      <c r="C976" s="1">
        <v>4.8209584411475978E-2</v>
      </c>
      <c r="D976" s="1">
        <v>5.9262606253084764E-2</v>
      </c>
    </row>
    <row r="977" spans="1:4" x14ac:dyDescent="0.3">
      <c r="A977" s="1">
        <v>0.16251840000001039</v>
      </c>
      <c r="B977" s="1">
        <v>0.10867340947283932</v>
      </c>
      <c r="C977" s="1">
        <v>4.446796936122932E-2</v>
      </c>
      <c r="D977" s="1">
        <v>6.4205440111610002E-2</v>
      </c>
    </row>
    <row r="978" spans="1:4" x14ac:dyDescent="0.3">
      <c r="A978" s="1">
        <v>0.16370930000001049</v>
      </c>
      <c r="B978" s="1">
        <v>0.11049659167940346</v>
      </c>
      <c r="C978" s="1">
        <v>4.0986816301753416E-2</v>
      </c>
      <c r="D978" s="1">
        <v>6.9509775377650046E-2</v>
      </c>
    </row>
    <row r="979" spans="1:4" x14ac:dyDescent="0.3">
      <c r="A979" s="1">
        <v>0.1649002000000106</v>
      </c>
      <c r="B979" s="1">
        <v>0.11294803320090646</v>
      </c>
      <c r="C979" s="1">
        <v>3.7750616664522729E-2</v>
      </c>
      <c r="D979" s="1">
        <v>7.5197416536383732E-2</v>
      </c>
    </row>
    <row r="980" spans="1:4" x14ac:dyDescent="0.3">
      <c r="A980" s="1">
        <v>0.16609110000001071</v>
      </c>
      <c r="B980" s="1">
        <v>0.11603565354254007</v>
      </c>
      <c r="C980" s="1">
        <v>3.4744566127904997E-2</v>
      </c>
      <c r="D980" s="1">
        <v>8.1291087414635074E-2</v>
      </c>
    </row>
    <row r="981" spans="1:4" x14ac:dyDescent="0.3">
      <c r="A981" s="1">
        <v>0.16728200000001081</v>
      </c>
      <c r="B981" s="1">
        <v>0.11976898789504406</v>
      </c>
      <c r="C981" s="1">
        <v>3.1954550499554542E-2</v>
      </c>
      <c r="D981" s="1">
        <v>8.7814437395489525E-2</v>
      </c>
    </row>
    <row r="982" spans="1:4" x14ac:dyDescent="0.3">
      <c r="A982" s="1">
        <v>0.16847290000001092</v>
      </c>
      <c r="B982" s="1">
        <v>0.1241591749291682</v>
      </c>
      <c r="C982" s="1">
        <v>2.9367130301862981E-2</v>
      </c>
      <c r="D982" s="1">
        <v>9.4792044627305214E-2</v>
      </c>
    </row>
    <row r="983" spans="1:4" x14ac:dyDescent="0.3">
      <c r="A983" s="1">
        <v>0.16966380000001102</v>
      </c>
      <c r="B983" s="1">
        <v>0.12921894019748803</v>
      </c>
      <c r="C983" s="1">
        <v>2.6969524228442645E-2</v>
      </c>
      <c r="D983" s="1">
        <v>0.1022494159690454</v>
      </c>
    </row>
    <row r="984" spans="1:4" x14ac:dyDescent="0.3">
      <c r="A984" s="1">
        <v>0.17085470000001113</v>
      </c>
      <c r="B984" s="1">
        <v>0.13496257504210238</v>
      </c>
      <c r="C984" s="1">
        <v>2.4749591631722433E-2</v>
      </c>
      <c r="D984" s="1">
        <v>0.11021298341037995</v>
      </c>
    </row>
    <row r="985" spans="1:4" x14ac:dyDescent="0.3">
      <c r="A985" s="1">
        <v>0.17204560000001123</v>
      </c>
      <c r="B985" s="1">
        <v>0.14140591089641011</v>
      </c>
      <c r="C985" s="1">
        <v>2.2695814193576382E-2</v>
      </c>
      <c r="D985" s="1">
        <v>0.11871009670283372</v>
      </c>
    </row>
    <row r="986" spans="1:4" x14ac:dyDescent="0.3">
      <c r="A986" s="1">
        <v>0.17323650000001134</v>
      </c>
      <c r="B986" s="1">
        <v>0.14856628886007284</v>
      </c>
      <c r="C986" s="1">
        <v>2.0797276922557301E-2</v>
      </c>
      <c r="D986" s="1">
        <v>0.12776901193751553</v>
      </c>
    </row>
    <row r="987" spans="1:4" x14ac:dyDescent="0.3">
      <c r="A987" s="1">
        <v>0.17442740000001145</v>
      </c>
      <c r="B987" s="1">
        <v>0.15646252441859909</v>
      </c>
      <c r="C987" s="1">
        <v>1.9043648612837499E-2</v>
      </c>
      <c r="D987" s="1">
        <v>0.13741887580576159</v>
      </c>
    </row>
    <row r="988" spans="1:4" x14ac:dyDescent="0.3">
      <c r="A988" s="1">
        <v>0.17561830000001155</v>
      </c>
      <c r="B988" s="1">
        <v>0.16511486717291643</v>
      </c>
      <c r="C988" s="1">
        <v>1.742516189143049E-2</v>
      </c>
      <c r="D988" s="1">
        <v>0.14768970528148595</v>
      </c>
    </row>
    <row r="989" spans="1:4" x14ac:dyDescent="0.3">
      <c r="A989" s="1">
        <v>0.17680920000001166</v>
      </c>
      <c r="B989" s="1">
        <v>0.17454495544000248</v>
      </c>
      <c r="C989" s="1">
        <v>1.593259297173908E-2</v>
      </c>
      <c r="D989" s="1">
        <v>0.15861236246826341</v>
      </c>
    </row>
    <row r="990" spans="1:4" x14ac:dyDescent="0.3">
      <c r="A990" s="1">
        <v>0.17800010000001176</v>
      </c>
      <c r="B990" s="1">
        <v>0.18477576558327849</v>
      </c>
      <c r="C990" s="1">
        <v>1.4557241223000552E-2</v>
      </c>
      <c r="D990" s="1">
        <v>0.17021852436027793</v>
      </c>
    </row>
    <row r="991" spans="1:4" x14ac:dyDescent="0.3">
      <c r="A991" s="1">
        <v>0.17919100000001187</v>
      </c>
      <c r="B991" s="1">
        <v>0.19583155593118651</v>
      </c>
      <c r="C991" s="1">
        <v>1.3290908656827386E-2</v>
      </c>
      <c r="D991" s="1">
        <v>0.18254064727435912</v>
      </c>
    </row>
    <row r="992" spans="1:4" x14ac:dyDescent="0.3">
      <c r="A992" s="1">
        <v>0.18038190000001197</v>
      </c>
      <c r="B992" s="1">
        <v>0.20773780514430612</v>
      </c>
      <c r="C992" s="1">
        <v>1.2125879423815749E-2</v>
      </c>
      <c r="D992" s="1">
        <v>0.19561192572049038</v>
      </c>
    </row>
    <row r="993" spans="1:4" x14ac:dyDescent="0.3">
      <c r="A993" s="1">
        <v>0.18157280000001208</v>
      </c>
      <c r="B993" s="1">
        <v>0.22052114489564517</v>
      </c>
      <c r="C993" s="1">
        <v>1.1054899405153838E-2</v>
      </c>
      <c r="D993" s="1">
        <v>0.20946624549049134</v>
      </c>
    </row>
    <row r="994" spans="1:4" x14ac:dyDescent="0.3">
      <c r="A994" s="1">
        <v>0.18276370000001219</v>
      </c>
      <c r="B994" s="1">
        <v>0.23420928673546923</v>
      </c>
      <c r="C994" s="1">
        <v>1.0071155976340876E-2</v>
      </c>
      <c r="D994" s="1">
        <v>0.22413813075912836</v>
      </c>
    </row>
    <row r="995" spans="1:4" x14ac:dyDescent="0.3">
      <c r="A995" s="1">
        <v>0.18395460000001229</v>
      </c>
      <c r="B995" s="1">
        <v>0.24883094302131489</v>
      </c>
      <c r="C995" s="1">
        <v>9.1682580125579099E-3</v>
      </c>
      <c r="D995" s="1">
        <v>0.23966268500875698</v>
      </c>
    </row>
    <row r="996" spans="1:4" x14ac:dyDescent="0.3">
      <c r="A996" s="1">
        <v>0.1851455000000124</v>
      </c>
      <c r="B996" s="1">
        <v>0.26441574180572675</v>
      </c>
      <c r="C996" s="1">
        <v>8.340216197935792E-3</v>
      </c>
      <c r="D996" s="1">
        <v>0.25607552560779095</v>
      </c>
    </row>
    <row r="997" spans="1:4" x14ac:dyDescent="0.3">
      <c r="A997" s="1">
        <v>0.1863364000000125</v>
      </c>
      <c r="B997" s="1">
        <v>0.28099413558884034</v>
      </c>
      <c r="C997" s="1">
        <v>7.5814236939684655E-3</v>
      </c>
      <c r="D997" s="1">
        <v>0.27341271189487187</v>
      </c>
    </row>
    <row r="998" spans="1:4" x14ac:dyDescent="0.3">
      <c r="A998" s="1">
        <v>0.18752730000001261</v>
      </c>
      <c r="B998" s="1">
        <v>0.29859730386023586</v>
      </c>
      <c r="C998" s="1">
        <v>6.886637215636527E-3</v>
      </c>
      <c r="D998" s="1">
        <v>0.29171066664459933</v>
      </c>
    </row>
    <row r="999" spans="1:4" x14ac:dyDescent="0.3">
      <c r="A999" s="1">
        <v>0.18871820000001271</v>
      </c>
      <c r="B999" s="1">
        <v>0.31725704937451832</v>
      </c>
      <c r="C999" s="1">
        <v>6.2509585574512753E-3</v>
      </c>
      <c r="D999" s="1">
        <v>0.31100609081706704</v>
      </c>
    </row>
    <row r="1000" spans="1:4" x14ac:dyDescent="0.3">
      <c r="A1000" s="1">
        <v>0.18990910000001282</v>
      </c>
      <c r="B1000" s="1">
        <v>0.33700568812785664</v>
      </c>
      <c r="C1000" s="1">
        <v>5.6698166056135648E-3</v>
      </c>
      <c r="D1000" s="1">
        <v>0.33133587152224309</v>
      </c>
    </row>
    <row r="1001" spans="1:4" x14ac:dyDescent="0.3">
      <c r="A1001" s="1">
        <v>0.19110000000001293</v>
      </c>
      <c r="B1001" s="1">
        <v>0.35787593302819432</v>
      </c>
      <c r="C1001" s="1">
        <v>5.1389498668116393E-3</v>
      </c>
      <c r="D1001" s="1">
        <v>0.35273698316138269</v>
      </c>
    </row>
    <row r="1002" spans="1:4" x14ac:dyDescent="0.3">
      <c r="A1002" s="1">
        <v>0.19229090000001303</v>
      </c>
      <c r="B1002" s="1">
        <v>0.37990077127998667</v>
      </c>
      <c r="C1002" s="1">
        <v>4.6543895388614096E-3</v>
      </c>
      <c r="D1002" s="1">
        <v>0.37524638174112523</v>
      </c>
    </row>
    <row r="1003" spans="1:4" x14ac:dyDescent="0.3">
      <c r="A1003" s="1">
        <v>0.19348180000001314</v>
      </c>
      <c r="B1003" s="1">
        <v>0.40311333553505191</v>
      </c>
      <c r="C1003" s="1">
        <v>4.21244314342273E-3</v>
      </c>
      <c r="D1003" s="1">
        <v>0.39890089239162918</v>
      </c>
    </row>
    <row r="1004" spans="1:4" x14ac:dyDescent="0.3">
      <c r="A1004" s="1">
        <v>0.19467270000001324</v>
      </c>
      <c r="B1004" s="1">
        <v>0.42754676889434889</v>
      </c>
      <c r="C1004" s="1">
        <v>3.8096787364047696E-3</v>
      </c>
      <c r="D1004" s="1">
        <v>0.42373709015794414</v>
      </c>
    </row>
    <row r="1005" spans="1:4" x14ac:dyDescent="0.3">
      <c r="A1005" s="1">
        <v>0.19586360000001335</v>
      </c>
      <c r="B1005" s="1">
        <v>0.4532340838810896</v>
      </c>
      <c r="C1005" s="1">
        <v>3.4429097073987898E-3</v>
      </c>
      <c r="D1005" s="1">
        <v>0.4497911741736908</v>
      </c>
    </row>
    <row r="1006" spans="1:4" x14ac:dyDescent="0.3">
      <c r="A1006" s="1">
        <v>0.19705450000001346</v>
      </c>
      <c r="B1006" s="1">
        <v>0.48020801554342279</v>
      </c>
      <c r="C1006" s="1">
        <v>3.1091801755416377E-3</v>
      </c>
      <c r="D1006" s="1">
        <v>0.47709883536788117</v>
      </c>
    </row>
    <row r="1007" spans="1:4" x14ac:dyDescent="0.3">
      <c r="A1007" s="1">
        <v>0.19824540000001356</v>
      </c>
      <c r="B1007" s="1">
        <v>0.50850086888480284</v>
      </c>
      <c r="C1007" s="1">
        <v>2.8057509856106774E-3</v>
      </c>
      <c r="D1007" s="1">
        <v>0.50569511789919219</v>
      </c>
    </row>
    <row r="1008" spans="1:4" x14ac:dyDescent="0.3">
      <c r="A1008" s="1">
        <v>0.19943630000001367</v>
      </c>
      <c r="B1008" s="1">
        <v>0.5381443608618971</v>
      </c>
      <c r="C1008" s="1">
        <v>2.5300863048716422E-3</v>
      </c>
      <c r="D1008" s="1">
        <v>0.53561427455702548</v>
      </c>
    </row>
    <row r="1009" spans="1:4" x14ac:dyDescent="0.3">
      <c r="A1009" s="1">
        <v>0.20062720000001377</v>
      </c>
      <c r="B1009" s="1">
        <v>0.56916945723326906</v>
      </c>
      <c r="C1009" s="1">
        <v>2.2798408182340304E-3</v>
      </c>
      <c r="D1009" s="1">
        <v>0.56688961641503499</v>
      </c>
    </row>
    <row r="1010" spans="1:4" x14ac:dyDescent="0.3">
      <c r="A1010" s="1">
        <v>0.20181810000001388</v>
      </c>
      <c r="B1010" s="1">
        <v>0.60160620458685488</v>
      </c>
      <c r="C1010" s="1">
        <v>2.052847516603127E-3</v>
      </c>
      <c r="D1010" s="1">
        <v>0.5995533570702517</v>
      </c>
    </row>
    <row r="1011" spans="1:4" x14ac:dyDescent="0.3">
      <c r="A1011" s="1">
        <v>0.20300900000001398</v>
      </c>
      <c r="B1011" s="1">
        <v>0.63548355792015188</v>
      </c>
      <c r="C1011" s="1">
        <v>1.8471060709402739E-3</v>
      </c>
      <c r="D1011" s="1">
        <v>0.63363645184921158</v>
      </c>
    </row>
    <row r="1012" spans="1:4" x14ac:dyDescent="0.3">
      <c r="A1012" s="1">
        <v>0.20419990000001409</v>
      </c>
      <c r="B1012" s="1">
        <v>0.67082920419379577</v>
      </c>
      <c r="C1012" s="1">
        <v>1.6607717824407521E-3</v>
      </c>
      <c r="D1012" s="1">
        <v>0.66916843241135504</v>
      </c>
    </row>
    <row r="1013" spans="1:4" x14ac:dyDescent="0.3">
      <c r="A1013" s="1">
        <v>0.2053908000000142</v>
      </c>
      <c r="B1013" s="1">
        <v>0.70766938232647014</v>
      </c>
      <c r="C1013" s="1">
        <v>1.4921450973971731E-3</v>
      </c>
      <c r="D1013" s="1">
        <v>0.706177237229073</v>
      </c>
    </row>
    <row r="1014" spans="1:4" x14ac:dyDescent="0.3">
      <c r="A1014" s="1">
        <v>0.2065817000000143</v>
      </c>
      <c r="B1014" s="1">
        <v>0.74602870014657818</v>
      </c>
      <c r="C1014" s="1">
        <v>1.3396616737215434E-3</v>
      </c>
      <c r="D1014" s="1">
        <v>0.74468903847285661</v>
      </c>
    </row>
    <row r="1015" spans="1:4" x14ac:dyDescent="0.3">
      <c r="A1015" s="1">
        <v>0.20777260000001441</v>
      </c>
      <c r="B1015" s="1">
        <v>0.78592994886342515</v>
      </c>
      <c r="C1015" s="1">
        <v>1.2018829847361555E-3</v>
      </c>
      <c r="D1015" s="1">
        <v>0.78472806587868904</v>
      </c>
    </row>
    <row r="1016" spans="1:4" x14ac:dyDescent="0.3">
      <c r="A1016" s="1">
        <v>0.20896350000001451</v>
      </c>
      <c r="B1016" s="1">
        <v>0.82739391566748077</v>
      </c>
      <c r="C1016" s="1">
        <v>1.0774874446976594E-3</v>
      </c>
      <c r="D1016" s="1">
        <v>0.82631642822278306</v>
      </c>
    </row>
    <row r="1017" spans="1:4" x14ac:dyDescent="0.3">
      <c r="A1017" s="1">
        <v>0.21015440000001462</v>
      </c>
      <c r="B1017" s="1">
        <v>0.87043919511520129</v>
      </c>
      <c r="C1017" s="1">
        <v>9.652620395750425E-4</v>
      </c>
      <c r="D1017" s="1">
        <v>0.86947393307562626</v>
      </c>
    </row>
    <row r="1018" spans="1:4" x14ac:dyDescent="0.3">
      <c r="A1018" s="1">
        <v>0.21134530000001472</v>
      </c>
      <c r="B1018" s="1">
        <v>0.91508199999853568</v>
      </c>
      <c r="C1018" s="1">
        <v>8.6409444584606312E-4</v>
      </c>
      <c r="D1018" s="1">
        <v>0.91421790555268967</v>
      </c>
    </row>
    <row r="1019" spans="1:4" x14ac:dyDescent="0.3">
      <c r="A1019" s="1">
        <v>0.21253620000001483</v>
      </c>
      <c r="B1019" s="1">
        <v>0.96133597244218372</v>
      </c>
      <c r="C1019" s="1">
        <v>7.7296561949376187E-4</v>
      </c>
      <c r="D1019" s="1">
        <v>0.96056300682268991</v>
      </c>
    </row>
    <row r="1020" spans="1:4" x14ac:dyDescent="0.3">
      <c r="A1020" s="1">
        <v>0.21372710000001494</v>
      </c>
      <c r="B1020" s="1">
        <v>1.0092119960125394</v>
      </c>
      <c r="C1020" s="1">
        <v>6.9094283696019749E-4</v>
      </c>
      <c r="D1020" s="1">
        <v>1.0085210531755793</v>
      </c>
    </row>
    <row r="1021" spans="1:4" x14ac:dyDescent="0.3">
      <c r="A1021" s="1">
        <v>0.21491800000001504</v>
      </c>
      <c r="B1021" s="1">
        <v>1.0587180096606135</v>
      </c>
      <c r="C1021" s="1">
        <v>6.1717316953534751E-4</v>
      </c>
      <c r="D1021" s="1">
        <v>1.0581008364910782</v>
      </c>
    </row>
    <row r="1022" spans="1:4" x14ac:dyDescent="0.3">
      <c r="A1022" s="1">
        <v>0.21610890000001515</v>
      </c>
      <c r="B1022" s="1">
        <v>1.1098588243566725</v>
      </c>
      <c r="C1022" s="1">
        <v>5.5087737251127938E-4</v>
      </c>
      <c r="D1022" s="1">
        <v>1.1093079469841611</v>
      </c>
    </row>
    <row r="1023" spans="1:4" x14ac:dyDescent="0.3">
      <c r="A1023" s="1">
        <v>0.21729980000001525</v>
      </c>
      <c r="B1023" s="1">
        <v>1.1626359433064692</v>
      </c>
      <c r="C1023" s="1">
        <v>4.9134417040256424E-4</v>
      </c>
      <c r="D1023" s="1">
        <v>1.1621445991360666</v>
      </c>
    </row>
    <row r="1024" spans="1:4" x14ac:dyDescent="0.3">
      <c r="A1024" s="1">
        <v>0.21849070000001536</v>
      </c>
      <c r="B1024" s="1">
        <v>1.2170473866673432</v>
      </c>
      <c r="C1024" s="1">
        <v>4.3792491961104271E-4</v>
      </c>
      <c r="D1024" s="1">
        <v>1.2166094617477321</v>
      </c>
    </row>
    <row r="1025" spans="1:4" x14ac:dyDescent="0.3">
      <c r="A1025" s="1">
        <v>0.21968160000001546</v>
      </c>
      <c r="B1025" s="1">
        <v>1.2730875217067732</v>
      </c>
      <c r="C1025" s="1">
        <v>3.9002863008471623E-4</v>
      </c>
      <c r="D1025" s="1">
        <v>1.2726974930766886</v>
      </c>
    </row>
    <row r="1026" spans="1:4" x14ac:dyDescent="0.3">
      <c r="A1026" s="1">
        <v>0.22087250000001557</v>
      </c>
      <c r="B1026" s="1">
        <v>1.3307468993657607</v>
      </c>
      <c r="C1026" s="1">
        <v>3.4711732777546414E-4</v>
      </c>
      <c r="D1026" s="1">
        <v>1.3303997820379854</v>
      </c>
    </row>
    <row r="1027" spans="1:4" x14ac:dyDescent="0.3">
      <c r="A1027" s="1">
        <v>0.22206340000001568</v>
      </c>
      <c r="B1027" s="1">
        <v>1.3900120982043911</v>
      </c>
      <c r="C1027" s="1">
        <v>3.0870174002804203E-4</v>
      </c>
      <c r="D1027" s="1">
        <v>1.389703396464363</v>
      </c>
    </row>
    <row r="1028" spans="1:4" x14ac:dyDescent="0.3">
      <c r="A1028" s="1">
        <v>0.22325430000001578</v>
      </c>
      <c r="B1028" s="1">
        <v>1.4508655767166689</v>
      </c>
      <c r="C1028" s="1">
        <v>2.7433728642335578E-4</v>
      </c>
      <c r="D1028" s="1">
        <v>1.4505912394302456</v>
      </c>
    </row>
    <row r="1029" spans="1:4" x14ac:dyDescent="0.3">
      <c r="A1029" s="1">
        <v>0.22444520000001589</v>
      </c>
      <c r="B1029" s="1">
        <v>1.5132855350059904</v>
      </c>
      <c r="C1029" s="1">
        <v>2.4362035804318294E-4</v>
      </c>
      <c r="D1029" s="1">
        <v>1.5130419146479472</v>
      </c>
    </row>
    <row r="1030" spans="1:4" x14ac:dyDescent="0.3">
      <c r="A1030" s="1">
        <v>0.22563610000001599</v>
      </c>
      <c r="B1030" s="1">
        <v>1.5772457868110517</v>
      </c>
      <c r="C1030" s="1">
        <v>2.161848686125904E-4</v>
      </c>
      <c r="D1030" s="1">
        <v>1.577029601942439</v>
      </c>
    </row>
    <row r="1031" spans="1:4" x14ac:dyDescent="0.3">
      <c r="A1031" s="1">
        <v>0.2268270000000161</v>
      </c>
      <c r="B1031" s="1">
        <v>1.6427156428644198</v>
      </c>
      <c r="C1031" s="1">
        <v>1.9169906150238308E-4</v>
      </c>
      <c r="D1031" s="1">
        <v>1.6425239438029176</v>
      </c>
    </row>
    <row r="1032" spans="1:4" x14ac:dyDescent="0.3">
      <c r="A1032" s="1">
        <v>0.2280179000000162</v>
      </c>
      <c r="B1032" s="1">
        <v>1.7096598065520905</v>
      </c>
      <c r="C1032" s="1">
        <v>1.6986255712957699E-4</v>
      </c>
      <c r="D1032" s="1">
        <v>1.7094899439949609</v>
      </c>
    </row>
    <row r="1033" spans="1:4" x14ac:dyDescent="0.3">
      <c r="A1033" s="1">
        <v>0.22920880000001631</v>
      </c>
      <c r="B1033" s="1">
        <v>1.7780382828220465</v>
      </c>
      <c r="C1033" s="1">
        <v>1.5040362587244178E-4</v>
      </c>
      <c r="D1033" s="1">
        <v>1.7778878791961741</v>
      </c>
    </row>
    <row r="1034" spans="1:4" x14ac:dyDescent="0.3">
      <c r="A1034" s="1">
        <v>0.23039970000001642</v>
      </c>
      <c r="B1034" s="1">
        <v>1.8478063012628754</v>
      </c>
      <c r="C1034" s="1">
        <v>1.3307667221190494E-4</v>
      </c>
      <c r="D1034" s="1">
        <v>1.8476732245906635</v>
      </c>
    </row>
    <row r="1035" spans="1:4" x14ac:dyDescent="0.3">
      <c r="A1035" s="1">
        <v>0.23159060000001652</v>
      </c>
      <c r="B1035" s="1">
        <v>1.9189142542398752</v>
      </c>
      <c r="C1035" s="1">
        <v>1.1765991641752876E-4</v>
      </c>
      <c r="D1035" s="1">
        <v>1.9187965943234577</v>
      </c>
    </row>
    <row r="1036" spans="1:4" x14ac:dyDescent="0.3">
      <c r="A1036" s="1">
        <v>0.23278150000001663</v>
      </c>
      <c r="B1036" s="1">
        <v>1.991307650935688</v>
      </c>
      <c r="C1036" s="1">
        <v>1.0395326070880975E-4</v>
      </c>
      <c r="D1036" s="1">
        <v>1.9912036976749792</v>
      </c>
    </row>
    <row r="1037" spans="1:4" x14ac:dyDescent="0.3">
      <c r="A1037" s="1">
        <v>0.23397240000001673</v>
      </c>
      <c r="B1037" s="1">
        <v>2.0649270880953514</v>
      </c>
      <c r="C1037" s="1">
        <v>9.1776327436748448E-5</v>
      </c>
      <c r="D1037" s="1">
        <v>2.0648353117679146</v>
      </c>
    </row>
    <row r="1038" spans="1:4" x14ac:dyDescent="0.3">
      <c r="A1038" s="1">
        <v>0.23516330000001684</v>
      </c>
      <c r="B1038" s="1">
        <v>2.1397082382218047</v>
      </c>
      <c r="C1038" s="1">
        <v>8.0966657442495569E-5</v>
      </c>
      <c r="D1038" s="1">
        <v>2.1396272715643621</v>
      </c>
    </row>
    <row r="1039" spans="1:4" x14ac:dyDescent="0.3">
      <c r="A1039" s="1">
        <v>0.23635420000001695</v>
      </c>
      <c r="B1039" s="1">
        <v>2.2155818559074296</v>
      </c>
      <c r="C1039" s="1">
        <v>7.1378057355905798E-5</v>
      </c>
      <c r="D1039" s="1">
        <v>2.2155104778500738</v>
      </c>
    </row>
    <row r="1040" spans="1:4" x14ac:dyDescent="0.3">
      <c r="A1040" s="1">
        <v>0.23754510000001705</v>
      </c>
      <c r="B1040" s="1">
        <v>2.2924738029202847</v>
      </c>
      <c r="C1040" s="1">
        <v>6.2879085193931396E-5</v>
      </c>
      <c r="D1040" s="1">
        <v>2.2924109238350909</v>
      </c>
    </row>
    <row r="1041" spans="1:4" x14ac:dyDescent="0.3">
      <c r="A1041" s="1">
        <v>0.23873600000001716</v>
      </c>
      <c r="B1041" s="1">
        <v>2.3703050925905473</v>
      </c>
      <c r="C1041" s="1">
        <v>5.5351664204360694E-5</v>
      </c>
      <c r="D1041" s="1">
        <v>2.3702497409263428</v>
      </c>
    </row>
    <row r="1042" spans="1:4" x14ac:dyDescent="0.3">
      <c r="A1042" s="1">
        <v>0.23992690000001726</v>
      </c>
      <c r="B1042" s="1">
        <v>2.4489919539635081</v>
      </c>
      <c r="C1042" s="1">
        <v>4.8689815472154512E-5</v>
      </c>
      <c r="D1042" s="1">
        <v>2.4489432641480358</v>
      </c>
    </row>
    <row r="1043" spans="1:4" x14ac:dyDescent="0.3">
      <c r="A1043" s="1">
        <v>0.24111780000001737</v>
      </c>
      <c r="B1043" s="1">
        <v>2.5284459161006989</v>
      </c>
      <c r="C1043" s="1">
        <v>4.2798500361685623E-5</v>
      </c>
      <c r="D1043" s="1">
        <v>2.5284031176003374</v>
      </c>
    </row>
    <row r="1044" spans="1:4" x14ac:dyDescent="0.3">
      <c r="A1044" s="1">
        <v>0.24230870000001747</v>
      </c>
      <c r="B1044" s="1">
        <v>2.6085739128205687</v>
      </c>
      <c r="C1044" s="1">
        <v>3.7592564406974623E-5</v>
      </c>
      <c r="D1044" s="1">
        <v>2.6085363202561616</v>
      </c>
    </row>
    <row r="1045" spans="1:4" x14ac:dyDescent="0.3">
      <c r="A1045" s="1">
        <v>0.24349960000001758</v>
      </c>
      <c r="B1045" s="1">
        <v>2.689278408075209</v>
      </c>
      <c r="C1045" s="1">
        <v>3.2995774782267218E-5</v>
      </c>
      <c r="D1045" s="1">
        <v>2.6892454123004268</v>
      </c>
    </row>
    <row r="1046" spans="1:4" x14ac:dyDescent="0.3">
      <c r="A1046" s="1">
        <v>0.24469050000001769</v>
      </c>
      <c r="B1046" s="1">
        <v>2.7704575420602051</v>
      </c>
      <c r="C1046" s="1">
        <v>2.8939943986052282E-5</v>
      </c>
      <c r="D1046" s="1">
        <v>2.770428602116219</v>
      </c>
    </row>
    <row r="1047" spans="1:4" x14ac:dyDescent="0.3">
      <c r="A1047" s="1">
        <v>0.24588140000001779</v>
      </c>
      <c r="B1047" s="1">
        <v>2.8520052980514552</v>
      </c>
      <c r="C1047" s="1">
        <v>2.536413285212528E-5</v>
      </c>
      <c r="D1047" s="1">
        <v>2.8519799339186029</v>
      </c>
    </row>
    <row r="1048" spans="1:4" x14ac:dyDescent="0.3">
      <c r="A1048" s="1">
        <v>0.2470723000000179</v>
      </c>
      <c r="B1048" s="1">
        <v>2.9338116898562183</v>
      </c>
      <c r="C1048" s="1">
        <v>2.2213926461069881E-5</v>
      </c>
      <c r="D1048" s="1">
        <v>2.9337894759297574</v>
      </c>
    </row>
    <row r="1049" spans="1:4" x14ac:dyDescent="0.3">
      <c r="A1049" s="1">
        <v>0.248263200000018</v>
      </c>
      <c r="B1049" s="1">
        <v>3.0157629696564006</v>
      </c>
      <c r="C1049" s="1">
        <v>1.9440776964251197E-5</v>
      </c>
      <c r="D1049" s="1">
        <v>3.0157435288794363</v>
      </c>
    </row>
    <row r="1050" spans="1:4" x14ac:dyDescent="0.3">
      <c r="A1050" s="1">
        <v>0.24945410000001811</v>
      </c>
      <c r="B1050" s="1">
        <v>3.0977418559107455</v>
      </c>
      <c r="C1050" s="1">
        <v>1.7001407749973345E-5</v>
      </c>
      <c r="D1050" s="1">
        <v>3.0977248545029954</v>
      </c>
    </row>
    <row r="1051" spans="1:4" x14ac:dyDescent="0.3">
      <c r="A1051" s="1">
        <v>0.25064500000001821</v>
      </c>
      <c r="B1051" s="1">
        <v>3.1796277808699278</v>
      </c>
      <c r="C1051" s="1">
        <v>1.485727377788679E-5</v>
      </c>
      <c r="D1051" s="1">
        <v>3.1796129235961499</v>
      </c>
    </row>
    <row r="1052" spans="1:4" x14ac:dyDescent="0.3">
      <c r="A1052" s="1">
        <v>0.25183590000001832</v>
      </c>
      <c r="B1052" s="1">
        <v>3.2612971571451723</v>
      </c>
      <c r="C1052" s="1">
        <v>1.2974073283218461E-5</v>
      </c>
      <c r="D1052" s="1">
        <v>3.2612841830718891</v>
      </c>
    </row>
    <row r="1053" spans="1:4" x14ac:dyDescent="0.3">
      <c r="A1053" s="1">
        <v>0.25302680000001843</v>
      </c>
      <c r="B1053" s="1">
        <v>3.3426236626578025</v>
      </c>
      <c r="C1053" s="1">
        <v>1.1321306407238824E-5</v>
      </c>
      <c r="D1053" s="1">
        <v>3.3426123413513955</v>
      </c>
    </row>
    <row r="1054" spans="1:4" x14ac:dyDescent="0.3">
      <c r="A1054" s="1">
        <v>0.25421770000001853</v>
      </c>
      <c r="B1054" s="1">
        <v>3.4234785431846708</v>
      </c>
      <c r="C1054" s="1">
        <v>9.8718766449778138E-6</v>
      </c>
      <c r="D1054" s="1">
        <v>3.4234686713080258</v>
      </c>
    </row>
    <row r="1055" spans="1:4" x14ac:dyDescent="0.3">
      <c r="A1055" s="1">
        <v>0.25540860000001864</v>
      </c>
      <c r="B1055" s="1">
        <v>3.5037309316036236</v>
      </c>
      <c r="C1055" s="1">
        <v>8.6017313160465045E-6</v>
      </c>
      <c r="D1055" s="1">
        <v>3.5037223298723075</v>
      </c>
    </row>
    <row r="1056" spans="1:4" x14ac:dyDescent="0.3">
      <c r="A1056" s="1">
        <v>0.25659950000001874</v>
      </c>
      <c r="B1056" s="1">
        <v>3.5832481828347844</v>
      </c>
      <c r="C1056" s="1">
        <v>7.4895375600772959E-6</v>
      </c>
      <c r="D1056" s="1">
        <v>3.5832406932972245</v>
      </c>
    </row>
    <row r="1057" spans="1:4" x14ac:dyDescent="0.3">
      <c r="A1057" s="1">
        <v>0.25779040000001885</v>
      </c>
      <c r="B1057" s="1">
        <v>3.6618962233681773</v>
      </c>
      <c r="C1057" s="1">
        <v>6.5163906353852255E-6</v>
      </c>
      <c r="D1057" s="1">
        <v>3.6618897069775418</v>
      </c>
    </row>
    <row r="1058" spans="1:4" x14ac:dyDescent="0.3">
      <c r="A1058" s="1">
        <v>0.25898130000001895</v>
      </c>
      <c r="B1058" s="1">
        <v>3.7395399141669792</v>
      </c>
      <c r="C1058" s="1">
        <v>5.6655515586474392E-6</v>
      </c>
      <c r="D1058" s="1">
        <v>3.7395342486154206</v>
      </c>
    </row>
    <row r="1059" spans="1:4" x14ac:dyDescent="0.3">
      <c r="A1059" s="1">
        <v>0.26017220000001906</v>
      </c>
      <c r="B1059" s="1">
        <v>3.8160434256391791</v>
      </c>
      <c r="C1059" s="1">
        <v>4.9222113654013866E-6</v>
      </c>
      <c r="D1059" s="1">
        <v>3.8160385034278135</v>
      </c>
    </row>
    <row r="1060" spans="1:4" x14ac:dyDescent="0.3">
      <c r="A1060" s="1">
        <v>0.26136310000001917</v>
      </c>
      <c r="B1060" s="1">
        <v>3.891270623279325</v>
      </c>
      <c r="C1060" s="1">
        <v>4.2732794967108271E-6</v>
      </c>
      <c r="D1060" s="1">
        <v>3.8912663499998281</v>
      </c>
    </row>
    <row r="1061" spans="1:4" x14ac:dyDescent="0.3">
      <c r="A1061" s="1">
        <v>0.26255400000001927</v>
      </c>
      <c r="B1061" s="1">
        <v>3.9650854624973069</v>
      </c>
      <c r="C1061" s="1">
        <v>3.7071940271888569E-6</v>
      </c>
      <c r="D1061" s="1">
        <v>3.9650817553032796</v>
      </c>
    </row>
    <row r="1062" spans="1:4" x14ac:dyDescent="0.3">
      <c r="A1062" s="1">
        <v>0.26374490000001938</v>
      </c>
      <c r="B1062" s="1">
        <v>4.0373523910730995</v>
      </c>
      <c r="C1062" s="1">
        <v>3.213751644460849E-6</v>
      </c>
      <c r="D1062" s="1">
        <v>4.0373491773214552</v>
      </c>
    </row>
    <row r="1063" spans="1:4" x14ac:dyDescent="0.3">
      <c r="A1063" s="1">
        <v>0.26493580000001948</v>
      </c>
      <c r="B1063" s="1">
        <v>4.1079367576061516</v>
      </c>
      <c r="C1063" s="1">
        <v>2.7839554708579753E-6</v>
      </c>
      <c r="D1063" s="1">
        <v>4.107933973650681</v>
      </c>
    </row>
    <row r="1064" spans="1:4" x14ac:dyDescent="0.3">
      <c r="A1064" s="1">
        <v>0.26612670000001959</v>
      </c>
      <c r="B1064" s="1">
        <v>4.1767052242659046</v>
      </c>
      <c r="C1064" s="1">
        <v>2.4098789854139415E-6</v>
      </c>
      <c r="D1064" s="1">
        <v>4.1767028143869194</v>
      </c>
    </row>
    <row r="1065" spans="1:4" x14ac:dyDescent="0.3">
      <c r="A1065" s="1">
        <v>0.2673176000000197</v>
      </c>
      <c r="B1065" s="1">
        <v>4.2435261820965637</v>
      </c>
      <c r="C1065" s="1">
        <v>2.0845444588419264E-6</v>
      </c>
      <c r="D1065" s="1">
        <v>4.2435240975521049</v>
      </c>
    </row>
    <row r="1066" spans="1:4" x14ac:dyDescent="0.3">
      <c r="A1066" s="1">
        <v>0.2685085000000198</v>
      </c>
      <c r="B1066" s="1">
        <v>4.3082701670851842</v>
      </c>
      <c r="C1066" s="1">
        <v>1.8018144568339903E-6</v>
      </c>
      <c r="D1066" s="1">
        <v>4.3082683652707274</v>
      </c>
    </row>
    <row r="1067" spans="1:4" x14ac:dyDescent="0.3">
      <c r="A1067" s="1">
        <v>0.26969940000001991</v>
      </c>
      <c r="B1067" s="1">
        <v>4.3708102751677487</v>
      </c>
      <c r="C1067" s="1">
        <v>1.5562950984702454E-6</v>
      </c>
      <c r="D1067" s="1">
        <v>4.3708087188726505</v>
      </c>
    </row>
    <row r="1068" spans="1:4" x14ac:dyDescent="0.3">
      <c r="A1068" s="1">
        <v>0.27089030000002001</v>
      </c>
      <c r="B1068" s="1">
        <v>4.4310225743237659</v>
      </c>
      <c r="C1068" s="1">
        <v>1.3432498774501462E-6</v>
      </c>
      <c r="D1068" s="1">
        <v>4.4310212310738883</v>
      </c>
    </row>
    <row r="1069" spans="1:4" x14ac:dyDescent="0.3">
      <c r="A1069" s="1">
        <v>0.27208120000002012</v>
      </c>
      <c r="B1069" s="1">
        <v>4.4887865118961638</v>
      </c>
      <c r="C1069" s="1">
        <v>1.1585229649406607E-6</v>
      </c>
      <c r="D1069" s="1">
        <v>4.4887853533731992</v>
      </c>
    </row>
    <row r="1070" spans="1:4" x14ac:dyDescent="0.3">
      <c r="A1070" s="1">
        <v>0.27327210000002022</v>
      </c>
      <c r="B1070" s="1">
        <v>4.5439853152702234</v>
      </c>
      <c r="C1070" s="1">
        <v>9.9847101472861429E-7</v>
      </c>
      <c r="D1070" s="1">
        <v>4.5439843167992091</v>
      </c>
    </row>
    <row r="1071" spans="1:4" x14ac:dyDescent="0.3">
      <c r="A1071" s="1">
        <v>0.27446300000002033</v>
      </c>
      <c r="B1071" s="1">
        <v>4.5965063840532814</v>
      </c>
      <c r="C1071" s="1">
        <v>8.5990258469358591E-7</v>
      </c>
      <c r="D1071" s="1">
        <v>4.5965055241506967</v>
      </c>
    </row>
    <row r="1072" spans="1:4" x14ac:dyDescent="0.3">
      <c r="A1072" s="1">
        <v>0.27565390000002044</v>
      </c>
      <c r="B1072" s="1">
        <v>4.6462416719157567</v>
      </c>
      <c r="C1072" s="1">
        <v>7.4002437398291896E-7</v>
      </c>
      <c r="D1072" s="1">
        <v>4.6462409318913824</v>
      </c>
    </row>
    <row r="1073" spans="1:4" x14ac:dyDescent="0.3">
      <c r="A1073" s="1">
        <v>0.27684480000002054</v>
      </c>
      <c r="B1073" s="1">
        <v>4.693088056284056</v>
      </c>
      <c r="C1073" s="1">
        <v>6.3639355324298058E-7</v>
      </c>
      <c r="D1073" s="1">
        <v>4.693087419890503</v>
      </c>
    </row>
    <row r="1074" spans="1:4" x14ac:dyDescent="0.3">
      <c r="A1074" s="1">
        <v>0.27803570000002065</v>
      </c>
      <c r="B1074" s="1">
        <v>4.7369476941168438</v>
      </c>
      <c r="C1074" s="1">
        <v>5.4687553638349458E-7</v>
      </c>
      <c r="D1074" s="1">
        <v>4.7369471472413078</v>
      </c>
    </row>
    <row r="1075" spans="1:4" x14ac:dyDescent="0.3">
      <c r="A1075" s="1">
        <v>0.27922660000002075</v>
      </c>
      <c r="B1075" s="1">
        <v>4.7777283620478599</v>
      </c>
      <c r="C1075" s="1">
        <v>4.6960660713928494E-7</v>
      </c>
      <c r="D1075" s="1">
        <v>4.777727892441253</v>
      </c>
    </row>
    <row r="1076" spans="1:4" x14ac:dyDescent="0.3">
      <c r="A1076" s="1">
        <v>0.28041750000002086</v>
      </c>
      <c r="B1076" s="1">
        <v>4.815343779240937</v>
      </c>
      <c r="C1076" s="1">
        <v>4.0296087263166316E-7</v>
      </c>
      <c r="D1076" s="1">
        <v>4.8153433762800644</v>
      </c>
    </row>
    <row r="1077" spans="1:4" x14ac:dyDescent="0.3">
      <c r="A1077" s="1">
        <v>0.28160840000002096</v>
      </c>
      <c r="B1077" s="1">
        <v>4.8497139113755265</v>
      </c>
      <c r="C1077" s="1">
        <v>3.455210696779936E-7</v>
      </c>
      <c r="D1077" s="1">
        <v>4.849713565854457</v>
      </c>
    </row>
    <row r="1078" spans="1:4" x14ac:dyDescent="0.3">
      <c r="A1078" s="1">
        <v>0.28279930000002107</v>
      </c>
      <c r="B1078" s="1">
        <v>4.880765254263661</v>
      </c>
      <c r="C1078" s="1">
        <v>2.9605279818287721E-7</v>
      </c>
      <c r="D1078" s="1">
        <v>4.8807649582108628</v>
      </c>
    </row>
    <row r="1079" spans="1:4" x14ac:dyDescent="0.3">
      <c r="A1079" s="1">
        <v>0.28399020000002118</v>
      </c>
      <c r="B1079" s="1">
        <v>4.9084310956914656</v>
      </c>
      <c r="C1079" s="1">
        <v>2.5348179997114268E-7</v>
      </c>
      <c r="D1079" s="1">
        <v>4.9084308422096656</v>
      </c>
    </row>
    <row r="1080" spans="1:4" x14ac:dyDescent="0.3">
      <c r="A1080" s="1">
        <v>0.28518110000002128</v>
      </c>
      <c r="B1080" s="1">
        <v>4.932651754179374</v>
      </c>
      <c r="C1080" s="1">
        <v>2.1687394126864948E-7</v>
      </c>
      <c r="D1080" s="1">
        <v>4.9326515373054329</v>
      </c>
    </row>
    <row r="1081" spans="1:4" x14ac:dyDescent="0.3">
      <c r="A1081" s="1">
        <v>0.28637200000002139</v>
      </c>
      <c r="B1081" s="1">
        <v>4.9533747934646719</v>
      </c>
      <c r="C1081" s="1">
        <v>1.8541759305376111E-7</v>
      </c>
      <c r="D1081" s="1">
        <v>4.9533746080470786</v>
      </c>
    </row>
    <row r="1082" spans="1:4" x14ac:dyDescent="0.3">
      <c r="A1082" s="1">
        <v>0.28756290000002149</v>
      </c>
      <c r="B1082" s="1">
        <v>4.9705552116271257</v>
      </c>
      <c r="C1082" s="1">
        <v>1.5840813601785708E-7</v>
      </c>
      <c r="D1082" s="1">
        <v>4.9705550532189893</v>
      </c>
    </row>
    <row r="1083" spans="1:4" x14ac:dyDescent="0.3">
      <c r="A1083" s="1">
        <v>0.2887538000000216</v>
      </c>
      <c r="B1083" s="1">
        <v>4.9841556039025692</v>
      </c>
      <c r="C1083" s="1">
        <v>1.3523434619192302E-7</v>
      </c>
      <c r="D1083" s="1">
        <v>4.9841554686682228</v>
      </c>
    </row>
    <row r="1084" spans="1:4" x14ac:dyDescent="0.3">
      <c r="A1084" s="1">
        <v>0.2899447000000217</v>
      </c>
      <c r="B1084" s="1">
        <v>4.9941462983596558</v>
      </c>
      <c r="C1084" s="1">
        <v>1.153664437003186E-7</v>
      </c>
      <c r="D1084" s="1">
        <v>4.9941461829932123</v>
      </c>
    </row>
    <row r="1085" spans="1:4" x14ac:dyDescent="0.3">
      <c r="A1085" s="1">
        <v>0.29113560000002181</v>
      </c>
      <c r="B1085" s="1">
        <v>5.0005054637506001</v>
      </c>
      <c r="C1085" s="1">
        <v>9.8345610853536361E-8</v>
      </c>
      <c r="D1085" s="1">
        <v>5.0005053654049894</v>
      </c>
    </row>
    <row r="1086" spans="1:4" x14ac:dyDescent="0.3">
      <c r="A1086" s="1">
        <v>0.29232650000002192</v>
      </c>
      <c r="B1086" s="1">
        <v>5.0032191889869662</v>
      </c>
      <c r="C1086" s="1">
        <v>8.3774807130349724E-8</v>
      </c>
      <c r="D1086" s="1">
        <v>5.0032191052121586</v>
      </c>
    </row>
    <row r="1087" spans="1:4" x14ac:dyDescent="0.3">
      <c r="A1087" s="1">
        <v>0.29351740000002202</v>
      </c>
      <c r="B1087" s="1">
        <v>5.0022815338352817</v>
      </c>
      <c r="C1087" s="1">
        <v>7.1310727748595978E-8</v>
      </c>
      <c r="D1087" s="1">
        <v>5.0022814625245537</v>
      </c>
    </row>
    <row r="1088" spans="1:4" x14ac:dyDescent="0.3">
      <c r="A1088" s="1">
        <v>0.29470830000002213</v>
      </c>
      <c r="B1088" s="1">
        <v>4.9976945505736596</v>
      </c>
      <c r="C1088" s="1">
        <v>6.0656769687650286E-8</v>
      </c>
      <c r="D1088" s="1">
        <v>4.9976944899168902</v>
      </c>
    </row>
    <row r="1089" spans="1:4" x14ac:dyDescent="0.3">
      <c r="A1089" s="1">
        <v>0.29589920000002223</v>
      </c>
      <c r="B1089" s="1">
        <v>4.9894682764987177</v>
      </c>
      <c r="C1089" s="1">
        <v>5.1556884392337872E-8</v>
      </c>
      <c r="D1089" s="1">
        <v>4.9894682249418336</v>
      </c>
    </row>
    <row r="1090" spans="1:4" x14ac:dyDescent="0.3">
      <c r="A1090" s="1">
        <v>0.29709010000002234</v>
      </c>
      <c r="B1090" s="1">
        <v>4.977620697320928</v>
      </c>
      <c r="C1090" s="1">
        <v>4.3790210130015697E-8</v>
      </c>
      <c r="D1090" s="1">
        <v>4.9776206535307175</v>
      </c>
    </row>
    <row r="1091" spans="1:4" x14ac:dyDescent="0.3">
      <c r="A1091" s="1">
        <v>0.29828100000002244</v>
      </c>
      <c r="B1091" s="1">
        <v>4.9621776816350573</v>
      </c>
      <c r="C1091" s="1">
        <v>3.7166389247627175E-8</v>
      </c>
      <c r="D1091" s="1">
        <v>4.9621776444686683</v>
      </c>
    </row>
    <row r="1092" spans="1:4" x14ac:dyDescent="0.3">
      <c r="A1092" s="1">
        <v>0.29947190000002255</v>
      </c>
      <c r="B1092" s="1">
        <v>4.9431728867997879</v>
      </c>
      <c r="C1092" s="1">
        <v>3.1521486527868171E-8</v>
      </c>
      <c r="D1092" s="1">
        <v>4.9431728552783012</v>
      </c>
    </row>
    <row r="1093" spans="1:4" x14ac:dyDescent="0.3">
      <c r="A1093" s="1">
        <v>0.30066280000002266</v>
      </c>
      <c r="B1093" s="1">
        <v>4.9206476367056187</v>
      </c>
      <c r="C1093" s="1">
        <v>2.6714434604818456E-8</v>
      </c>
      <c r="D1093" s="1">
        <v>4.9206476099911844</v>
      </c>
    </row>
    <row r="1094" spans="1:4" x14ac:dyDescent="0.3">
      <c r="A1094" s="1">
        <v>0.30185370000002276</v>
      </c>
      <c r="B1094" s="1">
        <v>4.8946507720523682</v>
      </c>
      <c r="C1094" s="1">
        <v>2.2623941089325887E-8</v>
      </c>
      <c r="D1094" s="1">
        <v>4.8946507494284273</v>
      </c>
    </row>
    <row r="1095" spans="1:4" x14ac:dyDescent="0.3">
      <c r="A1095" s="1">
        <v>0.30304460000002287</v>
      </c>
      <c r="B1095" s="1">
        <v>4.865238473895336</v>
      </c>
      <c r="C1095" s="1">
        <v>1.9145799782117689E-8</v>
      </c>
      <c r="D1095" s="1">
        <v>4.8652384547495364</v>
      </c>
    </row>
    <row r="1096" spans="1:4" x14ac:dyDescent="0.3">
      <c r="A1096" s="1">
        <v>0.30423550000002297</v>
      </c>
      <c r="B1096" s="1">
        <v>4.8324740613523716</v>
      </c>
      <c r="C1096" s="1">
        <v>1.6190555217066747E-8</v>
      </c>
      <c r="D1096" s="1">
        <v>4.832474045161816</v>
      </c>
    </row>
    <row r="1097" spans="1:4" x14ac:dyDescent="0.3">
      <c r="A1097" s="1">
        <v>0.30542640000002308</v>
      </c>
      <c r="B1097" s="1">
        <v>4.7964277644911855</v>
      </c>
      <c r="C1097" s="1">
        <v>1.368147586804411E-8</v>
      </c>
      <c r="D1097" s="1">
        <v>4.79642775080971</v>
      </c>
    </row>
    <row r="1098" spans="1:4" x14ac:dyDescent="0.3">
      <c r="A1098" s="1">
        <v>0.30661730000002319</v>
      </c>
      <c r="B1098" s="1">
        <v>4.7571764735369202</v>
      </c>
      <c r="C1098" s="1">
        <v>1.1552796751636979E-8</v>
      </c>
      <c r="D1098" s="1">
        <v>4.7571764619841233</v>
      </c>
    </row>
    <row r="1099" spans="1:4" x14ac:dyDescent="0.3">
      <c r="A1099" s="1">
        <v>0.30780820000002329</v>
      </c>
      <c r="B1099" s="1">
        <v>4.7148034656531577</v>
      </c>
      <c r="C1099" s="1">
        <v>9.7481969382199006E-9</v>
      </c>
      <c r="D1099" s="1">
        <v>4.7148034559049607</v>
      </c>
    </row>
    <row r="1100" spans="1:4" x14ac:dyDescent="0.3">
      <c r="A1100" s="1">
        <v>0.3089991000000234</v>
      </c>
      <c r="B1100" s="1">
        <v>4.6693981106548819</v>
      </c>
      <c r="C1100" s="1">
        <v>8.2194817117885698E-9</v>
      </c>
      <c r="D1100" s="1">
        <v>4.6693981024353999</v>
      </c>
    </row>
    <row r="1101" spans="1:4" x14ac:dyDescent="0.3">
      <c r="A1101" s="1">
        <v>0.3101900000000235</v>
      </c>
      <c r="B1101" s="1">
        <v>4.6210555571082352</v>
      </c>
      <c r="C1101" s="1">
        <v>6.925442854447007E-9</v>
      </c>
      <c r="D1101" s="1">
        <v>4.6210555501827928</v>
      </c>
    </row>
    <row r="1102" spans="1:4" x14ac:dyDescent="0.3">
      <c r="A1102" s="1">
        <v>0.31138090000002361</v>
      </c>
      <c r="B1102" s="1">
        <v>4.569876400359405</v>
      </c>
      <c r="C1102" s="1">
        <v>5.8308738283428314E-9</v>
      </c>
      <c r="D1102" s="1">
        <v>4.5698763945285314</v>
      </c>
    </row>
    <row r="1103" spans="1:4" x14ac:dyDescent="0.3">
      <c r="A1103" s="1">
        <v>0.31257180000002371</v>
      </c>
      <c r="B1103" s="1">
        <v>4.5159663341123171</v>
      </c>
      <c r="C1103" s="1">
        <v>4.9057195346134283E-9</v>
      </c>
      <c r="D1103" s="1">
        <v>4.5159663292065977</v>
      </c>
    </row>
    <row r="1104" spans="1:4" x14ac:dyDescent="0.3">
      <c r="A1104" s="1">
        <v>0.31376270000002382</v>
      </c>
      <c r="B1104" s="1">
        <v>4.459435787242346</v>
      </c>
      <c r="C1104" s="1">
        <v>4.1243428890253204E-9</v>
      </c>
      <c r="D1104" s="1">
        <v>4.4594357831180034</v>
      </c>
    </row>
    <row r="1105" spans="1:4" x14ac:dyDescent="0.3">
      <c r="A1105" s="1">
        <v>0.31495360000002393</v>
      </c>
      <c r="B1105" s="1">
        <v>4.4003995475900881</v>
      </c>
      <c r="C1105" s="1">
        <v>3.4648927064592835E-9</v>
      </c>
      <c r="D1105" s="1">
        <v>4.4003995441251957</v>
      </c>
    </row>
    <row r="1106" spans="1:4" x14ac:dyDescent="0.3">
      <c r="A1106" s="1">
        <v>0.31614450000002403</v>
      </c>
      <c r="B1106" s="1">
        <v>4.3389763745254051</v>
      </c>
      <c r="C1106" s="1">
        <v>2.9087593661361303E-9</v>
      </c>
      <c r="D1106" s="1">
        <v>4.3389763716166456</v>
      </c>
    </row>
    <row r="1107" spans="1:4" x14ac:dyDescent="0.3">
      <c r="A1107" s="1">
        <v>0.31733540000002414</v>
      </c>
      <c r="B1107" s="1">
        <v>4.2752886021071657</v>
      </c>
      <c r="C1107" s="1">
        <v>2.4401064677268609E-9</v>
      </c>
      <c r="D1107" s="1">
        <v>4.2752885996670589</v>
      </c>
    </row>
    <row r="1108" spans="1:4" x14ac:dyDescent="0.3">
      <c r="A1108" s="1">
        <v>0.31852630000002424</v>
      </c>
      <c r="B1108" s="1">
        <v>4.209461734688376</v>
      </c>
      <c r="C1108" s="1">
        <v>2.0454682131426466E-9</v>
      </c>
      <c r="D1108" s="1">
        <v>4.2094617326429082</v>
      </c>
    </row>
    <row r="1109" spans="1:4" x14ac:dyDescent="0.3">
      <c r="A1109" s="1">
        <v>0.31971720000002435</v>
      </c>
      <c r="B1109" s="1">
        <v>4.1416240368294437</v>
      </c>
      <c r="C1109" s="1">
        <v>1.7134035847402451E-9</v>
      </c>
      <c r="D1109" s="1">
        <v>4.14162403511604</v>
      </c>
    </row>
    <row r="1110" spans="1:4" x14ac:dyDescent="0.3">
      <c r="A1110" s="1">
        <v>0.32090810000002445</v>
      </c>
      <c r="B1110" s="1">
        <v>4.0719061193846233</v>
      </c>
      <c r="C1110" s="1">
        <v>1.4341995600802853E-9</v>
      </c>
      <c r="D1110" s="1">
        <v>4.0719061179504239</v>
      </c>
    </row>
    <row r="1111" spans="1:4" x14ac:dyDescent="0.3">
      <c r="A1111" s="1">
        <v>0.32209900000002456</v>
      </c>
      <c r="B1111" s="1">
        <v>4.000440523617959</v>
      </c>
      <c r="C1111" s="1">
        <v>1.1996166259662849E-9</v>
      </c>
      <c r="D1111" s="1">
        <v>4.0004405224183426</v>
      </c>
    </row>
    <row r="1112" spans="1:4" x14ac:dyDescent="0.3">
      <c r="A1112" s="1">
        <v>0.32328990000002467</v>
      </c>
      <c r="B1112" s="1">
        <v>3.9273613051858702</v>
      </c>
      <c r="C1112" s="1">
        <v>1.0026707478068675E-9</v>
      </c>
      <c r="D1112" s="1">
        <v>3.9273613041831994</v>
      </c>
    </row>
    <row r="1113" spans="1:4" x14ac:dyDescent="0.3">
      <c r="A1113" s="1">
        <v>0.32448080000002477</v>
      </c>
      <c r="B1113" s="1">
        <v>3.8528036197938471</v>
      </c>
      <c r="C1113" s="1">
        <v>8.3744672994441269E-10</v>
      </c>
      <c r="D1113" s="1">
        <v>3.8528036189564006</v>
      </c>
    </row>
    <row r="1114" spans="1:4" x14ac:dyDescent="0.3">
      <c r="A1114" s="1">
        <v>0.32567170000002488</v>
      </c>
      <c r="B1114" s="1">
        <v>3.7769033122952851</v>
      </c>
      <c r="C1114" s="1">
        <v>6.9893858227976514E-10</v>
      </c>
      <c r="D1114" s="1">
        <v>3.7769033115963464</v>
      </c>
    </row>
    <row r="1115" spans="1:4" x14ac:dyDescent="0.3">
      <c r="A1115" s="1">
        <v>0.32686260000002498</v>
      </c>
      <c r="B1115" s="1">
        <v>3.6997965109513689</v>
      </c>
      <c r="C1115" s="1">
        <v>5.8291310051181404E-10</v>
      </c>
      <c r="D1115" s="1">
        <v>3.6997965103684556</v>
      </c>
    </row>
    <row r="1116" spans="1:4" x14ac:dyDescent="0.3">
      <c r="A1116" s="1">
        <v>0.32805350000002509</v>
      </c>
      <c r="B1116" s="1">
        <v>3.6216192285128144</v>
      </c>
      <c r="C1116" s="1">
        <v>4.8579338241008346E-10</v>
      </c>
      <c r="D1116" s="1">
        <v>3.6216192280270212</v>
      </c>
    </row>
    <row r="1117" spans="1:4" x14ac:dyDescent="0.3">
      <c r="A1117" s="1">
        <v>0.32924440000002519</v>
      </c>
      <c r="B1117" s="1">
        <v>3.5425069717177067</v>
      </c>
      <c r="C1117" s="1">
        <v>4.0455945029384028E-10</v>
      </c>
      <c r="D1117" s="1">
        <v>3.5425069713131472</v>
      </c>
    </row>
    <row r="1118" spans="1:4" x14ac:dyDescent="0.3">
      <c r="A1118" s="1">
        <v>0.3304353000000253</v>
      </c>
      <c r="B1118" s="1">
        <v>3.4625943607251441</v>
      </c>
      <c r="C1118" s="1">
        <v>3.366635387266117E-10</v>
      </c>
      <c r="D1118" s="1">
        <v>3.4625943603884806</v>
      </c>
    </row>
    <row r="1119" spans="1:4" x14ac:dyDescent="0.3">
      <c r="A1119" s="1">
        <v>0.33162620000002541</v>
      </c>
      <c r="B1119" s="1">
        <v>3.3820147599226722</v>
      </c>
      <c r="C1119" s="1">
        <v>2.7995794377431596E-10</v>
      </c>
      <c r="D1119" s="1">
        <v>3.3820147596427144</v>
      </c>
    </row>
    <row r="1120" spans="1:4" x14ac:dyDescent="0.3">
      <c r="A1120" s="1">
        <v>0.33281710000002551</v>
      </c>
      <c r="B1120" s="1">
        <v>3.3008999214571499</v>
      </c>
      <c r="C1120" s="1">
        <v>2.3263362255429932E-10</v>
      </c>
      <c r="D1120" s="1">
        <v>3.3008999212245165</v>
      </c>
    </row>
    <row r="1121" spans="1:4" x14ac:dyDescent="0.3">
      <c r="A1121" s="1">
        <v>0.33400800000002562</v>
      </c>
      <c r="B1121" s="1">
        <v>3.2193796427445229</v>
      </c>
      <c r="C1121" s="1">
        <v>1.931679849684851E-10</v>
      </c>
      <c r="D1121" s="1">
        <v>3.2193796425513548</v>
      </c>
    </row>
    <row r="1122" spans="1:4" x14ac:dyDescent="0.3">
      <c r="A1122" s="1">
        <v>0.33519890000002572</v>
      </c>
      <c r="B1122" s="1">
        <v>3.1375814391146601</v>
      </c>
      <c r="C1122" s="1">
        <v>1.6028053851440039E-10</v>
      </c>
      <c r="D1122" s="1">
        <v>3.1375814389543795</v>
      </c>
    </row>
    <row r="1123" spans="1:4" x14ac:dyDescent="0.3">
      <c r="A1123" s="1">
        <v>0.33638980000002583</v>
      </c>
      <c r="B1123" s="1">
        <v>3.055630232643777</v>
      </c>
      <c r="C1123" s="1">
        <v>1.3289523633181116E-10</v>
      </c>
      <c r="D1123" s="1">
        <v>3.0556302325108819</v>
      </c>
    </row>
    <row r="1124" spans="1:4" x14ac:dyDescent="0.3">
      <c r="A1124" s="1">
        <v>0.33758070000002594</v>
      </c>
      <c r="B1124" s="1">
        <v>2.9736480581197098</v>
      </c>
      <c r="C1124" s="1">
        <v>1.1010854205118805E-10</v>
      </c>
      <c r="D1124" s="1">
        <v>2.9736480580096014</v>
      </c>
    </row>
    <row r="1125" spans="1:4" x14ac:dyDescent="0.3">
      <c r="A1125" s="1">
        <v>0.33877160000002604</v>
      </c>
      <c r="B1125" s="1">
        <v>2.8917537869752743</v>
      </c>
      <c r="C1125" s="1">
        <v>9.1162365960763897E-11</v>
      </c>
      <c r="D1125" s="1">
        <v>2.8917537868841121</v>
      </c>
    </row>
    <row r="1126" spans="1:4" x14ac:dyDescent="0.3">
      <c r="A1126" s="1">
        <v>0.33996250000002615</v>
      </c>
      <c r="B1126" s="1">
        <v>2.8100628699129007</v>
      </c>
      <c r="C1126" s="1">
        <v>7.5421148472459846E-11</v>
      </c>
      <c r="D1126" s="1">
        <v>2.8100628698374797</v>
      </c>
    </row>
    <row r="1127" spans="1:4" x14ac:dyDescent="0.3">
      <c r="A1127" s="1">
        <v>0.34115340000002625</v>
      </c>
      <c r="B1127" s="1">
        <v>2.7286870988304224</v>
      </c>
      <c r="C1127" s="1">
        <v>6.235247143836617E-11</v>
      </c>
      <c r="D1127" s="1">
        <v>2.72868709876807</v>
      </c>
    </row>
    <row r="1128" spans="1:4" x14ac:dyDescent="0.3">
      <c r="A1128" s="1">
        <v>0.34234430000002636</v>
      </c>
      <c r="B1128" s="1">
        <v>2.6477343885441642</v>
      </c>
      <c r="C1128" s="1">
        <v>5.151066781295515E-11</v>
      </c>
      <c r="D1128" s="1">
        <v>2.6477343884926534</v>
      </c>
    </row>
    <row r="1129" spans="1:4" x14ac:dyDescent="0.3">
      <c r="A1129" s="1">
        <v>0.34353520000002646</v>
      </c>
      <c r="B1129" s="1">
        <v>2.5673085786919541</v>
      </c>
      <c r="C1129" s="1">
        <v>4.2522977445106616E-11</v>
      </c>
      <c r="D1129" s="1">
        <v>2.5673085786494312</v>
      </c>
    </row>
    <row r="1130" spans="1:4" x14ac:dyDescent="0.3">
      <c r="A1130" s="1">
        <v>0.34472610000002657</v>
      </c>
      <c r="B1130" s="1">
        <v>2.4875092560862351</v>
      </c>
      <c r="C1130" s="1">
        <v>3.5077863136443536E-11</v>
      </c>
      <c r="D1130" s="1">
        <v>2.4875092560511574</v>
      </c>
    </row>
    <row r="1131" spans="1:4" x14ac:dyDescent="0.3">
      <c r="A1131" s="1">
        <v>0.34591700000002668</v>
      </c>
      <c r="B1131" s="1">
        <v>2.4084315976766417</v>
      </c>
      <c r="C1131" s="1">
        <v>2.8915158012589587E-11</v>
      </c>
      <c r="D1131" s="1">
        <v>2.4084315976477266</v>
      </c>
    </row>
    <row r="1132" spans="1:4" x14ac:dyDescent="0.3">
      <c r="A1132" s="1">
        <v>0.34710790000002678</v>
      </c>
      <c r="B1132" s="1">
        <v>2.3301662341730354</v>
      </c>
      <c r="C1132" s="1">
        <v>2.3817764019916112E-11</v>
      </c>
      <c r="D1132" s="1">
        <v>2.3301662341492175</v>
      </c>
    </row>
    <row r="1133" spans="1:4" x14ac:dyDescent="0.3">
      <c r="A1133" s="1">
        <v>0.34829880000002689</v>
      </c>
      <c r="B1133" s="1">
        <v>2.2527991342745257</v>
      </c>
      <c r="C1133" s="1">
        <v>1.9604663108717022E-11</v>
      </c>
      <c r="D1133" s="1">
        <v>2.252799134254921</v>
      </c>
    </row>
    <row r="1134" spans="1:4" x14ac:dyDescent="0.3">
      <c r="A1134" s="1">
        <v>0.34948970000002699</v>
      </c>
      <c r="B1134" s="1">
        <v>2.1764115093482475</v>
      </c>
      <c r="C1134" s="1">
        <v>1.612503837123079E-11</v>
      </c>
      <c r="D1134" s="1">
        <v>2.1764115093321226</v>
      </c>
    </row>
    <row r="1135" spans="1:4" x14ac:dyDescent="0.3">
      <c r="A1135" s="1">
        <v>0.3506806000000271</v>
      </c>
      <c r="B1135" s="1">
        <v>2.1010797383039055</v>
      </c>
      <c r="C1135" s="1">
        <v>1.3253332915350636E-11</v>
      </c>
      <c r="D1135" s="1">
        <v>2.1010797382906521</v>
      </c>
    </row>
    <row r="1136" spans="1:4" x14ac:dyDescent="0.3">
      <c r="A1136" s="1">
        <v>0.3518715000000272</v>
      </c>
      <c r="B1136" s="1">
        <v>2.0268753123170904</v>
      </c>
      <c r="C1136" s="1">
        <v>1.0885100303988836E-11</v>
      </c>
      <c r="D1136" s="1">
        <v>2.0268753123062053</v>
      </c>
    </row>
    <row r="1137" spans="1:4" x14ac:dyDescent="0.3">
      <c r="A1137" s="1">
        <v>0.35306240000002731</v>
      </c>
      <c r="B1137" s="1">
        <v>1.9538647989663576</v>
      </c>
      <c r="C1137" s="1">
        <v>8.9335226083034195E-12</v>
      </c>
      <c r="D1137" s="1">
        <v>1.953864798957424</v>
      </c>
    </row>
    <row r="1138" spans="1:4" x14ac:dyDescent="0.3">
      <c r="A1138" s="1">
        <v>0.35425330000002742</v>
      </c>
      <c r="B1138" s="1">
        <v>1.8821098252665571</v>
      </c>
      <c r="C1138" s="1">
        <v>7.3264910563374629E-12</v>
      </c>
      <c r="D1138" s="1">
        <v>1.8821098252592305</v>
      </c>
    </row>
    <row r="1139" spans="1:4" x14ac:dyDescent="0.3">
      <c r="A1139" s="1">
        <v>0.35544420000002752</v>
      </c>
      <c r="B1139" s="1">
        <v>1.811667079004234</v>
      </c>
      <c r="C1139" s="1">
        <v>6.0041603779521708E-12</v>
      </c>
      <c r="D1139" s="1">
        <v>1.8116670789982299</v>
      </c>
    </row>
    <row r="1140" spans="1:4" x14ac:dyDescent="0.3">
      <c r="A1140" s="1">
        <v>0.35663510000002763</v>
      </c>
      <c r="B1140" s="1">
        <v>1.7425883277103276</v>
      </c>
      <c r="C1140" s="1">
        <v>4.9169016579585187E-12</v>
      </c>
      <c r="D1140" s="1">
        <v>1.7425883277054106</v>
      </c>
    </row>
    <row r="1141" spans="1:4" x14ac:dyDescent="0.3">
      <c r="A1141" s="1">
        <v>0.35782600000002773</v>
      </c>
      <c r="B1141" s="1">
        <v>1.6749204545411793</v>
      </c>
      <c r="C1141" s="1">
        <v>4.0235901612532146E-12</v>
      </c>
      <c r="D1141" s="1">
        <v>1.6749204545371557</v>
      </c>
    </row>
    <row r="1142" spans="1:4" x14ac:dyDescent="0.3">
      <c r="A1142" s="1">
        <v>0.35901690000002784</v>
      </c>
      <c r="B1142" s="1">
        <v>1.6087055102811711</v>
      </c>
      <c r="C1142" s="1">
        <v>3.2901744867840829E-12</v>
      </c>
      <c r="D1142" s="1">
        <v>1.6087055102778809</v>
      </c>
    </row>
    <row r="1143" spans="1:4" x14ac:dyDescent="0.3">
      <c r="A1143" s="1">
        <v>0.36020780000002794</v>
      </c>
      <c r="B1143" s="1">
        <v>1.5439807806292782</v>
      </c>
      <c r="C1143" s="1">
        <v>2.6884817991954518E-12</v>
      </c>
      <c r="D1143" s="1">
        <v>1.5439807806265897</v>
      </c>
    </row>
    <row r="1144" spans="1:4" x14ac:dyDescent="0.3">
      <c r="A1144" s="1">
        <v>0.36139870000002805</v>
      </c>
      <c r="B1144" s="1">
        <v>1.4807788678875271</v>
      </c>
      <c r="C1144" s="1">
        <v>2.1952209993331815E-12</v>
      </c>
      <c r="D1144" s="1">
        <v>1.480778867885332</v>
      </c>
    </row>
    <row r="1145" spans="1:4" x14ac:dyDescent="0.3">
      <c r="A1145" s="1">
        <v>0.36258960000002816</v>
      </c>
      <c r="B1145" s="1">
        <v>1.4191277861318277</v>
      </c>
      <c r="C1145" s="1">
        <v>1.7911517171183837E-12</v>
      </c>
      <c r="D1145" s="1">
        <v>1.4191277861300364</v>
      </c>
    </row>
    <row r="1146" spans="1:4" x14ac:dyDescent="0.3">
      <c r="A1146" s="1">
        <v>0.36378050000002826</v>
      </c>
      <c r="B1146" s="1">
        <v>1.3590510689148447</v>
      </c>
      <c r="C1146" s="1">
        <v>1.460392105086807E-12</v>
      </c>
      <c r="D1146" s="1">
        <v>1.3590510689133843</v>
      </c>
    </row>
    <row r="1147" spans="1:4" x14ac:dyDescent="0.3">
      <c r="A1147" s="1">
        <v>0.36497140000002837</v>
      </c>
      <c r="B1147" s="1">
        <v>1.3005678885264735</v>
      </c>
      <c r="C1147" s="1">
        <v>1.1898427171197042E-12</v>
      </c>
      <c r="D1147" s="1">
        <v>1.3005678885252836</v>
      </c>
    </row>
    <row r="1148" spans="1:4" x14ac:dyDescent="0.3">
      <c r="A1148" s="1">
        <v>0.36616230000002847</v>
      </c>
      <c r="B1148" s="1">
        <v>1.2436931858199041</v>
      </c>
      <c r="C1148" s="1">
        <v>9.6870739335121708E-13</v>
      </c>
      <c r="D1148" s="1">
        <v>1.2436931858189353</v>
      </c>
    </row>
    <row r="1149" spans="1:4" x14ac:dyDescent="0.3">
      <c r="A1149" s="1">
        <v>0.36735320000002858</v>
      </c>
      <c r="B1149" s="1">
        <v>1.1884378096000974</v>
      </c>
      <c r="C1149" s="1">
        <v>7.8809514035104374E-13</v>
      </c>
      <c r="D1149" s="1">
        <v>1.1884378095993093</v>
      </c>
    </row>
    <row r="1150" spans="1:4" x14ac:dyDescent="0.3">
      <c r="A1150" s="1">
        <v>0.36854410000002868</v>
      </c>
      <c r="B1150" s="1">
        <v>1.1348086645665332</v>
      </c>
      <c r="C1150" s="1">
        <v>6.4068958196616769E-13</v>
      </c>
      <c r="D1150" s="1">
        <v>1.1348086645658926</v>
      </c>
    </row>
    <row r="1151" spans="1:4" x14ac:dyDescent="0.3">
      <c r="A1151" s="1">
        <v>0.36973500000002879</v>
      </c>
      <c r="B1151" s="1">
        <v>1.0828088668030782</v>
      </c>
      <c r="C1151" s="1">
        <v>5.2047473438768893E-13</v>
      </c>
      <c r="D1151" s="1">
        <v>1.0828088668025577</v>
      </c>
    </row>
    <row r="1152" spans="1:4" x14ac:dyDescent="0.3">
      <c r="A1152" s="1">
        <v>0.3709259000000289</v>
      </c>
      <c r="B1152" s="1">
        <v>1.0324379058145363</v>
      </c>
      <c r="C1152" s="1">
        <v>4.2250769185339114E-13</v>
      </c>
      <c r="D1152" s="1">
        <v>1.0324379058141138</v>
      </c>
    </row>
    <row r="1153" spans="1:4" x14ac:dyDescent="0.3">
      <c r="A1153" s="1">
        <v>0.372116800000029</v>
      </c>
      <c r="B1153" s="1">
        <v>0.98369181212154866</v>
      </c>
      <c r="C1153" s="1">
        <v>3.4273035028672476E-13</v>
      </c>
      <c r="D1153" s="1">
        <v>0.98369181212120593</v>
      </c>
    </row>
    <row r="1154" spans="1:4" x14ac:dyDescent="0.3">
      <c r="A1154" s="1">
        <v>0.37330770000002911</v>
      </c>
      <c r="B1154" s="1">
        <v>0.93656332944270437</v>
      </c>
      <c r="C1154" s="1">
        <v>2.7781359046653413E-13</v>
      </c>
      <c r="D1154" s="1">
        <v>0.9365633294424266</v>
      </c>
    </row>
    <row r="1155" spans="1:4" x14ac:dyDescent="0.3">
      <c r="A1155" s="1">
        <v>0.37449860000002921</v>
      </c>
      <c r="B1155" s="1">
        <v>0.89104209051468075</v>
      </c>
      <c r="C1155" s="1">
        <v>2.2502842852215759E-13</v>
      </c>
      <c r="D1155" s="1">
        <v>0.89104209051445571</v>
      </c>
    </row>
    <row r="1156" spans="1:4" x14ac:dyDescent="0.3">
      <c r="A1156" s="1">
        <v>0.37568950000002932</v>
      </c>
      <c r="B1156" s="1">
        <v>0.84711479562755154</v>
      </c>
      <c r="C1156" s="1">
        <v>1.8213955230830484E-13</v>
      </c>
      <c r="D1156" s="1">
        <v>0.84711479562736935</v>
      </c>
    </row>
    <row r="1157" spans="1:4" x14ac:dyDescent="0.3">
      <c r="A1157" s="1">
        <v>0.37688040000002943</v>
      </c>
      <c r="B1157" s="1">
        <v>0.80476539298275829</v>
      </c>
      <c r="C1157" s="1">
        <v>1.4731742519741917E-13</v>
      </c>
      <c r="D1157" s="1">
        <v>0.80476539298261096</v>
      </c>
    </row>
    <row r="1158" spans="1:4" x14ac:dyDescent="0.3">
      <c r="A1158" s="1">
        <v>0.37807130000002953</v>
      </c>
      <c r="B1158" s="1">
        <v>0.76397526001520499</v>
      </c>
      <c r="C1158" s="1">
        <v>1.1906577745011173E-13</v>
      </c>
      <c r="D1158" s="1">
        <v>0.76397526001508598</v>
      </c>
    </row>
    <row r="1159" spans="1:4" x14ac:dyDescent="0.3">
      <c r="A1159" s="1">
        <v>0.37926220000002964</v>
      </c>
      <c r="B1159" s="1">
        <v>0.7247233848581508</v>
      </c>
      <c r="C1159" s="1">
        <v>9.6161839387430992E-14</v>
      </c>
      <c r="D1159" s="1">
        <v>0.72472338485805465</v>
      </c>
    </row>
    <row r="1160" spans="1:4" x14ac:dyDescent="0.3">
      <c r="A1160" s="1">
        <v>0.38045310000002974</v>
      </c>
      <c r="B1160" s="1">
        <v>0.68698654716961804</v>
      </c>
      <c r="C1160" s="1">
        <v>7.7607116820420603E-14</v>
      </c>
      <c r="D1160" s="1">
        <v>0.68698654716954044</v>
      </c>
    </row>
    <row r="1161" spans="1:4" x14ac:dyDescent="0.3">
      <c r="A1161" s="1">
        <v>0.38164400000002985</v>
      </c>
      <c r="B1161" s="1">
        <v>0.65073949758153093</v>
      </c>
      <c r="C1161" s="1">
        <v>6.2586881711213353E-14</v>
      </c>
      <c r="D1161" s="1">
        <v>0.65073949758146832</v>
      </c>
    </row>
    <row r="1162" spans="1:4" x14ac:dyDescent="0.3">
      <c r="A1162" s="1">
        <v>0.38283490000002995</v>
      </c>
      <c r="B1162" s="1">
        <v>0.61595513507732491</v>
      </c>
      <c r="C1162" s="1">
        <v>5.0436861751166703E-14</v>
      </c>
      <c r="D1162" s="1">
        <v>0.61595513507727451</v>
      </c>
    </row>
    <row r="1163" spans="1:4" x14ac:dyDescent="0.3">
      <c r="A1163" s="1">
        <v>0.38402580000003006</v>
      </c>
      <c r="B1163" s="1">
        <v>0.58260468164997181</v>
      </c>
      <c r="C1163" s="1">
        <v>4.0615871474350065E-14</v>
      </c>
      <c r="D1163" s="1">
        <v>0.58260468164993118</v>
      </c>
    </row>
    <row r="1164" spans="1:4" x14ac:dyDescent="0.3">
      <c r="A1164" s="1">
        <v>0.38521670000003017</v>
      </c>
      <c r="B1164" s="1">
        <v>0.55065785363983477</v>
      </c>
      <c r="C1164" s="1">
        <v>3.2683343120049632E-14</v>
      </c>
      <c r="D1164" s="1">
        <v>0.55065785363980213</v>
      </c>
    </row>
    <row r="1165" spans="1:4" x14ac:dyDescent="0.3">
      <c r="A1165" s="1">
        <v>0.38640760000003027</v>
      </c>
      <c r="B1165" s="1">
        <v>0.52008302920013927</v>
      </c>
      <c r="C1165" s="1">
        <v>2.6280894813331408E-14</v>
      </c>
      <c r="D1165" s="1">
        <v>0.52008302920011296</v>
      </c>
    </row>
    <row r="1166" spans="1:4" x14ac:dyDescent="0.3">
      <c r="A1166" s="1">
        <v>0.38759850000003038</v>
      </c>
      <c r="B1166" s="1">
        <v>0.49084741138678839</v>
      </c>
      <c r="C1166" s="1">
        <v>2.111722271041358E-14</v>
      </c>
      <c r="D1166" s="1">
        <v>0.4908474113867673</v>
      </c>
    </row>
    <row r="1167" spans="1:4" x14ac:dyDescent="0.3">
      <c r="A1167" s="1">
        <v>0.38878940000003048</v>
      </c>
      <c r="B1167" s="1">
        <v>0.46291718641837165</v>
      </c>
      <c r="C1167" s="1">
        <v>1.6955727559712284E-14</v>
      </c>
      <c r="D1167" s="1">
        <v>0.46291718641835472</v>
      </c>
    </row>
    <row r="1168" spans="1:4" x14ac:dyDescent="0.3">
      <c r="A1168" s="1">
        <v>0.38998030000003059</v>
      </c>
      <c r="B1168" s="1">
        <v>0.43625767670124854</v>
      </c>
      <c r="C1168" s="1">
        <v>1.3604388855769923E-14</v>
      </c>
      <c r="D1168" s="1">
        <v>0.43625767670123494</v>
      </c>
    </row>
    <row r="1169" spans="1:4" x14ac:dyDescent="0.3">
      <c r="A1169" s="1">
        <v>0.39117120000003069</v>
      </c>
      <c r="B1169" s="1">
        <v>0.41083348826317778</v>
      </c>
      <c r="C1169" s="1">
        <v>1.0907484926838786E-14</v>
      </c>
      <c r="D1169" s="1">
        <v>0.4108334882631669</v>
      </c>
    </row>
    <row r="1170" spans="1:4" x14ac:dyDescent="0.3">
      <c r="A1170" s="1">
        <v>0.3923621000000308</v>
      </c>
      <c r="B1170" s="1">
        <v>0.38660865228684893</v>
      </c>
      <c r="C1170" s="1">
        <v>8.7388278394983023E-15</v>
      </c>
      <c r="D1170" s="1">
        <v>0.38660865228684022</v>
      </c>
    </row>
    <row r="1171" spans="1:4" x14ac:dyDescent="0.3">
      <c r="A1171" s="1">
        <v>0.39355300000003091</v>
      </c>
      <c r="B1171" s="1">
        <v>0.36354676048158935</v>
      </c>
      <c r="C1171" s="1">
        <v>6.9962403852012094E-15</v>
      </c>
      <c r="D1171" s="1">
        <v>0.36354676048158235</v>
      </c>
    </row>
    <row r="1172" spans="1:4" x14ac:dyDescent="0.3">
      <c r="A1172" s="1">
        <v>0.39474390000003101</v>
      </c>
      <c r="B1172" s="1">
        <v>0.34161109407721096</v>
      </c>
      <c r="C1172" s="1">
        <v>5.5970506890681079E-15</v>
      </c>
      <c r="D1172" s="1">
        <v>0.34161109407720536</v>
      </c>
    </row>
    <row r="1173" spans="1:4" x14ac:dyDescent="0.3">
      <c r="A1173" s="1">
        <v>0.39593480000003112</v>
      </c>
      <c r="B1173" s="1">
        <v>0.32076474626821522</v>
      </c>
      <c r="C1173" s="1">
        <v>4.4744198657582254E-15</v>
      </c>
      <c r="D1173" s="1">
        <v>0.32076474626821072</v>
      </c>
    </row>
    <row r="1174" spans="1:4" x14ac:dyDescent="0.3">
      <c r="A1174" s="1">
        <v>0.39712570000003122</v>
      </c>
      <c r="B1174" s="1">
        <v>0.30097073797919527</v>
      </c>
      <c r="C1174" s="1">
        <v>3.574351071059624E-15</v>
      </c>
      <c r="D1174" s="1">
        <v>0.30097073797919172</v>
      </c>
    </row>
    <row r="1175" spans="1:4" x14ac:dyDescent="0.3">
      <c r="A1175" s="1">
        <v>0.39831660000003133</v>
      </c>
      <c r="B1175" s="1">
        <v>0.28219212686308714</v>
      </c>
      <c r="C1175" s="1">
        <v>2.8532554525178541E-15</v>
      </c>
      <c r="D1175" s="1">
        <v>0.28219212686308431</v>
      </c>
    </row>
    <row r="1176" spans="1:4" x14ac:dyDescent="0.3">
      <c r="A1176" s="1">
        <v>0.39950750000003143</v>
      </c>
      <c r="B1176" s="1">
        <v>0.26439210948276037</v>
      </c>
      <c r="C1176" s="1">
        <v>2.2759728797370976E-15</v>
      </c>
      <c r="D1176" s="1">
        <v>0.2643921094827581</v>
      </c>
    </row>
    <row r="1177" spans="1:4" x14ac:dyDescent="0.3">
      <c r="A1177" s="1">
        <v>0.40069840000003154</v>
      </c>
      <c r="B1177" s="1">
        <v>0.2475341166632084</v>
      </c>
      <c r="C1177" s="1">
        <v>1.8141637597036474E-15</v>
      </c>
      <c r="D1177" s="1">
        <v>0.2475341166632066</v>
      </c>
    </row>
    <row r="1178" spans="1:4" x14ac:dyDescent="0.3">
      <c r="A1178" s="1">
        <v>0.40188930000003165</v>
      </c>
      <c r="B1178" s="1">
        <v>0.23158190203615042</v>
      </c>
      <c r="C1178" s="1">
        <v>1.4450033998416652E-15</v>
      </c>
      <c r="D1178" s="1">
        <v>0.23158190203614898</v>
      </c>
    </row>
    <row r="1179" spans="1:4" x14ac:dyDescent="0.3">
      <c r="A1179" s="1">
        <v>0.40308020000003175</v>
      </c>
      <c r="B1179" s="1">
        <v>0.21649962383114851</v>
      </c>
      <c r="C1179" s="1">
        <v>1.1501228403301676E-15</v>
      </c>
      <c r="D1179" s="1">
        <v>0.21649962383114738</v>
      </c>
    </row>
    <row r="1180" spans="1:4" x14ac:dyDescent="0.3">
      <c r="A1180" s="1">
        <v>0.40427110000003186</v>
      </c>
      <c r="B1180" s="1">
        <v>0.20225191999728323</v>
      </c>
      <c r="C1180" s="1">
        <v>9.1475030922119339E-16</v>
      </c>
      <c r="D1180" s="1">
        <v>0.20225191999728231</v>
      </c>
    </row>
    <row r="1181" spans="1:4" x14ac:dyDescent="0.3">
      <c r="A1181" s="1">
        <v>0.40546200000003196</v>
      </c>
      <c r="B1181" s="1">
        <v>0.18880397676699212</v>
      </c>
      <c r="C1181" s="1">
        <v>7.2701584998205675E-16</v>
      </c>
      <c r="D1181" s="1">
        <v>0.1888039767669914</v>
      </c>
    </row>
    <row r="1182" spans="1:4" x14ac:dyDescent="0.3">
      <c r="A1182" s="1">
        <v>0.40665290000003207</v>
      </c>
      <c r="B1182" s="1">
        <v>0.17612159079883113</v>
      </c>
      <c r="C1182" s="1">
        <v>5.7738855482027398E-16</v>
      </c>
      <c r="D1182" s="1">
        <v>0.17612159079883055</v>
      </c>
    </row>
    <row r="1183" spans="1:4" x14ac:dyDescent="0.3">
      <c r="A1183" s="1">
        <v>0.40784380000003218</v>
      </c>
      <c r="B1183" s="1">
        <v>0.16417122505866305</v>
      </c>
      <c r="C1183" s="1">
        <v>4.5822147617650204E-16</v>
      </c>
      <c r="D1183" s="1">
        <v>0.16417122505866258</v>
      </c>
    </row>
    <row r="1184" spans="1:4" x14ac:dyDescent="0.3">
      <c r="A1184" s="1">
        <v>0.40903470000003228</v>
      </c>
      <c r="B1184" s="1">
        <v>0.15292005861913135</v>
      </c>
      <c r="C1184" s="1">
        <v>3.633839042509697E-16</v>
      </c>
      <c r="D1184" s="1">
        <v>0.15292005861913099</v>
      </c>
    </row>
    <row r="1185" spans="1:4" x14ac:dyDescent="0.3">
      <c r="A1185" s="1">
        <v>0.41022560000003239</v>
      </c>
      <c r="B1185" s="1">
        <v>0.1423360305752561</v>
      </c>
      <c r="C1185" s="1">
        <v>2.8796447295910352E-16</v>
      </c>
      <c r="D1185" s="1">
        <v>0.14233603057525582</v>
      </c>
    </row>
    <row r="1186" spans="1:4" x14ac:dyDescent="0.3">
      <c r="A1186" s="1">
        <v>0.41141650000003249</v>
      </c>
      <c r="B1186" s="1">
        <v>0.13238787828965587</v>
      </c>
      <c r="C1186" s="1">
        <v>2.2803164091335374E-16</v>
      </c>
      <c r="D1186" s="1">
        <v>0.13238787828965565</v>
      </c>
    </row>
    <row r="1187" spans="1:4" x14ac:dyDescent="0.3">
      <c r="A1187" s="1">
        <v>0.4126074000000326</v>
      </c>
      <c r="B1187" s="1">
        <v>0.12304517019429199</v>
      </c>
      <c r="C1187" s="1">
        <v>1.8044061203345629E-16</v>
      </c>
      <c r="D1187" s="1">
        <v>0.12304517019429181</v>
      </c>
    </row>
    <row r="1188" spans="1:4" x14ac:dyDescent="0.3">
      <c r="A1188" s="1">
        <v>0.4137983000000327</v>
      </c>
      <c r="B1188" s="1">
        <v>0.11427833338683366</v>
      </c>
      <c r="C1188" s="1">
        <v>1.4267781440983808E-16</v>
      </c>
      <c r="D1188" s="1">
        <v>0.11427833338683352</v>
      </c>
    </row>
    <row r="1189" spans="1:4" x14ac:dyDescent="0.3">
      <c r="A1189" s="1">
        <v>0.41498920000003281</v>
      </c>
      <c r="B1189" s="1">
        <v>0.10605867626882955</v>
      </c>
      <c r="C1189" s="1">
        <v>1.1273573017337189E-16</v>
      </c>
      <c r="D1189" s="1">
        <v>0.10605867626882944</v>
      </c>
    </row>
    <row r="1190" spans="1:4" x14ac:dyDescent="0.3">
      <c r="A1190" s="1">
        <v>0.41618010000003292</v>
      </c>
      <c r="B1190" s="1">
        <v>9.8358406479929592E-2</v>
      </c>
      <c r="C1190" s="1">
        <v>8.9012232476122778E-17</v>
      </c>
      <c r="D1190" s="1">
        <v>9.8358406479929508E-2</v>
      </c>
    </row>
    <row r="1191" spans="1:4" x14ac:dyDescent="0.3">
      <c r="A1191" s="1">
        <v>0.41737100000003302</v>
      </c>
      <c r="B1191" s="1">
        <v>9.1150644387533203E-2</v>
      </c>
      <c r="C1191" s="1">
        <v>7.0229695022795506E-17</v>
      </c>
      <c r="D1191" s="1">
        <v>9.1150644387533133E-2</v>
      </c>
    </row>
    <row r="1192" spans="1:4" x14ac:dyDescent="0.3">
      <c r="A1192" s="1">
        <v>0.41856190000003313</v>
      </c>
      <c r="B1192" s="1">
        <v>8.4409432394548484E-2</v>
      </c>
      <c r="C1192" s="1">
        <v>5.5370041483347797E-17</v>
      </c>
      <c r="D1192" s="1">
        <v>8.4409432394548428E-2</v>
      </c>
    </row>
    <row r="1193" spans="1:4" x14ac:dyDescent="0.3">
      <c r="A1193" s="1">
        <v>0.41975280000003323</v>
      </c>
      <c r="B1193" s="1">
        <v>7.8109740329539309E-2</v>
      </c>
      <c r="C1193" s="1">
        <v>4.3622634742385935E-17</v>
      </c>
      <c r="D1193" s="1">
        <v>7.8109740329539268E-2</v>
      </c>
    </row>
    <row r="1194" spans="1:4" x14ac:dyDescent="0.3">
      <c r="A1194" s="1">
        <v>0.42094370000003334</v>
      </c>
      <c r="B1194" s="1">
        <v>7.2227467183530195E-2</v>
      </c>
      <c r="C1194" s="1">
        <v>3.4342500570887951E-17</v>
      </c>
      <c r="D1194" s="1">
        <v>7.2227467183530167E-2</v>
      </c>
    </row>
    <row r="1195" spans="1:4" x14ac:dyDescent="0.3">
      <c r="A1195" s="1">
        <v>0.42213460000003344</v>
      </c>
      <c r="B1195" s="1">
        <v>6.673943945624726E-2</v>
      </c>
      <c r="C1195" s="1">
        <v>2.701686253026382E-17</v>
      </c>
      <c r="D1195" s="1">
        <v>6.6739439456247232E-2</v>
      </c>
    </row>
    <row r="1196" spans="1:4" x14ac:dyDescent="0.3">
      <c r="A1196" s="1">
        <v>0.42332550000003355</v>
      </c>
      <c r="B1196" s="1">
        <v>6.1623406371716961E-2</v>
      </c>
      <c r="C1196" s="1">
        <v>2.1238355660220138E-17</v>
      </c>
      <c r="D1196" s="1">
        <v>6.1623406371716941E-2</v>
      </c>
    </row>
    <row r="1197" spans="1:4" x14ac:dyDescent="0.3">
      <c r="A1197" s="1">
        <v>0.42451640000003366</v>
      </c>
      <c r="B1197" s="1">
        <v>5.6858032219041829E-2</v>
      </c>
      <c r="C1197" s="1">
        <v>1.6683602852064338E-17</v>
      </c>
      <c r="D1197" s="1">
        <v>5.6858032219041815E-2</v>
      </c>
    </row>
    <row r="1198" spans="1:4" x14ac:dyDescent="0.3">
      <c r="A1198" s="1">
        <v>0.42570730000003376</v>
      </c>
      <c r="B1198" s="1">
        <v>5.2422886068942437E-2</v>
      </c>
      <c r="C1198" s="1">
        <v>1.3096093717876678E-17</v>
      </c>
      <c r="D1198" s="1">
        <v>5.2422886068942423E-2</v>
      </c>
    </row>
    <row r="1199" spans="1:4" x14ac:dyDescent="0.3">
      <c r="A1199" s="1">
        <v>0.42689820000003387</v>
      </c>
      <c r="B1199" s="1">
        <v>4.829842911041763E-2</v>
      </c>
      <c r="C1199" s="1">
        <v>1.0272512609233852E-17</v>
      </c>
      <c r="D1199" s="1">
        <v>4.8298429110417623E-2</v>
      </c>
    </row>
    <row r="1200" spans="1:4" x14ac:dyDescent="0.3">
      <c r="A1200" s="1">
        <v>0.42808910000003397</v>
      </c>
      <c r="B1200" s="1">
        <v>4.4465999844744766E-2</v>
      </c>
      <c r="C1200" s="1">
        <v>8.0518294854705126E-18</v>
      </c>
      <c r="D1200" s="1">
        <v>4.4465999844744759E-2</v>
      </c>
    </row>
    <row r="1201" spans="1:4" x14ac:dyDescent="0.3">
      <c r="A1201" s="1">
        <v>0.42928000000003408</v>
      </c>
      <c r="B1201" s="1">
        <v>4.0907797366133501E-2</v>
      </c>
      <c r="C1201" s="1">
        <v>6.306602125941262E-18</v>
      </c>
      <c r="D1201" s="1">
        <v>4.0907797366133494E-2</v>
      </c>
    </row>
    <row r="1202" spans="1:4" x14ac:dyDescent="0.3">
      <c r="A1202" s="1">
        <v>0.43047090000003418</v>
      </c>
      <c r="B1202" s="1">
        <v>3.7606862949768824E-2</v>
      </c>
      <c r="C1202" s="1">
        <v>4.9360468601824325E-18</v>
      </c>
      <c r="D1202" s="1">
        <v>3.7606862949768817E-2</v>
      </c>
    </row>
    <row r="1203" spans="1:4" x14ac:dyDescent="0.3">
      <c r="A1203" s="1">
        <v>0.43166180000003429</v>
      </c>
      <c r="B1203" s="1">
        <v>3.4547060158841382E-2</v>
      </c>
      <c r="C1203" s="1">
        <v>3.8605225412770746E-18</v>
      </c>
      <c r="D1203" s="1">
        <v>3.4547060158841375E-2</v>
      </c>
    </row>
    <row r="1204" spans="1:4" x14ac:dyDescent="0.3">
      <c r="A1204" s="1">
        <v>0.4328527000000344</v>
      </c>
      <c r="B1204" s="1">
        <v>3.1713053672563808E-2</v>
      </c>
      <c r="C1204" s="1">
        <v>3.0171429602131713E-18</v>
      </c>
      <c r="D1204" s="1">
        <v>3.1713053672563808E-2</v>
      </c>
    </row>
    <row r="1205" spans="1:4" x14ac:dyDescent="0.3">
      <c r="A1205" s="1">
        <v>0.4340436000000345</v>
      </c>
      <c r="B1205" s="1">
        <v>2.909028702721031E-2</v>
      </c>
      <c r="C1205" s="1">
        <v>2.3562895773763795E-18</v>
      </c>
      <c r="D1205" s="1">
        <v>2.9090287027210306E-2</v>
      </c>
    </row>
    <row r="1206" spans="1:4" x14ac:dyDescent="0.3">
      <c r="A1206" s="1">
        <v>0.43523450000003461</v>
      </c>
      <c r="B1206" s="1">
        <v>2.6664959451983342E-2</v>
      </c>
      <c r="C1206" s="1">
        <v>1.8388419939503391E-18</v>
      </c>
      <c r="D1206" s="1">
        <v>2.6664959451983338E-2</v>
      </c>
    </row>
    <row r="1207" spans="1:4" x14ac:dyDescent="0.3">
      <c r="A1207" s="1">
        <v>0.43642540000003471</v>
      </c>
      <c r="B1207" s="1">
        <v>2.4424001971095788E-2</v>
      </c>
      <c r="C1207" s="1">
        <v>1.4339801570205928E-18</v>
      </c>
      <c r="D1207" s="1">
        <v>2.4424001971095788E-2</v>
      </c>
    </row>
    <row r="1208" spans="1:4" x14ac:dyDescent="0.3">
      <c r="A1208" s="1">
        <v>0.43761630000003482</v>
      </c>
      <c r="B1208" s="1">
        <v>2.2355052932932978E-2</v>
      </c>
      <c r="C1208" s="1">
        <v>1.1174416321757238E-18</v>
      </c>
      <c r="D1208" s="1">
        <v>2.2355052932932978E-2</v>
      </c>
    </row>
    <row r="1209" spans="1:4" x14ac:dyDescent="0.3">
      <c r="A1209" s="1">
        <v>0.43880720000003492</v>
      </c>
      <c r="B1209" s="1">
        <v>2.044643311661043E-2</v>
      </c>
      <c r="C1209" s="1">
        <v>8.7014079675695647E-19</v>
      </c>
      <c r="D1209" s="1">
        <v>2.044643311661043E-2</v>
      </c>
    </row>
    <row r="1210" spans="1:4" x14ac:dyDescent="0.3">
      <c r="A1210" s="1">
        <v>0.43999810000003503</v>
      </c>
      <c r="B1210" s="1">
        <v>1.8687120555730168E-2</v>
      </c>
      <c r="C1210" s="1">
        <v>6.7707564485749762E-19</v>
      </c>
      <c r="D1210" s="1">
        <v>1.8687120555730168E-2</v>
      </c>
    </row>
    <row r="1211" spans="1:4" x14ac:dyDescent="0.3">
      <c r="A1211" s="1">
        <v>0.44118900000003514</v>
      </c>
      <c r="B1211" s="1">
        <v>1.7066725208730409E-2</v>
      </c>
      <c r="C1211" s="1">
        <v>5.2646297112828897E-19</v>
      </c>
      <c r="D1211" s="1">
        <v>1.7066725208730409E-2</v>
      </c>
    </row>
    <row r="1212" spans="1:4" x14ac:dyDescent="0.3">
      <c r="A1212" s="1">
        <v>0.44237990000003524</v>
      </c>
      <c r="B1212" s="1">
        <v>1.5575463594972251E-2</v>
      </c>
      <c r="C1212" s="1">
        <v>4.0905475578767288E-19</v>
      </c>
      <c r="D1212" s="1">
        <v>1.5575463594972251E-2</v>
      </c>
    </row>
    <row r="1213" spans="1:4" x14ac:dyDescent="0.3">
      <c r="A1213" s="1">
        <v>0.44357080000003535</v>
      </c>
      <c r="B1213" s="1">
        <v>1.4204133505666901E-2</v>
      </c>
      <c r="C1213" s="1">
        <v>3.1759820526190058E-19</v>
      </c>
      <c r="D1213" s="1">
        <v>1.4204133505666901E-2</v>
      </c>
    </row>
    <row r="1214" spans="1:4" x14ac:dyDescent="0.3">
      <c r="A1214" s="1">
        <v>0.44476170000003545</v>
      </c>
      <c r="B1214" s="1">
        <v>1.2944088888961388E-2</v>
      </c>
      <c r="C1214" s="1">
        <v>2.46409592419303E-19</v>
      </c>
      <c r="D1214" s="1">
        <v>1.2944088888961388E-2</v>
      </c>
    </row>
    <row r="1215" spans="1:4" x14ac:dyDescent="0.3">
      <c r="A1215" s="1">
        <v>0.44595260000003556</v>
      </c>
      <c r="B1215" s="1">
        <v>1.178721499900876E-2</v>
      </c>
      <c r="C1215" s="1">
        <v>1.9103817412067479E-19</v>
      </c>
      <c r="D1215" s="1">
        <v>1.178721499900876E-2</v>
      </c>
    </row>
    <row r="1216" spans="1:4" x14ac:dyDescent="0.3">
      <c r="A1216" s="1">
        <v>0.44714350000003567</v>
      </c>
      <c r="B1216" s="1">
        <v>1.0725903889686096E-2</v>
      </c>
      <c r="C1216" s="1">
        <v>1.4800135256007093E-19</v>
      </c>
      <c r="D1216" s="1">
        <v>1.0725903889686096E-2</v>
      </c>
    </row>
    <row r="1217" spans="1:4" x14ac:dyDescent="0.3">
      <c r="A1217" s="1">
        <v>0.44833440000003577</v>
      </c>
      <c r="B1217" s="1">
        <v>9.7530303248167353E-3</v>
      </c>
      <c r="C1217" s="1">
        <v>1.1457614013659851E-19</v>
      </c>
      <c r="D1217" s="1">
        <v>9.7530303248167353E-3</v>
      </c>
    </row>
    <row r="1218" spans="1:4" x14ac:dyDescent="0.3">
      <c r="A1218" s="1">
        <v>0.44952530000003588</v>
      </c>
      <c r="B1218" s="1">
        <v>8.8619281683276745E-3</v>
      </c>
      <c r="C1218" s="1">
        <v>8.8635085554868641E-20</v>
      </c>
      <c r="D1218" s="1">
        <v>8.8619281683276745E-3</v>
      </c>
    </row>
    <row r="1219" spans="1:4" x14ac:dyDescent="0.3">
      <c r="A1219" s="1">
        <v>0.45071620000003598</v>
      </c>
      <c r="B1219" s="1">
        <v>8.0463673097460903E-3</v>
      </c>
      <c r="C1219" s="1">
        <v>6.8517281952681704E-20</v>
      </c>
      <c r="D1219" s="1">
        <v>8.0463673097460903E-3</v>
      </c>
    </row>
    <row r="1220" spans="1:4" x14ac:dyDescent="0.3">
      <c r="A1220" s="1">
        <v>0.45190710000003609</v>
      </c>
      <c r="B1220" s="1">
        <v>7.3005311728271344E-3</v>
      </c>
      <c r="C1220" s="1">
        <v>5.2927034601655818E-20</v>
      </c>
      <c r="D1220" s="1">
        <v>7.3005311728271344E-3</v>
      </c>
    </row>
    <row r="1221" spans="1:4" x14ac:dyDescent="0.3">
      <c r="A1221" s="1">
        <v>0.45309800000003619</v>
      </c>
      <c r="B1221" s="1">
        <v>6.618994847916124E-3</v>
      </c>
      <c r="C1221" s="1">
        <v>4.0854318947634392E-20</v>
      </c>
      <c r="D1221" s="1">
        <v>6.618994847916124E-3</v>
      </c>
    </row>
    <row r="1222" spans="1:4" x14ac:dyDescent="0.3">
      <c r="A1222" s="1">
        <v>0.4542889000000363</v>
      </c>
      <c r="B1222" s="1">
        <v>5.9967038818910948E-3</v>
      </c>
      <c r="C1222" s="1">
        <v>3.1512391665361902E-20</v>
      </c>
      <c r="D1222" s="1">
        <v>5.9967038818910948E-3</v>
      </c>
    </row>
    <row r="1223" spans="1:4" x14ac:dyDescent="0.3">
      <c r="A1223" s="1">
        <v>0.45547980000003641</v>
      </c>
      <c r="B1223" s="1">
        <v>5.4289537532069051E-3</v>
      </c>
      <c r="C1223" s="1">
        <v>2.4288893671143559E-20</v>
      </c>
      <c r="D1223" s="1">
        <v>5.4289537532069051E-3</v>
      </c>
    </row>
    <row r="1224" spans="1:4" x14ac:dyDescent="0.3">
      <c r="A1224" s="1">
        <v>0.45667070000003651</v>
      </c>
      <c r="B1224" s="1">
        <v>4.9113700536710181E-3</v>
      </c>
      <c r="C1224" s="1">
        <v>1.8707557087805243E-20</v>
      </c>
      <c r="D1224" s="1">
        <v>4.9113700536710181E-3</v>
      </c>
    </row>
    <row r="1225" spans="1:4" x14ac:dyDescent="0.3">
      <c r="A1225" s="1">
        <v>0.45786160000003662</v>
      </c>
      <c r="B1225" s="1">
        <v>4.4398893931190979E-3</v>
      </c>
      <c r="C1225" s="1">
        <v>1.43982397926636E-20</v>
      </c>
      <c r="D1225" s="1">
        <v>4.4398893931190979E-3</v>
      </c>
    </row>
    <row r="1226" spans="1:4" x14ac:dyDescent="0.3">
      <c r="A1226" s="1">
        <v>0.45905250000003672</v>
      </c>
      <c r="B1226" s="1">
        <v>4.0107410381201311E-3</v>
      </c>
      <c r="C1226" s="1">
        <v>1.1073494712247652E-20</v>
      </c>
      <c r="D1226" s="1">
        <v>4.0107410381201311E-3</v>
      </c>
    </row>
    <row r="1227" spans="1:4" x14ac:dyDescent="0.3">
      <c r="A1227" s="1">
        <v>0.46024340000003683</v>
      </c>
      <c r="B1227" s="1">
        <v>3.6204292912174318E-3</v>
      </c>
      <c r="C1227" s="1">
        <v>8.5102629775591384E-21</v>
      </c>
      <c r="D1227" s="1">
        <v>3.6204292912174318E-3</v>
      </c>
    </row>
    <row r="1228" spans="1:4" x14ac:dyDescent="0.3">
      <c r="A1228" s="1">
        <v>0.46143430000003693</v>
      </c>
      <c r="B1228" s="1">
        <v>3.2657166129929686E-3</v>
      </c>
      <c r="C1228" s="1">
        <v>6.5355815172887713E-21</v>
      </c>
      <c r="D1228" s="1">
        <v>3.2657166129929686E-3</v>
      </c>
    </row>
    <row r="1229" spans="1:4" x14ac:dyDescent="0.3">
      <c r="A1229" s="1">
        <v>0.46262520000003704</v>
      </c>
      <c r="B1229" s="1">
        <v>2.9436074854155814E-3</v>
      </c>
      <c r="C1229" s="1">
        <v>5.0154334114134014E-21</v>
      </c>
      <c r="D1229" s="1">
        <v>2.9436074854155814E-3</v>
      </c>
    </row>
    <row r="1230" spans="1:4" x14ac:dyDescent="0.3">
      <c r="A1230" s="1">
        <v>0.46381610000003715</v>
      </c>
      <c r="B1230" s="1">
        <v>2.6513330114851176E-3</v>
      </c>
      <c r="C1230" s="1">
        <v>3.8460566700974328E-21</v>
      </c>
      <c r="D1230" s="1">
        <v>2.6513330114851176E-3</v>
      </c>
    </row>
    <row r="1231" spans="1:4" x14ac:dyDescent="0.3">
      <c r="A1231" s="1">
        <v>0.46500700000003725</v>
      </c>
      <c r="B1231" s="1">
        <v>2.3863362430990289E-3</v>
      </c>
      <c r="C1231" s="1">
        <v>2.9471746088756552E-21</v>
      </c>
      <c r="D1231" s="1">
        <v>2.3863362430990289E-3</v>
      </c>
    </row>
    <row r="1232" spans="1:4" x14ac:dyDescent="0.3">
      <c r="A1232" s="1">
        <v>0.46619790000003736</v>
      </c>
      <c r="B1232" s="1">
        <v>2.1462582263295834E-3</v>
      </c>
      <c r="C1232" s="1">
        <v>2.2567270376627801E-21</v>
      </c>
      <c r="D1232" s="1">
        <v>2.1462582263295834E-3</v>
      </c>
    </row>
    <row r="1233" spans="1:4" x14ac:dyDescent="0.3">
      <c r="A1233" s="1">
        <v>0.46738880000003746</v>
      </c>
      <c r="B1233" s="1">
        <v>1.9289247508909734E-3</v>
      </c>
      <c r="C1233" s="1">
        <v>1.7267727040330769E-21</v>
      </c>
      <c r="D1233" s="1">
        <v>1.9289247508909734E-3</v>
      </c>
    </row>
    <row r="1234" spans="1:4" x14ac:dyDescent="0.3">
      <c r="A1234" s="1">
        <v>0.46857970000003757</v>
      </c>
      <c r="B1234" s="1">
        <v>1.7323337884794343E-3</v>
      </c>
      <c r="C1234" s="1">
        <v>1.3203050826394027E-21</v>
      </c>
      <c r="D1234" s="1">
        <v>1.7323337884794343E-3</v>
      </c>
    </row>
    <row r="1235" spans="1:4" x14ac:dyDescent="0.3">
      <c r="A1235" s="1">
        <v>0.46977060000003767</v>
      </c>
      <c r="B1235" s="1">
        <v>1.5546436028672378E-3</v>
      </c>
      <c r="C1235" s="1">
        <v>1.0087798361792205E-21</v>
      </c>
      <c r="D1235" s="1">
        <v>1.5546436028672378E-3</v>
      </c>
    </row>
    <row r="1236" spans="1:4" x14ac:dyDescent="0.3">
      <c r="A1236" s="1">
        <v>0.47096150000003778</v>
      </c>
      <c r="B1236" s="1">
        <v>1.3941615131054157E-3</v>
      </c>
      <c r="C1236" s="1">
        <v>7.7019637100426563E-22</v>
      </c>
      <c r="D1236" s="1">
        <v>1.3941615131054157E-3</v>
      </c>
    </row>
    <row r="1237" spans="1:4" x14ac:dyDescent="0.3">
      <c r="A1237" s="1">
        <v>0.47215240000003789</v>
      </c>
      <c r="B1237" s="1">
        <v>1.2493332899214209E-3</v>
      </c>
      <c r="C1237" s="1">
        <v>5.8761046351688126E-22</v>
      </c>
      <c r="D1237" s="1">
        <v>1.2493332899214209E-3</v>
      </c>
    </row>
    <row r="1238" spans="1:4" x14ac:dyDescent="0.3">
      <c r="A1238" s="1">
        <v>0.47334330000003799</v>
      </c>
      <c r="B1238" s="1">
        <v>1.1187331643688929E-3</v>
      </c>
      <c r="C1238" s="1">
        <v>4.4798198598099301E-22</v>
      </c>
      <c r="D1238" s="1">
        <v>1.1187331643688929E-3</v>
      </c>
    </row>
    <row r="1239" spans="1:4" x14ac:dyDescent="0.3">
      <c r="A1239" s="1">
        <v>0.4745342000000381</v>
      </c>
      <c r="B1239" s="1">
        <v>1.0010544269788745E-3</v>
      </c>
      <c r="C1239" s="1">
        <v>3.4128292343820651E-22</v>
      </c>
      <c r="D1239" s="1">
        <v>1.0010544269788745E-3</v>
      </c>
    </row>
    <row r="1240" spans="1:4" x14ac:dyDescent="0.3">
      <c r="A1240" s="1">
        <v>0.4757251000000382</v>
      </c>
      <c r="B1240" s="1">
        <v>8.9510059505751598E-4</v>
      </c>
      <c r="C1240" s="1">
        <v>2.5980741590006858E-22</v>
      </c>
      <c r="D1240" s="1">
        <v>8.9510059505751598E-4</v>
      </c>
    </row>
    <row r="1241" spans="1:4" x14ac:dyDescent="0.3">
      <c r="A1241" s="1">
        <v>0.47691600000003831</v>
      </c>
      <c r="B1241" s="1">
        <v>7.9977712535739482E-4</v>
      </c>
      <c r="C1241" s="1">
        <v>1.9763848032162906E-22</v>
      </c>
      <c r="D1241" s="1">
        <v>7.9977712535739482E-4</v>
      </c>
    </row>
    <row r="1242" spans="1:4" x14ac:dyDescent="0.3">
      <c r="A1242" s="1">
        <v>0.47810690000003842</v>
      </c>
      <c r="B1242" s="1">
        <v>7.1408364910097914E-4</v>
      </c>
      <c r="C1242" s="1">
        <v>1.5023615005337667E-22</v>
      </c>
      <c r="D1242" s="1">
        <v>7.1408364910097914E-4</v>
      </c>
    </row>
    <row r="1243" spans="1:4" x14ac:dyDescent="0.3">
      <c r="A1243" s="1">
        <v>0.47929780000003852</v>
      </c>
      <c r="B1243" s="1">
        <v>6.3710670623952565E-4</v>
      </c>
      <c r="C1243" s="1">
        <v>1.1411963220601364E-22</v>
      </c>
      <c r="D1243" s="1">
        <v>6.3710670623952565E-4</v>
      </c>
    </row>
    <row r="1244" spans="1:4" x14ac:dyDescent="0.3">
      <c r="A1244" s="1">
        <v>0.48048870000003863</v>
      </c>
      <c r="B1244" s="1">
        <v>5.6801295587305997E-4</v>
      </c>
      <c r="C1244" s="1">
        <v>8.6622209702893847E-23</v>
      </c>
      <c r="D1244" s="1">
        <v>5.6801295587305997E-4</v>
      </c>
    </row>
    <row r="1245" spans="1:4" x14ac:dyDescent="0.3">
      <c r="A1245" s="1">
        <v>0.48167960000003873</v>
      </c>
      <c r="B1245" s="1">
        <v>5.0604283992227144E-4</v>
      </c>
      <c r="C1245" s="1">
        <v>6.5702384377067835E-23</v>
      </c>
      <c r="D1245" s="1">
        <v>5.0604283992227144E-4</v>
      </c>
    </row>
    <row r="1246" spans="1:4" x14ac:dyDescent="0.3">
      <c r="A1246" s="1">
        <v>0.48287050000003884</v>
      </c>
      <c r="B1246" s="1">
        <v>4.5050467741700276E-4</v>
      </c>
      <c r="C1246" s="1">
        <v>4.9798467791733873E-23</v>
      </c>
      <c r="D1246" s="1">
        <v>4.5050467741700276E-4</v>
      </c>
    </row>
    <row r="1247" spans="1:4" x14ac:dyDescent="0.3">
      <c r="A1247" s="1">
        <v>0.48406140000003894</v>
      </c>
      <c r="B1247" s="1">
        <v>4.0076916713516089E-4</v>
      </c>
      <c r="C1247" s="1">
        <v>3.7716710461989437E-23</v>
      </c>
      <c r="D1247" s="1">
        <v>4.0076916713516089E-4</v>
      </c>
    </row>
    <row r="1248" spans="1:4" x14ac:dyDescent="0.3">
      <c r="A1248" s="1">
        <v>0.48525230000003905</v>
      </c>
      <c r="B1248" s="1">
        <v>3.5626427677771085E-4</v>
      </c>
      <c r="C1248" s="1">
        <v>2.8545300068511041E-23</v>
      </c>
      <c r="D1248" s="1">
        <v>3.5626427677771085E-4</v>
      </c>
    </row>
    <row r="1249" spans="1:4" x14ac:dyDescent="0.3">
      <c r="A1249" s="1">
        <v>0.48644320000003916</v>
      </c>
      <c r="B1249" s="1">
        <v>3.164704973881681E-4</v>
      </c>
      <c r="C1249" s="1">
        <v>2.1588297533978165E-23</v>
      </c>
      <c r="D1249" s="1">
        <v>3.164704973881681E-4</v>
      </c>
    </row>
    <row r="1250" spans="1:4" x14ac:dyDescent="0.3">
      <c r="A1250" s="1">
        <v>0.48763410000003926</v>
      </c>
      <c r="B1250" s="1">
        <v>2.8091644230769853E-4</v>
      </c>
      <c r="C1250" s="1">
        <v>1.6314927744330785E-23</v>
      </c>
      <c r="D1250" s="1">
        <v>2.8091644230769853E-4</v>
      </c>
    </row>
    <row r="1251" spans="1:4" x14ac:dyDescent="0.3">
      <c r="A1251" s="1">
        <v>0.48882500000003937</v>
      </c>
      <c r="B1251" s="1">
        <v>2.4917477058930673E-4</v>
      </c>
      <c r="C1251" s="1">
        <v>1.2320686070651176E-23</v>
      </c>
      <c r="D1251" s="1">
        <v>2.4917477058930673E-4</v>
      </c>
    </row>
    <row r="1252" spans="1:4" x14ac:dyDescent="0.3">
      <c r="A1252" s="1">
        <v>0.49001590000003947</v>
      </c>
      <c r="B1252" s="1">
        <v>2.2085841546730603E-4</v>
      </c>
      <c r="C1252" s="1">
        <v>9.2975303917355907E-24</v>
      </c>
      <c r="D1252" s="1">
        <v>2.2085841546730603E-4</v>
      </c>
    </row>
    <row r="1253" spans="1:4" x14ac:dyDescent="0.3">
      <c r="A1253" s="1">
        <v>0.49120680000003958</v>
      </c>
      <c r="B1253" s="1">
        <v>1.9561709918258763E-4</v>
      </c>
      <c r="C1253" s="1">
        <v>7.0110537854917566E-24</v>
      </c>
      <c r="D1253" s="1">
        <v>1.9561709918258763E-4</v>
      </c>
    </row>
    <row r="1254" spans="1:4" x14ac:dyDescent="0.3">
      <c r="A1254" s="1">
        <v>0.49239770000003968</v>
      </c>
      <c r="B1254" s="1">
        <v>1.7313411619231318E-4</v>
      </c>
      <c r="C1254" s="1">
        <v>5.2830165168695287E-24</v>
      </c>
      <c r="D1254" s="1">
        <v>1.7313411619231318E-4</v>
      </c>
    </row>
    <row r="1255" spans="1:4" x14ac:dyDescent="0.3">
      <c r="A1255" s="1">
        <v>0.49358860000003979</v>
      </c>
      <c r="B1255" s="1">
        <v>1.5312336753729784E-4</v>
      </c>
      <c r="C1255" s="1">
        <v>3.9779893454573689E-24</v>
      </c>
      <c r="D1255" s="1">
        <v>1.5312336753729784E-4</v>
      </c>
    </row>
    <row r="1256" spans="1:4" x14ac:dyDescent="0.3">
      <c r="A1256" s="1">
        <v>0.4947795000000399</v>
      </c>
      <c r="B1256" s="1">
        <v>1.3532662989512072E-4</v>
      </c>
      <c r="C1256" s="1">
        <v>2.9931483346845472E-24</v>
      </c>
      <c r="D1256" s="1">
        <v>1.3532662989512072E-4</v>
      </c>
    </row>
    <row r="1257" spans="1:4" x14ac:dyDescent="0.3">
      <c r="A1257" s="1">
        <v>0.49597040000004</v>
      </c>
      <c r="B1257" s="1">
        <v>1.1951104360599874E-4</v>
      </c>
      <c r="C1257" s="1">
        <v>2.2504835470962658E-24</v>
      </c>
      <c r="D1257" s="1">
        <v>1.1951104360599874E-4</v>
      </c>
    </row>
    <row r="1258" spans="1:4" x14ac:dyDescent="0.3">
      <c r="A1258" s="1">
        <v>0.49716130000004011</v>
      </c>
      <c r="B1258" s="1">
        <v>1.0546680471660392E-4</v>
      </c>
      <c r="C1258" s="1">
        <v>1.6908552167764635E-24</v>
      </c>
      <c r="D1258" s="1">
        <v>1.0546680471660392E-4</v>
      </c>
    </row>
    <row r="1259" spans="1:4" x14ac:dyDescent="0.3">
      <c r="A1259" s="1">
        <v>0.49835220000004021</v>
      </c>
      <c r="B1259" s="1">
        <v>9.3005046839621803E-5</v>
      </c>
      <c r="C1259" s="1">
        <v>1.2694627994672379E-24</v>
      </c>
      <c r="D1259" s="1">
        <v>9.3005046839621803E-5</v>
      </c>
    </row>
    <row r="1260" spans="1:4" x14ac:dyDescent="0.3">
      <c r="A1260" s="1">
        <v>0.49954310000004032</v>
      </c>
      <c r="B1260" s="1">
        <v>8.1955899370001701E-5</v>
      </c>
      <c r="C1260" s="1">
        <v>9.5239369849548973E-25</v>
      </c>
      <c r="D1260" s="1">
        <v>8.1955899370001701E-5</v>
      </c>
    </row>
    <row r="1261" spans="1:4" x14ac:dyDescent="0.3">
      <c r="A1261" s="1">
        <v>0.50073400000004042</v>
      </c>
      <c r="B1261" s="1">
        <v>7.2166709329011055E-5</v>
      </c>
      <c r="C1261" s="1">
        <v>7.1399640514622687E-25</v>
      </c>
      <c r="D1261" s="1">
        <v>7.2166709329011055E-5</v>
      </c>
    </row>
    <row r="1262" spans="1:4" x14ac:dyDescent="0.3">
      <c r="A1262" s="1">
        <v>0.50192490000004053</v>
      </c>
      <c r="B1262" s="1">
        <v>6.3500414821411892E-5</v>
      </c>
      <c r="C1262" s="1">
        <v>5.3488265454737602E-25</v>
      </c>
      <c r="D1262" s="1">
        <v>6.3500414821411892E-5</v>
      </c>
    </row>
    <row r="1263" spans="1:4" x14ac:dyDescent="0.3">
      <c r="A1263" s="1">
        <v>0.50311580000004064</v>
      </c>
      <c r="B1263" s="1">
        <v>5.5834058786798842E-5</v>
      </c>
      <c r="C1263" s="1">
        <v>4.0040913914603317E-25</v>
      </c>
      <c r="D1263" s="1">
        <v>5.5834058786798842E-5</v>
      </c>
    </row>
    <row r="1264" spans="1:4" x14ac:dyDescent="0.3">
      <c r="A1264" s="1">
        <v>0.50430670000004074</v>
      </c>
      <c r="B1264" s="1">
        <v>4.9057432401270905E-5</v>
      </c>
      <c r="C1264" s="1">
        <v>2.9952455101933587E-25</v>
      </c>
      <c r="D1264" s="1">
        <v>4.9057432401270905E-5</v>
      </c>
    </row>
    <row r="1265" spans="1:4" x14ac:dyDescent="0.3">
      <c r="A1265" s="1">
        <v>0.50549760000004085</v>
      </c>
      <c r="B1265" s="1">
        <v>4.3071838138447285E-5</v>
      </c>
      <c r="C1265" s="1">
        <v>2.2389471779662933E-25</v>
      </c>
      <c r="D1265" s="1">
        <v>4.3071838138447285E-5</v>
      </c>
    </row>
    <row r="1266" spans="1:4" x14ac:dyDescent="0.3">
      <c r="A1266" s="1">
        <v>0.50668850000004095</v>
      </c>
      <c r="B1266" s="1">
        <v>3.7788963128023926E-5</v>
      </c>
      <c r="C1266" s="1">
        <v>1.6723926375636566E-25</v>
      </c>
      <c r="D1266" s="1">
        <v>3.7788963128023926E-5</v>
      </c>
    </row>
    <row r="1267" spans="1:4" x14ac:dyDescent="0.3">
      <c r="A1267" s="1">
        <v>0.50787940000004106</v>
      </c>
      <c r="B1267" s="1">
        <v>3.3129854054580015E-5</v>
      </c>
      <c r="C1267" s="1">
        <v>1.2482903803636914E-25</v>
      </c>
      <c r="D1267" s="1">
        <v>3.3129854054580015E-5</v>
      </c>
    </row>
    <row r="1268" spans="1:4" x14ac:dyDescent="0.3">
      <c r="A1268" s="1">
        <v>0.50907030000004116</v>
      </c>
      <c r="B1268" s="1">
        <v>2.902398541843611E-5</v>
      </c>
      <c r="C1268" s="1">
        <v>9.3105637477638513E-26</v>
      </c>
      <c r="D1268" s="1">
        <v>2.902398541843611E-5</v>
      </c>
    </row>
    <row r="1269" spans="1:4" x14ac:dyDescent="0.3">
      <c r="A1269" s="1">
        <v>0.51026120000004127</v>
      </c>
      <c r="B1269" s="1">
        <v>2.5408413533576477E-5</v>
      </c>
      <c r="C1269" s="1">
        <v>6.9393582632444119E-26</v>
      </c>
      <c r="D1269" s="1">
        <v>2.5408413533576477E-5</v>
      </c>
    </row>
    <row r="1270" spans="1:4" x14ac:dyDescent="0.3">
      <c r="A1270" s="1">
        <v>0.51145210000004138</v>
      </c>
      <c r="B1270" s="1">
        <v>2.2227009164728593E-5</v>
      </c>
      <c r="C1270" s="1">
        <v>5.1682750572047284E-26</v>
      </c>
      <c r="D1270" s="1">
        <v>2.2227009164728593E-5</v>
      </c>
    </row>
    <row r="1271" spans="1:4" x14ac:dyDescent="0.3">
      <c r="A1271" s="1">
        <v>0.51264300000004148</v>
      </c>
      <c r="B1271" s="1">
        <v>1.9429762206621532E-5</v>
      </c>
      <c r="C1271" s="1">
        <v>3.8464040701756284E-26</v>
      </c>
      <c r="D1271" s="1">
        <v>1.9429762206621532E-5</v>
      </c>
    </row>
    <row r="1272" spans="1:4" x14ac:dyDescent="0.3">
      <c r="A1272" s="1">
        <v>0.51383390000004159</v>
      </c>
      <c r="B1272" s="1">
        <v>1.697215228336592E-5</v>
      </c>
      <c r="C1272" s="1">
        <v>2.8605343659954821E-26</v>
      </c>
      <c r="D1272" s="1">
        <v>1.697215228336592E-5</v>
      </c>
    </row>
    <row r="1273" spans="1:4" x14ac:dyDescent="0.3">
      <c r="A1273" s="1">
        <v>0.51502480000004169</v>
      </c>
      <c r="B1273" s="1">
        <v>1.4814579595128855E-5</v>
      </c>
      <c r="C1273" s="1">
        <v>2.1258000419007127E-26</v>
      </c>
      <c r="D1273" s="1">
        <v>1.4814579595128855E-5</v>
      </c>
    </row>
    <row r="1274" spans="1:4" x14ac:dyDescent="0.3">
      <c r="A1274" s="1">
        <v>0.5162157000000418</v>
      </c>
      <c r="B1274" s="1">
        <v>1.2921850763259312E-5</v>
      </c>
      <c r="C1274" s="1">
        <v>1.5786310124996466E-26</v>
      </c>
      <c r="D1274" s="1">
        <v>1.2921850763259312E-5</v>
      </c>
    </row>
    <row r="1275" spans="1:4" x14ac:dyDescent="0.3">
      <c r="A1275" s="1">
        <v>0.51740660000004191</v>
      </c>
      <c r="B1275" s="1">
        <v>1.1262714824321463E-5</v>
      </c>
      <c r="C1275" s="1">
        <v>1.171444794597358E-26</v>
      </c>
      <c r="D1275" s="1">
        <v>1.1262714824321463E-5</v>
      </c>
    </row>
    <row r="1276" spans="1:4" x14ac:dyDescent="0.3">
      <c r="A1276" s="1">
        <v>0.51859750000004201</v>
      </c>
      <c r="B1276" s="1">
        <v>9.8094448987727792E-6</v>
      </c>
      <c r="C1276" s="1">
        <v>8.6865235400449682E-27</v>
      </c>
      <c r="D1276" s="1">
        <v>9.8094448987727792E-6</v>
      </c>
    </row>
    <row r="1277" spans="1:4" x14ac:dyDescent="0.3">
      <c r="A1277" s="1">
        <v>0.51978840000004212</v>
      </c>
      <c r="B1277" s="1">
        <v>8.5374614120240839E-6</v>
      </c>
      <c r="C1277" s="1">
        <v>6.4365500760709398E-27</v>
      </c>
      <c r="D1277" s="1">
        <v>8.5374614120240839E-6</v>
      </c>
    </row>
    <row r="1278" spans="1:4" x14ac:dyDescent="0.3">
      <c r="A1278" s="1">
        <v>0.52097930000004222</v>
      </c>
      <c r="B1278" s="1">
        <v>7.4249930751450201E-6</v>
      </c>
      <c r="C1278" s="1">
        <v>4.7658819565794885E-27</v>
      </c>
      <c r="D1278" s="1">
        <v>7.4249930751450201E-6</v>
      </c>
    </row>
    <row r="1279" spans="1:4" x14ac:dyDescent="0.3">
      <c r="A1279" s="1">
        <v>0.52217020000004233</v>
      </c>
      <c r="B1279" s="1">
        <v>6.4527721403873164E-6</v>
      </c>
      <c r="C1279" s="1">
        <v>3.5262767019877397E-27</v>
      </c>
      <c r="D1279" s="1">
        <v>6.4527721403873164E-6</v>
      </c>
    </row>
    <row r="1280" spans="1:4" x14ac:dyDescent="0.3">
      <c r="A1280" s="1">
        <v>0.52336110000004243</v>
      </c>
      <c r="B1280" s="1">
        <v>5.6037607338823654E-6</v>
      </c>
      <c r="C1280" s="1">
        <v>2.6071887391695394E-27</v>
      </c>
      <c r="D1280" s="1">
        <v>5.6037607338823654E-6</v>
      </c>
    </row>
    <row r="1281" spans="1:4" x14ac:dyDescent="0.3">
      <c r="A1281" s="1">
        <v>0.52455200000004254</v>
      </c>
      <c r="B1281" s="1">
        <v>4.8629053352497223E-6</v>
      </c>
      <c r="C1281" s="1">
        <v>1.9262450382848155E-27</v>
      </c>
      <c r="D1281" s="1">
        <v>4.8629053352497223E-6</v>
      </c>
    </row>
    <row r="1282" spans="1:4" x14ac:dyDescent="0.3">
      <c r="A1282" s="1">
        <v>0.52574290000004265</v>
      </c>
      <c r="B1282" s="1">
        <v>4.2169167223627619E-6</v>
      </c>
      <c r="C1282" s="1">
        <v>1.4221112495171344E-27</v>
      </c>
      <c r="D1282" s="1">
        <v>4.2169167223627619E-6</v>
      </c>
    </row>
    <row r="1283" spans="1:4" x14ac:dyDescent="0.3">
      <c r="A1283" s="1">
        <v>0.52693380000004275</v>
      </c>
      <c r="B1283" s="1">
        <v>3.6540729301003405E-6</v>
      </c>
      <c r="C1283" s="1">
        <v>1.0491524235910174E-27</v>
      </c>
      <c r="D1283" s="1">
        <v>3.6540729301003405E-6</v>
      </c>
    </row>
    <row r="1284" spans="1:4" x14ac:dyDescent="0.3">
      <c r="A1284" s="1">
        <v>0.52812470000004286</v>
      </c>
      <c r="B1284" s="1">
        <v>3.1640429855074749E-6</v>
      </c>
      <c r="C1284" s="1">
        <v>7.734399167720079E-28</v>
      </c>
      <c r="D1284" s="1">
        <v>3.1640429855074749E-6</v>
      </c>
    </row>
    <row r="1285" spans="1:4" x14ac:dyDescent="0.3">
      <c r="A1285" s="1">
        <v>0.52931560000004296</v>
      </c>
      <c r="B1285" s="1">
        <v>2.7377293793273846E-6</v>
      </c>
      <c r="C1285" s="1">
        <v>5.6976734276497339E-28</v>
      </c>
      <c r="D1285" s="1">
        <v>2.7377293793273846E-6</v>
      </c>
    </row>
    <row r="1286" spans="1:4" x14ac:dyDescent="0.3">
      <c r="A1286" s="1">
        <v>0.53050650000004307</v>
      </c>
      <c r="B1286" s="1">
        <v>2.3671274162695777E-6</v>
      </c>
      <c r="C1286" s="1">
        <v>4.1942228503742563E-28</v>
      </c>
      <c r="D1286" s="1">
        <v>2.3671274162695777E-6</v>
      </c>
    </row>
    <row r="1287" spans="1:4" x14ac:dyDescent="0.3">
      <c r="A1287" s="1">
        <v>0.53169740000004317</v>
      </c>
      <c r="B1287" s="1">
        <v>2.0451997545427305E-6</v>
      </c>
      <c r="C1287" s="1">
        <v>3.0852362692785044E-28</v>
      </c>
      <c r="D1287" s="1">
        <v>2.0451997545427305E-6</v>
      </c>
    </row>
    <row r="1288" spans="1:4" x14ac:dyDescent="0.3">
      <c r="A1288" s="1">
        <v>0.53288830000004328</v>
      </c>
      <c r="B1288" s="1">
        <v>1.7657645999836203E-6</v>
      </c>
      <c r="C1288" s="1">
        <v>2.2678186987876733E-28</v>
      </c>
      <c r="D1288" s="1">
        <v>1.7657645999836203E-6</v>
      </c>
    </row>
    <row r="1289" spans="1:4" x14ac:dyDescent="0.3">
      <c r="A1289" s="1">
        <v>0.53407920000004339</v>
      </c>
      <c r="B1289" s="1">
        <v>1.5233961624028321E-6</v>
      </c>
      <c r="C1289" s="1">
        <v>1.6657553354363821E-28</v>
      </c>
      <c r="D1289" s="1">
        <v>1.5233961624028321E-6</v>
      </c>
    </row>
    <row r="1290" spans="1:4" x14ac:dyDescent="0.3">
      <c r="A1290" s="1">
        <v>0.53527010000004349</v>
      </c>
      <c r="B1290" s="1">
        <v>1.3133361123647909E-6</v>
      </c>
      <c r="C1290" s="1">
        <v>1.2226356969354274E-28</v>
      </c>
      <c r="D1290" s="1">
        <v>1.3133361123647909E-6</v>
      </c>
    </row>
    <row r="1291" spans="1:4" x14ac:dyDescent="0.3">
      <c r="A1291" s="1">
        <v>0.5364610000000436</v>
      </c>
      <c r="B1291" s="1">
        <v>1.1314148963117246E-6</v>
      </c>
      <c r="C1291" s="1">
        <v>8.9673868957207009E-29</v>
      </c>
      <c r="D1291" s="1">
        <v>1.1314148963117246E-6</v>
      </c>
    </row>
    <row r="1292" spans="1:4" x14ac:dyDescent="0.3">
      <c r="A1292" s="1">
        <v>0.5376519000000437</v>
      </c>
      <c r="B1292" s="1">
        <v>9.7398187748373133E-7</v>
      </c>
      <c r="C1292" s="1">
        <v>6.5723051782398136E-29</v>
      </c>
      <c r="D1292" s="1">
        <v>9.7398187748373133E-7</v>
      </c>
    </row>
    <row r="1293" spans="1:4" x14ac:dyDescent="0.3">
      <c r="A1293" s="1">
        <v>0.53884280000004381</v>
      </c>
      <c r="B1293" s="1">
        <v>8.3784337020092981E-7</v>
      </c>
      <c r="C1293" s="1">
        <v>4.8134061916261713E-29</v>
      </c>
      <c r="D1293" s="1">
        <v>8.3784337020092981E-7</v>
      </c>
    </row>
    <row r="1294" spans="1:4" x14ac:dyDescent="0.3">
      <c r="A1294" s="1">
        <v>0.54003370000004391</v>
      </c>
      <c r="B1294" s="1">
        <v>7.2020772644454404E-7</v>
      </c>
      <c r="C1294" s="1">
        <v>3.5226563726272955E-29</v>
      </c>
      <c r="D1294" s="1">
        <v>7.2020772644454404E-7</v>
      </c>
    </row>
    <row r="1295" spans="1:4" x14ac:dyDescent="0.3">
      <c r="A1295" s="1">
        <v>0.54122460000004402</v>
      </c>
      <c r="B1295" s="1">
        <v>6.186367169522195E-7</v>
      </c>
      <c r="C1295" s="1">
        <v>2.5761492876467648E-29</v>
      </c>
      <c r="D1295" s="1">
        <v>6.186367169522195E-7</v>
      </c>
    </row>
    <row r="1296" spans="1:4" x14ac:dyDescent="0.3">
      <c r="A1296" s="1">
        <v>0.54241550000004413</v>
      </c>
      <c r="B1296" s="1">
        <v>5.3100252484422919E-7</v>
      </c>
      <c r="C1296" s="1">
        <v>1.8825856770187156E-29</v>
      </c>
      <c r="D1296" s="1">
        <v>5.3100252484422919E-7</v>
      </c>
    </row>
    <row r="1297" spans="1:4" x14ac:dyDescent="0.3">
      <c r="A1297" s="1">
        <v>0.54360640000004423</v>
      </c>
      <c r="B1297" s="1">
        <v>4.5544973870183024E-7</v>
      </c>
      <c r="C1297" s="1">
        <v>1.374742791431147E-29</v>
      </c>
      <c r="D1297" s="1">
        <v>4.5544973870183024E-7</v>
      </c>
    </row>
    <row r="1298" spans="1:4" x14ac:dyDescent="0.3">
      <c r="A1298" s="1">
        <v>0.54479730000004434</v>
      </c>
      <c r="B1298" s="1">
        <v>3.903617945728738E-7</v>
      </c>
      <c r="C1298" s="1">
        <v>1.0031621313437051E-29</v>
      </c>
      <c r="D1298" s="1">
        <v>3.903617945728738E-7</v>
      </c>
    </row>
    <row r="1299" spans="1:4" x14ac:dyDescent="0.3">
      <c r="A1299" s="1">
        <v>0.54598820000004444</v>
      </c>
      <c r="B1299" s="1">
        <v>3.3433137309502345E-7</v>
      </c>
      <c r="C1299" s="1">
        <v>7.3148223864373002E-30</v>
      </c>
      <c r="D1299" s="1">
        <v>3.3433137309502345E-7</v>
      </c>
    </row>
    <row r="1300" spans="1:4" x14ac:dyDescent="0.3">
      <c r="A1300" s="1">
        <v>0.54717910000004455</v>
      </c>
      <c r="B1300" s="1">
        <v>2.8613430928350145E-7</v>
      </c>
      <c r="C1300" s="1">
        <v>5.3299043915686229E-30</v>
      </c>
      <c r="D1300" s="1">
        <v>2.8613430928350145E-7</v>
      </c>
    </row>
    <row r="1301" spans="1:4" x14ac:dyDescent="0.3">
      <c r="A1301" s="1">
        <v>0.54837000000004466</v>
      </c>
      <c r="B1301" s="1">
        <v>2.4470661897564589E-7</v>
      </c>
      <c r="C1301" s="1">
        <v>3.8807711180611391E-30</v>
      </c>
      <c r="D1301" s="1">
        <v>2.4470661897564589E-7</v>
      </c>
    </row>
    <row r="1302" spans="1:4" x14ac:dyDescent="0.3">
      <c r="A1302" s="1">
        <v>0.54956090000004476</v>
      </c>
      <c r="B1302" s="1">
        <v>2.0912428787663476E-7</v>
      </c>
      <c r="C1302" s="1">
        <v>2.8235768838500455E-30</v>
      </c>
      <c r="D1302" s="1">
        <v>2.0912428787663476E-7</v>
      </c>
    </row>
    <row r="1303" spans="1:4" x14ac:dyDescent="0.3">
      <c r="A1303" s="1">
        <v>0.55075180000004487</v>
      </c>
      <c r="B1303" s="1">
        <v>1.7858550699722623E-7</v>
      </c>
      <c r="C1303" s="1">
        <v>2.0528829298608367E-30</v>
      </c>
      <c r="D1303" s="1">
        <v>1.7858550699722623E-7</v>
      </c>
    </row>
    <row r="1304" spans="1:4" x14ac:dyDescent="0.3">
      <c r="A1304" s="1">
        <v>0.55194270000004497</v>
      </c>
      <c r="B1304" s="1">
        <v>1.523950723758735E-7</v>
      </c>
      <c r="C1304" s="1">
        <v>1.4914603995442177E-30</v>
      </c>
      <c r="D1304" s="1">
        <v>1.523950723758735E-7</v>
      </c>
    </row>
    <row r="1305" spans="1:4" x14ac:dyDescent="0.3">
      <c r="A1305" s="1">
        <v>0.55313360000004508</v>
      </c>
      <c r="B1305" s="1">
        <v>1.2995069766735096E-7</v>
      </c>
      <c r="C1305" s="1">
        <v>1.0827850413750075E-30</v>
      </c>
      <c r="D1305" s="1">
        <v>1.2995069766735096E-7</v>
      </c>
    </row>
    <row r="1306" spans="1:4" x14ac:dyDescent="0.3">
      <c r="A1306" s="1">
        <v>0.55432450000004518</v>
      </c>
      <c r="B1306" s="1">
        <v>1.1073101576672562E-7</v>
      </c>
      <c r="C1306" s="1">
        <v>7.8551728423456381E-31</v>
      </c>
      <c r="D1306" s="1">
        <v>1.1073101576672562E-7</v>
      </c>
    </row>
    <row r="1307" spans="1:4" x14ac:dyDescent="0.3">
      <c r="A1307" s="1">
        <v>0.55551540000004529</v>
      </c>
      <c r="B1307" s="1">
        <v>9.4285070405357969E-8</v>
      </c>
      <c r="C1307" s="1">
        <v>5.694455732221616E-31</v>
      </c>
      <c r="D1307" s="1">
        <v>9.4285070405357969E-8</v>
      </c>
    </row>
    <row r="1308" spans="1:4" x14ac:dyDescent="0.3">
      <c r="A1308" s="1">
        <v>0.5567063000000454</v>
      </c>
      <c r="B1308" s="1">
        <v>8.0223120866740917E-8</v>
      </c>
      <c r="C1308" s="1">
        <v>4.1250733395620846E-31</v>
      </c>
      <c r="D1308" s="1">
        <v>8.0223120866740917E-8</v>
      </c>
    </row>
    <row r="1309" spans="1:4" x14ac:dyDescent="0.3">
      <c r="A1309" s="1">
        <v>0.5578972000000455</v>
      </c>
      <c r="B1309" s="1">
        <v>6.8208602865110772E-8</v>
      </c>
      <c r="C1309" s="1">
        <v>2.9860295748134658E-31</v>
      </c>
      <c r="D1309" s="1">
        <v>6.8208602865110772E-8</v>
      </c>
    </row>
    <row r="1310" spans="1:4" x14ac:dyDescent="0.3">
      <c r="A1310" s="1">
        <v>0.55908810000004561</v>
      </c>
      <c r="B1310" s="1">
        <v>5.7951106429896631E-8</v>
      </c>
      <c r="C1310" s="1">
        <v>2.159929185904536E-31</v>
      </c>
      <c r="D1310" s="1">
        <v>5.7951106429896631E-8</v>
      </c>
    </row>
    <row r="1311" spans="1:4" x14ac:dyDescent="0.3">
      <c r="A1311" s="1">
        <v>0.56027900000004571</v>
      </c>
      <c r="B1311" s="1">
        <v>4.9200247546611345E-8</v>
      </c>
      <c r="C1311" s="1">
        <v>1.5612336324780775E-31</v>
      </c>
      <c r="D1311" s="1">
        <v>4.9200247546611345E-8</v>
      </c>
    </row>
    <row r="1312" spans="1:4" x14ac:dyDescent="0.3">
      <c r="A1312" s="1">
        <v>0.56146990000004582</v>
      </c>
      <c r="B1312" s="1">
        <v>4.1740324504868283E-8</v>
      </c>
      <c r="C1312" s="1">
        <v>1.1276628193782967E-31</v>
      </c>
      <c r="D1312" s="1">
        <v>4.1740324504868283E-8</v>
      </c>
    </row>
    <row r="1313" spans="1:4" x14ac:dyDescent="0.3">
      <c r="A1313" s="1">
        <v>0.56266080000004592</v>
      </c>
      <c r="B1313" s="1">
        <v>3.5385662565850118E-8</v>
      </c>
      <c r="C1313" s="1">
        <v>8.1390478517505467E-32</v>
      </c>
      <c r="D1313" s="1">
        <v>3.5385662565850118E-8</v>
      </c>
    </row>
    <row r="1314" spans="1:4" x14ac:dyDescent="0.3">
      <c r="A1314" s="1">
        <v>0.56385170000004603</v>
      </c>
      <c r="B1314" s="1">
        <v>2.9976561838819487E-8</v>
      </c>
      <c r="C1314" s="1">
        <v>5.8701732597407975E-32</v>
      </c>
      <c r="D1314" s="1">
        <v>2.9976561838819487E-8</v>
      </c>
    </row>
    <row r="1315" spans="1:4" x14ac:dyDescent="0.3">
      <c r="A1315" s="1">
        <v>0.56504260000004614</v>
      </c>
      <c r="B1315" s="1">
        <v>2.5375773289405938E-8</v>
      </c>
      <c r="C1315" s="1">
        <v>4.2306901090407766E-32</v>
      </c>
      <c r="D1315" s="1">
        <v>2.5375773289405938E-8</v>
      </c>
    </row>
    <row r="1316" spans="1:4" x14ac:dyDescent="0.3">
      <c r="A1316" s="1">
        <v>0.56623350000004624</v>
      </c>
      <c r="B1316" s="1">
        <v>2.1465436718842095E-8</v>
      </c>
      <c r="C1316" s="1">
        <v>3.0468739521686963E-32</v>
      </c>
      <c r="D1316" s="1">
        <v>2.1465436718842095E-8</v>
      </c>
    </row>
    <row r="1317" spans="1:4" x14ac:dyDescent="0.3">
      <c r="A1317" s="1">
        <v>0.56742440000004635</v>
      </c>
      <c r="B1317" s="1">
        <v>1.8144422468696449E-8</v>
      </c>
      <c r="C1317" s="1">
        <v>2.1927076831977393E-32</v>
      </c>
      <c r="D1317" s="1">
        <v>1.8144422468696449E-8</v>
      </c>
    </row>
    <row r="1318" spans="1:4" x14ac:dyDescent="0.3">
      <c r="A1318" s="1">
        <v>0.56861530000004645</v>
      </c>
      <c r="B1318" s="1">
        <v>1.5326025624726572E-8</v>
      </c>
      <c r="C1318" s="1">
        <v>1.576848488616422E-32</v>
      </c>
      <c r="D1318" s="1">
        <v>1.5326025624726572E-8</v>
      </c>
    </row>
    <row r="1319" spans="1:4" x14ac:dyDescent="0.3">
      <c r="A1319" s="1">
        <v>0.56980620000004656</v>
      </c>
      <c r="B1319" s="1">
        <v>1.2935967711027104E-8</v>
      </c>
      <c r="C1319" s="1">
        <v>1.1331363497694526E-32</v>
      </c>
      <c r="D1319" s="1">
        <v>1.2935967711027104E-8</v>
      </c>
    </row>
    <row r="1320" spans="1:4" x14ac:dyDescent="0.3">
      <c r="A1320" s="1">
        <v>0.57099710000004666</v>
      </c>
      <c r="B1320" s="1">
        <v>1.0910666367307293E-8</v>
      </c>
      <c r="C1320" s="1">
        <v>8.1368695642001461E-33</v>
      </c>
      <c r="D1320" s="1">
        <v>1.0910666367307293E-8</v>
      </c>
    </row>
    <row r="1321" spans="1:4" x14ac:dyDescent="0.3">
      <c r="A1321" s="1">
        <v>0.57218800000004677</v>
      </c>
      <c r="B1321" s="1">
        <v>9.1957383651410335E-9</v>
      </c>
      <c r="C1321" s="1">
        <v>5.8386913048068457E-33</v>
      </c>
      <c r="D1321" s="1">
        <v>9.1957383651410335E-9</v>
      </c>
    </row>
    <row r="1322" spans="1:4" x14ac:dyDescent="0.3">
      <c r="A1322" s="1">
        <v>0.57337890000004688</v>
      </c>
      <c r="B1322" s="1">
        <v>7.7447056129720445E-9</v>
      </c>
      <c r="C1322" s="1">
        <v>4.1865535646648032E-33</v>
      </c>
      <c r="D1322" s="1">
        <v>7.7447056129720445E-9</v>
      </c>
    </row>
    <row r="1323" spans="1:4" x14ac:dyDescent="0.3">
      <c r="A1323" s="1">
        <v>0.57456980000004698</v>
      </c>
      <c r="B1323" s="1">
        <v>6.5178775871347085E-9</v>
      </c>
      <c r="C1323" s="1">
        <v>2.9997203359166493E-33</v>
      </c>
      <c r="D1323" s="1">
        <v>6.5178775871347085E-9</v>
      </c>
    </row>
    <row r="1324" spans="1:4" x14ac:dyDescent="0.3">
      <c r="A1324" s="1">
        <v>0.57576070000004709</v>
      </c>
      <c r="B1324" s="1">
        <v>5.4813869634017723E-9</v>
      </c>
      <c r="C1324" s="1">
        <v>2.1477704355968891E-33</v>
      </c>
      <c r="D1324" s="1">
        <v>5.4813869634017723E-9</v>
      </c>
    </row>
    <row r="1325" spans="1:4" x14ac:dyDescent="0.3">
      <c r="A1325" s="1">
        <v>0.57695160000004719</v>
      </c>
      <c r="B1325" s="1">
        <v>4.6063581610549091E-9</v>
      </c>
      <c r="C1325" s="1">
        <v>1.5366605078778279E-33</v>
      </c>
      <c r="D1325" s="1">
        <v>4.6063581610549091E-9</v>
      </c>
    </row>
    <row r="1326" spans="1:4" x14ac:dyDescent="0.3">
      <c r="A1326" s="1">
        <v>0.5781425000000473</v>
      </c>
      <c r="B1326" s="1">
        <v>3.8681910944012487E-9</v>
      </c>
      <c r="C1326" s="1">
        <v>1.0986287949422961E-33</v>
      </c>
      <c r="D1326" s="1">
        <v>3.8681910944012487E-9</v>
      </c>
    </row>
    <row r="1327" spans="1:4" x14ac:dyDescent="0.3">
      <c r="A1327" s="1">
        <v>0.5793334000000474</v>
      </c>
      <c r="B1327" s="1">
        <v>3.2459446954862829E-9</v>
      </c>
      <c r="C1327" s="1">
        <v>7.8488675914785047E-34</v>
      </c>
      <c r="D1327" s="1">
        <v>3.2459446954862829E-9</v>
      </c>
    </row>
    <row r="1328" spans="1:4" x14ac:dyDescent="0.3">
      <c r="A1328" s="1">
        <v>0.58052430000004751</v>
      </c>
      <c r="B1328" s="1">
        <v>2.7218067626340551E-9</v>
      </c>
      <c r="C1328" s="1">
        <v>5.6033274823053697E-34</v>
      </c>
      <c r="D1328" s="1">
        <v>2.7218067626340551E-9</v>
      </c>
    </row>
    <row r="1329" spans="1:4" x14ac:dyDescent="0.3">
      <c r="A1329" s="1">
        <v>0.58171520000004762</v>
      </c>
      <c r="B1329" s="1">
        <v>2.2806384346476205E-9</v>
      </c>
      <c r="C1329" s="1">
        <v>3.9973114283560672E-34</v>
      </c>
      <c r="D1329" s="1">
        <v>2.2806384346476205E-9</v>
      </c>
    </row>
    <row r="1330" spans="1:4" x14ac:dyDescent="0.3">
      <c r="A1330" s="1">
        <v>0.58290610000004772</v>
      </c>
      <c r="B1330" s="1">
        <v>1.9095831187926999E-9</v>
      </c>
      <c r="C1330" s="1">
        <v>2.8495280912239266E-34</v>
      </c>
      <c r="D1330" s="1">
        <v>1.9095831187926999E-9</v>
      </c>
    </row>
    <row r="1331" spans="1:4" x14ac:dyDescent="0.3">
      <c r="A1331" s="1">
        <v>0.58409700000004783</v>
      </c>
      <c r="B1331" s="1">
        <v>1.5977310376715665E-9</v>
      </c>
      <c r="C1331" s="1">
        <v>2.0298356587974473E-34</v>
      </c>
      <c r="D1331" s="1">
        <v>1.5977310376715665E-9</v>
      </c>
    </row>
    <row r="1332" spans="1:4" x14ac:dyDescent="0.3">
      <c r="A1332" s="1">
        <v>0.58528790000004793</v>
      </c>
      <c r="B1332" s="1">
        <v>1.3358317285446892E-9</v>
      </c>
      <c r="C1332" s="1">
        <v>1.4448800346956287E-34</v>
      </c>
      <c r="D1332" s="1">
        <v>1.3358317285446892E-9</v>
      </c>
    </row>
    <row r="1333" spans="1:4" x14ac:dyDescent="0.3">
      <c r="A1333" s="1">
        <v>0.58647880000004804</v>
      </c>
      <c r="B1333" s="1">
        <v>1.1160478487968607E-9</v>
      </c>
      <c r="C1333" s="1">
        <v>1.0277457272704568E-34</v>
      </c>
      <c r="D1333" s="1">
        <v>1.1160478487968607E-9</v>
      </c>
    </row>
    <row r="1334" spans="1:4" x14ac:dyDescent="0.3">
      <c r="A1334" s="1">
        <v>0.58766970000004815</v>
      </c>
      <c r="B1334" s="1">
        <v>9.3174453100921954E-10</v>
      </c>
      <c r="C1334" s="1">
        <v>7.305039141359116E-35</v>
      </c>
      <c r="D1334" s="1">
        <v>9.3174453100921954E-10</v>
      </c>
    </row>
    <row r="1335" spans="1:4" x14ac:dyDescent="0.3">
      <c r="A1335" s="1">
        <v>0.58886060000004825</v>
      </c>
      <c r="B1335" s="1">
        <v>7.7730930638161298E-10</v>
      </c>
      <c r="C1335" s="1">
        <v>5.188506822189038E-35</v>
      </c>
      <c r="D1335" s="1">
        <v>7.7730930638161298E-10</v>
      </c>
    </row>
    <row r="1336" spans="1:4" x14ac:dyDescent="0.3">
      <c r="A1336" s="1">
        <v>0.59005150000004836</v>
      </c>
      <c r="B1336" s="1">
        <v>6.479982901125046E-10</v>
      </c>
      <c r="C1336" s="1">
        <v>3.6825208496659054E-35</v>
      </c>
      <c r="D1336" s="1">
        <v>6.479982901125046E-10</v>
      </c>
    </row>
    <row r="1337" spans="1:4" x14ac:dyDescent="0.3">
      <c r="A1337" s="1">
        <v>0.59124240000004846</v>
      </c>
      <c r="B1337" s="1">
        <v>5.3980490921595519E-10</v>
      </c>
      <c r="C1337" s="1">
        <v>2.6117464566700529E-35</v>
      </c>
      <c r="D1337" s="1">
        <v>5.3980490921595519E-10</v>
      </c>
    </row>
    <row r="1338" spans="1:4" x14ac:dyDescent="0.3">
      <c r="A1338" s="1">
        <v>0.59243330000004857</v>
      </c>
      <c r="B1338" s="1">
        <v>4.4934796310853659E-10</v>
      </c>
      <c r="C1338" s="1">
        <v>1.8509717539384763E-35</v>
      </c>
      <c r="D1338" s="1">
        <v>4.4934796310853659E-10</v>
      </c>
    </row>
    <row r="1339" spans="1:4" x14ac:dyDescent="0.3">
      <c r="A1339" s="1">
        <v>0.59362420000004867</v>
      </c>
      <c r="B1339" s="1">
        <v>3.7377624980922787E-10</v>
      </c>
      <c r="C1339" s="1">
        <v>1.3108456165376228E-35</v>
      </c>
      <c r="D1339" s="1">
        <v>3.7377624980922787E-10</v>
      </c>
    </row>
    <row r="1340" spans="1:4" x14ac:dyDescent="0.3">
      <c r="A1340" s="1">
        <v>0.59481510000004878</v>
      </c>
      <c r="B1340" s="1">
        <v>3.1068737428324446E-10</v>
      </c>
      <c r="C1340" s="1">
        <v>9.2765454838760535E-36</v>
      </c>
      <c r="D1340" s="1">
        <v>3.1068737428324446E-10</v>
      </c>
    </row>
    <row r="1341" spans="1:4" x14ac:dyDescent="0.3">
      <c r="A1341" s="1">
        <v>0.59600600000004889</v>
      </c>
      <c r="B1341" s="1">
        <v>2.5805868782355829E-10</v>
      </c>
      <c r="C1341" s="1">
        <v>6.5600022444107392E-36</v>
      </c>
      <c r="D1341" s="1">
        <v>2.5805868782355829E-10</v>
      </c>
    </row>
    <row r="1342" spans="1:4" x14ac:dyDescent="0.3">
      <c r="A1342" s="1">
        <v>0.59719690000004899</v>
      </c>
      <c r="B1342" s="1">
        <v>2.1418859498894996E-10</v>
      </c>
      <c r="C1342" s="1">
        <v>4.6355863470424811E-36</v>
      </c>
      <c r="D1342" s="1">
        <v>2.1418859498894996E-10</v>
      </c>
    </row>
    <row r="1343" spans="1:4" x14ac:dyDescent="0.3">
      <c r="A1343" s="1">
        <v>0.5983878000000491</v>
      </c>
      <c r="B1343" s="1">
        <v>1.776467132874249E-10</v>
      </c>
      <c r="C1343" s="1">
        <v>3.2733190627037936E-36</v>
      </c>
      <c r="D1343" s="1">
        <v>1.776467132874249E-10</v>
      </c>
    </row>
    <row r="1344" spans="1:4" x14ac:dyDescent="0.3">
      <c r="A1344" s="1">
        <v>0.5995787000000492</v>
      </c>
      <c r="B1344" s="1">
        <v>1.4723158557859001E-10</v>
      </c>
      <c r="C1344" s="1">
        <v>2.3096968484171469E-36</v>
      </c>
      <c r="D1344" s="1">
        <v>1.4723158557859001E-10</v>
      </c>
    </row>
    <row r="1345" spans="1:4" x14ac:dyDescent="0.3">
      <c r="A1345" s="1">
        <v>0.60076960000004931</v>
      </c>
      <c r="B1345" s="1">
        <v>1.2193483050816341E-10</v>
      </c>
      <c r="C1345" s="1">
        <v>1.6285631411521997E-36</v>
      </c>
      <c r="D1345" s="1">
        <v>1.2193483050816341E-10</v>
      </c>
    </row>
    <row r="1346" spans="1:4" x14ac:dyDescent="0.3">
      <c r="A1346" s="1">
        <v>0.60196050000004941</v>
      </c>
      <c r="B1346" s="1">
        <v>1.0091077606671166E-10</v>
      </c>
      <c r="C1346" s="1">
        <v>1.1474590571967525E-36</v>
      </c>
      <c r="D1346" s="1">
        <v>1.0091077606671166E-10</v>
      </c>
    </row>
    <row r="1347" spans="1:4" x14ac:dyDescent="0.3">
      <c r="A1347" s="1">
        <v>0.60315140000004952</v>
      </c>
      <c r="B1347" s="1">
        <v>8.3450758977313653E-11</v>
      </c>
      <c r="C1347" s="1">
        <v>8.0789100505975134E-37</v>
      </c>
      <c r="D1347" s="1">
        <v>8.3450758977313653E-11</v>
      </c>
    </row>
    <row r="1348" spans="1:4" x14ac:dyDescent="0.3">
      <c r="A1348" s="1">
        <v>0.60434230000004963</v>
      </c>
      <c r="B1348" s="1">
        <v>6.8961391026169844E-11</v>
      </c>
      <c r="C1348" s="1">
        <v>5.6839640801952812E-37</v>
      </c>
      <c r="D1348" s="1">
        <v>6.8961391026169844E-11</v>
      </c>
    </row>
    <row r="1349" spans="1:4" x14ac:dyDescent="0.3">
      <c r="A1349" s="1">
        <v>0.60553320000004973</v>
      </c>
      <c r="B1349" s="1">
        <v>5.6946195239931151E-11</v>
      </c>
      <c r="C1349" s="1">
        <v>3.9960678553380431E-37</v>
      </c>
      <c r="D1349" s="1">
        <v>5.6946195239931151E-11</v>
      </c>
    </row>
    <row r="1350" spans="1:4" x14ac:dyDescent="0.3">
      <c r="A1350" s="1">
        <v>0.60672410000004984</v>
      </c>
      <c r="B1350" s="1">
        <v>4.6990102234028567E-11</v>
      </c>
      <c r="C1350" s="1">
        <v>2.8073551737383219E-37</v>
      </c>
      <c r="D1350" s="1">
        <v>4.6990102234028567E-11</v>
      </c>
    </row>
    <row r="1351" spans="1:4" x14ac:dyDescent="0.3">
      <c r="A1351" s="1">
        <v>0.60791500000004994</v>
      </c>
      <c r="B1351" s="1">
        <v>3.87463720657094E-11</v>
      </c>
      <c r="C1351" s="1">
        <v>1.9708104001896662E-37</v>
      </c>
      <c r="D1351" s="1">
        <v>3.87463720657094E-11</v>
      </c>
    </row>
    <row r="1352" spans="1:4" x14ac:dyDescent="0.3">
      <c r="A1352" s="1">
        <v>0.60910590000005005</v>
      </c>
      <c r="B1352" s="1">
        <v>3.1925571225622303E-11</v>
      </c>
      <c r="C1352" s="1">
        <v>1.3825323661642619E-37</v>
      </c>
      <c r="D1352" s="1">
        <v>3.1925571225622303E-11</v>
      </c>
    </row>
    <row r="1353" spans="1:4" x14ac:dyDescent="0.3">
      <c r="A1353" s="1">
        <v>0.61029680000005015</v>
      </c>
      <c r="B1353" s="1">
        <v>2.6286289470298301E-11</v>
      </c>
      <c r="C1353" s="1">
        <v>9.691449711788382E-38</v>
      </c>
      <c r="D1353" s="1">
        <v>2.6286289470298301E-11</v>
      </c>
    </row>
    <row r="1354" spans="1:4" x14ac:dyDescent="0.3">
      <c r="A1354" s="1">
        <v>0.61148770000005026</v>
      </c>
      <c r="B1354" s="1">
        <v>2.1627328316324131E-11</v>
      </c>
      <c r="C1354" s="1">
        <v>6.7886772749810542E-38</v>
      </c>
      <c r="D1354" s="1">
        <v>2.1627328316324131E-11</v>
      </c>
    </row>
    <row r="1355" spans="1:4" x14ac:dyDescent="0.3">
      <c r="A1355" s="1">
        <v>0.61267860000005037</v>
      </c>
      <c r="B1355" s="1">
        <v>1.7781133295753908E-11</v>
      </c>
      <c r="C1355" s="1">
        <v>4.7518700739258701E-38</v>
      </c>
      <c r="D1355" s="1">
        <v>1.7781133295753908E-11</v>
      </c>
    </row>
    <row r="1356" spans="1:4" x14ac:dyDescent="0.3">
      <c r="A1356" s="1">
        <v>0.61386950000005047</v>
      </c>
      <c r="B1356" s="1">
        <v>1.4608276472397153E-11</v>
      </c>
      <c r="C1356" s="1">
        <v>3.3237391247993406E-38</v>
      </c>
      <c r="D1356" s="1">
        <v>1.4608276472397153E-11</v>
      </c>
    </row>
    <row r="1357" spans="1:4" x14ac:dyDescent="0.3">
      <c r="A1357" s="1">
        <v>0.61506040000005058</v>
      </c>
      <c r="B1357" s="1">
        <v>1.1992825070969572E-11</v>
      </c>
      <c r="C1357" s="1">
        <v>2.3231233957581027E-38</v>
      </c>
      <c r="D1357" s="1">
        <v>1.1992825070969572E-11</v>
      </c>
    </row>
    <row r="1358" spans="1:4" x14ac:dyDescent="0.3">
      <c r="A1358" s="1">
        <v>0.61625130000005068</v>
      </c>
      <c r="B1358" s="1">
        <v>9.8384570933538199E-12</v>
      </c>
      <c r="C1358" s="1">
        <v>1.622559401597887E-38</v>
      </c>
      <c r="D1358" s="1">
        <v>9.8384570933538199E-12</v>
      </c>
    </row>
    <row r="1359" spans="1:4" x14ac:dyDescent="0.3">
      <c r="A1359" s="1">
        <v>0.61744220000005079</v>
      </c>
      <c r="B1359" s="1">
        <v>8.0652061076328764E-12</v>
      </c>
      <c r="C1359" s="1">
        <v>1.1324314166550065E-38</v>
      </c>
      <c r="D1359" s="1">
        <v>8.0652061076328764E-12</v>
      </c>
    </row>
    <row r="1360" spans="1:4" x14ac:dyDescent="0.3">
      <c r="A1360" s="1">
        <v>0.6186331000000509</v>
      </c>
      <c r="B1360" s="1">
        <v>6.6067355298403318E-12</v>
      </c>
      <c r="C1360" s="1">
        <v>7.8978010778951709E-39</v>
      </c>
      <c r="D1360" s="1">
        <v>6.6067355298403318E-12</v>
      </c>
    </row>
    <row r="1361" spans="1:4" x14ac:dyDescent="0.3">
      <c r="A1361" s="1">
        <v>0.619824000000051</v>
      </c>
      <c r="B1361" s="1">
        <v>5.408058135106937E-12</v>
      </c>
      <c r="C1361" s="1">
        <v>5.5040636818990165E-39</v>
      </c>
      <c r="D1361" s="1">
        <v>5.408058135106937E-12</v>
      </c>
    </row>
    <row r="1362" spans="1:4" x14ac:dyDescent="0.3">
      <c r="A1362" s="1">
        <v>0.62101490000005111</v>
      </c>
      <c r="B1362" s="1">
        <v>4.4236296293846049E-12</v>
      </c>
      <c r="C1362" s="1">
        <v>3.8330429583907551E-39</v>
      </c>
      <c r="D1362" s="1">
        <v>4.4236296293846049E-12</v>
      </c>
    </row>
    <row r="1363" spans="1:4" x14ac:dyDescent="0.3">
      <c r="A1363" s="1">
        <v>0.62220580000005121</v>
      </c>
      <c r="B1363" s="1">
        <v>3.6157562249016E-12</v>
      </c>
      <c r="C1363" s="1">
        <v>2.6673923458066633E-39</v>
      </c>
      <c r="D1363" s="1">
        <v>3.6157562249016E-12</v>
      </c>
    </row>
    <row r="1364" spans="1:4" x14ac:dyDescent="0.3">
      <c r="A1364" s="1">
        <v>0.62339670000005132</v>
      </c>
      <c r="B1364" s="1">
        <v>2.9532655835678668E-12</v>
      </c>
      <c r="C1364" s="1">
        <v>1.8548683554744209E-39</v>
      </c>
      <c r="D1364" s="1">
        <v>2.9532655835678668E-12</v>
      </c>
    </row>
    <row r="1365" spans="1:4" x14ac:dyDescent="0.3">
      <c r="A1365" s="1">
        <v>0.62458760000005142</v>
      </c>
      <c r="B1365" s="1">
        <v>2.4103984727930585E-12</v>
      </c>
      <c r="C1365" s="1">
        <v>1.2889090143892274E-39</v>
      </c>
      <c r="D1365" s="1">
        <v>2.4103984727930585E-12</v>
      </c>
    </row>
    <row r="1366" spans="1:4" x14ac:dyDescent="0.3">
      <c r="A1366" s="1">
        <v>0.62577850000005153</v>
      </c>
      <c r="B1366" s="1">
        <v>1.9658852318639761E-12</v>
      </c>
      <c r="C1366" s="1">
        <v>8.9498221988278127E-40</v>
      </c>
      <c r="D1366" s="1">
        <v>1.9658852318639761E-12</v>
      </c>
    </row>
    <row r="1367" spans="1:4" x14ac:dyDescent="0.3">
      <c r="A1367" s="1">
        <v>0.62696940000005164</v>
      </c>
      <c r="B1367" s="1">
        <v>1.6021768575345894E-12</v>
      </c>
      <c r="C1367" s="1">
        <v>6.2099704188523647E-40</v>
      </c>
      <c r="D1367" s="1">
        <v>1.6021768575345894E-12</v>
      </c>
    </row>
    <row r="1368" spans="1:4" x14ac:dyDescent="0.3">
      <c r="A1368" s="1">
        <v>0.62816030000005174</v>
      </c>
      <c r="B1368" s="1">
        <v>1.3048053416045676E-12</v>
      </c>
      <c r="C1368" s="1">
        <v>4.3057383263072745E-40</v>
      </c>
      <c r="D1368" s="1">
        <v>1.3048053416045676E-12</v>
      </c>
    </row>
    <row r="1369" spans="1:4" x14ac:dyDescent="0.3">
      <c r="A1369" s="1">
        <v>0.62935120000005185</v>
      </c>
      <c r="B1369" s="1">
        <v>1.0618519649397218E-12</v>
      </c>
      <c r="C1369" s="1">
        <v>2.9832435591881279E-40</v>
      </c>
      <c r="D1369" s="1">
        <v>1.0618519649397218E-12</v>
      </c>
    </row>
    <row r="1370" spans="1:4" x14ac:dyDescent="0.3">
      <c r="A1370" s="1">
        <v>0.63054210000005195</v>
      </c>
      <c r="B1370" s="1">
        <v>8.6350568590949108E-13</v>
      </c>
      <c r="C1370" s="1">
        <v>2.0654408775627984E-40</v>
      </c>
      <c r="D1370" s="1">
        <v>8.6350568590949108E-13</v>
      </c>
    </row>
    <row r="1371" spans="1:4" x14ac:dyDescent="0.3">
      <c r="A1371" s="1">
        <v>0.63173300000005206</v>
      </c>
      <c r="B1371" s="1">
        <v>7.0169665402054228E-13</v>
      </c>
      <c r="C1371" s="1">
        <v>1.4289591108090743E-40</v>
      </c>
      <c r="D1371" s="1">
        <v>7.0169665402054228E-13</v>
      </c>
    </row>
    <row r="1372" spans="1:4" x14ac:dyDescent="0.3">
      <c r="A1372" s="1">
        <v>0.63292390000005216</v>
      </c>
      <c r="B1372" s="1">
        <v>5.6979231459593336E-13</v>
      </c>
      <c r="C1372" s="1">
        <v>9.8789278371849594E-41</v>
      </c>
      <c r="D1372" s="1">
        <v>5.6979231459593336E-13</v>
      </c>
    </row>
    <row r="1373" spans="1:4" x14ac:dyDescent="0.3">
      <c r="A1373" s="1">
        <v>0.63411480000005227</v>
      </c>
      <c r="B1373" s="1">
        <v>4.6234561829358395E-13</v>
      </c>
      <c r="C1373" s="1">
        <v>6.824687999751103E-41</v>
      </c>
      <c r="D1373" s="1">
        <v>4.6234561829358395E-13</v>
      </c>
    </row>
    <row r="1374" spans="1:4" x14ac:dyDescent="0.3">
      <c r="A1374" s="1">
        <v>0.63530570000005238</v>
      </c>
      <c r="B1374" s="1">
        <v>3.748865700947317E-13</v>
      </c>
      <c r="C1374" s="1">
        <v>4.7112783952245325E-41</v>
      </c>
      <c r="D1374" s="1">
        <v>3.748865700947317E-13</v>
      </c>
    </row>
    <row r="1375" spans="1:4" x14ac:dyDescent="0.3">
      <c r="A1375" s="1">
        <v>0.63649660000005248</v>
      </c>
      <c r="B1375" s="1">
        <v>3.0374979709051349E-13</v>
      </c>
      <c r="C1375" s="1">
        <v>3.2499577242393849E-41</v>
      </c>
      <c r="D1375" s="1">
        <v>3.0374979709051349E-13</v>
      </c>
    </row>
    <row r="1376" spans="1:4" x14ac:dyDescent="0.3">
      <c r="A1376" s="1">
        <v>0.63768750000005259</v>
      </c>
      <c r="B1376" s="1">
        <v>2.4593202619368928E-13</v>
      </c>
      <c r="C1376" s="1">
        <v>2.2402662325497608E-41</v>
      </c>
      <c r="D1376" s="1">
        <v>2.4593202619368928E-13</v>
      </c>
    </row>
    <row r="1377" spans="1:4" x14ac:dyDescent="0.3">
      <c r="A1377" s="1">
        <v>0.63887840000005269</v>
      </c>
      <c r="B1377" s="1">
        <v>1.9897437845243782E-13</v>
      </c>
      <c r="C1377" s="1">
        <v>1.5431371667336166E-41</v>
      </c>
      <c r="D1377" s="1">
        <v>1.9897437845243782E-13</v>
      </c>
    </row>
    <row r="1378" spans="1:4" x14ac:dyDescent="0.3">
      <c r="A1378" s="1">
        <v>0.6400693000000528</v>
      </c>
      <c r="B1378" s="1">
        <v>1.6086523697767811E-13</v>
      </c>
      <c r="C1378" s="1">
        <v>1.0621660294227362E-41</v>
      </c>
      <c r="D1378" s="1">
        <v>1.6086523697767811E-13</v>
      </c>
    </row>
    <row r="1379" spans="1:4" x14ac:dyDescent="0.3">
      <c r="A1379" s="1">
        <v>0.6412602000000529</v>
      </c>
      <c r="B1379" s="1">
        <v>1.2996015686768392E-13</v>
      </c>
      <c r="C1379" s="1">
        <v>7.3057239993102175E-42</v>
      </c>
      <c r="D1379" s="1">
        <v>1.2996015686768392E-13</v>
      </c>
    </row>
    <row r="1380" spans="1:4" x14ac:dyDescent="0.3">
      <c r="A1380" s="1">
        <v>0.64245110000005301</v>
      </c>
      <c r="B1380" s="1">
        <v>1.0491588011145339E-13</v>
      </c>
      <c r="C1380" s="1">
        <v>5.0213106701249862E-42</v>
      </c>
      <c r="D1380" s="1">
        <v>1.0491588011145339E-13</v>
      </c>
    </row>
    <row r="1381" spans="1:4" x14ac:dyDescent="0.3">
      <c r="A1381" s="1">
        <v>0.64364200000005312</v>
      </c>
      <c r="B1381" s="1">
        <v>8.4636015009674891E-14</v>
      </c>
      <c r="C1381" s="1">
        <v>3.4486879585471365E-42</v>
      </c>
      <c r="D1381" s="1">
        <v>8.4636015009674891E-14</v>
      </c>
    </row>
    <row r="1382" spans="1:4" x14ac:dyDescent="0.3">
      <c r="A1382" s="1">
        <v>0.64483290000005322</v>
      </c>
      <c r="B1382" s="1">
        <v>6.822635397243839E-14</v>
      </c>
      <c r="C1382" s="1">
        <v>2.3668660848627878E-42</v>
      </c>
      <c r="D1382" s="1">
        <v>6.822635397243839E-14</v>
      </c>
    </row>
    <row r="1383" spans="1:4" x14ac:dyDescent="0.3">
      <c r="A1383" s="1">
        <v>0.64602380000005333</v>
      </c>
      <c r="B1383" s="1">
        <v>5.495814895426693E-14</v>
      </c>
      <c r="C1383" s="1">
        <v>1.6232165053662208E-42</v>
      </c>
      <c r="D1383" s="1">
        <v>5.495814895426693E-14</v>
      </c>
    </row>
    <row r="1384" spans="1:4" x14ac:dyDescent="0.3">
      <c r="A1384" s="1">
        <v>0.64721470000005343</v>
      </c>
      <c r="B1384" s="1">
        <v>4.42379514831458E-14</v>
      </c>
      <c r="C1384" s="1">
        <v>1.1124031013912497E-42</v>
      </c>
      <c r="D1384" s="1">
        <v>4.42379514831458E-14</v>
      </c>
    </row>
    <row r="1385" spans="1:4" x14ac:dyDescent="0.3">
      <c r="A1385" s="1">
        <v>0.64840560000005354</v>
      </c>
      <c r="B1385" s="1">
        <v>3.5582863663414547E-14</v>
      </c>
      <c r="C1385" s="1">
        <v>7.6178235576069924E-43</v>
      </c>
      <c r="D1385" s="1">
        <v>3.5582863663414547E-14</v>
      </c>
    </row>
    <row r="1386" spans="1:4" x14ac:dyDescent="0.3">
      <c r="A1386" s="1">
        <v>0.64959650000005364</v>
      </c>
      <c r="B1386" s="1">
        <v>2.8600245609616113E-14</v>
      </c>
      <c r="C1386" s="1">
        <v>5.2129385472165638E-43</v>
      </c>
      <c r="D1386" s="1">
        <v>2.8600245609616113E-14</v>
      </c>
    </row>
    <row r="1387" spans="1:4" x14ac:dyDescent="0.3">
      <c r="A1387" s="1">
        <v>0.65078740000005375</v>
      </c>
      <c r="B1387" s="1">
        <v>2.2971090155125914E-14</v>
      </c>
      <c r="C1387" s="1">
        <v>3.5646531528359222E-43</v>
      </c>
      <c r="D1387" s="1">
        <v>2.2971090155125914E-14</v>
      </c>
    </row>
    <row r="1388" spans="1:4" x14ac:dyDescent="0.3">
      <c r="A1388" s="1">
        <v>0.65197830000005386</v>
      </c>
      <c r="B1388" s="1">
        <v>1.8436412958332762E-14</v>
      </c>
      <c r="C1388" s="1">
        <v>2.4357624408331634E-43</v>
      </c>
      <c r="D1388" s="1">
        <v>1.8436412958332762E-14</v>
      </c>
    </row>
    <row r="1389" spans="1:4" x14ac:dyDescent="0.3">
      <c r="A1389" s="1">
        <v>0.65316920000005396</v>
      </c>
      <c r="B1389" s="1">
        <v>1.4786119978942166E-14</v>
      </c>
      <c r="C1389" s="1">
        <v>1.6631658450526467E-43</v>
      </c>
      <c r="D1389" s="1">
        <v>1.4786119978942166E-14</v>
      </c>
    </row>
    <row r="1390" spans="1:4" x14ac:dyDescent="0.3">
      <c r="A1390" s="1">
        <v>0.65436010000005407</v>
      </c>
      <c r="B1390" s="1">
        <v>1.1849908634796496E-14</v>
      </c>
      <c r="C1390" s="1">
        <v>1.1347995723239295E-43</v>
      </c>
      <c r="D1390" s="1">
        <v>1.1849908634796496E-14</v>
      </c>
    </row>
    <row r="1391" spans="1:4" x14ac:dyDescent="0.3">
      <c r="A1391" s="1">
        <v>0.65555100000005417</v>
      </c>
      <c r="B1391" s="1">
        <v>9.4898370522334074E-15</v>
      </c>
      <c r="C1391" s="1">
        <v>7.7372342688268156E-44</v>
      </c>
      <c r="D1391" s="1">
        <v>9.4898370522334074E-15</v>
      </c>
    </row>
    <row r="1392" spans="1:4" x14ac:dyDescent="0.3">
      <c r="A1392" s="1">
        <v>0.65674190000005428</v>
      </c>
      <c r="B1392" s="1">
        <v>7.5942604288616236E-15</v>
      </c>
      <c r="C1392" s="1">
        <v>5.2715133095742813E-44</v>
      </c>
      <c r="D1392" s="1">
        <v>7.5942604288616236E-15</v>
      </c>
    </row>
    <row r="1393" spans="1:4" x14ac:dyDescent="0.3">
      <c r="A1393" s="1">
        <v>0.65793280000005439</v>
      </c>
      <c r="B1393" s="1">
        <v>6.0728869232189624E-15</v>
      </c>
      <c r="C1393" s="1">
        <v>3.5889536162382414E-44</v>
      </c>
      <c r="D1393" s="1">
        <v>6.0728869232189624E-15</v>
      </c>
    </row>
    <row r="1394" spans="1:4" x14ac:dyDescent="0.3">
      <c r="A1394" s="1">
        <v>0.65912370000005449</v>
      </c>
      <c r="B1394" s="1">
        <v>4.8527495784496539E-15</v>
      </c>
      <c r="C1394" s="1">
        <v>2.4416497264315027E-44</v>
      </c>
      <c r="D1394" s="1">
        <v>4.8527495784496539E-15</v>
      </c>
    </row>
    <row r="1395" spans="1:4" x14ac:dyDescent="0.3">
      <c r="A1395" s="1">
        <v>0.6603146000000546</v>
      </c>
      <c r="B1395" s="1">
        <v>3.8749271665614663E-15</v>
      </c>
      <c r="C1395" s="1">
        <v>1.659899729948684E-44</v>
      </c>
      <c r="D1395" s="1">
        <v>3.8749271665614663E-15</v>
      </c>
    </row>
    <row r="1396" spans="1:4" x14ac:dyDescent="0.3">
      <c r="A1396" s="1">
        <v>0.6615055000000547</v>
      </c>
      <c r="B1396" s="1">
        <v>3.0918768296363756E-15</v>
      </c>
      <c r="C1396" s="1">
        <v>1.1276214403455392E-44</v>
      </c>
      <c r="D1396" s="1">
        <v>3.0918768296363756E-15</v>
      </c>
    </row>
    <row r="1397" spans="1:4" x14ac:dyDescent="0.3">
      <c r="A1397" s="1">
        <v>0.66269640000005481</v>
      </c>
      <c r="B1397" s="1">
        <v>2.4652660957446964E-15</v>
      </c>
      <c r="C1397" s="1">
        <v>7.6546929187420962E-45</v>
      </c>
      <c r="D1397" s="1">
        <v>2.4652660957446964E-15</v>
      </c>
    </row>
    <row r="1398" spans="1:4" x14ac:dyDescent="0.3">
      <c r="A1398" s="1">
        <v>0.66388730000005491</v>
      </c>
      <c r="B1398" s="1">
        <v>1.9642121754758768E-15</v>
      </c>
      <c r="C1398" s="1">
        <v>5.1924843759851155E-45</v>
      </c>
      <c r="D1398" s="1">
        <v>1.9642121754758768E-15</v>
      </c>
    </row>
    <row r="1399" spans="1:4" x14ac:dyDescent="0.3">
      <c r="A1399" s="1">
        <v>0.66507820000005502</v>
      </c>
      <c r="B1399" s="1">
        <v>1.5638531599643062E-15</v>
      </c>
      <c r="C1399" s="1">
        <v>3.5196996211891048E-45</v>
      </c>
      <c r="D1399" s="1">
        <v>1.5638531599643062E-15</v>
      </c>
    </row>
    <row r="1400" spans="1:4" x14ac:dyDescent="0.3">
      <c r="A1400" s="1">
        <v>0.66626910000005513</v>
      </c>
      <c r="B1400" s="1">
        <v>1.244189473596036E-15</v>
      </c>
      <c r="C1400" s="1">
        <v>2.3840698851270367E-45</v>
      </c>
      <c r="D1400" s="1">
        <v>1.244189473596036E-15</v>
      </c>
    </row>
    <row r="1401" spans="1:4" x14ac:dyDescent="0.3">
      <c r="A1401" s="1">
        <v>0.66746000000005523</v>
      </c>
      <c r="B1401" s="1">
        <v>9.8914520688968493E-16</v>
      </c>
      <c r="C1401" s="1">
        <v>1.6136722843210382E-45</v>
      </c>
      <c r="D1401" s="1">
        <v>9.8914520688968493E-16</v>
      </c>
    </row>
    <row r="1402" spans="1:4" x14ac:dyDescent="0.3">
      <c r="A1402" s="1">
        <v>0.66865090000005534</v>
      </c>
      <c r="B1402" s="1">
        <v>7.8580820019110074E-16</v>
      </c>
      <c r="C1402" s="1">
        <v>1.0914269546816897E-45</v>
      </c>
      <c r="D1402" s="1">
        <v>7.8580820019110074E-16</v>
      </c>
    </row>
    <row r="1403" spans="1:4" x14ac:dyDescent="0.3">
      <c r="A1403" s="1">
        <v>0.66984180000005544</v>
      </c>
      <c r="B1403" s="1">
        <v>6.2381532494441489E-16</v>
      </c>
      <c r="C1403" s="1">
        <v>7.3766128045694611E-46</v>
      </c>
      <c r="D1403" s="1">
        <v>6.2381532494441489E-16</v>
      </c>
    </row>
    <row r="1404" spans="1:4" x14ac:dyDescent="0.3">
      <c r="A1404" s="1">
        <v>0.67103270000005555</v>
      </c>
      <c r="B1404" s="1">
        <v>4.9485561245919747E-16</v>
      </c>
      <c r="C1404" s="1">
        <v>4.9819834267774474E-46</v>
      </c>
      <c r="D1404" s="1">
        <v>4.9485561245919747E-16</v>
      </c>
    </row>
    <row r="1405" spans="1:4" x14ac:dyDescent="0.3">
      <c r="A1405" s="1">
        <v>0.67222360000005565</v>
      </c>
      <c r="B1405" s="1">
        <v>3.9226895480948502E-16</v>
      </c>
      <c r="C1405" s="1">
        <v>3.3622542118094213E-46</v>
      </c>
      <c r="D1405" s="1">
        <v>3.9226895480948502E-16</v>
      </c>
    </row>
    <row r="1406" spans="1:4" x14ac:dyDescent="0.3">
      <c r="A1406" s="1">
        <v>0.67341450000005576</v>
      </c>
      <c r="B1406" s="1">
        <v>3.1072225055243721E-16</v>
      </c>
      <c r="C1406" s="1">
        <v>2.2674712623936352E-46</v>
      </c>
      <c r="D1406" s="1">
        <v>3.1072225055243721E-16</v>
      </c>
    </row>
    <row r="1407" spans="1:4" x14ac:dyDescent="0.3">
      <c r="A1407" s="1">
        <v>0.67460540000005587</v>
      </c>
      <c r="B1407" s="1">
        <v>2.4594825569894551E-16</v>
      </c>
      <c r="C1407" s="1">
        <v>1.5280445433338274E-46</v>
      </c>
      <c r="D1407" s="1">
        <v>2.4594825569894551E-16</v>
      </c>
    </row>
    <row r="1408" spans="1:4" x14ac:dyDescent="0.3">
      <c r="A1408" s="1">
        <v>0.67579630000005597</v>
      </c>
      <c r="B1408" s="1">
        <v>1.9453516483636011E-16</v>
      </c>
      <c r="C1408" s="1">
        <v>1.0289948817675753E-46</v>
      </c>
      <c r="D1408" s="1">
        <v>1.9453516483636011E-16</v>
      </c>
    </row>
    <row r="1409" spans="1:4" x14ac:dyDescent="0.3">
      <c r="A1409" s="1">
        <v>0.67698720000005608</v>
      </c>
      <c r="B1409" s="1">
        <v>1.537572012691653E-16</v>
      </c>
      <c r="C1409" s="1">
        <v>6.9242604049119619E-47</v>
      </c>
      <c r="D1409" s="1">
        <v>1.537572012691653E-16</v>
      </c>
    </row>
    <row r="1410" spans="1:4" x14ac:dyDescent="0.3">
      <c r="A1410" s="1">
        <v>0.67817810000005618</v>
      </c>
      <c r="B1410" s="1">
        <v>1.2143833123630467E-16</v>
      </c>
      <c r="C1410" s="1">
        <v>4.656038336011884E-47</v>
      </c>
      <c r="D1410" s="1">
        <v>1.2143833123630467E-16</v>
      </c>
    </row>
    <row r="1411" spans="1:4" x14ac:dyDescent="0.3">
      <c r="A1411" s="1">
        <v>0.67936900000005629</v>
      </c>
      <c r="B1411" s="1">
        <v>9.5842711864158907E-17</v>
      </c>
      <c r="C1411" s="1">
        <v>3.1285469738718181E-47</v>
      </c>
      <c r="D1411" s="1">
        <v>9.5842711864158907E-17</v>
      </c>
    </row>
    <row r="1412" spans="1:4" x14ac:dyDescent="0.3">
      <c r="A1412" s="1">
        <v>0.68055990000005639</v>
      </c>
      <c r="B1412" s="1">
        <v>7.5586698050245558E-17</v>
      </c>
      <c r="C1412" s="1">
        <v>2.1006407703150952E-47</v>
      </c>
      <c r="D1412" s="1">
        <v>7.5586698050245558E-17</v>
      </c>
    </row>
    <row r="1413" spans="1:4" x14ac:dyDescent="0.3">
      <c r="A1413" s="1">
        <v>0.6817508000000565</v>
      </c>
      <c r="B1413" s="1">
        <v>5.9568221223178581E-17</v>
      </c>
      <c r="C1413" s="1">
        <v>1.4094311895099221E-47</v>
      </c>
      <c r="D1413" s="1">
        <v>5.9568221223178581E-17</v>
      </c>
    </row>
    <row r="1414" spans="1:4" x14ac:dyDescent="0.3">
      <c r="A1414" s="1">
        <v>0.68294170000005661</v>
      </c>
      <c r="B1414" s="1">
        <v>4.6910154904334151E-17</v>
      </c>
      <c r="C1414" s="1">
        <v>9.4497200558014224E-48</v>
      </c>
      <c r="D1414" s="1">
        <v>4.6910154904334151E-17</v>
      </c>
    </row>
    <row r="1415" spans="1:4" x14ac:dyDescent="0.3">
      <c r="A1415" s="1">
        <v>0.68413260000005671</v>
      </c>
      <c r="B1415" s="1">
        <v>3.6914932601199278E-17</v>
      </c>
      <c r="C1415" s="1">
        <v>6.3310681059538741E-48</v>
      </c>
      <c r="D1415" s="1">
        <v>3.6914932601199278E-17</v>
      </c>
    </row>
    <row r="1416" spans="1:4" x14ac:dyDescent="0.3">
      <c r="A1416" s="1">
        <v>0.68532350000005682</v>
      </c>
      <c r="B1416" s="1">
        <v>2.9028210923794542E-17</v>
      </c>
      <c r="C1416" s="1">
        <v>4.2385567806875633E-48</v>
      </c>
      <c r="D1416" s="1">
        <v>2.9028210923794542E-17</v>
      </c>
    </row>
    <row r="1417" spans="1:4" x14ac:dyDescent="0.3">
      <c r="A1417" s="1">
        <v>0.68651440000005692</v>
      </c>
      <c r="B1417" s="1">
        <v>2.2809797923581332E-17</v>
      </c>
      <c r="C1417" s="1">
        <v>2.8355806425267453E-48</v>
      </c>
      <c r="D1417" s="1">
        <v>2.2809797923581332E-17</v>
      </c>
    </row>
    <row r="1418" spans="1:4" x14ac:dyDescent="0.3">
      <c r="A1418" s="1">
        <v>0.68770530000005703</v>
      </c>
      <c r="B1418" s="1">
        <v>1.7910412279590088E-17</v>
      </c>
      <c r="C1418" s="1">
        <v>1.8956099423102774E-48</v>
      </c>
      <c r="D1418" s="1">
        <v>1.7910412279590088E-17</v>
      </c>
    </row>
    <row r="1419" spans="1:4" x14ac:dyDescent="0.3">
      <c r="A1419" s="1">
        <v>0.68889620000005714</v>
      </c>
      <c r="B1419" s="1">
        <v>1.4053118411708003E-17</v>
      </c>
      <c r="C1419" s="1">
        <v>1.2663067745545705E-48</v>
      </c>
      <c r="D1419" s="1">
        <v>1.4053118411708003E-17</v>
      </c>
    </row>
    <row r="1420" spans="1:4" x14ac:dyDescent="0.3">
      <c r="A1420" s="1">
        <v>0.69008710000005724</v>
      </c>
      <c r="B1420" s="1">
        <v>1.1018508366833554E-17</v>
      </c>
      <c r="C1420" s="1">
        <v>8.453019292665354E-49</v>
      </c>
      <c r="D1420" s="1">
        <v>1.1018508366833554E-17</v>
      </c>
    </row>
    <row r="1421" spans="1:4" x14ac:dyDescent="0.3">
      <c r="A1421" s="1">
        <v>0.69127800000005735</v>
      </c>
      <c r="B1421" s="1">
        <v>8.6328835635224829E-18</v>
      </c>
      <c r="C1421" s="1">
        <v>5.6385543058107069E-49</v>
      </c>
      <c r="D1421" s="1">
        <v>8.6328835635224829E-18</v>
      </c>
    </row>
    <row r="1422" spans="1:4" x14ac:dyDescent="0.3">
      <c r="A1422" s="1">
        <v>0.69246890000005745</v>
      </c>
      <c r="B1422" s="1">
        <v>6.7588364643486051E-18</v>
      </c>
      <c r="C1422" s="1">
        <v>3.7584316128987202E-49</v>
      </c>
      <c r="D1422" s="1">
        <v>6.7588364643486051E-18</v>
      </c>
    </row>
    <row r="1423" spans="1:4" x14ac:dyDescent="0.3">
      <c r="A1423" s="1">
        <v>0.69365980000005756</v>
      </c>
      <c r="B1423" s="1">
        <v>5.2877506950522059E-18</v>
      </c>
      <c r="C1423" s="1">
        <v>2.503390009323424E-49</v>
      </c>
      <c r="D1423" s="1">
        <v>5.2877506950522059E-18</v>
      </c>
    </row>
    <row r="1424" spans="1:4" x14ac:dyDescent="0.3">
      <c r="A1424" s="1">
        <v>0.69485070000005766</v>
      </c>
      <c r="B1424" s="1">
        <v>4.1338335059178782E-18</v>
      </c>
      <c r="C1424" s="1">
        <v>1.6662238802528796E-49</v>
      </c>
      <c r="D1424" s="1">
        <v>4.1338335059178782E-18</v>
      </c>
    </row>
    <row r="1425" spans="1:4" x14ac:dyDescent="0.3">
      <c r="A1425" s="1">
        <v>0.69604160000005777</v>
      </c>
      <c r="B1425" s="1">
        <v>3.2293712048537251E-18</v>
      </c>
      <c r="C1425" s="1">
        <v>1.1082077212785108E-49</v>
      </c>
      <c r="D1425" s="1">
        <v>3.2293712048537251E-18</v>
      </c>
    </row>
    <row r="1426" spans="1:4" x14ac:dyDescent="0.3">
      <c r="A1426" s="1">
        <v>0.69723250000005788</v>
      </c>
      <c r="B1426" s="1">
        <v>2.520959876220069E-18</v>
      </c>
      <c r="C1426" s="1">
        <v>7.3653258699724665E-50</v>
      </c>
      <c r="D1426" s="1">
        <v>2.520959876220069E-18</v>
      </c>
    </row>
    <row r="1427" spans="1:4" x14ac:dyDescent="0.3">
      <c r="A1427" s="1">
        <v>0.69842340000005798</v>
      </c>
      <c r="B1427" s="1">
        <v>1.9665132452449826E-18</v>
      </c>
      <c r="C1427" s="1">
        <v>4.8915414570466519E-50</v>
      </c>
      <c r="D1427" s="1">
        <v>1.9665132452449826E-18</v>
      </c>
    </row>
    <row r="1428" spans="1:4" x14ac:dyDescent="0.3">
      <c r="A1428" s="1">
        <v>0.69961430000005809</v>
      </c>
      <c r="B1428" s="1">
        <v>1.532889310846341E-18</v>
      </c>
      <c r="C1428" s="1">
        <v>3.2462539291796573E-50</v>
      </c>
      <c r="D1428" s="1">
        <v>1.532889310846341E-18</v>
      </c>
    </row>
    <row r="1429" spans="1:4" x14ac:dyDescent="0.3">
      <c r="A1429" s="1">
        <v>0.70080520000005819</v>
      </c>
      <c r="B1429" s="1">
        <v>1.1940092551936068E-18</v>
      </c>
      <c r="C1429" s="1">
        <v>2.1527927165639185E-50</v>
      </c>
      <c r="D1429" s="1">
        <v>1.1940092551936068E-18</v>
      </c>
    </row>
    <row r="1430" spans="1:4" x14ac:dyDescent="0.3">
      <c r="A1430" s="1">
        <v>0.7019961000000583</v>
      </c>
      <c r="B1430" s="1">
        <v>9.2936768596741344E-19</v>
      </c>
      <c r="C1430" s="1">
        <v>1.4266088703311507E-50</v>
      </c>
      <c r="D1430" s="1">
        <v>9.2936768596741344E-19</v>
      </c>
    </row>
    <row r="1431" spans="1:4" x14ac:dyDescent="0.3">
      <c r="A1431" s="1">
        <v>0.7031870000000584</v>
      </c>
      <c r="B1431" s="1">
        <v>7.2285371997124473E-19</v>
      </c>
      <c r="C1431" s="1">
        <v>9.4469279289417647E-51</v>
      </c>
      <c r="D1431" s="1">
        <v>7.2285371997124473E-19</v>
      </c>
    </row>
    <row r="1432" spans="1:4" x14ac:dyDescent="0.3">
      <c r="A1432" s="1">
        <v>0.70437790000005851</v>
      </c>
      <c r="B1432" s="1">
        <v>5.6181877714876752E-19</v>
      </c>
      <c r="C1432" s="1">
        <v>6.2511405215017194E-51</v>
      </c>
      <c r="D1432" s="1">
        <v>5.6181877714876752E-19</v>
      </c>
    </row>
    <row r="1433" spans="1:4" x14ac:dyDescent="0.3">
      <c r="A1433" s="1">
        <v>0.70556880000005862</v>
      </c>
      <c r="B1433" s="1">
        <v>4.3634003023646675E-19</v>
      </c>
      <c r="C1433" s="1">
        <v>4.1334329644858951E-51</v>
      </c>
      <c r="D1433" s="1">
        <v>4.3634003023646675E-19</v>
      </c>
    </row>
    <row r="1434" spans="1:4" x14ac:dyDescent="0.3">
      <c r="A1434" s="1">
        <v>0.70675970000005872</v>
      </c>
      <c r="B1434" s="1">
        <v>3.386388979504454E-19</v>
      </c>
      <c r="C1434" s="1">
        <v>2.73114974905846E-51</v>
      </c>
      <c r="D1434" s="1">
        <v>3.386388979504454E-19</v>
      </c>
    </row>
    <row r="1435" spans="1:4" x14ac:dyDescent="0.3">
      <c r="A1435" s="1">
        <v>0.70795060000005883</v>
      </c>
      <c r="B1435" s="1">
        <v>2.6262230231996451E-19</v>
      </c>
      <c r="C1435" s="1">
        <v>1.8032797473103361E-51</v>
      </c>
      <c r="D1435" s="1">
        <v>2.6262230231996451E-19</v>
      </c>
    </row>
    <row r="1436" spans="1:4" x14ac:dyDescent="0.3">
      <c r="A1436" s="1">
        <v>0.70914150000005893</v>
      </c>
      <c r="B1436" s="1">
        <v>2.0352105441683438E-19</v>
      </c>
      <c r="C1436" s="1">
        <v>1.189771809652265E-51</v>
      </c>
      <c r="D1436" s="1">
        <v>2.0352105441683438E-19</v>
      </c>
    </row>
    <row r="1437" spans="1:4" x14ac:dyDescent="0.3">
      <c r="A1437" s="1">
        <v>0.71033240000005904</v>
      </c>
      <c r="B1437" s="1">
        <v>1.5760502534169014E-19</v>
      </c>
      <c r="C1437" s="1">
        <v>7.8441740511115854E-52</v>
      </c>
      <c r="D1437" s="1">
        <v>1.5760502534169014E-19</v>
      </c>
    </row>
    <row r="1438" spans="1:4" x14ac:dyDescent="0.3">
      <c r="A1438" s="1">
        <v>0.71152330000005914</v>
      </c>
      <c r="B1438" s="1">
        <v>1.2195897221024414E-19</v>
      </c>
      <c r="C1438" s="1">
        <v>5.1678957695390032E-52</v>
      </c>
      <c r="D1438" s="1">
        <v>1.2195897221024414E-19</v>
      </c>
    </row>
    <row r="1439" spans="1:4" x14ac:dyDescent="0.3">
      <c r="A1439" s="1">
        <v>0.71271420000005925</v>
      </c>
      <c r="B1439" s="1">
        <v>9.4306239569821049E-20</v>
      </c>
      <c r="C1439" s="1">
        <v>3.4022266937058941E-52</v>
      </c>
      <c r="D1439" s="1">
        <v>9.4306239569821049E-20</v>
      </c>
    </row>
    <row r="1440" spans="1:4" x14ac:dyDescent="0.3">
      <c r="A1440" s="1">
        <v>0.71390510000005936</v>
      </c>
      <c r="B1440" s="1">
        <v>7.287021944946824E-20</v>
      </c>
      <c r="C1440" s="1">
        <v>2.2381836919903459E-52</v>
      </c>
      <c r="D1440" s="1">
        <v>7.287021944946824E-20</v>
      </c>
    </row>
    <row r="1441" spans="1:4" x14ac:dyDescent="0.3">
      <c r="A1441" s="1">
        <v>0.71509600000005946</v>
      </c>
      <c r="B1441" s="1">
        <v>5.6265567613419546E-20</v>
      </c>
      <c r="C1441" s="1">
        <v>1.4713337050317511E-52</v>
      </c>
      <c r="D1441" s="1">
        <v>5.6265567613419546E-20</v>
      </c>
    </row>
    <row r="1442" spans="1:4" x14ac:dyDescent="0.3">
      <c r="A1442" s="1">
        <v>0.71628690000005957</v>
      </c>
      <c r="B1442" s="1">
        <v>4.3412851126745277E-20</v>
      </c>
      <c r="C1442" s="1">
        <v>9.6651726900900342E-53</v>
      </c>
      <c r="D1442" s="1">
        <v>4.3412851126745277E-20</v>
      </c>
    </row>
    <row r="1443" spans="1:4" x14ac:dyDescent="0.3">
      <c r="A1443" s="1">
        <v>0.71747780000005967</v>
      </c>
      <c r="B1443" s="1">
        <v>3.3471632218873423E-20</v>
      </c>
      <c r="C1443" s="1">
        <v>6.3444069151682868E-53</v>
      </c>
      <c r="D1443" s="1">
        <v>3.3471632218873423E-20</v>
      </c>
    </row>
    <row r="1444" spans="1:4" x14ac:dyDescent="0.3">
      <c r="A1444" s="1">
        <v>0.71866870000005978</v>
      </c>
      <c r="B1444" s="1">
        <v>2.5788046839601205E-20</v>
      </c>
      <c r="C1444" s="1">
        <v>4.1615528946476242E-53</v>
      </c>
      <c r="D1444" s="1">
        <v>2.5788046839601205E-20</v>
      </c>
    </row>
    <row r="1445" spans="1:4" x14ac:dyDescent="0.3">
      <c r="A1445" s="1">
        <v>0.71985960000005988</v>
      </c>
      <c r="B1445" s="1">
        <v>1.9853770040125124E-20</v>
      </c>
      <c r="C1445" s="1">
        <v>2.7277388279415001E-53</v>
      </c>
      <c r="D1445" s="1">
        <v>1.9853770040125124E-20</v>
      </c>
    </row>
    <row r="1446" spans="1:4" x14ac:dyDescent="0.3">
      <c r="A1446" s="1">
        <v>0.72105050000005999</v>
      </c>
      <c r="B1446" s="1">
        <v>1.5273919651541087E-20</v>
      </c>
      <c r="C1446" s="1">
        <v>1.7866238609994181E-53</v>
      </c>
      <c r="D1446" s="1">
        <v>1.5273919651541087E-20</v>
      </c>
    </row>
    <row r="1447" spans="1:4" x14ac:dyDescent="0.3">
      <c r="A1447" s="1">
        <v>0.7222414000000601</v>
      </c>
      <c r="B1447" s="1">
        <v>1.1741970732100996E-20</v>
      </c>
      <c r="C1447" s="1">
        <v>1.1693552005776084E-53</v>
      </c>
      <c r="D1447" s="1">
        <v>1.1741970732100996E-20</v>
      </c>
    </row>
    <row r="1448" spans="1:4" x14ac:dyDescent="0.3">
      <c r="A1448" s="1">
        <v>0.7234323000000602</v>
      </c>
      <c r="B1448" s="1">
        <v>9.0201646048729809E-21</v>
      </c>
      <c r="C1448" s="1">
        <v>7.6479096831182523E-54</v>
      </c>
      <c r="D1448" s="1">
        <v>9.0201646048729809E-21</v>
      </c>
    </row>
    <row r="1449" spans="1:4" x14ac:dyDescent="0.3">
      <c r="A1449" s="1">
        <v>0.72462320000006031</v>
      </c>
      <c r="B1449" s="1">
        <v>6.9242208226994777E-21</v>
      </c>
      <c r="C1449" s="1">
        <v>4.9982966395879133E-54</v>
      </c>
      <c r="D1449" s="1">
        <v>6.9242208226994777E-21</v>
      </c>
    </row>
    <row r="1450" spans="1:4" x14ac:dyDescent="0.3">
      <c r="A1450" s="1">
        <v>0.72581410000006041</v>
      </c>
      <c r="B1450" s="1">
        <v>5.3114162009062329E-21</v>
      </c>
      <c r="C1450" s="1">
        <v>3.2642565268786412E-54</v>
      </c>
      <c r="D1450" s="1">
        <v>5.3114162009062329E-21</v>
      </c>
    </row>
    <row r="1451" spans="1:4" x14ac:dyDescent="0.3">
      <c r="A1451" s="1">
        <v>0.72700500000006052</v>
      </c>
      <c r="B1451" s="1">
        <v>4.0712965357574723E-21</v>
      </c>
      <c r="C1451" s="1">
        <v>2.1302447941661221E-54</v>
      </c>
      <c r="D1451" s="1">
        <v>4.0712965357574723E-21</v>
      </c>
    </row>
    <row r="1452" spans="1:4" x14ac:dyDescent="0.3">
      <c r="A1452" s="1">
        <v>0.72819590000006063</v>
      </c>
      <c r="B1452" s="1">
        <v>3.1184451873236332E-21</v>
      </c>
      <c r="C1452" s="1">
        <v>1.3891774393931687E-54</v>
      </c>
      <c r="D1452" s="1">
        <v>3.1184451873236332E-21</v>
      </c>
    </row>
    <row r="1453" spans="1:4" x14ac:dyDescent="0.3">
      <c r="A1453" s="1">
        <v>0.72938680000006073</v>
      </c>
      <c r="B1453" s="1">
        <v>2.3868573901830368E-21</v>
      </c>
      <c r="C1453" s="1">
        <v>9.0525078081922014E-55</v>
      </c>
      <c r="D1453" s="1">
        <v>2.3868573901830368E-21</v>
      </c>
    </row>
    <row r="1454" spans="1:4" x14ac:dyDescent="0.3">
      <c r="A1454" s="1">
        <v>0.73057770000006084</v>
      </c>
      <c r="B1454" s="1">
        <v>1.8255671225380687E-21</v>
      </c>
      <c r="C1454" s="1">
        <v>5.8947185223370717E-55</v>
      </c>
      <c r="D1454" s="1">
        <v>1.8255671225380687E-21</v>
      </c>
    </row>
    <row r="1455" spans="1:4" x14ac:dyDescent="0.3">
      <c r="A1455" s="1">
        <v>0.73176860000006094</v>
      </c>
      <c r="B1455" s="1">
        <v>1.3952502768719078E-21</v>
      </c>
      <c r="C1455" s="1">
        <v>3.8356609702747058E-55</v>
      </c>
      <c r="D1455" s="1">
        <v>1.3952502768719078E-21</v>
      </c>
    </row>
    <row r="1456" spans="1:4" x14ac:dyDescent="0.3">
      <c r="A1456" s="1">
        <v>0.73295950000006105</v>
      </c>
      <c r="B1456" s="1">
        <v>1.0655882094797705E-21</v>
      </c>
      <c r="C1456" s="1">
        <v>2.4940222994753463E-55</v>
      </c>
      <c r="D1456" s="1">
        <v>1.0655882094797705E-21</v>
      </c>
    </row>
    <row r="1457" spans="1:4" x14ac:dyDescent="0.3">
      <c r="A1457" s="1">
        <v>0.73415040000006115</v>
      </c>
      <c r="B1457" s="1">
        <v>8.1322303737546419E-22</v>
      </c>
      <c r="C1457" s="1">
        <v>1.6204790793588664E-55</v>
      </c>
      <c r="D1457" s="1">
        <v>8.1322303737546419E-22</v>
      </c>
    </row>
    <row r="1458" spans="1:4" x14ac:dyDescent="0.3">
      <c r="A1458" s="1">
        <v>0.73534130000006126</v>
      </c>
      <c r="B1458" s="1">
        <v>6.2017308899920668E-22</v>
      </c>
      <c r="C1458" s="1">
        <v>1.0521302382111541E-55</v>
      </c>
      <c r="D1458" s="1">
        <v>6.2017308899920668E-22</v>
      </c>
    </row>
    <row r="1459" spans="1:4" x14ac:dyDescent="0.3">
      <c r="A1459" s="1">
        <v>0.73653220000006137</v>
      </c>
      <c r="B1459" s="1">
        <v>4.7260589951377576E-22</v>
      </c>
      <c r="C1459" s="1">
        <v>6.8261928515854586E-56</v>
      </c>
      <c r="D1459" s="1">
        <v>4.7260589951377576E-22</v>
      </c>
    </row>
    <row r="1460" spans="1:4" x14ac:dyDescent="0.3">
      <c r="A1460" s="1">
        <v>0.73772310000006147</v>
      </c>
      <c r="B1460" s="1">
        <v>3.5988880521010732E-22</v>
      </c>
      <c r="C1460" s="1">
        <v>4.4255839400228861E-56</v>
      </c>
      <c r="D1460" s="1">
        <v>3.5988880521010732E-22</v>
      </c>
    </row>
    <row r="1461" spans="1:4" x14ac:dyDescent="0.3">
      <c r="A1461" s="1">
        <v>0.73891400000006158</v>
      </c>
      <c r="B1461" s="1">
        <v>2.738548987519856E-22</v>
      </c>
      <c r="C1461" s="1">
        <v>2.8671181410757418E-56</v>
      </c>
      <c r="D1461" s="1">
        <v>2.738548987519856E-22</v>
      </c>
    </row>
    <row r="1462" spans="1:4" x14ac:dyDescent="0.3">
      <c r="A1462" s="1">
        <v>0.74010490000006168</v>
      </c>
      <c r="B1462" s="1">
        <v>2.0823593054746319E-22</v>
      </c>
      <c r="C1462" s="1">
        <v>1.8561094092552406E-56</v>
      </c>
      <c r="D1462" s="1">
        <v>2.0823593054746319E-22</v>
      </c>
    </row>
    <row r="1463" spans="1:4" x14ac:dyDescent="0.3">
      <c r="A1463" s="1">
        <v>0.74129580000006179</v>
      </c>
      <c r="B1463" s="1">
        <v>1.5822452456736421E-22</v>
      </c>
      <c r="C1463" s="1">
        <v>1.2007277106633781E-56</v>
      </c>
      <c r="D1463" s="1">
        <v>1.5822452456736421E-22</v>
      </c>
    </row>
    <row r="1464" spans="1:4" x14ac:dyDescent="0.3">
      <c r="A1464" s="1">
        <v>0.74248670000006189</v>
      </c>
      <c r="B1464" s="1">
        <v>1.2013648146306428E-22</v>
      </c>
      <c r="C1464" s="1">
        <v>7.7619076654291108E-57</v>
      </c>
      <c r="D1464" s="1">
        <v>1.2013648146306428E-22</v>
      </c>
    </row>
    <row r="1465" spans="1:4" x14ac:dyDescent="0.3">
      <c r="A1465" s="1">
        <v>0.743677600000062</v>
      </c>
      <c r="B1465" s="1">
        <v>9.115048726172597E-23</v>
      </c>
      <c r="C1465" s="1">
        <v>5.0138967712767908E-57</v>
      </c>
      <c r="D1465" s="1">
        <v>9.115048726172597E-23</v>
      </c>
    </row>
    <row r="1466" spans="1:4" x14ac:dyDescent="0.3">
      <c r="A1466" s="1">
        <v>0.74486850000006211</v>
      </c>
      <c r="B1466" s="1">
        <v>6.9107639392993396E-23</v>
      </c>
      <c r="C1466" s="1">
        <v>3.2364230218745096E-57</v>
      </c>
      <c r="D1466" s="1">
        <v>6.9107639392993396E-23</v>
      </c>
    </row>
    <row r="1467" spans="1:4" x14ac:dyDescent="0.3">
      <c r="A1467" s="1">
        <v>0.74605940000006221</v>
      </c>
      <c r="B1467" s="1">
        <v>5.2357162235171315E-23</v>
      </c>
      <c r="C1467" s="1">
        <v>2.0875560880711813E-57</v>
      </c>
      <c r="D1467" s="1">
        <v>5.2357162235171315E-23</v>
      </c>
    </row>
    <row r="1468" spans="1:4" x14ac:dyDescent="0.3">
      <c r="A1468" s="1">
        <v>0.74725030000006232</v>
      </c>
      <c r="B1468" s="1">
        <v>3.9637761341866281E-23</v>
      </c>
      <c r="C1468" s="1">
        <v>1.345531908853998E-57</v>
      </c>
      <c r="D1468" s="1">
        <v>3.9637761341866281E-23</v>
      </c>
    </row>
    <row r="1469" spans="1:4" x14ac:dyDescent="0.3">
      <c r="A1469" s="1">
        <v>0.74844120000006242</v>
      </c>
      <c r="B1469" s="1">
        <v>2.9986454185708315E-23</v>
      </c>
      <c r="C1469" s="1">
        <v>8.6662822102326929E-58</v>
      </c>
      <c r="D1469" s="1">
        <v>2.9986454185708315E-23</v>
      </c>
    </row>
    <row r="1470" spans="1:4" x14ac:dyDescent="0.3">
      <c r="A1470" s="1">
        <v>0.74963210000006253</v>
      </c>
      <c r="B1470" s="1">
        <v>2.2668568119402751E-23</v>
      </c>
      <c r="C1470" s="1">
        <v>5.5776933095359978E-58</v>
      </c>
      <c r="D1470" s="1">
        <v>2.2668568119402751E-23</v>
      </c>
    </row>
    <row r="1471" spans="1:4" x14ac:dyDescent="0.3">
      <c r="A1471" s="1">
        <v>0.75082300000006263</v>
      </c>
      <c r="B1471" s="1">
        <v>1.7124032347941174E-23</v>
      </c>
      <c r="C1471" s="1">
        <v>3.5872315596799124E-58</v>
      </c>
      <c r="D1471" s="1">
        <v>1.7124032347941174E-23</v>
      </c>
    </row>
    <row r="1472" spans="1:4" x14ac:dyDescent="0.3">
      <c r="A1472" s="1">
        <v>0.75201390000006274</v>
      </c>
      <c r="B1472" s="1">
        <v>1.2926202886079475E-23</v>
      </c>
      <c r="C1472" s="1">
        <v>2.3054046784927128E-58</v>
      </c>
      <c r="D1472" s="1">
        <v>1.2926202886079475E-23</v>
      </c>
    </row>
    <row r="1473" spans="1:4" x14ac:dyDescent="0.3">
      <c r="A1473" s="1">
        <v>0.75320480000006285</v>
      </c>
      <c r="B1473" s="1">
        <v>9.7503201142342906E-24</v>
      </c>
      <c r="C1473" s="1">
        <v>1.4805323662552047E-58</v>
      </c>
      <c r="D1473" s="1">
        <v>9.7503201142342906E-24</v>
      </c>
    </row>
    <row r="1474" spans="1:4" x14ac:dyDescent="0.3">
      <c r="A1474" s="1">
        <v>0.75439570000006295</v>
      </c>
      <c r="B1474" s="1">
        <v>7.3493640036565324E-24</v>
      </c>
      <c r="C1474" s="1">
        <v>9.5010503452472221E-59</v>
      </c>
      <c r="D1474" s="1">
        <v>7.3493640036565324E-24</v>
      </c>
    </row>
    <row r="1475" spans="1:4" x14ac:dyDescent="0.3">
      <c r="A1475" s="1">
        <v>0.75558660000006306</v>
      </c>
      <c r="B1475" s="1">
        <v>5.5355862125754644E-24</v>
      </c>
      <c r="C1475" s="1">
        <v>6.0926791795198686E-59</v>
      </c>
      <c r="D1475" s="1">
        <v>5.5355862125754644E-24</v>
      </c>
    </row>
    <row r="1476" spans="1:4" x14ac:dyDescent="0.3">
      <c r="A1476" s="1">
        <v>0.75677750000006316</v>
      </c>
      <c r="B1476" s="1">
        <v>4.1663951547317631E-24</v>
      </c>
      <c r="C1476" s="1">
        <v>3.9041633343638661E-59</v>
      </c>
      <c r="D1476" s="1">
        <v>4.1663951547317631E-24</v>
      </c>
    </row>
    <row r="1477" spans="1:4" x14ac:dyDescent="0.3">
      <c r="A1477" s="1">
        <v>0.75796840000006327</v>
      </c>
      <c r="B1477" s="1">
        <v>3.1335762972369172E-24</v>
      </c>
      <c r="C1477" s="1">
        <v>2.4999459795430448E-59</v>
      </c>
      <c r="D1477" s="1">
        <v>3.1335762972369172E-24</v>
      </c>
    </row>
    <row r="1478" spans="1:4" x14ac:dyDescent="0.3">
      <c r="A1478" s="1">
        <v>0.75915930000006338</v>
      </c>
      <c r="B1478" s="1">
        <v>2.3550659151976155E-24</v>
      </c>
      <c r="C1478" s="1">
        <v>1.5996178711596345E-59</v>
      </c>
      <c r="D1478" s="1">
        <v>2.3550659151976155E-24</v>
      </c>
    </row>
    <row r="1479" spans="1:4" x14ac:dyDescent="0.3">
      <c r="A1479" s="1">
        <v>0.76035020000006348</v>
      </c>
      <c r="B1479" s="1">
        <v>1.7686782610588747E-24</v>
      </c>
      <c r="C1479" s="1">
        <v>1.0227861730142362E-59</v>
      </c>
      <c r="D1479" s="1">
        <v>1.7686782610588747E-24</v>
      </c>
    </row>
    <row r="1480" spans="1:4" x14ac:dyDescent="0.3">
      <c r="A1480" s="1">
        <v>0.76154110000006359</v>
      </c>
      <c r="B1480" s="1">
        <v>1.327325953472224E-24</v>
      </c>
      <c r="C1480" s="1">
        <v>6.5348620838367675E-60</v>
      </c>
      <c r="D1480" s="1">
        <v>1.327325953472224E-24</v>
      </c>
    </row>
    <row r="1481" spans="1:4" x14ac:dyDescent="0.3">
      <c r="A1481" s="1">
        <v>0.76273200000006369</v>
      </c>
      <c r="B1481" s="1">
        <v>9.9538092117872517E-25</v>
      </c>
      <c r="C1481" s="1">
        <v>4.1722563279369645E-60</v>
      </c>
      <c r="D1481" s="1">
        <v>9.9538092117872517E-25</v>
      </c>
    </row>
    <row r="1482" spans="1:4" x14ac:dyDescent="0.3">
      <c r="A1482" s="1">
        <v>0.7639229000000638</v>
      </c>
      <c r="B1482" s="1">
        <v>7.4590585397139365E-25</v>
      </c>
      <c r="C1482" s="1">
        <v>2.6618802571051331E-60</v>
      </c>
      <c r="D1482" s="1">
        <v>7.4590585397139365E-25</v>
      </c>
    </row>
    <row r="1483" spans="1:4" x14ac:dyDescent="0.3">
      <c r="A1483" s="1">
        <v>0.7651138000000639</v>
      </c>
      <c r="B1483" s="1">
        <v>5.5854953732041309E-25</v>
      </c>
      <c r="C1483" s="1">
        <v>1.6970280692905101E-60</v>
      </c>
      <c r="D1483" s="1">
        <v>5.5854953732041309E-25</v>
      </c>
    </row>
    <row r="1484" spans="1:4" x14ac:dyDescent="0.3">
      <c r="A1484" s="1">
        <v>0.76630470000006401</v>
      </c>
      <c r="B1484" s="1">
        <v>4.1794809945756991E-25</v>
      </c>
      <c r="C1484" s="1">
        <v>1.0811165452614857E-60</v>
      </c>
      <c r="D1484" s="1">
        <v>4.1794809945756991E-25</v>
      </c>
    </row>
    <row r="1485" spans="1:4" x14ac:dyDescent="0.3">
      <c r="A1485" s="1">
        <v>0.76749560000006412</v>
      </c>
      <c r="B1485" s="1">
        <v>3.1251149067819066E-25</v>
      </c>
      <c r="C1485" s="1">
        <v>6.8823852528615474E-61</v>
      </c>
      <c r="D1485" s="1">
        <v>3.1251149067819066E-25</v>
      </c>
    </row>
    <row r="1486" spans="1:4" x14ac:dyDescent="0.3">
      <c r="A1486" s="1">
        <v>0.76868650000006422</v>
      </c>
      <c r="B1486" s="1">
        <v>2.3350307475878776E-25</v>
      </c>
      <c r="C1486" s="1">
        <v>4.3781276750225432E-61</v>
      </c>
      <c r="D1486" s="1">
        <v>2.3350307475878776E-25</v>
      </c>
    </row>
    <row r="1487" spans="1:4" x14ac:dyDescent="0.3">
      <c r="A1487" s="1">
        <v>0.76987740000006433</v>
      </c>
      <c r="B1487" s="1">
        <v>1.7434206850503971E-25</v>
      </c>
      <c r="C1487" s="1">
        <v>2.7830489355824381E-61</v>
      </c>
      <c r="D1487" s="1">
        <v>1.7434206850503971E-25</v>
      </c>
    </row>
    <row r="1488" spans="1:4" x14ac:dyDescent="0.3">
      <c r="A1488" s="1">
        <v>0.77106830000006443</v>
      </c>
      <c r="B1488" s="1">
        <v>1.3007527795743093E-25</v>
      </c>
      <c r="C1488" s="1">
        <v>1.7678126641211113E-61</v>
      </c>
      <c r="D1488" s="1">
        <v>1.3007527795743093E-25</v>
      </c>
    </row>
    <row r="1489" spans="1:4" x14ac:dyDescent="0.3">
      <c r="A1489" s="1">
        <v>0.77225920000006454</v>
      </c>
      <c r="B1489" s="1">
        <v>9.6977349072018962E-26</v>
      </c>
      <c r="C1489" s="1">
        <v>1.1221078901963358E-61</v>
      </c>
      <c r="D1489" s="1">
        <v>9.6977349072018962E-26</v>
      </c>
    </row>
    <row r="1490" spans="1:4" x14ac:dyDescent="0.3">
      <c r="A1490" s="1">
        <v>0.77345010000006464</v>
      </c>
      <c r="B1490" s="1">
        <v>7.2248499427141985E-26</v>
      </c>
      <c r="C1490" s="1">
        <v>7.1173114220380309E-62</v>
      </c>
      <c r="D1490" s="1">
        <v>7.2248499427141985E-26</v>
      </c>
    </row>
    <row r="1491" spans="1:4" x14ac:dyDescent="0.3">
      <c r="A1491" s="1">
        <v>0.77464100000006475</v>
      </c>
      <c r="B1491" s="1">
        <v>5.3786134308516235E-26</v>
      </c>
      <c r="C1491" s="1">
        <v>4.5110776152546771E-62</v>
      </c>
      <c r="D1491" s="1">
        <v>5.3786134308516235E-26</v>
      </c>
    </row>
    <row r="1492" spans="1:4" x14ac:dyDescent="0.3">
      <c r="A1492" s="1">
        <v>0.77583190000006486</v>
      </c>
      <c r="B1492" s="1">
        <v>4.0012419192403705E-26</v>
      </c>
      <c r="C1492" s="1">
        <v>2.857114249896525E-62</v>
      </c>
      <c r="D1492" s="1">
        <v>4.0012419192403705E-26</v>
      </c>
    </row>
    <row r="1493" spans="1:4" x14ac:dyDescent="0.3">
      <c r="A1493" s="1">
        <v>0.77702280000006496</v>
      </c>
      <c r="B1493" s="1">
        <v>2.9744198149228086E-26</v>
      </c>
      <c r="C1493" s="1">
        <v>1.8082475799750861E-62</v>
      </c>
      <c r="D1493" s="1">
        <v>2.9744198149228086E-26</v>
      </c>
    </row>
    <row r="1494" spans="1:4" x14ac:dyDescent="0.3">
      <c r="A1494" s="1">
        <v>0.77821370000006507</v>
      </c>
      <c r="B1494" s="1">
        <v>2.2094933491742256E-26</v>
      </c>
      <c r="C1494" s="1">
        <v>1.1435921230443568E-62</v>
      </c>
      <c r="D1494" s="1">
        <v>2.2094933491742256E-26</v>
      </c>
    </row>
    <row r="1495" spans="1:4" x14ac:dyDescent="0.3">
      <c r="A1495" s="1">
        <v>0.77940460000006517</v>
      </c>
      <c r="B1495" s="1">
        <v>1.6400840652581403E-26</v>
      </c>
      <c r="C1495" s="1">
        <v>7.2271554406311554E-63</v>
      </c>
      <c r="D1495" s="1">
        <v>1.6400840652581403E-26</v>
      </c>
    </row>
    <row r="1496" spans="1:4" x14ac:dyDescent="0.3">
      <c r="A1496" s="1">
        <v>0.78059550000006528</v>
      </c>
      <c r="B1496" s="1">
        <v>1.2165290863549522E-26</v>
      </c>
      <c r="C1496" s="1">
        <v>4.5640102729096659E-63</v>
      </c>
      <c r="D1496" s="1">
        <v>1.2165290863549522E-26</v>
      </c>
    </row>
    <row r="1497" spans="1:4" x14ac:dyDescent="0.3">
      <c r="A1497" s="1">
        <v>0.78178640000006538</v>
      </c>
      <c r="B1497" s="1">
        <v>9.0169956984381995E-27</v>
      </c>
      <c r="C1497" s="1">
        <v>2.8801082319197918E-63</v>
      </c>
      <c r="D1497" s="1">
        <v>9.0169956984381995E-27</v>
      </c>
    </row>
    <row r="1498" spans="1:4" x14ac:dyDescent="0.3">
      <c r="A1498" s="1">
        <v>0.78297730000006549</v>
      </c>
      <c r="B1498" s="1">
        <v>6.6785811197789839E-27</v>
      </c>
      <c r="C1498" s="1">
        <v>1.8161594764220443E-63</v>
      </c>
      <c r="D1498" s="1">
        <v>6.6785811197789839E-27</v>
      </c>
    </row>
    <row r="1499" spans="1:4" x14ac:dyDescent="0.3">
      <c r="A1499" s="1">
        <v>0.7841682000000656</v>
      </c>
      <c r="B1499" s="1">
        <v>4.9429876543571285E-27</v>
      </c>
      <c r="C1499" s="1">
        <v>1.1444112837949489E-63</v>
      </c>
      <c r="D1499" s="1">
        <v>4.9429876543571285E-27</v>
      </c>
    </row>
    <row r="1500" spans="1:4" x14ac:dyDescent="0.3">
      <c r="A1500" s="1">
        <v>0.7853591000000657</v>
      </c>
      <c r="B1500" s="1">
        <v>3.6557612371139416E-27</v>
      </c>
      <c r="C1500" s="1">
        <v>7.20598342544632E-64</v>
      </c>
      <c r="D1500" s="1">
        <v>3.6557612371139416E-27</v>
      </c>
    </row>
    <row r="1501" spans="1:4" x14ac:dyDescent="0.3">
      <c r="A1501" s="1">
        <v>0.78655000000006581</v>
      </c>
      <c r="B1501" s="1">
        <v>2.7017745033035558E-27</v>
      </c>
      <c r="C1501" s="1">
        <v>4.5340610545958778E-64</v>
      </c>
      <c r="D1501" s="1">
        <v>2.7017745033035558E-27</v>
      </c>
    </row>
    <row r="1502" spans="1:4" x14ac:dyDescent="0.3">
      <c r="A1502" s="1">
        <v>0.78774090000006591</v>
      </c>
      <c r="B1502" s="1">
        <v>1.9952777136401235E-27</v>
      </c>
      <c r="C1502" s="1">
        <v>2.8507848784478405E-64</v>
      </c>
      <c r="D1502" s="1">
        <v>1.9952777136401235E-27</v>
      </c>
    </row>
    <row r="1503" spans="1:4" x14ac:dyDescent="0.3">
      <c r="A1503" s="1">
        <v>0.78893180000006602</v>
      </c>
      <c r="B1503" s="1">
        <v>1.4724500867776541E-27</v>
      </c>
      <c r="C1503" s="1">
        <v>1.7911192707057845E-64</v>
      </c>
      <c r="D1503" s="1">
        <v>1.4724500867776541E-27</v>
      </c>
    </row>
    <row r="1504" spans="1:4" x14ac:dyDescent="0.3">
      <c r="A1504" s="1">
        <v>0.79012270000006612</v>
      </c>
      <c r="B1504" s="1">
        <v>1.0858273828793969E-27</v>
      </c>
      <c r="C1504" s="1">
        <v>1.1245209323071732E-64</v>
      </c>
      <c r="D1504" s="1">
        <v>1.0858273828793969E-27</v>
      </c>
    </row>
    <row r="1505" spans="1:4" x14ac:dyDescent="0.3">
      <c r="A1505" s="1">
        <v>0.79131360000006623</v>
      </c>
      <c r="B1505" s="1">
        <v>8.0013630235292988E-28</v>
      </c>
      <c r="C1505" s="1">
        <v>7.0549438073520113E-65</v>
      </c>
      <c r="D1505" s="1">
        <v>8.0013630235292988E-28</v>
      </c>
    </row>
    <row r="1506" spans="1:4" x14ac:dyDescent="0.3">
      <c r="A1506" s="1">
        <v>0.79250450000006634</v>
      </c>
      <c r="B1506" s="1">
        <v>5.8918290521115966E-28</v>
      </c>
      <c r="C1506" s="1">
        <v>4.4228534703210941E-65</v>
      </c>
      <c r="D1506" s="1">
        <v>5.8918290521115966E-28</v>
      </c>
    </row>
    <row r="1507" spans="1:4" x14ac:dyDescent="0.3">
      <c r="A1507" s="1">
        <v>0.79369540000006644</v>
      </c>
      <c r="B1507" s="1">
        <v>4.3353012173274816E-28</v>
      </c>
      <c r="C1507" s="1">
        <v>2.7707320047809957E-65</v>
      </c>
      <c r="D1507" s="1">
        <v>4.3353012173274816E-28</v>
      </c>
    </row>
    <row r="1508" spans="1:4" x14ac:dyDescent="0.3">
      <c r="A1508" s="1">
        <v>0.79488630000006655</v>
      </c>
      <c r="B1508" s="1">
        <v>3.1876556147282108E-28</v>
      </c>
      <c r="C1508" s="1">
        <v>1.7344806878303479E-65</v>
      </c>
      <c r="D1508" s="1">
        <v>3.1876556147282108E-28</v>
      </c>
    </row>
    <row r="1509" spans="1:4" x14ac:dyDescent="0.3">
      <c r="A1509" s="1">
        <v>0.79607720000006665</v>
      </c>
      <c r="B1509" s="1">
        <v>2.3421056965895748E-28</v>
      </c>
      <c r="C1509" s="1">
        <v>1.0849941422786402E-65</v>
      </c>
      <c r="D1509" s="1">
        <v>2.3421056965895748E-28</v>
      </c>
    </row>
    <row r="1510" spans="1:4" x14ac:dyDescent="0.3">
      <c r="A1510" s="1">
        <v>0.79726810000006676</v>
      </c>
      <c r="B1510" s="1">
        <v>1.7195886223809498E-28</v>
      </c>
      <c r="C1510" s="1">
        <v>6.7821641333798603E-66</v>
      </c>
      <c r="D1510" s="1">
        <v>1.7195886223809498E-28</v>
      </c>
    </row>
    <row r="1511" spans="1:4" x14ac:dyDescent="0.3">
      <c r="A1511" s="1">
        <v>0.79845900000006687</v>
      </c>
      <c r="B1511" s="1">
        <v>1.2616114242024391E-28</v>
      </c>
      <c r="C1511" s="1">
        <v>4.236353336239151E-66</v>
      </c>
      <c r="D1511" s="1">
        <v>1.2616114242024391E-28</v>
      </c>
    </row>
    <row r="1512" spans="1:4" x14ac:dyDescent="0.3">
      <c r="A1512" s="1">
        <v>0.79964990000006697</v>
      </c>
      <c r="B1512" s="1">
        <v>9.2493164950698691E-29</v>
      </c>
      <c r="C1512" s="1">
        <v>2.6442288107354384E-66</v>
      </c>
      <c r="D1512" s="1">
        <v>9.2493164950698691E-29</v>
      </c>
    </row>
    <row r="1513" spans="1:4" x14ac:dyDescent="0.3">
      <c r="A1513" s="1">
        <v>0.80084080000006708</v>
      </c>
      <c r="B1513" s="1">
        <v>6.7760506785169122E-29</v>
      </c>
      <c r="C1513" s="1">
        <v>1.6492590185778694E-66</v>
      </c>
      <c r="D1513" s="1">
        <v>6.7760506785169122E-29</v>
      </c>
    </row>
    <row r="1514" spans="1:4" x14ac:dyDescent="0.3">
      <c r="A1514" s="1">
        <v>0.80203170000006718</v>
      </c>
      <c r="B1514" s="1">
        <v>4.960513408536626E-29</v>
      </c>
      <c r="C1514" s="1">
        <v>1.0279255945656742E-66</v>
      </c>
      <c r="D1514" s="1">
        <v>4.960513408536626E-29</v>
      </c>
    </row>
    <row r="1515" spans="1:4" x14ac:dyDescent="0.3">
      <c r="A1515" s="1">
        <v>0.80322260000006729</v>
      </c>
      <c r="B1515" s="1">
        <v>3.6287712144034769E-29</v>
      </c>
      <c r="C1515" s="1">
        <v>6.4020265291378053E-67</v>
      </c>
      <c r="D1515" s="1">
        <v>3.6287712144034769E-29</v>
      </c>
    </row>
    <row r="1516" spans="1:4" x14ac:dyDescent="0.3">
      <c r="A1516" s="1">
        <v>0.80441350000006739</v>
      </c>
      <c r="B1516" s="1">
        <v>2.6526229649567261E-29</v>
      </c>
      <c r="C1516" s="1">
        <v>3.9843385794572166E-67</v>
      </c>
      <c r="D1516" s="1">
        <v>2.6526229649567261E-29</v>
      </c>
    </row>
    <row r="1517" spans="1:4" x14ac:dyDescent="0.3">
      <c r="A1517" s="1">
        <v>0.8056044000000675</v>
      </c>
      <c r="B1517" s="1">
        <v>1.9376460174409573E-29</v>
      </c>
      <c r="C1517" s="1">
        <v>2.4778669395626891E-67</v>
      </c>
      <c r="D1517" s="1">
        <v>1.9376460174409573E-29</v>
      </c>
    </row>
    <row r="1518" spans="1:4" x14ac:dyDescent="0.3">
      <c r="A1518" s="1">
        <v>0.80679530000006761</v>
      </c>
      <c r="B1518" s="1">
        <v>1.4143481683870918E-29</v>
      </c>
      <c r="C1518" s="1">
        <v>1.5398651965019575E-67</v>
      </c>
      <c r="D1518" s="1">
        <v>1.4143481683870918E-29</v>
      </c>
    </row>
    <row r="1519" spans="1:4" x14ac:dyDescent="0.3">
      <c r="A1519" s="1">
        <v>0.80798620000006771</v>
      </c>
      <c r="B1519" s="1">
        <v>1.0316234418619034E-29</v>
      </c>
      <c r="C1519" s="1">
        <v>9.5624769844658159E-68</v>
      </c>
      <c r="D1519" s="1">
        <v>1.0316234418619034E-29</v>
      </c>
    </row>
    <row r="1520" spans="1:4" x14ac:dyDescent="0.3">
      <c r="A1520" s="1">
        <v>0.80917710000006782</v>
      </c>
      <c r="B1520" s="1">
        <v>7.5191552072041116E-30</v>
      </c>
      <c r="C1520" s="1">
        <v>5.9339117058618566E-68</v>
      </c>
      <c r="D1520" s="1">
        <v>7.5191552072041116E-30</v>
      </c>
    </row>
    <row r="1521" spans="1:4" x14ac:dyDescent="0.3">
      <c r="A1521" s="1">
        <v>0.81036800000006792</v>
      </c>
      <c r="B1521" s="1">
        <v>5.4764594230424248E-30</v>
      </c>
      <c r="C1521" s="1">
        <v>3.6795502172790632E-68</v>
      </c>
      <c r="D1521" s="1">
        <v>5.4764594230424248E-30</v>
      </c>
    </row>
    <row r="1522" spans="1:4" x14ac:dyDescent="0.3">
      <c r="A1522" s="1">
        <v>0.81155890000006803</v>
      </c>
      <c r="B1522" s="1">
        <v>3.9857832376978977E-30</v>
      </c>
      <c r="C1522" s="1">
        <v>2.2799817271973441E-68</v>
      </c>
      <c r="D1522" s="1">
        <v>3.9857832376978977E-30</v>
      </c>
    </row>
    <row r="1523" spans="1:4" x14ac:dyDescent="0.3">
      <c r="A1523" s="1">
        <v>0.81274980000006813</v>
      </c>
      <c r="B1523" s="1">
        <v>2.8987479604475995E-30</v>
      </c>
      <c r="C1523" s="1">
        <v>1.4117278286818656E-68</v>
      </c>
      <c r="D1523" s="1">
        <v>2.8987479604475995E-30</v>
      </c>
    </row>
    <row r="1524" spans="1:4" x14ac:dyDescent="0.3">
      <c r="A1524" s="1">
        <v>0.81394070000006824</v>
      </c>
      <c r="B1524" s="1">
        <v>2.1066394523702513E-30</v>
      </c>
      <c r="C1524" s="1">
        <v>8.7348120135788456E-69</v>
      </c>
      <c r="D1524" s="1">
        <v>2.1066394523702513E-30</v>
      </c>
    </row>
    <row r="1525" spans="1:4" x14ac:dyDescent="0.3">
      <c r="A1525" s="1">
        <v>0.81513160000006835</v>
      </c>
      <c r="B1525" s="1">
        <v>1.5298644322688846E-30</v>
      </c>
      <c r="C1525" s="1">
        <v>5.4005641247208316E-69</v>
      </c>
      <c r="D1525" s="1">
        <v>1.5298644322688846E-30</v>
      </c>
    </row>
    <row r="1526" spans="1:4" x14ac:dyDescent="0.3">
      <c r="A1526" s="1">
        <v>0.81632250000006845</v>
      </c>
      <c r="B1526" s="1">
        <v>1.1101934480471547E-30</v>
      </c>
      <c r="C1526" s="1">
        <v>3.3366270706888708E-69</v>
      </c>
      <c r="D1526" s="1">
        <v>1.1101934480471547E-30</v>
      </c>
    </row>
    <row r="1527" spans="1:4" x14ac:dyDescent="0.3">
      <c r="A1527" s="1">
        <v>0.81751340000006856</v>
      </c>
      <c r="B1527" s="1">
        <v>8.0505833274821499E-31</v>
      </c>
      <c r="C1527" s="1">
        <v>2.0599619017226731E-69</v>
      </c>
      <c r="D1527" s="1">
        <v>8.0505833274821499E-31</v>
      </c>
    </row>
    <row r="1528" spans="1:4" x14ac:dyDescent="0.3">
      <c r="A1528" s="1">
        <v>0.81870430000006866</v>
      </c>
      <c r="B1528" s="1">
        <v>5.8336318293073267E-31</v>
      </c>
      <c r="C1528" s="1">
        <v>1.2708482204273141E-69</v>
      </c>
      <c r="D1528" s="1">
        <v>5.8336318293073267E-31</v>
      </c>
    </row>
    <row r="1529" spans="1:4" x14ac:dyDescent="0.3">
      <c r="A1529" s="1">
        <v>0.81989520000006877</v>
      </c>
      <c r="B1529" s="1">
        <v>4.2240948458409924E-31</v>
      </c>
      <c r="C1529" s="1">
        <v>7.8344977360249142E-70</v>
      </c>
      <c r="D1529" s="1">
        <v>4.2240948458409924E-31</v>
      </c>
    </row>
    <row r="1530" spans="1:4" x14ac:dyDescent="0.3">
      <c r="A1530" s="1">
        <v>0.82108610000006887</v>
      </c>
      <c r="B1530" s="1">
        <v>3.0564076854558136E-31</v>
      </c>
      <c r="C1530" s="1">
        <v>4.8262699643269385E-70</v>
      </c>
      <c r="D1530" s="1">
        <v>3.0564076854558136E-31</v>
      </c>
    </row>
    <row r="1531" spans="1:4" x14ac:dyDescent="0.3">
      <c r="A1531" s="1">
        <v>0.82227700000006898</v>
      </c>
      <c r="B1531" s="1">
        <v>2.2098962376366086E-31</v>
      </c>
      <c r="C1531" s="1">
        <v>2.9709479306646254E-70</v>
      </c>
      <c r="D1531" s="1">
        <v>2.2098962376366086E-31</v>
      </c>
    </row>
    <row r="1532" spans="1:4" x14ac:dyDescent="0.3">
      <c r="A1532" s="1">
        <v>0.82346790000006909</v>
      </c>
      <c r="B1532" s="1">
        <v>1.5966710811798929E-31</v>
      </c>
      <c r="C1532" s="1">
        <v>1.8275170903836916E-70</v>
      </c>
      <c r="D1532" s="1">
        <v>1.5966710811798929E-31</v>
      </c>
    </row>
    <row r="1533" spans="1:4" x14ac:dyDescent="0.3">
      <c r="A1533" s="1">
        <v>0.82465880000006919</v>
      </c>
      <c r="B1533" s="1">
        <v>1.1527682695935728E-31</v>
      </c>
      <c r="C1533" s="1">
        <v>1.1233389851213008E-70</v>
      </c>
      <c r="D1533" s="1">
        <v>1.1527682695935728E-31</v>
      </c>
    </row>
    <row r="1534" spans="1:4" x14ac:dyDescent="0.3">
      <c r="A1534" s="1">
        <v>0.8258497000000693</v>
      </c>
      <c r="B1534" s="1">
        <v>8.3167097629183005E-32</v>
      </c>
      <c r="C1534" s="1">
        <v>6.8999062955904264E-71</v>
      </c>
      <c r="D1534" s="1">
        <v>8.3167097629183005E-32</v>
      </c>
    </row>
    <row r="1535" spans="1:4" x14ac:dyDescent="0.3">
      <c r="A1535" s="1">
        <v>0.8270406000000694</v>
      </c>
      <c r="B1535" s="1">
        <v>5.9957574402876764E-32</v>
      </c>
      <c r="C1535" s="1">
        <v>4.2350499009949962E-71</v>
      </c>
      <c r="D1535" s="1">
        <v>5.9957574402876764E-32</v>
      </c>
    </row>
    <row r="1536" spans="1:4" x14ac:dyDescent="0.3">
      <c r="A1536" s="1">
        <v>0.82823150000006951</v>
      </c>
      <c r="B1536" s="1">
        <v>4.3193613897854355E-32</v>
      </c>
      <c r="C1536" s="1">
        <v>2.5975077290360771E-71</v>
      </c>
      <c r="D1536" s="1">
        <v>4.3193613897854355E-32</v>
      </c>
    </row>
    <row r="1537" spans="1:4" x14ac:dyDescent="0.3">
      <c r="A1537" s="1">
        <v>0.82942240000006962</v>
      </c>
      <c r="B1537" s="1">
        <v>3.1094101088739994E-32</v>
      </c>
      <c r="C1537" s="1">
        <v>1.5919819616361657E-71</v>
      </c>
      <c r="D1537" s="1">
        <v>3.1094101088739994E-32</v>
      </c>
    </row>
    <row r="1538" spans="1:4" x14ac:dyDescent="0.3">
      <c r="A1538" s="1">
        <v>0.83061330000006972</v>
      </c>
      <c r="B1538" s="1">
        <v>2.2367603103459174E-32</v>
      </c>
      <c r="C1538" s="1">
        <v>9.7499505728564701E-72</v>
      </c>
      <c r="D1538" s="1">
        <v>2.2367603103459174E-32</v>
      </c>
    </row>
    <row r="1539" spans="1:4" x14ac:dyDescent="0.3">
      <c r="A1539" s="1">
        <v>0.83180420000006983</v>
      </c>
      <c r="B1539" s="1">
        <v>1.6078438437831652E-32</v>
      </c>
      <c r="C1539" s="1">
        <v>5.9669124139293282E-72</v>
      </c>
      <c r="D1539" s="1">
        <v>1.6078438437831652E-32</v>
      </c>
    </row>
    <row r="1540" spans="1:4" x14ac:dyDescent="0.3">
      <c r="A1540" s="1">
        <v>0.83299510000006993</v>
      </c>
      <c r="B1540" s="1">
        <v>1.1549183024095612E-32</v>
      </c>
      <c r="C1540" s="1">
        <v>3.649050632765526E-72</v>
      </c>
      <c r="D1540" s="1">
        <v>1.1549183024095612E-32</v>
      </c>
    </row>
    <row r="1541" spans="1:4" x14ac:dyDescent="0.3">
      <c r="A1541" s="1">
        <v>0.83418600000007004</v>
      </c>
      <c r="B1541" s="1">
        <v>8.2897539049492493E-33</v>
      </c>
      <c r="C1541" s="1">
        <v>2.2299395666086509E-72</v>
      </c>
      <c r="D1541" s="1">
        <v>8.2897539049492493E-33</v>
      </c>
    </row>
    <row r="1542" spans="1:4" x14ac:dyDescent="0.3">
      <c r="A1542" s="1">
        <v>0.83537690000007014</v>
      </c>
      <c r="B1542" s="1">
        <v>5.9458642503440995E-33</v>
      </c>
      <c r="C1542" s="1">
        <v>1.3617245737478875E-72</v>
      </c>
      <c r="D1542" s="1">
        <v>5.9458642503440995E-33</v>
      </c>
    </row>
    <row r="1543" spans="1:4" x14ac:dyDescent="0.3">
      <c r="A1543" s="1">
        <v>0.83656780000007025</v>
      </c>
      <c r="B1543" s="1">
        <v>4.2615866053608817E-33</v>
      </c>
      <c r="C1543" s="1">
        <v>8.3093764291018463E-73</v>
      </c>
      <c r="D1543" s="1">
        <v>4.2615866053608817E-33</v>
      </c>
    </row>
    <row r="1544" spans="1:4" x14ac:dyDescent="0.3">
      <c r="A1544" s="1">
        <v>0.83775870000007036</v>
      </c>
      <c r="B1544" s="1">
        <v>3.0521833951841322E-33</v>
      </c>
      <c r="C1544" s="1">
        <v>5.0667627619033039E-73</v>
      </c>
      <c r="D1544" s="1">
        <v>3.0521833951841322E-33</v>
      </c>
    </row>
    <row r="1545" spans="1:4" x14ac:dyDescent="0.3">
      <c r="A1545" s="1">
        <v>0.83894960000007046</v>
      </c>
      <c r="B1545" s="1">
        <v>2.1844037296585323E-33</v>
      </c>
      <c r="C1545" s="1">
        <v>3.0872776141499239E-73</v>
      </c>
      <c r="D1545" s="1">
        <v>2.1844037296585323E-33</v>
      </c>
    </row>
    <row r="1546" spans="1:4" x14ac:dyDescent="0.3">
      <c r="A1546" s="1">
        <v>0.84014050000007057</v>
      </c>
      <c r="B1546" s="1">
        <v>1.5622055303179672E-33</v>
      </c>
      <c r="C1546" s="1">
        <v>1.8797659352997154E-73</v>
      </c>
      <c r="D1546" s="1">
        <v>1.5622055303179672E-33</v>
      </c>
    </row>
    <row r="1547" spans="1:4" x14ac:dyDescent="0.3">
      <c r="A1547" s="1">
        <v>0.84133140000007067</v>
      </c>
      <c r="B1547" s="1">
        <v>1.116416920077404E-33</v>
      </c>
      <c r="C1547" s="1">
        <v>1.1437071704191838E-73</v>
      </c>
      <c r="D1547" s="1">
        <v>1.116416920077404E-33</v>
      </c>
    </row>
    <row r="1548" spans="1:4" x14ac:dyDescent="0.3">
      <c r="A1548" s="1">
        <v>0.84252230000007078</v>
      </c>
      <c r="B1548" s="1">
        <v>7.9725568796668479E-34</v>
      </c>
      <c r="C1548" s="1">
        <v>6.9535869587561532E-74</v>
      </c>
      <c r="D1548" s="1">
        <v>7.9725568796668479E-34</v>
      </c>
    </row>
    <row r="1549" spans="1:4" x14ac:dyDescent="0.3">
      <c r="A1549" s="1">
        <v>0.84371320000007088</v>
      </c>
      <c r="B1549" s="1">
        <v>5.6892081080849967E-34</v>
      </c>
      <c r="C1549" s="1">
        <v>4.2246031043697664E-74</v>
      </c>
      <c r="D1549" s="1">
        <v>5.6892081080849967E-34</v>
      </c>
    </row>
    <row r="1550" spans="1:4" x14ac:dyDescent="0.3">
      <c r="A1550" s="1">
        <v>0.84490410000007099</v>
      </c>
      <c r="B1550" s="1">
        <v>4.056850388047251E-34</v>
      </c>
      <c r="C1550" s="1">
        <v>2.5647551763345459E-74</v>
      </c>
      <c r="D1550" s="1">
        <v>4.056850388047251E-34</v>
      </c>
    </row>
    <row r="1551" spans="1:4" x14ac:dyDescent="0.3">
      <c r="A1551" s="1">
        <v>0.8460950000000711</v>
      </c>
      <c r="B1551" s="1">
        <v>2.8907407231956417E-34</v>
      </c>
      <c r="C1551" s="1">
        <v>1.5559258409119178E-74</v>
      </c>
      <c r="D1551" s="1">
        <v>2.8907407231956417E-34</v>
      </c>
    </row>
    <row r="1552" spans="1:4" x14ac:dyDescent="0.3">
      <c r="A1552" s="1">
        <v>0.8472859000000712</v>
      </c>
      <c r="B1552" s="1">
        <v>2.058317028352897E-34</v>
      </c>
      <c r="C1552" s="1">
        <v>9.432240153492672E-75</v>
      </c>
      <c r="D1552" s="1">
        <v>2.058317028352897E-34</v>
      </c>
    </row>
    <row r="1553" spans="1:4" x14ac:dyDescent="0.3">
      <c r="A1553" s="1">
        <v>0.84847680000007131</v>
      </c>
      <c r="B1553" s="1">
        <v>1.4645303318829494E-34</v>
      </c>
      <c r="C1553" s="1">
        <v>5.7137835364387413E-75</v>
      </c>
      <c r="D1553" s="1">
        <v>1.4645303318829494E-34</v>
      </c>
    </row>
    <row r="1554" spans="1:4" x14ac:dyDescent="0.3">
      <c r="A1554" s="1">
        <v>0.84966770000007141</v>
      </c>
      <c r="B1554" s="1">
        <v>1.0412798205564007E-34</v>
      </c>
      <c r="C1554" s="1">
        <v>3.4587223031414373E-75</v>
      </c>
      <c r="D1554" s="1">
        <v>1.0412798205564007E-34</v>
      </c>
    </row>
    <row r="1555" spans="1:4" x14ac:dyDescent="0.3">
      <c r="A1555" s="1">
        <v>0.85085860000007152</v>
      </c>
      <c r="B1555" s="1">
        <v>7.398088305242156E-35</v>
      </c>
      <c r="C1555" s="1">
        <v>2.0921392293630351E-75</v>
      </c>
      <c r="D1555" s="1">
        <v>7.398088305242156E-35</v>
      </c>
    </row>
    <row r="1556" spans="1:4" x14ac:dyDescent="0.3">
      <c r="A1556" s="1">
        <v>0.85204950000007162</v>
      </c>
      <c r="B1556" s="1">
        <v>5.2523607478471198E-35</v>
      </c>
      <c r="C1556" s="1">
        <v>1.2645862312737021E-75</v>
      </c>
      <c r="D1556" s="1">
        <v>5.2523607478471198E-35</v>
      </c>
    </row>
    <row r="1557" spans="1:4" x14ac:dyDescent="0.3">
      <c r="A1557" s="1">
        <v>0.85324040000007173</v>
      </c>
      <c r="B1557" s="1">
        <v>3.7262549056728288E-35</v>
      </c>
      <c r="C1557" s="1">
        <v>7.6381695132727965E-76</v>
      </c>
      <c r="D1557" s="1">
        <v>3.7262549056728288E-35</v>
      </c>
    </row>
    <row r="1558" spans="1:4" x14ac:dyDescent="0.3">
      <c r="A1558" s="1">
        <v>0.85443130000007184</v>
      </c>
      <c r="B1558" s="1">
        <v>2.6416395126363198E-35</v>
      </c>
      <c r="C1558" s="1">
        <v>4.6101293759940507E-76</v>
      </c>
      <c r="D1558" s="1">
        <v>2.6416395126363198E-35</v>
      </c>
    </row>
    <row r="1559" spans="1:4" x14ac:dyDescent="0.3">
      <c r="A1559" s="1">
        <v>0.85562220000007194</v>
      </c>
      <c r="B1559" s="1">
        <v>1.8713607685566268E-35</v>
      </c>
      <c r="C1559" s="1">
        <v>2.7804808721203221E-76</v>
      </c>
      <c r="D1559" s="1">
        <v>1.8713607685566268E-35</v>
      </c>
    </row>
    <row r="1560" spans="1:4" x14ac:dyDescent="0.3">
      <c r="A1560" s="1">
        <v>0.85681310000007205</v>
      </c>
      <c r="B1560" s="1">
        <v>1.3247211396458848E-35</v>
      </c>
      <c r="C1560" s="1">
        <v>1.6757517733256838E-76</v>
      </c>
      <c r="D1560" s="1">
        <v>1.3247211396458848E-35</v>
      </c>
    </row>
    <row r="1561" spans="1:4" x14ac:dyDescent="0.3">
      <c r="A1561" s="1">
        <v>0.85800400000007215</v>
      </c>
      <c r="B1561" s="1">
        <v>9.3707508362741551E-36</v>
      </c>
      <c r="C1561" s="1">
        <v>1.0092120817168826E-76</v>
      </c>
      <c r="D1561" s="1">
        <v>9.3707508362741551E-36</v>
      </c>
    </row>
    <row r="1562" spans="1:4" x14ac:dyDescent="0.3">
      <c r="A1562" s="1">
        <v>0.85919490000007226</v>
      </c>
      <c r="B1562" s="1">
        <v>6.623801229261156E-36</v>
      </c>
      <c r="C1562" s="1">
        <v>6.0734879173110889E-77</v>
      </c>
      <c r="D1562" s="1">
        <v>6.623801229261156E-36</v>
      </c>
    </row>
    <row r="1563" spans="1:4" x14ac:dyDescent="0.3">
      <c r="A1563" s="1">
        <v>0.86038580000007236</v>
      </c>
      <c r="B1563" s="1">
        <v>4.6786781414138386E-36</v>
      </c>
      <c r="C1563" s="1">
        <v>3.6523877721354255E-77</v>
      </c>
      <c r="D1563" s="1">
        <v>4.6786781414138386E-36</v>
      </c>
    </row>
    <row r="1564" spans="1:4" x14ac:dyDescent="0.3">
      <c r="A1564" s="1">
        <v>0.86157670000007247</v>
      </c>
      <c r="B1564" s="1">
        <v>3.302341832199891E-36</v>
      </c>
      <c r="C1564" s="1">
        <v>2.1948182661137846E-77</v>
      </c>
      <c r="D1564" s="1">
        <v>3.302341832199891E-36</v>
      </c>
    </row>
    <row r="1565" spans="1:4" x14ac:dyDescent="0.3">
      <c r="A1565" s="1">
        <v>0.86276760000007258</v>
      </c>
      <c r="B1565" s="1">
        <v>2.3291843289172485E-36</v>
      </c>
      <c r="C1565" s="1">
        <v>1.3179630331909174E-77</v>
      </c>
      <c r="D1565" s="1">
        <v>2.3291843289172485E-36</v>
      </c>
    </row>
    <row r="1566" spans="1:4" x14ac:dyDescent="0.3">
      <c r="A1566" s="1">
        <v>0.86395850000007268</v>
      </c>
      <c r="B1566" s="1">
        <v>1.6416050158611906E-36</v>
      </c>
      <c r="C1566" s="1">
        <v>7.9084408341231538E-78</v>
      </c>
      <c r="D1566" s="1">
        <v>1.6416050158611906E-36</v>
      </c>
    </row>
    <row r="1567" spans="1:4" x14ac:dyDescent="0.3">
      <c r="A1567" s="1">
        <v>0.86514940000007279</v>
      </c>
      <c r="B1567" s="1">
        <v>1.1561560571936671E-36</v>
      </c>
      <c r="C1567" s="1">
        <v>4.7419993274181219E-78</v>
      </c>
      <c r="D1567" s="1">
        <v>1.1561560571936671E-36</v>
      </c>
    </row>
    <row r="1568" spans="1:4" x14ac:dyDescent="0.3">
      <c r="A1568" s="1">
        <v>0.86634030000007289</v>
      </c>
      <c r="B1568" s="1">
        <v>8.1366797819300953E-37</v>
      </c>
      <c r="C1568" s="1">
        <v>2.84128686543426E-78</v>
      </c>
      <c r="D1568" s="1">
        <v>8.1366797819300953E-37</v>
      </c>
    </row>
    <row r="1569" spans="1:4" x14ac:dyDescent="0.3">
      <c r="A1569" s="1">
        <v>0.867531200000073</v>
      </c>
      <c r="B1569" s="1">
        <v>5.7221727928915303E-37</v>
      </c>
      <c r="C1569" s="1">
        <v>1.7011854391488386E-78</v>
      </c>
      <c r="D1569" s="1">
        <v>5.7221727928915303E-37</v>
      </c>
    </row>
    <row r="1570" spans="1:4" x14ac:dyDescent="0.3">
      <c r="A1570" s="1">
        <v>0.86872210000007311</v>
      </c>
      <c r="B1570" s="1">
        <v>4.0212186576732626E-37</v>
      </c>
      <c r="C1570" s="1">
        <v>1.0178205319754222E-78</v>
      </c>
      <c r="D1570" s="1">
        <v>4.0212186576732626E-37</v>
      </c>
    </row>
    <row r="1571" spans="1:4" x14ac:dyDescent="0.3">
      <c r="A1571" s="1">
        <v>0.86991300000007321</v>
      </c>
      <c r="B1571" s="1">
        <v>2.8238224538982639E-37</v>
      </c>
      <c r="C1571" s="1">
        <v>6.0851842915430198E-79</v>
      </c>
      <c r="D1571" s="1">
        <v>2.8238224538982639E-37</v>
      </c>
    </row>
    <row r="1572" spans="1:4" x14ac:dyDescent="0.3">
      <c r="A1572" s="1">
        <v>0.87110390000007332</v>
      </c>
      <c r="B1572" s="1">
        <v>1.9815273133454825E-37</v>
      </c>
      <c r="C1572" s="1">
        <v>3.6354589156264684E-79</v>
      </c>
      <c r="D1572" s="1">
        <v>1.9815273133454825E-37</v>
      </c>
    </row>
    <row r="1573" spans="1:4" x14ac:dyDescent="0.3">
      <c r="A1573" s="1">
        <v>0.87229480000007342</v>
      </c>
      <c r="B1573" s="1">
        <v>1.3894589362805118E-37</v>
      </c>
      <c r="C1573" s="1">
        <v>2.1703397471036727E-79</v>
      </c>
      <c r="D1573" s="1">
        <v>1.3894589362805118E-37</v>
      </c>
    </row>
    <row r="1574" spans="1:4" x14ac:dyDescent="0.3">
      <c r="A1574" s="1">
        <v>0.87348570000007353</v>
      </c>
      <c r="B1574" s="1">
        <v>9.7358606010322575E-38</v>
      </c>
      <c r="C1574" s="1">
        <v>1.2947299208331861E-79</v>
      </c>
      <c r="D1574" s="1">
        <v>9.7358606010322575E-38</v>
      </c>
    </row>
    <row r="1575" spans="1:4" x14ac:dyDescent="0.3">
      <c r="A1575" s="1">
        <v>0.87467660000007363</v>
      </c>
      <c r="B1575" s="1">
        <v>6.8168848057745307E-38</v>
      </c>
      <c r="C1575" s="1">
        <v>7.7181572471037771E-80</v>
      </c>
      <c r="D1575" s="1">
        <v>6.8168848057745307E-38</v>
      </c>
    </row>
    <row r="1576" spans="1:4" x14ac:dyDescent="0.3">
      <c r="A1576" s="1">
        <v>0.87586750000007374</v>
      </c>
      <c r="B1576" s="1">
        <v>4.7695844288444024E-38</v>
      </c>
      <c r="C1576" s="1">
        <v>4.5975984522196314E-80</v>
      </c>
      <c r="D1576" s="1">
        <v>4.7695844288444024E-38</v>
      </c>
    </row>
    <row r="1577" spans="1:4" x14ac:dyDescent="0.3">
      <c r="A1577" s="1">
        <v>0.87705840000007385</v>
      </c>
      <c r="B1577" s="1">
        <v>3.3347102466667467E-38</v>
      </c>
      <c r="C1577" s="1">
        <v>2.7367267097828413E-80</v>
      </c>
      <c r="D1577" s="1">
        <v>3.3347102466667467E-38</v>
      </c>
    </row>
    <row r="1578" spans="1:4" x14ac:dyDescent="0.3">
      <c r="A1578" s="1">
        <v>0.87824930000007395</v>
      </c>
      <c r="B1578" s="1">
        <v>2.3298000197271382E-38</v>
      </c>
      <c r="C1578" s="1">
        <v>1.6278515642542068E-80</v>
      </c>
      <c r="D1578" s="1">
        <v>2.3298000197271382E-38</v>
      </c>
    </row>
    <row r="1579" spans="1:4" x14ac:dyDescent="0.3">
      <c r="A1579" s="1">
        <v>0.87944020000007406</v>
      </c>
      <c r="B1579" s="1">
        <v>1.6265303175715967E-38</v>
      </c>
      <c r="C1579" s="1">
        <v>9.6756722548132526E-81</v>
      </c>
      <c r="D1579" s="1">
        <v>1.6265303175715967E-38</v>
      </c>
    </row>
    <row r="1580" spans="1:4" x14ac:dyDescent="0.3">
      <c r="A1580" s="1">
        <v>0.88063110000007416</v>
      </c>
      <c r="B1580" s="1">
        <v>1.1347198658471225E-38</v>
      </c>
      <c r="C1580" s="1">
        <v>5.7468581075370958E-81</v>
      </c>
      <c r="D1580" s="1">
        <v>1.1347198658471225E-38</v>
      </c>
    </row>
    <row r="1581" spans="1:4" x14ac:dyDescent="0.3">
      <c r="A1581" s="1">
        <v>0.88182200000007427</v>
      </c>
      <c r="B1581" s="1">
        <v>7.9103942902897817E-39</v>
      </c>
      <c r="C1581" s="1">
        <v>3.4108512283505455E-81</v>
      </c>
      <c r="D1581" s="1">
        <v>7.9103942902897817E-39</v>
      </c>
    </row>
    <row r="1582" spans="1:4" x14ac:dyDescent="0.3">
      <c r="A1582" s="1">
        <v>0.88301290000007437</v>
      </c>
      <c r="B1582" s="1">
        <v>5.5104946078446911E-39</v>
      </c>
      <c r="C1582" s="1">
        <v>2.022916968738816E-81</v>
      </c>
      <c r="D1582" s="1">
        <v>5.5104946078446911E-39</v>
      </c>
    </row>
    <row r="1583" spans="1:4" x14ac:dyDescent="0.3">
      <c r="A1583" s="1">
        <v>0.88420380000007448</v>
      </c>
      <c r="B1583" s="1">
        <v>3.8358888085447639E-39</v>
      </c>
      <c r="C1583" s="1">
        <v>1.1988816559186624E-81</v>
      </c>
      <c r="D1583" s="1">
        <v>3.8358888085447639E-39</v>
      </c>
    </row>
    <row r="1584" spans="1:4" x14ac:dyDescent="0.3">
      <c r="A1584" s="1">
        <v>0.88539470000007459</v>
      </c>
      <c r="B1584" s="1">
        <v>2.668237079863365E-39</v>
      </c>
      <c r="C1584" s="1">
        <v>7.0999869473176322E-82</v>
      </c>
      <c r="D1584" s="1">
        <v>2.668237079863365E-39</v>
      </c>
    </row>
    <row r="1585" spans="1:4" x14ac:dyDescent="0.3">
      <c r="A1585" s="1">
        <v>0.88658560000007469</v>
      </c>
      <c r="B1585" s="1">
        <v>1.8546663740142353E-39</v>
      </c>
      <c r="C1585" s="1">
        <v>4.2016682889749153E-82</v>
      </c>
      <c r="D1585" s="1">
        <v>1.8546663740142353E-39</v>
      </c>
    </row>
    <row r="1586" spans="1:4" x14ac:dyDescent="0.3">
      <c r="A1586" s="1">
        <v>0.8877765000000748</v>
      </c>
      <c r="B1586" s="1">
        <v>1.2882203589998936E-39</v>
      </c>
      <c r="C1586" s="1">
        <v>2.4846713547092629E-82</v>
      </c>
      <c r="D1586" s="1">
        <v>1.2882203589998936E-39</v>
      </c>
    </row>
    <row r="1587" spans="1:4" x14ac:dyDescent="0.3">
      <c r="A1587" s="1">
        <v>0.8889674000000749</v>
      </c>
      <c r="B1587" s="1">
        <v>8.9412347289095826E-40</v>
      </c>
      <c r="C1587" s="1">
        <v>1.4682469952319047E-82</v>
      </c>
      <c r="D1587" s="1">
        <v>8.9412347289095826E-40</v>
      </c>
    </row>
    <row r="1588" spans="1:4" x14ac:dyDescent="0.3">
      <c r="A1588" s="1">
        <v>0.89015830000007501</v>
      </c>
      <c r="B1588" s="1">
        <v>6.2013723940385184E-40</v>
      </c>
      <c r="C1588" s="1">
        <v>8.6698636178180944E-83</v>
      </c>
      <c r="D1588" s="1">
        <v>6.2013723940385184E-40</v>
      </c>
    </row>
    <row r="1589" spans="1:4" x14ac:dyDescent="0.3">
      <c r="A1589" s="1">
        <v>0.89134920000007511</v>
      </c>
      <c r="B1589" s="1">
        <v>4.2979474821782916E-40</v>
      </c>
      <c r="C1589" s="1">
        <v>5.1157391093010303E-83</v>
      </c>
      <c r="D1589" s="1">
        <v>4.2979474821782916E-40</v>
      </c>
    </row>
    <row r="1590" spans="1:4" x14ac:dyDescent="0.3">
      <c r="A1590" s="1">
        <v>0.89254010000007522</v>
      </c>
      <c r="B1590" s="1">
        <v>2.9765787343416411E-40</v>
      </c>
      <c r="C1590" s="1">
        <v>3.0163899726446078E-83</v>
      </c>
      <c r="D1590" s="1">
        <v>2.9765787343416411E-40</v>
      </c>
    </row>
    <row r="1591" spans="1:4" x14ac:dyDescent="0.3">
      <c r="A1591" s="1">
        <v>0.89373100000007533</v>
      </c>
      <c r="B1591" s="1">
        <v>2.0599497311193553E-40</v>
      </c>
      <c r="C1591" s="1">
        <v>1.7772542682232993E-83</v>
      </c>
      <c r="D1591" s="1">
        <v>2.0599497311193553E-40</v>
      </c>
    </row>
    <row r="1592" spans="1:4" x14ac:dyDescent="0.3">
      <c r="A1592" s="1">
        <v>0.89492190000007543</v>
      </c>
      <c r="B1592" s="1">
        <v>1.4245537740599912E-40</v>
      </c>
      <c r="C1592" s="1">
        <v>1.0463925064374991E-83</v>
      </c>
      <c r="D1592" s="1">
        <v>1.4245537740599912E-40</v>
      </c>
    </row>
    <row r="1593" spans="1:4" x14ac:dyDescent="0.3">
      <c r="A1593" s="1">
        <v>0.89611280000007554</v>
      </c>
      <c r="B1593" s="1">
        <v>9.8442820969010835E-41</v>
      </c>
      <c r="C1593" s="1">
        <v>6.1563407999770756E-84</v>
      </c>
      <c r="D1593" s="1">
        <v>9.8442820969010835E-41</v>
      </c>
    </row>
    <row r="1594" spans="1:4" x14ac:dyDescent="0.3">
      <c r="A1594" s="1">
        <v>0.89730370000007564</v>
      </c>
      <c r="B1594" s="1">
        <v>6.7978602238098209E-41</v>
      </c>
      <c r="C1594" s="1">
        <v>3.6193756745509175E-84</v>
      </c>
      <c r="D1594" s="1">
        <v>6.7978602238098209E-41</v>
      </c>
    </row>
    <row r="1595" spans="1:4" x14ac:dyDescent="0.3">
      <c r="A1595" s="1">
        <v>0.89849460000007575</v>
      </c>
      <c r="B1595" s="1">
        <v>4.6907618901219749E-41</v>
      </c>
      <c r="C1595" s="1">
        <v>2.126315233498834E-84</v>
      </c>
      <c r="D1595" s="1">
        <v>4.6907618901219749E-41</v>
      </c>
    </row>
    <row r="1596" spans="1:4" x14ac:dyDescent="0.3">
      <c r="A1596" s="1">
        <v>0.89968550000007586</v>
      </c>
      <c r="B1596" s="1">
        <v>3.2344282622527537E-41</v>
      </c>
      <c r="C1596" s="1">
        <v>1.2482587396996114E-84</v>
      </c>
      <c r="D1596" s="1">
        <v>3.2344282622527537E-41</v>
      </c>
    </row>
    <row r="1597" spans="1:4" x14ac:dyDescent="0.3">
      <c r="A1597" s="1">
        <v>0.90087640000007596</v>
      </c>
      <c r="B1597" s="1">
        <v>2.2286128779791874E-41</v>
      </c>
      <c r="C1597" s="1">
        <v>7.3225872954867299E-85</v>
      </c>
      <c r="D1597" s="1">
        <v>2.2286128779791874E-41</v>
      </c>
    </row>
    <row r="1598" spans="1:4" x14ac:dyDescent="0.3">
      <c r="A1598" s="1">
        <v>0.90206730000007607</v>
      </c>
      <c r="B1598" s="1">
        <v>1.5344570107992772E-41</v>
      </c>
      <c r="C1598" s="1">
        <v>4.2924720658406464E-85</v>
      </c>
      <c r="D1598" s="1">
        <v>1.5344570107992772E-41</v>
      </c>
    </row>
    <row r="1599" spans="1:4" x14ac:dyDescent="0.3">
      <c r="A1599" s="1">
        <v>0.90325820000007617</v>
      </c>
      <c r="B1599" s="1">
        <v>1.0557419856534683E-41</v>
      </c>
      <c r="C1599" s="1">
        <v>2.5143942499845436E-85</v>
      </c>
      <c r="D1599" s="1">
        <v>1.0557419856534683E-41</v>
      </c>
    </row>
    <row r="1600" spans="1:4" x14ac:dyDescent="0.3">
      <c r="A1600" s="1">
        <v>0.90444910000007628</v>
      </c>
      <c r="B1600" s="1">
        <v>7.2584491433935355E-42</v>
      </c>
      <c r="C1600" s="1">
        <v>1.4717778059659073E-85</v>
      </c>
      <c r="D1600" s="1">
        <v>7.2584491433935355E-42</v>
      </c>
    </row>
    <row r="1601" spans="1:4" x14ac:dyDescent="0.3">
      <c r="A1601" s="1">
        <v>0.90564000000007638</v>
      </c>
      <c r="B1601" s="1">
        <v>4.9866956239573085E-42</v>
      </c>
      <c r="C1601" s="1">
        <v>8.6086311816656151E-86</v>
      </c>
      <c r="D1601" s="1">
        <v>4.9866956239573085E-42</v>
      </c>
    </row>
    <row r="1602" spans="1:4" x14ac:dyDescent="0.3">
      <c r="A1602" s="1">
        <v>0.90683090000007649</v>
      </c>
      <c r="B1602" s="1">
        <v>3.4234568685430438E-42</v>
      </c>
      <c r="C1602" s="1">
        <v>5.0316327068831722E-86</v>
      </c>
      <c r="D1602" s="1">
        <v>3.4234568685430438E-42</v>
      </c>
    </row>
    <row r="1603" spans="1:4" x14ac:dyDescent="0.3">
      <c r="A1603" s="1">
        <v>0.9080218000000766</v>
      </c>
      <c r="B1603" s="1">
        <v>2.3485501482285867E-42</v>
      </c>
      <c r="C1603" s="1">
        <v>2.9387777200453973E-86</v>
      </c>
      <c r="D1603" s="1">
        <v>2.3485501482285867E-42</v>
      </c>
    </row>
    <row r="1604" spans="1:4" x14ac:dyDescent="0.3">
      <c r="A1604" s="1">
        <v>0.9092127000000767</v>
      </c>
      <c r="B1604" s="1">
        <v>1.6099700348238287E-42</v>
      </c>
      <c r="C1604" s="1">
        <v>1.7151713878739995E-86</v>
      </c>
      <c r="D1604" s="1">
        <v>1.6099700348238287E-42</v>
      </c>
    </row>
    <row r="1605" spans="1:4" x14ac:dyDescent="0.3">
      <c r="A1605" s="1">
        <v>0.91040360000007681</v>
      </c>
      <c r="B1605" s="1">
        <v>1.1028557840680927E-42</v>
      </c>
      <c r="C1605" s="1">
        <v>1.0003023414127966E-86</v>
      </c>
      <c r="D1605" s="1">
        <v>1.1028557840680927E-42</v>
      </c>
    </row>
    <row r="1606" spans="1:4" x14ac:dyDescent="0.3">
      <c r="A1606" s="1">
        <v>0.91159450000007691</v>
      </c>
      <c r="B1606" s="1">
        <v>7.549229616982443E-43</v>
      </c>
      <c r="C1606" s="1">
        <v>5.8295901798141926E-87</v>
      </c>
      <c r="D1606" s="1">
        <v>7.549229616982443E-43</v>
      </c>
    </row>
    <row r="1607" spans="1:4" x14ac:dyDescent="0.3">
      <c r="A1607" s="1">
        <v>0.91278540000007702</v>
      </c>
      <c r="B1607" s="1">
        <v>5.1638012977143125E-43</v>
      </c>
      <c r="C1607" s="1">
        <v>3.3949059075136677E-87</v>
      </c>
      <c r="D1607" s="1">
        <v>5.1638012977143125E-43</v>
      </c>
    </row>
    <row r="1608" spans="1:4" x14ac:dyDescent="0.3">
      <c r="A1608" s="1">
        <v>0.91397630000007712</v>
      </c>
      <c r="B1608" s="1">
        <v>3.529550394503683E-43</v>
      </c>
      <c r="C1608" s="1">
        <v>1.9756064549875389E-87</v>
      </c>
      <c r="D1608" s="1">
        <v>3.529550394503683E-43</v>
      </c>
    </row>
    <row r="1609" spans="1:4" x14ac:dyDescent="0.3">
      <c r="A1609" s="1">
        <v>0.91516720000007723</v>
      </c>
      <c r="B1609" s="1">
        <v>2.4107502990297853E-43</v>
      </c>
      <c r="C1609" s="1">
        <v>1.148830900608356E-87</v>
      </c>
      <c r="D1609" s="1">
        <v>2.4107502990297853E-43</v>
      </c>
    </row>
    <row r="1610" spans="1:4" x14ac:dyDescent="0.3">
      <c r="A1610" s="1">
        <v>0.91635810000007734</v>
      </c>
      <c r="B1610" s="1">
        <v>1.6453869519614858E-43</v>
      </c>
      <c r="C1610" s="1">
        <v>6.6756684315775974E-88</v>
      </c>
      <c r="D1610" s="1">
        <v>1.6453869519614858E-43</v>
      </c>
    </row>
    <row r="1611" spans="1:4" x14ac:dyDescent="0.3">
      <c r="A1611" s="1">
        <v>0.91754900000007744</v>
      </c>
      <c r="B1611" s="1">
        <v>1.1221911675247403E-43</v>
      </c>
      <c r="C1611" s="1">
        <v>3.8762911070067691E-88</v>
      </c>
      <c r="D1611" s="1">
        <v>1.1221911675247403E-43</v>
      </c>
    </row>
    <row r="1612" spans="1:4" x14ac:dyDescent="0.3">
      <c r="A1612" s="1">
        <v>0.91873990000007755</v>
      </c>
      <c r="B1612" s="1">
        <v>7.6480130584812898E-44</v>
      </c>
      <c r="C1612" s="1">
        <v>2.2491633041763875E-88</v>
      </c>
      <c r="D1612" s="1">
        <v>7.6480130584812898E-44</v>
      </c>
    </row>
    <row r="1613" spans="1:4" x14ac:dyDescent="0.3">
      <c r="A1613" s="1">
        <v>0.91993080000007765</v>
      </c>
      <c r="B1613" s="1">
        <v>5.2085084479842424E-44</v>
      </c>
      <c r="C1613" s="1">
        <v>1.3040930221049055E-88</v>
      </c>
      <c r="D1613" s="1">
        <v>5.2085084479842424E-44</v>
      </c>
    </row>
    <row r="1614" spans="1:4" x14ac:dyDescent="0.3">
      <c r="A1614" s="1">
        <v>0.92112170000007776</v>
      </c>
      <c r="B1614" s="1">
        <v>3.544549963474203E-44</v>
      </c>
      <c r="C1614" s="1">
        <v>7.5557769775213732E-89</v>
      </c>
      <c r="D1614" s="1">
        <v>3.544549963474203E-44</v>
      </c>
    </row>
    <row r="1615" spans="1:4" x14ac:dyDescent="0.3">
      <c r="A1615" s="1">
        <v>0.92231260000007786</v>
      </c>
      <c r="B1615" s="1">
        <v>2.4104149347801237E-44</v>
      </c>
      <c r="C1615" s="1">
        <v>4.3745427726738164E-89</v>
      </c>
      <c r="D1615" s="1">
        <v>2.4104149347801237E-44</v>
      </c>
    </row>
    <row r="1616" spans="1:4" x14ac:dyDescent="0.3">
      <c r="A1616" s="1">
        <v>0.92350350000007797</v>
      </c>
      <c r="B1616" s="1">
        <v>1.6379683058765838E-44</v>
      </c>
      <c r="C1616" s="1">
        <v>2.5308661751909004E-89</v>
      </c>
      <c r="D1616" s="1">
        <v>1.6379683058765838E-44</v>
      </c>
    </row>
    <row r="1617" spans="1:4" x14ac:dyDescent="0.3">
      <c r="A1617" s="1">
        <v>0.92469440000007808</v>
      </c>
      <c r="B1617" s="1">
        <v>1.1122493383013405E-44</v>
      </c>
      <c r="C1617" s="1">
        <v>1.4631493991420903E-89</v>
      </c>
      <c r="D1617" s="1">
        <v>1.1122493383013405E-44</v>
      </c>
    </row>
    <row r="1618" spans="1:4" x14ac:dyDescent="0.3">
      <c r="A1618" s="1">
        <v>0.92588530000007818</v>
      </c>
      <c r="B1618" s="1">
        <v>7.5471293865030685E-45</v>
      </c>
      <c r="C1618" s="1">
        <v>8.4526160578998935E-90</v>
      </c>
      <c r="D1618" s="1">
        <v>7.5471293865030685E-45</v>
      </c>
    </row>
    <row r="1619" spans="1:4" x14ac:dyDescent="0.3">
      <c r="A1619" s="1">
        <v>0.92707620000007829</v>
      </c>
      <c r="B1619" s="1">
        <v>5.1173416456376269E-45</v>
      </c>
      <c r="C1619" s="1">
        <v>4.879514234003223E-90</v>
      </c>
      <c r="D1619" s="1">
        <v>5.1173416456376269E-45</v>
      </c>
    </row>
    <row r="1620" spans="1:4" x14ac:dyDescent="0.3">
      <c r="A1620" s="1">
        <v>0.92826710000007839</v>
      </c>
      <c r="B1620" s="1">
        <v>3.4672887210835547E-45</v>
      </c>
      <c r="C1620" s="1">
        <v>2.8147836089916339E-90</v>
      </c>
      <c r="D1620" s="1">
        <v>3.4672887210835547E-45</v>
      </c>
    </row>
    <row r="1621" spans="1:4" x14ac:dyDescent="0.3">
      <c r="A1621" s="1">
        <v>0.9294580000000785</v>
      </c>
      <c r="B1621" s="1">
        <v>2.3475701501803614E-45</v>
      </c>
      <c r="C1621" s="1">
        <v>1.6225437468240914E-90</v>
      </c>
      <c r="D1621" s="1">
        <v>2.3475701501803614E-45</v>
      </c>
    </row>
    <row r="1622" spans="1:4" x14ac:dyDescent="0.3">
      <c r="A1622" s="1">
        <v>0.9306489000000786</v>
      </c>
      <c r="B1622" s="1">
        <v>1.5882911941808234E-45</v>
      </c>
      <c r="C1622" s="1">
        <v>9.3461079758785617E-91</v>
      </c>
      <c r="D1622" s="1">
        <v>1.5882911941808234E-45</v>
      </c>
    </row>
    <row r="1623" spans="1:4" x14ac:dyDescent="0.3">
      <c r="A1623" s="1">
        <v>0.93183980000007871</v>
      </c>
      <c r="B1623" s="1">
        <v>1.073803103705268E-45</v>
      </c>
      <c r="C1623" s="1">
        <v>5.3795772798817087E-91</v>
      </c>
      <c r="D1623" s="1">
        <v>1.073803103705268E-45</v>
      </c>
    </row>
    <row r="1624" spans="1:4" x14ac:dyDescent="0.3">
      <c r="A1624" s="1">
        <v>0.93303070000007882</v>
      </c>
      <c r="B1624" s="1">
        <v>7.2544110371592665E-46</v>
      </c>
      <c r="C1624" s="1">
        <v>3.0942007336977469E-91</v>
      </c>
      <c r="D1624" s="1">
        <v>7.2544110371592665E-46</v>
      </c>
    </row>
    <row r="1625" spans="1:4" x14ac:dyDescent="0.3">
      <c r="A1625" s="1">
        <v>0.93422160000007892</v>
      </c>
      <c r="B1625" s="1">
        <v>4.8973668925153499E-46</v>
      </c>
      <c r="C1625" s="1">
        <v>1.7784096091761643E-91</v>
      </c>
      <c r="D1625" s="1">
        <v>4.8973668925153499E-46</v>
      </c>
    </row>
    <row r="1626" spans="1:4" x14ac:dyDescent="0.3">
      <c r="A1626" s="1">
        <v>0.93541250000007903</v>
      </c>
      <c r="B1626" s="1">
        <v>3.3037418151587044E-46</v>
      </c>
      <c r="C1626" s="1">
        <v>1.0214052488290456E-91</v>
      </c>
      <c r="D1626" s="1">
        <v>3.3037418151587044E-46</v>
      </c>
    </row>
    <row r="1627" spans="1:4" x14ac:dyDescent="0.3">
      <c r="A1627" s="1">
        <v>0.93660340000007913</v>
      </c>
      <c r="B1627" s="1">
        <v>2.2270631754426015E-46</v>
      </c>
      <c r="C1627" s="1">
        <v>5.8620207549431195E-92</v>
      </c>
      <c r="D1627" s="1">
        <v>2.2270631754426015E-46</v>
      </c>
    </row>
    <row r="1628" spans="1:4" x14ac:dyDescent="0.3">
      <c r="A1628" s="1">
        <v>0.93779430000007924</v>
      </c>
      <c r="B1628" s="1">
        <v>1.5001750942858176E-46</v>
      </c>
      <c r="C1628" s="1">
        <v>3.3618597817768519E-92</v>
      </c>
      <c r="D1628" s="1">
        <v>1.5001750942858176E-46</v>
      </c>
    </row>
    <row r="1629" spans="1:4" x14ac:dyDescent="0.3">
      <c r="A1629" s="1">
        <v>0.93898520000007935</v>
      </c>
      <c r="B1629" s="1">
        <v>1.0097976199215681E-46</v>
      </c>
      <c r="C1629" s="1">
        <v>1.9266144670730655E-92</v>
      </c>
      <c r="D1629" s="1">
        <v>1.0097976199215681E-46</v>
      </c>
    </row>
    <row r="1630" spans="1:4" x14ac:dyDescent="0.3">
      <c r="A1630" s="1">
        <v>0.94017610000007945</v>
      </c>
      <c r="B1630" s="1">
        <v>6.7921882139301764E-47</v>
      </c>
      <c r="C1630" s="1">
        <v>1.1032984701742511E-92</v>
      </c>
      <c r="D1630" s="1">
        <v>6.7921882139301764E-47</v>
      </c>
    </row>
    <row r="1631" spans="1:4" x14ac:dyDescent="0.3">
      <c r="A1631" s="1">
        <v>0.94136700000007956</v>
      </c>
      <c r="B1631" s="1">
        <v>4.5652867213233826E-47</v>
      </c>
      <c r="C1631" s="1">
        <v>6.3135582593460887E-93</v>
      </c>
      <c r="D1631" s="1">
        <v>4.5652867213233826E-47</v>
      </c>
    </row>
    <row r="1632" spans="1:4" x14ac:dyDescent="0.3">
      <c r="A1632" s="1">
        <v>0.94255790000007966</v>
      </c>
      <c r="B1632" s="1">
        <v>3.0662628589369836E-47</v>
      </c>
      <c r="C1632" s="1">
        <v>3.6102588907269937E-93</v>
      </c>
      <c r="D1632" s="1">
        <v>3.0662628589369836E-47</v>
      </c>
    </row>
    <row r="1633" spans="1:4" x14ac:dyDescent="0.3">
      <c r="A1633" s="1">
        <v>0.94374880000007977</v>
      </c>
      <c r="B1633" s="1">
        <v>2.0579446222645181E-47</v>
      </c>
      <c r="C1633" s="1">
        <v>2.062934682904138E-93</v>
      </c>
      <c r="D1633" s="1">
        <v>2.0579446222645181E-47</v>
      </c>
    </row>
    <row r="1634" spans="1:4" x14ac:dyDescent="0.3">
      <c r="A1634" s="1">
        <v>0.94493970000007987</v>
      </c>
      <c r="B1634" s="1">
        <v>1.3801966312426567E-47</v>
      </c>
      <c r="C1634" s="1">
        <v>1.1779194316813445E-93</v>
      </c>
      <c r="D1634" s="1">
        <v>1.3801966312426567E-47</v>
      </c>
    </row>
    <row r="1635" spans="1:4" x14ac:dyDescent="0.3">
      <c r="A1635" s="1">
        <v>0.94613060000007998</v>
      </c>
      <c r="B1635" s="1">
        <v>9.2497760828283358E-48</v>
      </c>
      <c r="C1635" s="1">
        <v>6.720919172081262E-94</v>
      </c>
      <c r="D1635" s="1">
        <v>9.2497760828283358E-48</v>
      </c>
    </row>
    <row r="1636" spans="1:4" x14ac:dyDescent="0.3">
      <c r="A1636" s="1">
        <v>0.94732150000008009</v>
      </c>
      <c r="B1636" s="1">
        <v>6.1944742717936037E-48</v>
      </c>
      <c r="C1636" s="1">
        <v>3.8319932568312093E-94</v>
      </c>
      <c r="D1636" s="1">
        <v>6.1944742717936037E-48</v>
      </c>
    </row>
    <row r="1637" spans="1:4" x14ac:dyDescent="0.3">
      <c r="A1637" s="1">
        <v>0.94851240000008019</v>
      </c>
      <c r="B1637" s="1">
        <v>4.1453448469845715E-48</v>
      </c>
      <c r="C1637" s="1">
        <v>2.1832515510112776E-94</v>
      </c>
      <c r="D1637" s="1">
        <v>4.1453448469845715E-48</v>
      </c>
    </row>
    <row r="1638" spans="1:4" x14ac:dyDescent="0.3">
      <c r="A1638" s="1">
        <v>0.9497033000000803</v>
      </c>
      <c r="B1638" s="1">
        <v>2.7720423043613566E-48</v>
      </c>
      <c r="C1638" s="1">
        <v>1.2429847375032935E-94</v>
      </c>
      <c r="D1638" s="1">
        <v>2.7720423043613566E-48</v>
      </c>
    </row>
    <row r="1639" spans="1:4" x14ac:dyDescent="0.3">
      <c r="A1639" s="1">
        <v>0.9508942000000804</v>
      </c>
      <c r="B1639" s="1">
        <v>1.852345608879263E-48</v>
      </c>
      <c r="C1639" s="1">
        <v>7.0714877297645325E-95</v>
      </c>
      <c r="D1639" s="1">
        <v>1.852345608879263E-48</v>
      </c>
    </row>
    <row r="1640" spans="1:4" x14ac:dyDescent="0.3">
      <c r="A1640" s="1">
        <v>0.95208510000008051</v>
      </c>
      <c r="B1640" s="1">
        <v>1.2368788517719069E-48</v>
      </c>
      <c r="C1640" s="1">
        <v>4.0201176749650415E-95</v>
      </c>
      <c r="D1640" s="1">
        <v>1.2368788517719069E-48</v>
      </c>
    </row>
    <row r="1641" spans="1:4" x14ac:dyDescent="0.3">
      <c r="A1641" s="1">
        <v>0.95327600000008061</v>
      </c>
      <c r="B1641" s="1">
        <v>8.2530653749675824E-49</v>
      </c>
      <c r="C1641" s="1">
        <v>2.2837560811673022E-95</v>
      </c>
      <c r="D1641" s="1">
        <v>8.2530653749675824E-49</v>
      </c>
    </row>
    <row r="1642" spans="1:4" x14ac:dyDescent="0.3">
      <c r="A1642" s="1">
        <v>0.95446690000008072</v>
      </c>
      <c r="B1642" s="1">
        <v>5.5028336466513689E-49</v>
      </c>
      <c r="C1642" s="1">
        <v>1.2964137999862841E-95</v>
      </c>
      <c r="D1642" s="1">
        <v>5.5028336466513689E-49</v>
      </c>
    </row>
    <row r="1643" spans="1:4" x14ac:dyDescent="0.3">
      <c r="A1643" s="1">
        <v>0.95565780000008083</v>
      </c>
      <c r="B1643" s="1">
        <v>3.6664052011361475E-49</v>
      </c>
      <c r="C1643" s="1">
        <v>7.3539479443237735E-96</v>
      </c>
      <c r="D1643" s="1">
        <v>3.6664052011361475E-49</v>
      </c>
    </row>
    <row r="1644" spans="1:4" x14ac:dyDescent="0.3">
      <c r="A1644" s="1">
        <v>0.95684870000008093</v>
      </c>
      <c r="B1644" s="1">
        <v>2.4410547151587612E-49</v>
      </c>
      <c r="C1644" s="1">
        <v>4.1685060372881936E-96</v>
      </c>
      <c r="D1644" s="1">
        <v>2.4410547151587612E-49</v>
      </c>
    </row>
    <row r="1645" spans="1:4" x14ac:dyDescent="0.3">
      <c r="A1645" s="1">
        <v>0.95803960000008104</v>
      </c>
      <c r="B1645" s="1">
        <v>1.6240430796761366E-49</v>
      </c>
      <c r="C1645" s="1">
        <v>2.3611484657773494E-96</v>
      </c>
      <c r="D1645" s="1">
        <v>1.6240430796761366E-49</v>
      </c>
    </row>
    <row r="1646" spans="1:4" x14ac:dyDescent="0.3">
      <c r="A1646" s="1">
        <v>0.95923050000008114</v>
      </c>
      <c r="B1646" s="1">
        <v>1.0796936667420034E-49</v>
      </c>
      <c r="C1646" s="1">
        <v>1.3364389798675772E-96</v>
      </c>
      <c r="D1646" s="1">
        <v>1.0796936667420034E-49</v>
      </c>
    </row>
    <row r="1647" spans="1:4" x14ac:dyDescent="0.3">
      <c r="A1647" s="1">
        <v>0.96042140000008125</v>
      </c>
      <c r="B1647" s="1">
        <v>7.1727639706702088E-50</v>
      </c>
      <c r="C1647" s="1">
        <v>7.5588886900559971E-97</v>
      </c>
      <c r="D1647" s="1">
        <v>7.1727639706702088E-50</v>
      </c>
    </row>
    <row r="1648" spans="1:4" x14ac:dyDescent="0.3">
      <c r="A1648" s="1">
        <v>0.96161230000008135</v>
      </c>
      <c r="B1648" s="1">
        <v>4.7616284418738843E-50</v>
      </c>
      <c r="C1648" s="1">
        <v>4.2721819763039046E-97</v>
      </c>
      <c r="D1648" s="1">
        <v>4.7616284418738843E-50</v>
      </c>
    </row>
    <row r="1649" spans="1:4" x14ac:dyDescent="0.3">
      <c r="A1649" s="1">
        <v>0.96280320000008146</v>
      </c>
      <c r="B1649" s="1">
        <v>3.1586931945722965E-50</v>
      </c>
      <c r="C1649" s="1">
        <v>2.4128177232967329E-97</v>
      </c>
      <c r="D1649" s="1">
        <v>3.1586931945722965E-50</v>
      </c>
    </row>
    <row r="1650" spans="1:4" x14ac:dyDescent="0.3">
      <c r="A1650" s="1">
        <v>0.96399410000008157</v>
      </c>
      <c r="B1650" s="1">
        <v>2.0938345573258147E-50</v>
      </c>
      <c r="C1650" s="1">
        <v>1.3617025871965632E-97</v>
      </c>
      <c r="D1650" s="1">
        <v>2.0938345573258147E-50</v>
      </c>
    </row>
    <row r="1651" spans="1:4" x14ac:dyDescent="0.3">
      <c r="A1651" s="1">
        <v>0.96518500000008167</v>
      </c>
      <c r="B1651" s="1">
        <v>1.3869482575480466E-50</v>
      </c>
      <c r="C1651" s="1">
        <v>7.679323947028491E-98</v>
      </c>
      <c r="D1651" s="1">
        <v>1.3869482575480466E-50</v>
      </c>
    </row>
    <row r="1652" spans="1:4" x14ac:dyDescent="0.3">
      <c r="A1652" s="1">
        <v>0.96637590000008178</v>
      </c>
      <c r="B1652" s="1">
        <v>9.1803900327152283E-51</v>
      </c>
      <c r="C1652" s="1">
        <v>4.3275958100739977E-98</v>
      </c>
      <c r="D1652" s="1">
        <v>9.1803900327152283E-51</v>
      </c>
    </row>
    <row r="1653" spans="1:4" x14ac:dyDescent="0.3">
      <c r="A1653" s="1">
        <v>0.96756680000008188</v>
      </c>
      <c r="B1653" s="1">
        <v>6.0721848474590509E-51</v>
      </c>
      <c r="C1653" s="1">
        <v>2.4369878972588932E-98</v>
      </c>
      <c r="D1653" s="1">
        <v>6.0721848474590509E-51</v>
      </c>
    </row>
    <row r="1654" spans="1:4" x14ac:dyDescent="0.3">
      <c r="A1654" s="1">
        <v>0.96875770000008199</v>
      </c>
      <c r="B1654" s="1">
        <v>4.0133941395760901E-51</v>
      </c>
      <c r="C1654" s="1">
        <v>1.3713333267711281E-98</v>
      </c>
      <c r="D1654" s="1">
        <v>4.0133941395760901E-51</v>
      </c>
    </row>
    <row r="1655" spans="1:4" x14ac:dyDescent="0.3">
      <c r="A1655" s="1">
        <v>0.9699486000000821</v>
      </c>
      <c r="B1655" s="1">
        <v>2.6507063475671399E-51</v>
      </c>
      <c r="C1655" s="1">
        <v>7.7110881215381913E-99</v>
      </c>
      <c r="D1655" s="1">
        <v>2.6507063475671399E-51</v>
      </c>
    </row>
    <row r="1656" spans="1:4" x14ac:dyDescent="0.3">
      <c r="A1656" s="1">
        <v>0.9711395000000822</v>
      </c>
      <c r="B1656" s="1">
        <v>1.7494212657628105E-51</v>
      </c>
      <c r="C1656" s="1">
        <v>4.3328263054402004E-99</v>
      </c>
      <c r="D1656" s="1">
        <v>1.7494212657628105E-51</v>
      </c>
    </row>
    <row r="1657" spans="1:4" x14ac:dyDescent="0.3">
      <c r="A1657" s="1">
        <v>0.97233040000008231</v>
      </c>
      <c r="B1657" s="1">
        <v>1.1537458776675334E-51</v>
      </c>
      <c r="C1657" s="1">
        <v>2.4328193979511327E-99</v>
      </c>
      <c r="D1657" s="1">
        <v>1.1537458776675334E-51</v>
      </c>
    </row>
    <row r="1658" spans="1:4" x14ac:dyDescent="0.3">
      <c r="A1658" s="1">
        <v>0.97352130000008241</v>
      </c>
      <c r="B1658" s="1">
        <v>7.6034185956194014E-52</v>
      </c>
      <c r="C1658" s="1">
        <v>1.3649961864942004E-99</v>
      </c>
      <c r="D1658" s="1">
        <v>7.6034185956194014E-52</v>
      </c>
    </row>
    <row r="1659" spans="1:4" x14ac:dyDescent="0.3">
      <c r="A1659" s="1">
        <v>0.97471220000008252</v>
      </c>
      <c r="B1659" s="1">
        <v>5.0071501682132895E-52</v>
      </c>
      <c r="C1659" s="1">
        <v>7.6530752498077573E-100</v>
      </c>
      <c r="D1659" s="1">
        <v>5.0071501682132895E-52</v>
      </c>
    </row>
    <row r="1660" spans="1:4" x14ac:dyDescent="0.3">
      <c r="A1660" s="1">
        <v>0.97590310000008262</v>
      </c>
      <c r="B1660" s="1">
        <v>3.2949991710866949E-52</v>
      </c>
      <c r="C1660" s="1">
        <v>4.2876912666774125E-100</v>
      </c>
      <c r="D1660" s="1">
        <v>3.2949991710866949E-52</v>
      </c>
    </row>
    <row r="1661" spans="1:4" x14ac:dyDescent="0.3">
      <c r="A1661" s="1">
        <v>0.97709400000008273</v>
      </c>
      <c r="B1661" s="1">
        <v>2.1667209394005941E-52</v>
      </c>
      <c r="C1661" s="1">
        <v>2.4004574221439435E-100</v>
      </c>
      <c r="D1661" s="1">
        <v>2.1667209394005941E-52</v>
      </c>
    </row>
    <row r="1662" spans="1:4" x14ac:dyDescent="0.3">
      <c r="A1662" s="1">
        <v>0.97828490000008284</v>
      </c>
      <c r="B1662" s="1">
        <v>1.4237496443936364E-52</v>
      </c>
      <c r="C1662" s="1">
        <v>1.3429117850097424E-100</v>
      </c>
      <c r="D1662" s="1">
        <v>1.4237496443936364E-52</v>
      </c>
    </row>
    <row r="1663" spans="1:4" x14ac:dyDescent="0.3">
      <c r="A1663" s="1">
        <v>0.97947580000008294</v>
      </c>
      <c r="B1663" s="1">
        <v>9.3486145588288814E-53</v>
      </c>
      <c r="C1663" s="1">
        <v>7.5073029286973143E-101</v>
      </c>
      <c r="D1663" s="1">
        <v>9.3486145588288814E-53</v>
      </c>
    </row>
    <row r="1664" spans="1:4" x14ac:dyDescent="0.3">
      <c r="A1664" s="1">
        <v>0.98066670000008305</v>
      </c>
      <c r="B1664" s="1">
        <v>6.1340012117346885E-53</v>
      </c>
      <c r="C1664" s="1">
        <v>4.1937580720376887E-101</v>
      </c>
      <c r="D1664" s="1">
        <v>6.1340012117346885E-53</v>
      </c>
    </row>
    <row r="1665" spans="1:4" x14ac:dyDescent="0.3">
      <c r="A1665" s="1">
        <v>0.98185760000008315</v>
      </c>
      <c r="B1665" s="1">
        <v>4.0218274879644438E-53</v>
      </c>
      <c r="C1665" s="1">
        <v>2.3410235565799752E-101</v>
      </c>
      <c r="D1665" s="1">
        <v>4.0218274879644438E-53</v>
      </c>
    </row>
    <row r="1666" spans="1:4" x14ac:dyDescent="0.3">
      <c r="A1666" s="1">
        <v>0.98304850000008326</v>
      </c>
      <c r="B1666" s="1">
        <v>2.6350326217090851E-53</v>
      </c>
      <c r="C1666" s="1">
        <v>1.3058436203401358E-101</v>
      </c>
      <c r="D1666" s="1">
        <v>2.6350326217090851E-53</v>
      </c>
    </row>
    <row r="1667" spans="1:4" x14ac:dyDescent="0.3">
      <c r="A1667" s="1">
        <v>0.98423940000008336</v>
      </c>
      <c r="B1667" s="1">
        <v>1.7251685476057359E-53</v>
      </c>
      <c r="C1667" s="1">
        <v>7.2787958196456117E-102</v>
      </c>
      <c r="D1667" s="1">
        <v>1.7251685476057359E-53</v>
      </c>
    </row>
    <row r="1668" spans="1:4" x14ac:dyDescent="0.3">
      <c r="A1668" s="1">
        <v>0.98543030000008347</v>
      </c>
      <c r="B1668" s="1">
        <v>1.1286519720537293E-53</v>
      </c>
      <c r="C1668" s="1">
        <v>4.0542533084031076E-102</v>
      </c>
      <c r="D1668" s="1">
        <v>1.1286519720537293E-53</v>
      </c>
    </row>
    <row r="1669" spans="1:4" x14ac:dyDescent="0.3">
      <c r="A1669" s="1">
        <v>0.98662120000008358</v>
      </c>
      <c r="B1669" s="1">
        <v>7.3785586761634979E-54</v>
      </c>
      <c r="C1669" s="1">
        <v>2.2565512423788849E-102</v>
      </c>
      <c r="D1669" s="1">
        <v>7.3785586761634979E-54</v>
      </c>
    </row>
    <row r="1670" spans="1:4" x14ac:dyDescent="0.3">
      <c r="A1670" s="1">
        <v>0.98781210000008368</v>
      </c>
      <c r="B1670" s="1">
        <v>4.8202104867306232E-54</v>
      </c>
      <c r="C1670" s="1">
        <v>1.2550542473506334E-102</v>
      </c>
      <c r="D1670" s="1">
        <v>4.8202104867306232E-54</v>
      </c>
    </row>
    <row r="1671" spans="1:4" x14ac:dyDescent="0.3">
      <c r="A1671" s="1">
        <v>0.98900300000008379</v>
      </c>
      <c r="B1671" s="1">
        <v>3.146613841080384E-54</v>
      </c>
      <c r="C1671" s="1">
        <v>6.9752981065975502E-103</v>
      </c>
      <c r="D1671" s="1">
        <v>3.146613841080384E-54</v>
      </c>
    </row>
    <row r="1672" spans="1:4" x14ac:dyDescent="0.3">
      <c r="A1672" s="1">
        <v>0.99019390000008389</v>
      </c>
      <c r="B1672" s="1">
        <v>2.0525978590962648E-54</v>
      </c>
      <c r="C1672" s="1">
        <v>3.8738787698125361E-103</v>
      </c>
      <c r="D1672" s="1">
        <v>2.0525978590962648E-54</v>
      </c>
    </row>
    <row r="1673" spans="1:4" x14ac:dyDescent="0.3">
      <c r="A1673" s="1">
        <v>0.991384800000084</v>
      </c>
      <c r="B1673" s="1">
        <v>1.3379727610140831E-54</v>
      </c>
      <c r="C1673" s="1">
        <v>2.1498702790199141E-103</v>
      </c>
      <c r="D1673" s="1">
        <v>1.3379727610140831E-54</v>
      </c>
    </row>
    <row r="1674" spans="1:4" x14ac:dyDescent="0.3">
      <c r="A1674" s="1">
        <v>0.9925757000000841</v>
      </c>
      <c r="B1674" s="1">
        <v>8.7151255883221642E-55</v>
      </c>
      <c r="C1674" s="1">
        <v>1.192233891863463E-103</v>
      </c>
      <c r="D1674" s="1">
        <v>8.7151255883221642E-55</v>
      </c>
    </row>
    <row r="1675" spans="1:4" x14ac:dyDescent="0.3">
      <c r="A1675" s="1">
        <v>0.99376660000008421</v>
      </c>
      <c r="B1675" s="1">
        <v>5.6726110311780979E-55</v>
      </c>
      <c r="C1675" s="1">
        <v>6.6068378557727471E-104</v>
      </c>
      <c r="D1675" s="1">
        <v>5.6726110311780979E-55</v>
      </c>
    </row>
    <row r="1676" spans="1:4" x14ac:dyDescent="0.3">
      <c r="A1676" s="1">
        <v>0.99495750000008432</v>
      </c>
      <c r="B1676" s="1">
        <v>3.6895664625513336E-55</v>
      </c>
      <c r="C1676" s="1">
        <v>3.6585484529476882E-104</v>
      </c>
      <c r="D1676" s="1">
        <v>3.6895664625513336E-55</v>
      </c>
    </row>
    <row r="1677" spans="1:4" x14ac:dyDescent="0.3">
      <c r="A1677" s="1">
        <v>0.99614840000008442</v>
      </c>
      <c r="B1677" s="1">
        <v>2.3980081139602862E-55</v>
      </c>
      <c r="C1677" s="1">
        <v>2.0244495158309944E-104</v>
      </c>
      <c r="D1677" s="1">
        <v>2.3980081139602862E-55</v>
      </c>
    </row>
    <row r="1678" spans="1:4" x14ac:dyDescent="0.3">
      <c r="A1678" s="1">
        <v>0.99733930000008453</v>
      </c>
      <c r="B1678" s="1">
        <v>1.5574314343125143E-55</v>
      </c>
      <c r="C1678" s="1">
        <v>1.1194071296158614E-104</v>
      </c>
      <c r="D1678" s="1">
        <v>1.5574314343125143E-55</v>
      </c>
    </row>
    <row r="1679" spans="1:4" x14ac:dyDescent="0.3">
      <c r="A1679" s="1">
        <v>0.99853020000008463</v>
      </c>
      <c r="B1679" s="1">
        <v>1.0107650142679455E-55</v>
      </c>
      <c r="C1679" s="1">
        <v>6.1851774466300457E-105</v>
      </c>
      <c r="D1679" s="1">
        <v>1.0107650142679455E-55</v>
      </c>
    </row>
    <row r="1680" spans="1:4" x14ac:dyDescent="0.3">
      <c r="A1680" s="1">
        <v>0.99972110000008474</v>
      </c>
      <c r="B1680" s="1">
        <v>6.5550263816464539E-56</v>
      </c>
      <c r="C1680" s="1">
        <v>3.4150670595631823E-105</v>
      </c>
      <c r="D1680" s="1">
        <v>6.5550263816464539E-56</v>
      </c>
    </row>
    <row r="1681" spans="1:4" x14ac:dyDescent="0.3">
      <c r="A1681" s="1">
        <v>1.0009120000000848</v>
      </c>
      <c r="B1681" s="1">
        <v>4.2479721818224169E-56</v>
      </c>
      <c r="C1681" s="1">
        <v>1.884209920239609E-105</v>
      </c>
      <c r="D1681" s="1">
        <v>4.2479721818224169E-56</v>
      </c>
    </row>
    <row r="1682" spans="1:4" x14ac:dyDescent="0.3">
      <c r="A1682" s="1">
        <v>1.002102900000085</v>
      </c>
      <c r="B1682" s="1">
        <v>2.7508813673538211E-56</v>
      </c>
      <c r="C1682" s="1">
        <v>1.0388248103785952E-105</v>
      </c>
      <c r="D1682" s="1">
        <v>2.7508813673538211E-56</v>
      </c>
    </row>
    <row r="1683" spans="1:4" x14ac:dyDescent="0.3">
      <c r="A1683" s="1">
        <v>1.0032938000000851</v>
      </c>
      <c r="B1683" s="1">
        <v>1.78010260939142E-56</v>
      </c>
      <c r="C1683" s="1">
        <v>5.7231920331305803E-106</v>
      </c>
      <c r="D1683" s="1">
        <v>1.78010260939142E-56</v>
      </c>
    </row>
    <row r="1684" spans="1:4" x14ac:dyDescent="0.3">
      <c r="A1684" s="1">
        <v>1.0044847000000852</v>
      </c>
      <c r="B1684" s="1">
        <v>1.1510685534123086E-56</v>
      </c>
      <c r="C1684" s="1">
        <v>3.1507743449672149E-106</v>
      </c>
      <c r="D1684" s="1">
        <v>1.1510685534123086E-56</v>
      </c>
    </row>
    <row r="1685" spans="1:4" x14ac:dyDescent="0.3">
      <c r="A1685" s="1">
        <v>1.0056756000000853</v>
      </c>
      <c r="B1685" s="1">
        <v>7.4377284692383894E-57</v>
      </c>
      <c r="C1685" s="1">
        <v>1.7333220443347686E-106</v>
      </c>
      <c r="D1685" s="1">
        <v>7.4377284692383894E-57</v>
      </c>
    </row>
    <row r="1686" spans="1:4" x14ac:dyDescent="0.3">
      <c r="A1686" s="1">
        <v>1.0068665000000854</v>
      </c>
      <c r="B1686" s="1">
        <v>4.8024453001488786E-57</v>
      </c>
      <c r="C1686" s="1">
        <v>9.5284925264266237E-107</v>
      </c>
      <c r="D1686" s="1">
        <v>4.8024453001488786E-57</v>
      </c>
    </row>
    <row r="1687" spans="1:4" x14ac:dyDescent="0.3">
      <c r="A1687" s="1">
        <v>1.0080574000000855</v>
      </c>
      <c r="B1687" s="1">
        <v>3.0986142367661088E-57</v>
      </c>
      <c r="C1687" s="1">
        <v>5.2342216856841084E-107</v>
      </c>
      <c r="D1687" s="1">
        <v>3.0986142367661088E-57</v>
      </c>
    </row>
    <row r="1688" spans="1:4" x14ac:dyDescent="0.3">
      <c r="A1688" s="1">
        <v>1.0092483000000856</v>
      </c>
      <c r="B1688" s="1">
        <v>1.9978164022236355E-57</v>
      </c>
      <c r="C1688" s="1">
        <v>2.8731811244608902E-107</v>
      </c>
      <c r="D1688" s="1">
        <v>1.9978164022236355E-57</v>
      </c>
    </row>
    <row r="1689" spans="1:4" x14ac:dyDescent="0.3">
      <c r="A1689" s="1">
        <v>1.0104392000000857</v>
      </c>
      <c r="B1689" s="1">
        <v>1.2871424521912732E-57</v>
      </c>
      <c r="C1689" s="1">
        <v>1.5760023993614887E-107</v>
      </c>
      <c r="D1689" s="1">
        <v>1.2871424521912732E-57</v>
      </c>
    </row>
    <row r="1690" spans="1:4" x14ac:dyDescent="0.3">
      <c r="A1690" s="1">
        <v>1.0116301000000858</v>
      </c>
      <c r="B1690" s="1">
        <v>8.2866812090343999E-58</v>
      </c>
      <c r="C1690" s="1">
        <v>8.6384081825445936E-108</v>
      </c>
      <c r="D1690" s="1">
        <v>8.2866812090343999E-58</v>
      </c>
    </row>
    <row r="1691" spans="1:4" x14ac:dyDescent="0.3">
      <c r="A1691" s="1">
        <v>1.0128210000000859</v>
      </c>
      <c r="B1691" s="1">
        <v>5.3311097904835159E-58</v>
      </c>
      <c r="C1691" s="1">
        <v>4.731442277189861E-108</v>
      </c>
      <c r="D1691" s="1">
        <v>5.3311097904835159E-58</v>
      </c>
    </row>
    <row r="1692" spans="1:4" x14ac:dyDescent="0.3">
      <c r="A1692" s="1">
        <v>1.014011900000086</v>
      </c>
      <c r="B1692" s="1">
        <v>3.4271853993515933E-58</v>
      </c>
      <c r="C1692" s="1">
        <v>2.5896218348849057E-108</v>
      </c>
      <c r="D1692" s="1">
        <v>3.4271853993515933E-58</v>
      </c>
    </row>
    <row r="1693" spans="1:4" x14ac:dyDescent="0.3">
      <c r="A1693" s="1">
        <v>1.0152028000000861</v>
      </c>
      <c r="B1693" s="1">
        <v>2.2016108090272609E-58</v>
      </c>
      <c r="C1693" s="1">
        <v>1.4163224130040712E-108</v>
      </c>
      <c r="D1693" s="1">
        <v>2.2016108090272609E-58</v>
      </c>
    </row>
    <row r="1694" spans="1:4" x14ac:dyDescent="0.3">
      <c r="A1694" s="1">
        <v>1.0163937000000862</v>
      </c>
      <c r="B1694" s="1">
        <v>1.4132743473688467E-58</v>
      </c>
      <c r="C1694" s="1">
        <v>7.7405333275601144E-109</v>
      </c>
      <c r="D1694" s="1">
        <v>1.4132743473688467E-58</v>
      </c>
    </row>
    <row r="1695" spans="1:4" x14ac:dyDescent="0.3">
      <c r="A1695" s="1">
        <v>1.0175846000000863</v>
      </c>
      <c r="B1695" s="1">
        <v>9.0655755349539859E-59</v>
      </c>
      <c r="C1695" s="1">
        <v>4.2272956176112335E-109</v>
      </c>
      <c r="D1695" s="1">
        <v>9.0655755349539859E-59</v>
      </c>
    </row>
    <row r="1696" spans="1:4" x14ac:dyDescent="0.3">
      <c r="A1696" s="1">
        <v>1.0187755000000864</v>
      </c>
      <c r="B1696" s="1">
        <v>5.8109516653277556E-59</v>
      </c>
      <c r="C1696" s="1">
        <v>2.3069454822215842E-109</v>
      </c>
      <c r="D1696" s="1">
        <v>5.8109516653277556E-59</v>
      </c>
    </row>
    <row r="1697" spans="1:4" x14ac:dyDescent="0.3">
      <c r="A1697" s="1">
        <v>1.0199664000000865</v>
      </c>
      <c r="B1697" s="1">
        <v>3.7220493130591438E-59</v>
      </c>
      <c r="C1697" s="1">
        <v>1.2580416537975956E-109</v>
      </c>
      <c r="D1697" s="1">
        <v>3.7220493130591438E-59</v>
      </c>
    </row>
    <row r="1698" spans="1:4" x14ac:dyDescent="0.3">
      <c r="A1698" s="1">
        <v>1.0211573000000866</v>
      </c>
      <c r="B1698" s="1">
        <v>2.3823192495636455E-59</v>
      </c>
      <c r="C1698" s="1">
        <v>6.855445581891385E-110</v>
      </c>
      <c r="D1698" s="1">
        <v>2.3823192495636455E-59</v>
      </c>
    </row>
    <row r="1699" spans="1:4" x14ac:dyDescent="0.3">
      <c r="A1699" s="1">
        <v>1.0223482000000867</v>
      </c>
      <c r="B1699" s="1">
        <v>1.5237045856521766E-59</v>
      </c>
      <c r="C1699" s="1">
        <v>3.7330115375346503E-110</v>
      </c>
      <c r="D1699" s="1">
        <v>1.5237045856521766E-59</v>
      </c>
    </row>
    <row r="1700" spans="1:4" x14ac:dyDescent="0.3">
      <c r="A1700" s="1">
        <v>1.0235391000000869</v>
      </c>
      <c r="B1700" s="1">
        <v>9.7383317809243734E-60</v>
      </c>
      <c r="C1700" s="1">
        <v>2.0312620471311969E-110</v>
      </c>
      <c r="D1700" s="1">
        <v>9.7383317809243734E-60</v>
      </c>
    </row>
    <row r="1701" spans="1:4" x14ac:dyDescent="0.3">
      <c r="A1701" s="1">
        <v>1.024730000000087</v>
      </c>
      <c r="B1701" s="1">
        <v>6.2194407707552213E-60</v>
      </c>
      <c r="C1701" s="1">
        <v>1.1044741440748333E-110</v>
      </c>
      <c r="D1701" s="1">
        <v>6.2194407707552213E-60</v>
      </c>
    </row>
    <row r="1702" spans="1:4" x14ac:dyDescent="0.3">
      <c r="A1702" s="1">
        <v>1.0259209000000871</v>
      </c>
      <c r="B1702" s="1">
        <v>3.9691826411711124E-60</v>
      </c>
      <c r="C1702" s="1">
        <v>6.0010622284884773E-111</v>
      </c>
      <c r="D1702" s="1">
        <v>3.9691826411711124E-60</v>
      </c>
    </row>
    <row r="1703" spans="1:4" x14ac:dyDescent="0.3">
      <c r="A1703" s="1">
        <v>1.0271118000000872</v>
      </c>
      <c r="B1703" s="1">
        <v>2.5312428154129791E-60</v>
      </c>
      <c r="C1703" s="1">
        <v>3.2582446027937814E-111</v>
      </c>
      <c r="D1703" s="1">
        <v>2.5312428154129791E-60</v>
      </c>
    </row>
    <row r="1704" spans="1:4" x14ac:dyDescent="0.3">
      <c r="A1704" s="1">
        <v>1.0283027000000873</v>
      </c>
      <c r="B1704" s="1">
        <v>1.6130562412399775E-60</v>
      </c>
      <c r="C1704" s="1">
        <v>1.7677555779953693E-111</v>
      </c>
      <c r="D1704" s="1">
        <v>1.6130562412399775E-60</v>
      </c>
    </row>
    <row r="1705" spans="1:4" x14ac:dyDescent="0.3">
      <c r="A1705" s="1">
        <v>1.0294936000000874</v>
      </c>
      <c r="B1705" s="1">
        <v>1.0271838661104422E-60</v>
      </c>
      <c r="C1705" s="1">
        <v>9.5839320415859483E-112</v>
      </c>
      <c r="D1705" s="1">
        <v>1.0271838661104422E-60</v>
      </c>
    </row>
    <row r="1706" spans="1:4" x14ac:dyDescent="0.3">
      <c r="A1706" s="1">
        <v>1.0306845000000875</v>
      </c>
      <c r="B1706" s="1">
        <v>6.5362679318173469E-61</v>
      </c>
      <c r="C1706" s="1">
        <v>5.1921617353667622E-112</v>
      </c>
      <c r="D1706" s="1">
        <v>6.5362679318173469E-61</v>
      </c>
    </row>
    <row r="1707" spans="1:4" x14ac:dyDescent="0.3">
      <c r="A1707" s="1">
        <v>1.0318754000000876</v>
      </c>
      <c r="B1707" s="1">
        <v>4.1561812686145078E-61</v>
      </c>
      <c r="C1707" s="1">
        <v>2.8108370954388562E-112</v>
      </c>
      <c r="D1707" s="1">
        <v>4.1561812686145078E-61</v>
      </c>
    </row>
    <row r="1708" spans="1:4" x14ac:dyDescent="0.3">
      <c r="A1708" s="1">
        <v>1.0330663000000877</v>
      </c>
      <c r="B1708" s="1">
        <v>2.6408400188759166E-61</v>
      </c>
      <c r="C1708" s="1">
        <v>1.5205689503852812E-112</v>
      </c>
      <c r="D1708" s="1">
        <v>2.6408400188759166E-61</v>
      </c>
    </row>
    <row r="1709" spans="1:4" x14ac:dyDescent="0.3">
      <c r="A1709" s="1">
        <v>1.0342572000000878</v>
      </c>
      <c r="B1709" s="1">
        <v>1.6767668602640109E-61</v>
      </c>
      <c r="C1709" s="1">
        <v>8.2197675699126292E-113</v>
      </c>
      <c r="D1709" s="1">
        <v>1.6767668602640109E-61</v>
      </c>
    </row>
    <row r="1710" spans="1:4" x14ac:dyDescent="0.3">
      <c r="A1710" s="1">
        <v>1.0354481000000879</v>
      </c>
      <c r="B1710" s="1">
        <v>1.0638643324333021E-61</v>
      </c>
      <c r="C1710" s="1">
        <v>4.4401325356728486E-113</v>
      </c>
      <c r="D1710" s="1">
        <v>1.0638643324333021E-61</v>
      </c>
    </row>
    <row r="1711" spans="1:4" x14ac:dyDescent="0.3">
      <c r="A1711" s="1">
        <v>1.036639000000088</v>
      </c>
      <c r="B1711" s="1">
        <v>6.7450130318331995E-62</v>
      </c>
      <c r="C1711" s="1">
        <v>2.3967090061596336E-113</v>
      </c>
      <c r="D1711" s="1">
        <v>6.7450130318331995E-62</v>
      </c>
    </row>
    <row r="1712" spans="1:4" x14ac:dyDescent="0.3">
      <c r="A1712" s="1">
        <v>1.0378299000000881</v>
      </c>
      <c r="B1712" s="1">
        <v>4.2732894917938185E-62</v>
      </c>
      <c r="C1712" s="1">
        <v>1.2927592661839218E-113</v>
      </c>
      <c r="D1712" s="1">
        <v>4.2732894917938185E-62</v>
      </c>
    </row>
    <row r="1713" spans="1:4" x14ac:dyDescent="0.3">
      <c r="A1713" s="1">
        <v>1.0390208000000882</v>
      </c>
      <c r="B1713" s="1">
        <v>2.7053584403157713E-62</v>
      </c>
      <c r="C1713" s="1">
        <v>6.9679173136615659E-114</v>
      </c>
      <c r="D1713" s="1">
        <v>2.7053584403157713E-62</v>
      </c>
    </row>
    <row r="1714" spans="1:4" x14ac:dyDescent="0.3">
      <c r="A1714" s="1">
        <v>1.0402117000000883</v>
      </c>
      <c r="B1714" s="1">
        <v>1.711473940604662E-62</v>
      </c>
      <c r="C1714" s="1">
        <v>3.7529371799026312E-114</v>
      </c>
      <c r="D1714" s="1">
        <v>1.711473940604662E-62</v>
      </c>
    </row>
    <row r="1715" spans="1:4" x14ac:dyDescent="0.3">
      <c r="A1715" s="1">
        <v>1.0414026000000884</v>
      </c>
      <c r="B1715" s="1">
        <v>1.08192895827307E-62</v>
      </c>
      <c r="C1715" s="1">
        <v>2.0198660927712005E-114</v>
      </c>
      <c r="D1715" s="1">
        <v>1.08192895827307E-62</v>
      </c>
    </row>
    <row r="1716" spans="1:4" x14ac:dyDescent="0.3">
      <c r="A1716" s="1">
        <v>1.0425935000000885</v>
      </c>
      <c r="B1716" s="1">
        <v>6.8345539598201018E-63</v>
      </c>
      <c r="C1716" s="1">
        <v>1.0863176610276145E-114</v>
      </c>
      <c r="D1716" s="1">
        <v>6.8345539598201018E-63</v>
      </c>
    </row>
    <row r="1717" spans="1:4" x14ac:dyDescent="0.3">
      <c r="A1717" s="1">
        <v>1.0437844000000887</v>
      </c>
      <c r="B1717" s="1">
        <v>4.3142428280499995E-63</v>
      </c>
      <c r="C1717" s="1">
        <v>5.8381342713774462E-115</v>
      </c>
      <c r="D1717" s="1">
        <v>4.3142428280499995E-63</v>
      </c>
    </row>
    <row r="1718" spans="1:4" x14ac:dyDescent="0.3">
      <c r="A1718" s="1">
        <v>1.0449753000000888</v>
      </c>
      <c r="B1718" s="1">
        <v>2.7213347813477827E-63</v>
      </c>
      <c r="C1718" s="1">
        <v>3.1352652971767567E-115</v>
      </c>
      <c r="D1718" s="1">
        <v>2.7213347813477827E-63</v>
      </c>
    </row>
    <row r="1719" spans="1:4" x14ac:dyDescent="0.3">
      <c r="A1719" s="1">
        <v>1.0461662000000889</v>
      </c>
      <c r="B1719" s="1">
        <v>1.7153088822125619E-63</v>
      </c>
      <c r="C1719" s="1">
        <v>1.6825093614609749E-115</v>
      </c>
      <c r="D1719" s="1">
        <v>1.7153088822125619E-63</v>
      </c>
    </row>
    <row r="1720" spans="1:4" x14ac:dyDescent="0.3">
      <c r="A1720" s="1">
        <v>1.047357100000089</v>
      </c>
      <c r="B1720" s="1">
        <v>1.0804027427420794E-63</v>
      </c>
      <c r="C1720" s="1">
        <v>9.0224328943852518E-116</v>
      </c>
      <c r="D1720" s="1">
        <v>1.0804027427420794E-63</v>
      </c>
    </row>
    <row r="1721" spans="1:4" x14ac:dyDescent="0.3">
      <c r="A1721" s="1">
        <v>1.0485480000000891</v>
      </c>
      <c r="B1721" s="1">
        <v>6.8000482934591577E-64</v>
      </c>
      <c r="C1721" s="1">
        <v>4.8347364999501795E-116</v>
      </c>
      <c r="D1721" s="1">
        <v>6.8000482934591577E-64</v>
      </c>
    </row>
    <row r="1722" spans="1:4" x14ac:dyDescent="0.3">
      <c r="A1722" s="1">
        <v>1.0497389000000892</v>
      </c>
      <c r="B1722" s="1">
        <v>4.2768231630330506E-64</v>
      </c>
      <c r="C1722" s="1">
        <v>2.58883836311566E-116</v>
      </c>
      <c r="D1722" s="1">
        <v>4.2768231630330506E-64</v>
      </c>
    </row>
    <row r="1723" spans="1:4" x14ac:dyDescent="0.3">
      <c r="A1723" s="1">
        <v>1.0509298000000893</v>
      </c>
      <c r="B1723" s="1">
        <v>2.6879028482319388E-64</v>
      </c>
      <c r="C1723" s="1">
        <v>1.3852241019250415E-116</v>
      </c>
      <c r="D1723" s="1">
        <v>2.6879028482319388E-64</v>
      </c>
    </row>
    <row r="1724" spans="1:4" x14ac:dyDescent="0.3">
      <c r="A1724" s="1">
        <v>1.0521207000000894</v>
      </c>
      <c r="B1724" s="1">
        <v>1.6880636533011933E-64</v>
      </c>
      <c r="C1724" s="1">
        <v>7.4065868635112209E-117</v>
      </c>
      <c r="D1724" s="1">
        <v>1.6880636533011933E-64</v>
      </c>
    </row>
    <row r="1725" spans="1:4" x14ac:dyDescent="0.3">
      <c r="A1725" s="1">
        <v>1.0533116000000895</v>
      </c>
      <c r="B1725" s="1">
        <v>1.0593684820636218E-64</v>
      </c>
      <c r="C1725" s="1">
        <v>3.957301860272362E-117</v>
      </c>
      <c r="D1725" s="1">
        <v>1.0593684820636218E-64</v>
      </c>
    </row>
    <row r="1726" spans="1:4" x14ac:dyDescent="0.3">
      <c r="A1726" s="1">
        <v>1.0545025000000896</v>
      </c>
      <c r="B1726" s="1">
        <v>6.6433671427466289E-65</v>
      </c>
      <c r="C1726" s="1">
        <v>2.1128234837394248E-117</v>
      </c>
      <c r="D1726" s="1">
        <v>6.6433671427466289E-65</v>
      </c>
    </row>
    <row r="1727" spans="1:4" x14ac:dyDescent="0.3">
      <c r="A1727" s="1">
        <v>1.0556934000000897</v>
      </c>
      <c r="B1727" s="1">
        <v>4.1630577746687576E-65</v>
      </c>
      <c r="C1727" s="1">
        <v>1.1272240054103666E-117</v>
      </c>
      <c r="D1727" s="1">
        <v>4.1630577746687576E-65</v>
      </c>
    </row>
    <row r="1728" spans="1:4" x14ac:dyDescent="0.3">
      <c r="A1728" s="1">
        <v>1.0568843000000898</v>
      </c>
      <c r="B1728" s="1">
        <v>2.6068713514569679E-65</v>
      </c>
      <c r="C1728" s="1">
        <v>6.0095260215188763E-118</v>
      </c>
      <c r="D1728" s="1">
        <v>2.6068713514569679E-65</v>
      </c>
    </row>
    <row r="1729" spans="1:4" x14ac:dyDescent="0.3">
      <c r="A1729" s="1">
        <v>1.0580752000000899</v>
      </c>
      <c r="B1729" s="1">
        <v>1.6312094852758311E-65</v>
      </c>
      <c r="C1729" s="1">
        <v>3.2014976588700529E-118</v>
      </c>
      <c r="D1729" s="1">
        <v>1.6312094852758311E-65</v>
      </c>
    </row>
    <row r="1730" spans="1:4" x14ac:dyDescent="0.3">
      <c r="A1730" s="1">
        <v>1.05926610000009</v>
      </c>
      <c r="B1730" s="1">
        <v>1.0199593286250241E-65</v>
      </c>
      <c r="C1730" s="1">
        <v>1.7043121284716519E-118</v>
      </c>
      <c r="D1730" s="1">
        <v>1.0199593286250241E-65</v>
      </c>
    </row>
    <row r="1731" spans="1:4" x14ac:dyDescent="0.3">
      <c r="A1731" s="1">
        <v>1.0604570000000901</v>
      </c>
      <c r="B1731" s="1">
        <v>6.3729270636865084E-66</v>
      </c>
      <c r="C1731" s="1">
        <v>9.0662576743198396E-119</v>
      </c>
      <c r="D1731" s="1">
        <v>6.3729270636865084E-66</v>
      </c>
    </row>
    <row r="1732" spans="1:4" x14ac:dyDescent="0.3">
      <c r="A1732" s="1">
        <v>1.0616479000000902</v>
      </c>
      <c r="B1732" s="1">
        <v>3.97903738280177E-66</v>
      </c>
      <c r="C1732" s="1">
        <v>4.819366550517981E-119</v>
      </c>
      <c r="D1732" s="1">
        <v>3.97903738280177E-66</v>
      </c>
    </row>
    <row r="1733" spans="1:4" x14ac:dyDescent="0.3">
      <c r="A1733" s="1">
        <v>1.0628388000000903</v>
      </c>
      <c r="B1733" s="1">
        <v>2.482561797339718E-66</v>
      </c>
      <c r="C1733" s="1">
        <v>2.5599697735847482E-119</v>
      </c>
      <c r="D1733" s="1">
        <v>2.482561797339718E-66</v>
      </c>
    </row>
    <row r="1734" spans="1:4" x14ac:dyDescent="0.3">
      <c r="A1734" s="1">
        <v>1.0640297000000905</v>
      </c>
      <c r="B1734" s="1">
        <v>1.5477652584763168E-66</v>
      </c>
      <c r="C1734" s="1">
        <v>1.3588223870017326E-119</v>
      </c>
      <c r="D1734" s="1">
        <v>1.5477652584763168E-66</v>
      </c>
    </row>
    <row r="1735" spans="1:4" x14ac:dyDescent="0.3">
      <c r="A1735" s="1">
        <v>1.0652206000000906</v>
      </c>
      <c r="B1735" s="1">
        <v>9.6425766046134835E-67</v>
      </c>
      <c r="C1735" s="1">
        <v>7.2073153848447897E-120</v>
      </c>
      <c r="D1735" s="1">
        <v>9.6425766046134835E-67</v>
      </c>
    </row>
    <row r="1736" spans="1:4" x14ac:dyDescent="0.3">
      <c r="A1736" s="1">
        <v>1.0664115000000907</v>
      </c>
      <c r="B1736" s="1">
        <v>6.002941054552829E-67</v>
      </c>
      <c r="C1736" s="1">
        <v>3.8200349611159495E-120</v>
      </c>
      <c r="D1736" s="1">
        <v>6.002941054552829E-67</v>
      </c>
    </row>
    <row r="1737" spans="1:4" x14ac:dyDescent="0.3">
      <c r="A1737" s="1">
        <v>1.0676024000000908</v>
      </c>
      <c r="B1737" s="1">
        <v>3.734375949705807E-67</v>
      </c>
      <c r="C1737" s="1">
        <v>2.0232247353696338E-120</v>
      </c>
      <c r="D1737" s="1">
        <v>3.734375949705807E-67</v>
      </c>
    </row>
    <row r="1738" spans="1:4" x14ac:dyDescent="0.3">
      <c r="A1738" s="1">
        <v>1.0687933000000909</v>
      </c>
      <c r="B1738" s="1">
        <v>2.3214266906396479E-67</v>
      </c>
      <c r="C1738" s="1">
        <v>1.0707889768278144E-120</v>
      </c>
      <c r="D1738" s="1">
        <v>2.3214266906396479E-67</v>
      </c>
    </row>
    <row r="1739" spans="1:4" x14ac:dyDescent="0.3">
      <c r="A1739" s="1">
        <v>1.069984200000091</v>
      </c>
      <c r="B1739" s="1">
        <v>1.4420319636838438E-67</v>
      </c>
      <c r="C1739" s="1">
        <v>5.6630009565114498E-121</v>
      </c>
      <c r="D1739" s="1">
        <v>1.4420319636838438E-67</v>
      </c>
    </row>
    <row r="1740" spans="1:4" x14ac:dyDescent="0.3">
      <c r="A1740" s="1">
        <v>1.0711751000000911</v>
      </c>
      <c r="B1740" s="1">
        <v>8.9511282140511219E-68</v>
      </c>
      <c r="C1740" s="1">
        <v>2.9927632049536723E-121</v>
      </c>
      <c r="D1740" s="1">
        <v>8.9511282140511219E-68</v>
      </c>
    </row>
    <row r="1741" spans="1:4" x14ac:dyDescent="0.3">
      <c r="A1741" s="1">
        <v>1.0723660000000912</v>
      </c>
      <c r="B1741" s="1">
        <v>5.5521813933307165E-68</v>
      </c>
      <c r="C1741" s="1">
        <v>1.5804510666578409E-121</v>
      </c>
      <c r="D1741" s="1">
        <v>5.5521813933307165E-68</v>
      </c>
    </row>
    <row r="1742" spans="1:4" x14ac:dyDescent="0.3">
      <c r="A1742" s="1">
        <v>1.0735569000000913</v>
      </c>
      <c r="B1742" s="1">
        <v>3.4413789053042383E-68</v>
      </c>
      <c r="C1742" s="1">
        <v>8.3401282607229448E-122</v>
      </c>
      <c r="D1742" s="1">
        <v>3.4413789053042383E-68</v>
      </c>
    </row>
    <row r="1743" spans="1:4" x14ac:dyDescent="0.3">
      <c r="A1743" s="1">
        <v>1.0747478000000914</v>
      </c>
      <c r="B1743" s="1">
        <v>2.1314949873907334E-68</v>
      </c>
      <c r="C1743" s="1">
        <v>4.3979205837201117E-122</v>
      </c>
      <c r="D1743" s="1">
        <v>2.1314949873907334E-68</v>
      </c>
    </row>
    <row r="1744" spans="1:4" x14ac:dyDescent="0.3">
      <c r="A1744" s="1">
        <v>1.0759387000000915</v>
      </c>
      <c r="B1744" s="1">
        <v>1.3192257402599294E-68</v>
      </c>
      <c r="C1744" s="1">
        <v>2.3174214014012478E-122</v>
      </c>
      <c r="D1744" s="1">
        <v>1.3192257402599294E-68</v>
      </c>
    </row>
    <row r="1745" spans="1:4" x14ac:dyDescent="0.3">
      <c r="A1745" s="1">
        <v>1.0771296000000916</v>
      </c>
      <c r="B1745" s="1">
        <v>8.158999280788735E-69</v>
      </c>
      <c r="C1745" s="1">
        <v>1.2202410232866886E-122</v>
      </c>
      <c r="D1745" s="1">
        <v>8.158999280788735E-69</v>
      </c>
    </row>
    <row r="1746" spans="1:4" x14ac:dyDescent="0.3">
      <c r="A1746" s="1">
        <v>1.0783205000000917</v>
      </c>
      <c r="B1746" s="1">
        <v>5.0424041395086481E-69</v>
      </c>
      <c r="C1746" s="1">
        <v>6.4205052733786301E-123</v>
      </c>
      <c r="D1746" s="1">
        <v>5.0424041395086481E-69</v>
      </c>
    </row>
    <row r="1747" spans="1:4" x14ac:dyDescent="0.3">
      <c r="A1747" s="1">
        <v>1.0795114000000918</v>
      </c>
      <c r="B1747" s="1">
        <v>3.1140199024334674E-69</v>
      </c>
      <c r="C1747" s="1">
        <v>3.3757927026343459E-123</v>
      </c>
      <c r="D1747" s="1">
        <v>3.1140199024334674E-69</v>
      </c>
    </row>
    <row r="1748" spans="1:4" x14ac:dyDescent="0.3">
      <c r="A1748" s="1">
        <v>1.0807023000000919</v>
      </c>
      <c r="B1748" s="1">
        <v>1.9217110822325781E-69</v>
      </c>
      <c r="C1748" s="1">
        <v>1.7736393298543604E-123</v>
      </c>
      <c r="D1748" s="1">
        <v>1.9217110822325781E-69</v>
      </c>
    </row>
    <row r="1749" spans="1:4" x14ac:dyDescent="0.3">
      <c r="A1749" s="1">
        <v>1.081893200000092</v>
      </c>
      <c r="B1749" s="1">
        <v>1.1850530240779073E-69</v>
      </c>
      <c r="C1749" s="1">
        <v>9.3118898165379178E-124</v>
      </c>
      <c r="D1749" s="1">
        <v>1.1850530240779073E-69</v>
      </c>
    </row>
    <row r="1750" spans="1:4" x14ac:dyDescent="0.3">
      <c r="A1750" s="1">
        <v>1.0830841000000921</v>
      </c>
      <c r="B1750" s="1">
        <v>7.3024812166998169E-70</v>
      </c>
      <c r="C1750" s="1">
        <v>4.8853234609165442E-124</v>
      </c>
      <c r="D1750" s="1">
        <v>7.3024812166998169E-70</v>
      </c>
    </row>
    <row r="1751" spans="1:4" x14ac:dyDescent="0.3">
      <c r="A1751" s="1">
        <v>1.0842750000000922</v>
      </c>
      <c r="B1751" s="1">
        <v>4.4966190052544116E-70</v>
      </c>
      <c r="C1751" s="1">
        <v>2.5611310235974878E-124</v>
      </c>
      <c r="D1751" s="1">
        <v>4.4966190052544116E-70</v>
      </c>
    </row>
    <row r="1752" spans="1:4" x14ac:dyDescent="0.3">
      <c r="A1752" s="1">
        <v>1.0854659000000924</v>
      </c>
      <c r="B1752" s="1">
        <v>2.766844247691314E-70</v>
      </c>
      <c r="C1752" s="1">
        <v>1.3416932883457909E-124</v>
      </c>
      <c r="D1752" s="1">
        <v>2.766844247691314E-70</v>
      </c>
    </row>
    <row r="1753" spans="1:4" x14ac:dyDescent="0.3">
      <c r="A1753" s="1">
        <v>1.0866568000000925</v>
      </c>
      <c r="B1753" s="1">
        <v>1.7012428401735862E-70</v>
      </c>
      <c r="C1753" s="1">
        <v>7.0235661184282516E-125</v>
      </c>
      <c r="D1753" s="1">
        <v>1.7012428401735862E-70</v>
      </c>
    </row>
    <row r="1754" spans="1:4" x14ac:dyDescent="0.3">
      <c r="A1754" s="1">
        <v>1.0878477000000926</v>
      </c>
      <c r="B1754" s="1">
        <v>1.0452757764159214E-70</v>
      </c>
      <c r="C1754" s="1">
        <v>3.6740501536560185E-125</v>
      </c>
      <c r="D1754" s="1">
        <v>1.0452757764159214E-70</v>
      </c>
    </row>
    <row r="1755" spans="1:4" x14ac:dyDescent="0.3">
      <c r="A1755" s="1">
        <v>1.0890386000000927</v>
      </c>
      <c r="B1755" s="1">
        <v>6.4176856252193118E-71</v>
      </c>
      <c r="C1755" s="1">
        <v>1.9205050932731769E-125</v>
      </c>
      <c r="D1755" s="1">
        <v>6.4176856252193118E-71</v>
      </c>
    </row>
    <row r="1756" spans="1:4" x14ac:dyDescent="0.3">
      <c r="A1756" s="1">
        <v>1.0902295000000928</v>
      </c>
      <c r="B1756" s="1">
        <v>3.9373948560419513E-71</v>
      </c>
      <c r="C1756" s="1">
        <v>1.0031568049433256E-125</v>
      </c>
      <c r="D1756" s="1">
        <v>3.9373948560419513E-71</v>
      </c>
    </row>
    <row r="1757" spans="1:4" x14ac:dyDescent="0.3">
      <c r="A1757" s="1">
        <v>1.0914204000000929</v>
      </c>
      <c r="B1757" s="1">
        <v>2.4139178020867908E-71</v>
      </c>
      <c r="C1757" s="1">
        <v>5.2360665925726604E-126</v>
      </c>
      <c r="D1757" s="1">
        <v>2.4139178020867908E-71</v>
      </c>
    </row>
    <row r="1758" spans="1:4" x14ac:dyDescent="0.3">
      <c r="A1758" s="1">
        <v>1.092611300000093</v>
      </c>
      <c r="B1758" s="1">
        <v>1.4788324203678998E-71</v>
      </c>
      <c r="C1758" s="1">
        <v>2.731017458882443E-126</v>
      </c>
      <c r="D1758" s="1">
        <v>1.4788324203678998E-71</v>
      </c>
    </row>
    <row r="1759" spans="1:4" x14ac:dyDescent="0.3">
      <c r="A1759" s="1">
        <v>1.0938022000000931</v>
      </c>
      <c r="B1759" s="1">
        <v>9.0531231044240342E-72</v>
      </c>
      <c r="C1759" s="1">
        <v>1.4233993697694379E-126</v>
      </c>
      <c r="D1759" s="1">
        <v>9.0531231044240342E-72</v>
      </c>
    </row>
    <row r="1760" spans="1:4" x14ac:dyDescent="0.3">
      <c r="A1760" s="1">
        <v>1.0949931000000932</v>
      </c>
      <c r="B1760" s="1">
        <v>5.5381009299882908E-72</v>
      </c>
      <c r="C1760" s="1">
        <v>7.4133079193158016E-127</v>
      </c>
      <c r="D1760" s="1">
        <v>5.5381009299882908E-72</v>
      </c>
    </row>
    <row r="1761" spans="1:4" x14ac:dyDescent="0.3">
      <c r="A1761" s="1">
        <v>1.0961840000000933</v>
      </c>
      <c r="B1761" s="1">
        <v>3.3853711139598671E-72</v>
      </c>
      <c r="C1761" s="1">
        <v>3.8581604697953915E-127</v>
      </c>
      <c r="D1761" s="1">
        <v>3.3853711139598671E-72</v>
      </c>
    </row>
    <row r="1762" spans="1:4" x14ac:dyDescent="0.3">
      <c r="A1762" s="1">
        <v>1.0973749000000934</v>
      </c>
      <c r="B1762" s="1">
        <v>2.0679245045689036E-72</v>
      </c>
      <c r="C1762" s="1">
        <v>2.006464647144989E-127</v>
      </c>
      <c r="D1762" s="1">
        <v>2.0679245045689036E-72</v>
      </c>
    </row>
    <row r="1763" spans="1:4" x14ac:dyDescent="0.3">
      <c r="A1763" s="1">
        <v>1.0985658000000935</v>
      </c>
      <c r="B1763" s="1">
        <v>1.2622519560625461E-72</v>
      </c>
      <c r="C1763" s="1">
        <v>1.0427152245645317E-127</v>
      </c>
      <c r="D1763" s="1">
        <v>1.2622519560625461E-72</v>
      </c>
    </row>
    <row r="1764" spans="1:4" x14ac:dyDescent="0.3">
      <c r="A1764" s="1">
        <v>1.0997567000000936</v>
      </c>
      <c r="B1764" s="1">
        <v>7.6991078383580902E-73</v>
      </c>
      <c r="C1764" s="1">
        <v>5.4148059157834888E-128</v>
      </c>
      <c r="D1764" s="1">
        <v>7.6991078383580902E-73</v>
      </c>
    </row>
    <row r="1765" spans="1:4" x14ac:dyDescent="0.3">
      <c r="A1765" s="1">
        <v>1.1009476000000937</v>
      </c>
      <c r="B1765" s="1">
        <v>4.6926453184486238E-73</v>
      </c>
      <c r="C1765" s="1">
        <v>2.8098494560554248E-128</v>
      </c>
      <c r="D1765" s="1">
        <v>4.6926453184486238E-73</v>
      </c>
    </row>
    <row r="1766" spans="1:4" x14ac:dyDescent="0.3">
      <c r="A1766" s="1">
        <v>1.1021385000000938</v>
      </c>
      <c r="B1766" s="1">
        <v>2.8581040520022863E-73</v>
      </c>
      <c r="C1766" s="1">
        <v>1.4570222612277726E-128</v>
      </c>
      <c r="D1766" s="1">
        <v>2.8581040520022863E-73</v>
      </c>
    </row>
    <row r="1767" spans="1:4" x14ac:dyDescent="0.3">
      <c r="A1767" s="1">
        <v>1.1033294000000939</v>
      </c>
      <c r="B1767" s="1">
        <v>1.739487524443678E-73</v>
      </c>
      <c r="C1767" s="1">
        <v>7.5497452872773789E-129</v>
      </c>
      <c r="D1767" s="1">
        <v>1.739487524443678E-73</v>
      </c>
    </row>
    <row r="1768" spans="1:4" x14ac:dyDescent="0.3">
      <c r="A1768" s="1">
        <v>1.104520300000094</v>
      </c>
      <c r="B1768" s="1">
        <v>1.0579072136795154E-73</v>
      </c>
      <c r="C1768" s="1">
        <v>3.9091414878535011E-129</v>
      </c>
      <c r="D1768" s="1">
        <v>1.0579072136795154E-73</v>
      </c>
    </row>
    <row r="1769" spans="1:4" x14ac:dyDescent="0.3">
      <c r="A1769" s="1">
        <v>1.1057112000000942</v>
      </c>
      <c r="B1769" s="1">
        <v>6.4291982254012202E-74</v>
      </c>
      <c r="C1769" s="1">
        <v>2.0226160865854933E-129</v>
      </c>
      <c r="D1769" s="1">
        <v>6.4291982254012202E-74</v>
      </c>
    </row>
    <row r="1770" spans="1:4" x14ac:dyDescent="0.3">
      <c r="A1770" s="1">
        <v>1.1069021000000943</v>
      </c>
      <c r="B1770" s="1">
        <v>3.9043525964461103E-74</v>
      </c>
      <c r="C1770" s="1">
        <v>1.0457515137174266E-129</v>
      </c>
      <c r="D1770" s="1">
        <v>3.9043525964461103E-74</v>
      </c>
    </row>
    <row r="1771" spans="1:4" x14ac:dyDescent="0.3">
      <c r="A1771" s="1">
        <v>1.1080930000000944</v>
      </c>
      <c r="B1771" s="1">
        <v>2.369322746479965E-74</v>
      </c>
      <c r="C1771" s="1">
        <v>5.402894959014934E-130</v>
      </c>
      <c r="D1771" s="1">
        <v>2.369322746479965E-74</v>
      </c>
    </row>
    <row r="1772" spans="1:4" x14ac:dyDescent="0.3">
      <c r="A1772" s="1">
        <v>1.1092839000000945</v>
      </c>
      <c r="B1772" s="1">
        <v>1.4367539305538206E-74</v>
      </c>
      <c r="C1772" s="1">
        <v>2.7893789812808363E-130</v>
      </c>
      <c r="D1772" s="1">
        <v>1.4367539305538206E-74</v>
      </c>
    </row>
    <row r="1773" spans="1:4" x14ac:dyDescent="0.3">
      <c r="A1773" s="1">
        <v>1.1104748000000946</v>
      </c>
      <c r="B1773" s="1">
        <v>8.7060977988774065E-75</v>
      </c>
      <c r="C1773" s="1">
        <v>1.4390354785676033E-130</v>
      </c>
      <c r="D1773" s="1">
        <v>8.7060977988774065E-75</v>
      </c>
    </row>
    <row r="1774" spans="1:4" x14ac:dyDescent="0.3">
      <c r="A1774" s="1">
        <v>1.1116657000000947</v>
      </c>
      <c r="B1774" s="1">
        <v>5.2716633274906707E-75</v>
      </c>
      <c r="C1774" s="1">
        <v>7.4185402289160996E-131</v>
      </c>
      <c r="D1774" s="1">
        <v>5.2716633274906707E-75</v>
      </c>
    </row>
    <row r="1775" spans="1:4" x14ac:dyDescent="0.3">
      <c r="A1775" s="1">
        <v>1.1128566000000948</v>
      </c>
      <c r="B1775" s="1">
        <v>3.189736212659055E-75</v>
      </c>
      <c r="C1775" s="1">
        <v>3.8216278072126717E-131</v>
      </c>
      <c r="D1775" s="1">
        <v>3.189736212659055E-75</v>
      </c>
    </row>
    <row r="1776" spans="1:4" x14ac:dyDescent="0.3">
      <c r="A1776" s="1">
        <v>1.1140475000000949</v>
      </c>
      <c r="B1776" s="1">
        <v>1.928611929835351E-75</v>
      </c>
      <c r="C1776" s="1">
        <v>1.9672579001582978E-131</v>
      </c>
      <c r="D1776" s="1">
        <v>1.928611929835351E-75</v>
      </c>
    </row>
    <row r="1777" spans="1:4" x14ac:dyDescent="0.3">
      <c r="A1777" s="1">
        <v>1.115238400000095</v>
      </c>
      <c r="B1777" s="1">
        <v>1.1652467659782304E-75</v>
      </c>
      <c r="C1777" s="1">
        <v>1.0119456438212991E-131</v>
      </c>
      <c r="D1777" s="1">
        <v>1.1652467659782304E-75</v>
      </c>
    </row>
    <row r="1778" spans="1:4" x14ac:dyDescent="0.3">
      <c r="A1778" s="1">
        <v>1.1164293000000951</v>
      </c>
      <c r="B1778" s="1">
        <v>7.0351593868457798E-76</v>
      </c>
      <c r="C1778" s="1">
        <v>5.2015891930735528E-132</v>
      </c>
      <c r="D1778" s="1">
        <v>7.0351593868457798E-76</v>
      </c>
    </row>
    <row r="1779" spans="1:4" x14ac:dyDescent="0.3">
      <c r="A1779" s="1">
        <v>1.1176202000000952</v>
      </c>
      <c r="B1779" s="1">
        <v>4.2443672372527968E-76</v>
      </c>
      <c r="C1779" s="1">
        <v>2.6717627585714398E-132</v>
      </c>
      <c r="D1779" s="1">
        <v>4.2443672372527968E-76</v>
      </c>
    </row>
    <row r="1780" spans="1:4" x14ac:dyDescent="0.3">
      <c r="A1780" s="1">
        <v>1.1188111000000953</v>
      </c>
      <c r="B1780" s="1">
        <v>2.5587917590127955E-76</v>
      </c>
      <c r="C1780" s="1">
        <v>1.3713323194860784E-132</v>
      </c>
      <c r="D1780" s="1">
        <v>2.5587917590127955E-76</v>
      </c>
    </row>
    <row r="1781" spans="1:4" x14ac:dyDescent="0.3">
      <c r="A1781" s="1">
        <v>1.1200020000000954</v>
      </c>
      <c r="B1781" s="1">
        <v>1.541487156675146E-76</v>
      </c>
      <c r="C1781" s="1">
        <v>7.0334840772429806E-133</v>
      </c>
      <c r="D1781" s="1">
        <v>1.541487156675146E-76</v>
      </c>
    </row>
    <row r="1782" spans="1:4" x14ac:dyDescent="0.3">
      <c r="A1782" s="1">
        <v>1.1211929000000955</v>
      </c>
      <c r="B1782" s="1">
        <v>9.2795700685863957E-77</v>
      </c>
      <c r="C1782" s="1">
        <v>3.6048009028198219E-133</v>
      </c>
      <c r="D1782" s="1">
        <v>9.2795700685863957E-77</v>
      </c>
    </row>
    <row r="1783" spans="1:4" x14ac:dyDescent="0.3">
      <c r="A1783" s="1">
        <v>1.1223838000000956</v>
      </c>
      <c r="B1783" s="1">
        <v>5.5821149778664423E-77</v>
      </c>
      <c r="C1783" s="1">
        <v>1.8461842224425844E-133</v>
      </c>
      <c r="D1783" s="1">
        <v>5.5821149778664423E-77</v>
      </c>
    </row>
    <row r="1784" spans="1:4" x14ac:dyDescent="0.3">
      <c r="A1784" s="1">
        <v>1.1235747000000957</v>
      </c>
      <c r="B1784" s="1">
        <v>3.3554647233769556E-77</v>
      </c>
      <c r="C1784" s="1">
        <v>9.4482584512469158E-134</v>
      </c>
      <c r="D1784" s="1">
        <v>3.3554647233769556E-77</v>
      </c>
    </row>
    <row r="1785" spans="1:4" x14ac:dyDescent="0.3">
      <c r="A1785" s="1">
        <v>1.1247656000000958</v>
      </c>
      <c r="B1785" s="1">
        <v>2.0155313355780142E-77</v>
      </c>
      <c r="C1785" s="1">
        <v>4.8318280599536669E-134</v>
      </c>
      <c r="D1785" s="1">
        <v>2.0155313355780142E-77</v>
      </c>
    </row>
    <row r="1786" spans="1:4" x14ac:dyDescent="0.3">
      <c r="A1786" s="1">
        <v>1.125956500000096</v>
      </c>
      <c r="B1786" s="1">
        <v>1.2097883811102038E-77</v>
      </c>
      <c r="C1786" s="1">
        <v>2.4691879903992213E-134</v>
      </c>
      <c r="D1786" s="1">
        <v>1.2097883811102038E-77</v>
      </c>
    </row>
    <row r="1787" spans="1:4" x14ac:dyDescent="0.3">
      <c r="A1787" s="1">
        <v>1.1271474000000961</v>
      </c>
      <c r="B1787" s="1">
        <v>7.2562500708751877E-78</v>
      </c>
      <c r="C1787" s="1">
        <v>1.2608975993768331E-134</v>
      </c>
      <c r="D1787" s="1">
        <v>7.2562500708751877E-78</v>
      </c>
    </row>
    <row r="1788" spans="1:4" x14ac:dyDescent="0.3">
      <c r="A1788" s="1">
        <v>1.1283383000000962</v>
      </c>
      <c r="B1788" s="1">
        <v>4.3490865539465765E-78</v>
      </c>
      <c r="C1788" s="1">
        <v>6.4341096405543736E-135</v>
      </c>
      <c r="D1788" s="1">
        <v>4.3490865539465765E-78</v>
      </c>
    </row>
    <row r="1789" spans="1:4" x14ac:dyDescent="0.3">
      <c r="A1789" s="1">
        <v>1.1295292000000963</v>
      </c>
      <c r="B1789" s="1">
        <v>2.6047547458926676E-78</v>
      </c>
      <c r="C1789" s="1">
        <v>3.2808024006307878E-135</v>
      </c>
      <c r="D1789" s="1">
        <v>2.6047547458926676E-78</v>
      </c>
    </row>
    <row r="1790" spans="1:4" x14ac:dyDescent="0.3">
      <c r="A1790" s="1">
        <v>1.1307201000000964</v>
      </c>
      <c r="B1790" s="1">
        <v>1.5589012401204343E-78</v>
      </c>
      <c r="C1790" s="1">
        <v>1.6716858576104597E-135</v>
      </c>
      <c r="D1790" s="1">
        <v>1.5589012401204343E-78</v>
      </c>
    </row>
    <row r="1791" spans="1:4" x14ac:dyDescent="0.3">
      <c r="A1791" s="1">
        <v>1.1319110000000965</v>
      </c>
      <c r="B1791" s="1">
        <v>9.3229497743377168E-79</v>
      </c>
      <c r="C1791" s="1">
        <v>8.5116202697739154E-136</v>
      </c>
      <c r="D1791" s="1">
        <v>9.3229497743377168E-79</v>
      </c>
    </row>
    <row r="1792" spans="1:4" x14ac:dyDescent="0.3">
      <c r="A1792" s="1">
        <v>1.1331019000000966</v>
      </c>
      <c r="B1792" s="1">
        <v>5.5714862625671141E-79</v>
      </c>
      <c r="C1792" s="1">
        <v>4.3306470443790084E-136</v>
      </c>
      <c r="D1792" s="1">
        <v>5.5714862625671141E-79</v>
      </c>
    </row>
    <row r="1793" spans="1:4" x14ac:dyDescent="0.3">
      <c r="A1793" s="1">
        <v>1.1342928000000967</v>
      </c>
      <c r="B1793" s="1">
        <v>3.3271452509459186E-79</v>
      </c>
      <c r="C1793" s="1">
        <v>2.2017921352321831E-136</v>
      </c>
      <c r="D1793" s="1">
        <v>3.3271452509459186E-79</v>
      </c>
    </row>
    <row r="1794" spans="1:4" x14ac:dyDescent="0.3">
      <c r="A1794" s="1">
        <v>1.1354837000000968</v>
      </c>
      <c r="B1794" s="1">
        <v>1.9854339114636773E-79</v>
      </c>
      <c r="C1794" s="1">
        <v>1.1186206191933067E-136</v>
      </c>
      <c r="D1794" s="1">
        <v>1.9854339114636773E-79</v>
      </c>
    </row>
    <row r="1795" spans="1:4" x14ac:dyDescent="0.3">
      <c r="A1795" s="1">
        <v>1.1366746000000969</v>
      </c>
      <c r="B1795" s="1">
        <v>1.1839192643304165E-79</v>
      </c>
      <c r="C1795" s="1">
        <v>5.6790056654632318E-137</v>
      </c>
      <c r="D1795" s="1">
        <v>1.1839192643304165E-79</v>
      </c>
    </row>
    <row r="1796" spans="1:4" x14ac:dyDescent="0.3">
      <c r="A1796" s="1">
        <v>1.137865500000097</v>
      </c>
      <c r="B1796" s="1">
        <v>7.0545889971799539E-80</v>
      </c>
      <c r="C1796" s="1">
        <v>2.8810099691606233E-137</v>
      </c>
      <c r="D1796" s="1">
        <v>7.0545889971799539E-80</v>
      </c>
    </row>
    <row r="1797" spans="1:4" x14ac:dyDescent="0.3">
      <c r="A1797" s="1">
        <v>1.1390564000000971</v>
      </c>
      <c r="B1797" s="1">
        <v>4.2005322511962717E-80</v>
      </c>
      <c r="C1797" s="1">
        <v>1.4604954142015728E-137</v>
      </c>
      <c r="D1797" s="1">
        <v>4.2005322511962717E-80</v>
      </c>
    </row>
    <row r="1798" spans="1:4" x14ac:dyDescent="0.3">
      <c r="A1798" s="1">
        <v>1.1402473000000972</v>
      </c>
      <c r="B1798" s="1">
        <v>2.4993087395755691E-80</v>
      </c>
      <c r="C1798" s="1">
        <v>7.3984136910269539E-138</v>
      </c>
      <c r="D1798" s="1">
        <v>2.4993087395755691E-80</v>
      </c>
    </row>
    <row r="1799" spans="1:4" x14ac:dyDescent="0.3">
      <c r="A1799" s="1">
        <v>1.1414382000000973</v>
      </c>
      <c r="B1799" s="1">
        <v>1.4859988372953276E-80</v>
      </c>
      <c r="C1799" s="1">
        <v>3.7450705491090795E-138</v>
      </c>
      <c r="D1799" s="1">
        <v>1.4859988372953276E-80</v>
      </c>
    </row>
    <row r="1800" spans="1:4" x14ac:dyDescent="0.3">
      <c r="A1800" s="1">
        <v>1.1426291000000974</v>
      </c>
      <c r="B1800" s="1">
        <v>8.8287660519757323E-81</v>
      </c>
      <c r="C1800" s="1">
        <v>1.8943681019847233E-138</v>
      </c>
      <c r="D1800" s="1">
        <v>8.8287660519757323E-81</v>
      </c>
    </row>
    <row r="1801" spans="1:4" x14ac:dyDescent="0.3">
      <c r="A1801" s="1">
        <v>1.1438200000000975</v>
      </c>
      <c r="B1801" s="1">
        <v>5.2416078432207115E-81</v>
      </c>
      <c r="C1801" s="1">
        <v>9.5752852108572359E-139</v>
      </c>
      <c r="D1801" s="1">
        <v>5.2416078432207115E-81</v>
      </c>
    </row>
    <row r="1802" spans="1:4" x14ac:dyDescent="0.3">
      <c r="A1802" s="1">
        <v>1.1450109000000976</v>
      </c>
      <c r="B1802" s="1">
        <v>3.1096536452944016E-81</v>
      </c>
      <c r="C1802" s="1">
        <v>4.8363981096756458E-139</v>
      </c>
      <c r="D1802" s="1">
        <v>3.1096536452944016E-81</v>
      </c>
    </row>
    <row r="1803" spans="1:4" x14ac:dyDescent="0.3">
      <c r="A1803" s="1">
        <v>1.1462018000000977</v>
      </c>
      <c r="B1803" s="1">
        <v>1.8434972388380505E-81</v>
      </c>
      <c r="C1803" s="1">
        <v>2.441042518956464E-139</v>
      </c>
      <c r="D1803" s="1">
        <v>1.8434972388380505E-81</v>
      </c>
    </row>
    <row r="1804" spans="1:4" x14ac:dyDescent="0.3">
      <c r="A1804" s="1">
        <v>1.1473927000000979</v>
      </c>
      <c r="B1804" s="1">
        <v>1.0920837391126176E-81</v>
      </c>
      <c r="C1804" s="1">
        <v>1.2311518530051522E-139</v>
      </c>
      <c r="D1804" s="1">
        <v>1.0920837391126176E-81</v>
      </c>
    </row>
    <row r="1805" spans="1:4" x14ac:dyDescent="0.3">
      <c r="A1805" s="1">
        <v>1.148583600000098</v>
      </c>
      <c r="B1805" s="1">
        <v>6.4647594134879559E-82</v>
      </c>
      <c r="C1805" s="1">
        <v>6.2048441765970428E-140</v>
      </c>
      <c r="D1805" s="1">
        <v>6.4647594134879559E-82</v>
      </c>
    </row>
    <row r="1806" spans="1:4" x14ac:dyDescent="0.3">
      <c r="A1806" s="1">
        <v>1.1497745000000981</v>
      </c>
      <c r="B1806" s="1">
        <v>3.8241222842875219E-82</v>
      </c>
      <c r="C1806" s="1">
        <v>3.1248783367756053E-140</v>
      </c>
      <c r="D1806" s="1">
        <v>3.8241222842875219E-82</v>
      </c>
    </row>
    <row r="1807" spans="1:4" x14ac:dyDescent="0.3">
      <c r="A1807" s="1">
        <v>1.1509654000000982</v>
      </c>
      <c r="B1807" s="1">
        <v>2.2604460846246086E-82</v>
      </c>
      <c r="C1807" s="1">
        <v>1.5726001929377206E-140</v>
      </c>
      <c r="D1807" s="1">
        <v>2.2604460846246086E-82</v>
      </c>
    </row>
    <row r="1808" spans="1:4" x14ac:dyDescent="0.3">
      <c r="A1808" s="1">
        <v>1.1521563000000983</v>
      </c>
      <c r="B1808" s="1">
        <v>1.3351790579095033E-82</v>
      </c>
      <c r="C1808" s="1">
        <v>7.9083615040033065E-141</v>
      </c>
      <c r="D1808" s="1">
        <v>1.3351790579095033E-82</v>
      </c>
    </row>
    <row r="1809" spans="1:4" x14ac:dyDescent="0.3">
      <c r="A1809" s="1">
        <v>1.1533472000000984</v>
      </c>
      <c r="B1809" s="1">
        <v>7.8807554024286241E-83</v>
      </c>
      <c r="C1809" s="1">
        <v>3.9740898301399266E-141</v>
      </c>
      <c r="D1809" s="1">
        <v>7.8807554024286241E-83</v>
      </c>
    </row>
    <row r="1810" spans="1:4" x14ac:dyDescent="0.3">
      <c r="A1810" s="1">
        <v>1.1545381000000985</v>
      </c>
      <c r="B1810" s="1">
        <v>4.6481395932948761E-83</v>
      </c>
      <c r="C1810" s="1">
        <v>1.995592317656149E-141</v>
      </c>
      <c r="D1810" s="1">
        <v>4.6481395932948761E-83</v>
      </c>
    </row>
    <row r="1811" spans="1:4" x14ac:dyDescent="0.3">
      <c r="A1811" s="1">
        <v>1.1557290000000986</v>
      </c>
      <c r="B1811" s="1">
        <v>2.7395135558642684E-83</v>
      </c>
      <c r="C1811" s="1">
        <v>1.0013570149383327E-141</v>
      </c>
      <c r="D1811" s="1">
        <v>2.7395135558642684E-83</v>
      </c>
    </row>
    <row r="1812" spans="1:4" x14ac:dyDescent="0.3">
      <c r="A1812" s="1">
        <v>1.1569199000000987</v>
      </c>
      <c r="B1812" s="1">
        <v>1.6134322096209211E-83</v>
      </c>
      <c r="C1812" s="1">
        <v>5.0209863794920097E-142</v>
      </c>
      <c r="D1812" s="1">
        <v>1.6134322096209211E-83</v>
      </c>
    </row>
    <row r="1813" spans="1:4" x14ac:dyDescent="0.3">
      <c r="A1813" s="1">
        <v>1.1581108000000988</v>
      </c>
      <c r="B1813" s="1">
        <v>9.4953498152862021E-84</v>
      </c>
      <c r="C1813" s="1">
        <v>2.5157768670496175E-142</v>
      </c>
      <c r="D1813" s="1">
        <v>9.4953498152862021E-84</v>
      </c>
    </row>
    <row r="1814" spans="1:4" x14ac:dyDescent="0.3">
      <c r="A1814" s="1">
        <v>1.1593017000000989</v>
      </c>
      <c r="B1814" s="1">
        <v>5.5841129338311893E-84</v>
      </c>
      <c r="C1814" s="1">
        <v>1.2596160130088307E-142</v>
      </c>
      <c r="D1814" s="1">
        <v>5.5841129338311893E-84</v>
      </c>
    </row>
    <row r="1815" spans="1:4" x14ac:dyDescent="0.3">
      <c r="A1815" s="1">
        <v>1.160492600000099</v>
      </c>
      <c r="B1815" s="1">
        <v>3.2815603397036864E-84</v>
      </c>
      <c r="C1815" s="1">
        <v>6.3021277735333179E-143</v>
      </c>
      <c r="D1815" s="1">
        <v>3.2815603397036864E-84</v>
      </c>
    </row>
    <row r="1816" spans="1:4" x14ac:dyDescent="0.3">
      <c r="A1816" s="1">
        <v>1.1616835000000991</v>
      </c>
      <c r="B1816" s="1">
        <v>1.9270348686732218E-84</v>
      </c>
      <c r="C1816" s="1">
        <v>3.1507882169308057E-143</v>
      </c>
      <c r="D1816" s="1">
        <v>1.9270348686732218E-84</v>
      </c>
    </row>
    <row r="1817" spans="1:4" x14ac:dyDescent="0.3">
      <c r="A1817" s="1">
        <v>1.1628744000000992</v>
      </c>
      <c r="B1817" s="1">
        <v>1.1307894014456552E-84</v>
      </c>
      <c r="C1817" s="1">
        <v>1.5741068132429524E-143</v>
      </c>
      <c r="D1817" s="1">
        <v>1.1307894014456552E-84</v>
      </c>
    </row>
    <row r="1818" spans="1:4" x14ac:dyDescent="0.3">
      <c r="A1818" s="1">
        <v>1.1640653000000993</v>
      </c>
      <c r="B1818" s="1">
        <v>6.6306615859225099E-85</v>
      </c>
      <c r="C1818" s="1">
        <v>7.8583643744662285E-144</v>
      </c>
      <c r="D1818" s="1">
        <v>6.6306615859225099E-85</v>
      </c>
    </row>
    <row r="1819" spans="1:4" x14ac:dyDescent="0.3">
      <c r="A1819" s="1">
        <v>1.1652562000000994</v>
      </c>
      <c r="B1819" s="1">
        <v>3.8852142618323096E-85</v>
      </c>
      <c r="C1819" s="1">
        <v>3.9202440394088905E-144</v>
      </c>
      <c r="D1819" s="1">
        <v>3.8852142618323096E-85</v>
      </c>
    </row>
    <row r="1820" spans="1:4" x14ac:dyDescent="0.3">
      <c r="A1820" s="1">
        <v>1.1664471000000995</v>
      </c>
      <c r="B1820" s="1">
        <v>2.2748672735765471E-85</v>
      </c>
      <c r="C1820" s="1">
        <v>1.9542360549712086E-144</v>
      </c>
      <c r="D1820" s="1">
        <v>2.2748672735765471E-85</v>
      </c>
    </row>
    <row r="1821" spans="1:4" x14ac:dyDescent="0.3">
      <c r="A1821" s="1">
        <v>1.1676380000000997</v>
      </c>
      <c r="B1821" s="1">
        <v>1.3310063551685653E-85</v>
      </c>
      <c r="C1821" s="1">
        <v>9.734730156375447E-145</v>
      </c>
      <c r="D1821" s="1">
        <v>1.3310063551685653E-85</v>
      </c>
    </row>
    <row r="1822" spans="1:4" x14ac:dyDescent="0.3">
      <c r="A1822" s="1">
        <v>1.1688289000000998</v>
      </c>
      <c r="B1822" s="1">
        <v>7.7819273626427923E-86</v>
      </c>
      <c r="C1822" s="1">
        <v>4.8456695139114821E-145</v>
      </c>
      <c r="D1822" s="1">
        <v>7.7819273626427923E-86</v>
      </c>
    </row>
    <row r="1823" spans="1:4" x14ac:dyDescent="0.3">
      <c r="A1823" s="1">
        <v>1.1700198000000999</v>
      </c>
      <c r="B1823" s="1">
        <v>4.5464999833321744E-86</v>
      </c>
      <c r="C1823" s="1">
        <v>2.4102752530113277E-145</v>
      </c>
      <c r="D1823" s="1">
        <v>4.5464999833321744E-86</v>
      </c>
    </row>
    <row r="1824" spans="1:4" x14ac:dyDescent="0.3">
      <c r="A1824" s="1">
        <v>1.1712107000001</v>
      </c>
      <c r="B1824" s="1">
        <v>2.6543011327033004E-86</v>
      </c>
      <c r="C1824" s="1">
        <v>1.1980155912251628E-145</v>
      </c>
      <c r="D1824" s="1">
        <v>2.6543011327033004E-86</v>
      </c>
    </row>
    <row r="1825" spans="1:4" x14ac:dyDescent="0.3">
      <c r="A1825" s="1">
        <v>1.1724016000001001</v>
      </c>
      <c r="B1825" s="1">
        <v>1.548482025243823E-86</v>
      </c>
      <c r="C1825" s="1">
        <v>5.9503330677896676E-146</v>
      </c>
      <c r="D1825" s="1">
        <v>1.548482025243823E-86</v>
      </c>
    </row>
    <row r="1826" spans="1:4" x14ac:dyDescent="0.3">
      <c r="A1826" s="1">
        <v>1.1735925000001002</v>
      </c>
      <c r="B1826" s="1">
        <v>9.027034908979439E-87</v>
      </c>
      <c r="C1826" s="1">
        <v>2.9532693567427469E-146</v>
      </c>
      <c r="D1826" s="1">
        <v>9.027034908979439E-87</v>
      </c>
    </row>
    <row r="1827" spans="1:4" x14ac:dyDescent="0.3">
      <c r="A1827" s="1">
        <v>1.1747834000001003</v>
      </c>
      <c r="B1827" s="1">
        <v>5.2585626560898561E-87</v>
      </c>
      <c r="C1827" s="1">
        <v>1.4646970939828248E-146</v>
      </c>
      <c r="D1827" s="1">
        <v>5.2585626560898561E-87</v>
      </c>
    </row>
    <row r="1828" spans="1:4" x14ac:dyDescent="0.3">
      <c r="A1828" s="1">
        <v>1.1759743000001004</v>
      </c>
      <c r="B1828" s="1">
        <v>3.0610608392763163E-87</v>
      </c>
      <c r="C1828" s="1">
        <v>7.2589793027316226E-147</v>
      </c>
      <c r="D1828" s="1">
        <v>3.0610608392763163E-87</v>
      </c>
    </row>
    <row r="1829" spans="1:4" x14ac:dyDescent="0.3">
      <c r="A1829" s="1">
        <v>1.1771652000001005</v>
      </c>
      <c r="B1829" s="1">
        <v>1.7805732612134071E-87</v>
      </c>
      <c r="C1829" s="1">
        <v>3.5948955281757774E-147</v>
      </c>
      <c r="D1829" s="1">
        <v>1.7805732612134071E-87</v>
      </c>
    </row>
    <row r="1830" spans="1:4" x14ac:dyDescent="0.3">
      <c r="A1830" s="1">
        <v>1.1783561000001006</v>
      </c>
      <c r="B1830" s="1">
        <v>1.0349770286159501E-87</v>
      </c>
      <c r="C1830" s="1">
        <v>1.7790164625886072E-147</v>
      </c>
      <c r="D1830" s="1">
        <v>1.0349770286159501E-87</v>
      </c>
    </row>
    <row r="1831" spans="1:4" x14ac:dyDescent="0.3">
      <c r="A1831" s="1">
        <v>1.1795470000001007</v>
      </c>
      <c r="B1831" s="1">
        <v>6.0115235332084243E-88</v>
      </c>
      <c r="C1831" s="1">
        <v>8.7974465638294502E-148</v>
      </c>
      <c r="D1831" s="1">
        <v>6.0115235332084243E-88</v>
      </c>
    </row>
    <row r="1832" spans="1:4" x14ac:dyDescent="0.3">
      <c r="A1832" s="1">
        <v>1.1807379000001008</v>
      </c>
      <c r="B1832" s="1">
        <v>3.489163895446122E-88</v>
      </c>
      <c r="C1832" s="1">
        <v>4.3472667119359023E-148</v>
      </c>
      <c r="D1832" s="1">
        <v>3.489163895446122E-88</v>
      </c>
    </row>
    <row r="1833" spans="1:4" x14ac:dyDescent="0.3">
      <c r="A1833" s="1">
        <v>1.1819288000001009</v>
      </c>
      <c r="B1833" s="1">
        <v>2.0236768600269296E-88</v>
      </c>
      <c r="C1833" s="1">
        <v>2.1466384855843899E-148</v>
      </c>
      <c r="D1833" s="1">
        <v>2.0236768600269296E-88</v>
      </c>
    </row>
    <row r="1834" spans="1:4" x14ac:dyDescent="0.3">
      <c r="A1834" s="1">
        <v>1.183119700000101</v>
      </c>
      <c r="B1834" s="1">
        <v>1.1728539612751009E-88</v>
      </c>
      <c r="C1834" s="1">
        <v>1.0592159558885262E-148</v>
      </c>
      <c r="D1834" s="1">
        <v>1.1728539612751009E-88</v>
      </c>
    </row>
    <row r="1835" spans="1:4" x14ac:dyDescent="0.3">
      <c r="A1835" s="1">
        <v>1.1843106000001011</v>
      </c>
      <c r="B1835" s="1">
        <v>6.7925006673126151E-89</v>
      </c>
      <c r="C1835" s="1">
        <v>5.222676126721648E-149</v>
      </c>
      <c r="D1835" s="1">
        <v>6.7925006673126151E-89</v>
      </c>
    </row>
    <row r="1836" spans="1:4" x14ac:dyDescent="0.3">
      <c r="A1836" s="1">
        <v>1.1855015000001012</v>
      </c>
      <c r="B1836" s="1">
        <v>3.930958129611547E-89</v>
      </c>
      <c r="C1836" s="1">
        <v>2.5732658281368143E-149</v>
      </c>
      <c r="D1836" s="1">
        <v>3.930958129611547E-89</v>
      </c>
    </row>
    <row r="1837" spans="1:4" x14ac:dyDescent="0.3">
      <c r="A1837" s="1">
        <v>1.1866924000001013</v>
      </c>
      <c r="B1837" s="1">
        <v>2.2732653048604114E-89</v>
      </c>
      <c r="C1837" s="1">
        <v>1.2669491610020437E-149</v>
      </c>
      <c r="D1837" s="1">
        <v>2.2732653048604114E-89</v>
      </c>
    </row>
    <row r="1838" spans="1:4" x14ac:dyDescent="0.3">
      <c r="A1838" s="1">
        <v>1.1878833000001014</v>
      </c>
      <c r="B1838" s="1">
        <v>1.3136655374904207E-89</v>
      </c>
      <c r="C1838" s="1">
        <v>6.2332809367920192E-150</v>
      </c>
      <c r="D1838" s="1">
        <v>1.3136655374904207E-89</v>
      </c>
    </row>
    <row r="1839" spans="1:4" x14ac:dyDescent="0.3">
      <c r="A1839" s="1">
        <v>1.1890742000001016</v>
      </c>
      <c r="B1839" s="1">
        <v>7.5858188496577238E-90</v>
      </c>
      <c r="C1839" s="1">
        <v>3.0644828243260367E-150</v>
      </c>
      <c r="D1839" s="1">
        <v>7.5858188496577238E-90</v>
      </c>
    </row>
    <row r="1840" spans="1:4" x14ac:dyDescent="0.3">
      <c r="A1840" s="1">
        <v>1.1902651000001017</v>
      </c>
      <c r="B1840" s="1">
        <v>4.3772676805912228E-90</v>
      </c>
      <c r="C1840" s="1">
        <v>1.5054996519684831E-150</v>
      </c>
      <c r="D1840" s="1">
        <v>4.3772676805912228E-90</v>
      </c>
    </row>
    <row r="1841" spans="1:4" x14ac:dyDescent="0.3">
      <c r="A1841" s="1">
        <v>1.1914560000001018</v>
      </c>
      <c r="B1841" s="1">
        <v>2.5239847187017227E-90</v>
      </c>
      <c r="C1841" s="1">
        <v>7.3907260515305E-151</v>
      </c>
      <c r="D1841" s="1">
        <v>2.5239847187017227E-90</v>
      </c>
    </row>
    <row r="1842" spans="1:4" x14ac:dyDescent="0.3">
      <c r="A1842" s="1">
        <v>1.1926469000001019</v>
      </c>
      <c r="B1842" s="1">
        <v>1.4542976897883574E-90</v>
      </c>
      <c r="C1842" s="1">
        <v>3.6255719451645739E-151</v>
      </c>
      <c r="D1842" s="1">
        <v>1.4542976897883574E-90</v>
      </c>
    </row>
    <row r="1843" spans="1:4" x14ac:dyDescent="0.3">
      <c r="A1843" s="1">
        <v>1.193837800000102</v>
      </c>
      <c r="B1843" s="1">
        <v>8.3734201801000336E-91</v>
      </c>
      <c r="C1843" s="1">
        <v>1.7772516573321892E-151</v>
      </c>
      <c r="D1843" s="1">
        <v>8.3734201801000336E-91</v>
      </c>
    </row>
    <row r="1844" spans="1:4" x14ac:dyDescent="0.3">
      <c r="A1844" s="1">
        <v>1.1950287000001021</v>
      </c>
      <c r="B1844" s="1">
        <v>4.8176520769045968E-91</v>
      </c>
      <c r="C1844" s="1">
        <v>8.7057121964491589E-152</v>
      </c>
      <c r="D1844" s="1">
        <v>4.8176520769045968E-91</v>
      </c>
    </row>
    <row r="1845" spans="1:4" x14ac:dyDescent="0.3">
      <c r="A1845" s="1">
        <v>1.1962196000001022</v>
      </c>
      <c r="B1845" s="1">
        <v>2.7698162458453556E-91</v>
      </c>
      <c r="C1845" s="1">
        <v>4.2613054045496232E-152</v>
      </c>
      <c r="D1845" s="1">
        <v>2.7698162458453556E-91</v>
      </c>
    </row>
    <row r="1846" spans="1:4" x14ac:dyDescent="0.3">
      <c r="A1846" s="1">
        <v>1.1974105000001023</v>
      </c>
      <c r="B1846" s="1">
        <v>1.591290467391772E-91</v>
      </c>
      <c r="C1846" s="1">
        <v>2.0843180695788952E-152</v>
      </c>
      <c r="D1846" s="1">
        <v>1.591290467391772E-91</v>
      </c>
    </row>
    <row r="1847" spans="1:4" x14ac:dyDescent="0.3">
      <c r="A1847" s="1">
        <v>1.1986014000001024</v>
      </c>
      <c r="B1847" s="1">
        <v>9.135470963249133E-92</v>
      </c>
      <c r="C1847" s="1">
        <v>1.0187515997971988E-152</v>
      </c>
      <c r="D1847" s="1">
        <v>9.135470963249133E-92</v>
      </c>
    </row>
    <row r="1848" spans="1:4" x14ac:dyDescent="0.3">
      <c r="A1848" s="1">
        <v>1.1997923000001025</v>
      </c>
      <c r="B1848" s="1">
        <v>5.2407736088837005E-92</v>
      </c>
      <c r="C1848" s="1">
        <v>4.9757160837842342E-153</v>
      </c>
      <c r="D1848" s="1">
        <v>5.2407736088837005E-92</v>
      </c>
    </row>
    <row r="1849" spans="1:4" x14ac:dyDescent="0.3">
      <c r="A1849" s="1">
        <v>1.2009832000001026</v>
      </c>
      <c r="B1849" s="1">
        <v>3.0042967971704307E-92</v>
      </c>
      <c r="C1849" s="1">
        <v>2.4284314937402973E-153</v>
      </c>
      <c r="D1849" s="1">
        <v>3.0042967971704307E-92</v>
      </c>
    </row>
    <row r="1850" spans="1:4" x14ac:dyDescent="0.3">
      <c r="A1850" s="1">
        <v>1.2021741000001027</v>
      </c>
      <c r="B1850" s="1">
        <v>1.7209697933723482E-92</v>
      </c>
      <c r="C1850" s="1">
        <v>1.1843473675548191E-153</v>
      </c>
      <c r="D1850" s="1">
        <v>1.7209697933723482E-92</v>
      </c>
    </row>
    <row r="1851" spans="1:4" x14ac:dyDescent="0.3">
      <c r="A1851" s="1">
        <v>1.2033650000001028</v>
      </c>
      <c r="B1851" s="1">
        <v>9.8511433298296475E-93</v>
      </c>
      <c r="C1851" s="1">
        <v>5.7718537624710704E-154</v>
      </c>
      <c r="D1851" s="1">
        <v>9.8511433298296475E-93</v>
      </c>
    </row>
    <row r="1852" spans="1:4" x14ac:dyDescent="0.3">
      <c r="A1852" s="1">
        <v>1.2045559000001029</v>
      </c>
      <c r="B1852" s="1">
        <v>5.6348583827520933E-93</v>
      </c>
      <c r="C1852" s="1">
        <v>2.8108295893244169E-154</v>
      </c>
      <c r="D1852" s="1">
        <v>5.6348583827520933E-93</v>
      </c>
    </row>
    <row r="1853" spans="1:4" x14ac:dyDescent="0.3">
      <c r="A1853" s="1">
        <v>1.205746800000103</v>
      </c>
      <c r="B1853" s="1">
        <v>3.2207895682179741E-93</v>
      </c>
      <c r="C1853" s="1">
        <v>1.3678443839706936E-154</v>
      </c>
      <c r="D1853" s="1">
        <v>3.2207895682179741E-93</v>
      </c>
    </row>
    <row r="1854" spans="1:4" x14ac:dyDescent="0.3">
      <c r="A1854" s="1">
        <v>1.2069377000001031</v>
      </c>
      <c r="B1854" s="1">
        <v>1.8396053910492221E-93</v>
      </c>
      <c r="C1854" s="1">
        <v>6.6515344406001428E-155</v>
      </c>
      <c r="D1854" s="1">
        <v>1.8396053910492221E-93</v>
      </c>
    </row>
    <row r="1855" spans="1:4" x14ac:dyDescent="0.3">
      <c r="A1855" s="1">
        <v>1.2081286000001032</v>
      </c>
      <c r="B1855" s="1">
        <v>1.0499532780681242E-93</v>
      </c>
      <c r="C1855" s="1">
        <v>3.2321385868403705E-155</v>
      </c>
      <c r="D1855" s="1">
        <v>1.0499532780681242E-93</v>
      </c>
    </row>
    <row r="1856" spans="1:4" x14ac:dyDescent="0.3">
      <c r="A1856" s="1">
        <v>1.2093195000001034</v>
      </c>
      <c r="B1856" s="1">
        <v>5.9882269498389549E-94</v>
      </c>
      <c r="C1856" s="1">
        <v>1.5694268614596405E-155</v>
      </c>
      <c r="D1856" s="1">
        <v>5.9882269498389549E-94</v>
      </c>
    </row>
    <row r="1857" spans="1:4" x14ac:dyDescent="0.3">
      <c r="A1857" s="1">
        <v>1.2105104000001035</v>
      </c>
      <c r="B1857" s="1">
        <v>3.4127895365376518E-94</v>
      </c>
      <c r="C1857" s="1">
        <v>7.6150922075375321E-156</v>
      </c>
      <c r="D1857" s="1">
        <v>3.4127895365376518E-94</v>
      </c>
    </row>
    <row r="1858" spans="1:4" x14ac:dyDescent="0.3">
      <c r="A1858" s="1">
        <v>1.2117013000001036</v>
      </c>
      <c r="B1858" s="1">
        <v>1.9435858973972416E-94</v>
      </c>
      <c r="C1858" s="1">
        <v>3.6922596032186467E-156</v>
      </c>
      <c r="D1858" s="1">
        <v>1.9435858973972416E-94</v>
      </c>
    </row>
    <row r="1859" spans="1:4" x14ac:dyDescent="0.3">
      <c r="A1859" s="1">
        <v>1.2128922000001037</v>
      </c>
      <c r="B1859" s="1">
        <v>1.1060657624782677E-94</v>
      </c>
      <c r="C1859" s="1">
        <v>1.7889255570468206E-156</v>
      </c>
      <c r="D1859" s="1">
        <v>1.1060657624782677E-94</v>
      </c>
    </row>
    <row r="1860" spans="1:4" x14ac:dyDescent="0.3">
      <c r="A1860" s="1">
        <v>1.2140831000001038</v>
      </c>
      <c r="B1860" s="1">
        <v>6.2898622849996131E-95</v>
      </c>
      <c r="C1860" s="1">
        <v>8.6611445308429673E-157</v>
      </c>
      <c r="D1860" s="1">
        <v>6.2898622849996131E-95</v>
      </c>
    </row>
    <row r="1861" spans="1:4" x14ac:dyDescent="0.3">
      <c r="A1861" s="1">
        <v>1.2152740000001039</v>
      </c>
      <c r="B1861" s="1">
        <v>3.5742448639653284E-95</v>
      </c>
      <c r="C1861" s="1">
        <v>4.1902629854921163E-157</v>
      </c>
      <c r="D1861" s="1">
        <v>3.5742448639653284E-95</v>
      </c>
    </row>
    <row r="1862" spans="1:4" x14ac:dyDescent="0.3">
      <c r="A1862" s="1">
        <v>1.216464900000104</v>
      </c>
      <c r="B1862" s="1">
        <v>2.0295999535135072E-95</v>
      </c>
      <c r="C1862" s="1">
        <v>2.0257705483658668E-157</v>
      </c>
      <c r="D1862" s="1">
        <v>2.0295999535135072E-95</v>
      </c>
    </row>
    <row r="1863" spans="1:4" x14ac:dyDescent="0.3">
      <c r="A1863" s="1">
        <v>1.2176558000001041</v>
      </c>
      <c r="B1863" s="1">
        <v>1.1516474868841047E-95</v>
      </c>
      <c r="C1863" s="1">
        <v>9.7863828706806402E-158</v>
      </c>
      <c r="D1863" s="1">
        <v>1.1516474868841047E-95</v>
      </c>
    </row>
    <row r="1864" spans="1:4" x14ac:dyDescent="0.3">
      <c r="A1864" s="1">
        <v>1.2188467000001042</v>
      </c>
      <c r="B1864" s="1">
        <v>6.5299771510009111E-96</v>
      </c>
      <c r="C1864" s="1">
        <v>4.724296318844782E-158</v>
      </c>
      <c r="D1864" s="1">
        <v>6.5299771510009111E-96</v>
      </c>
    </row>
    <row r="1865" spans="1:4" x14ac:dyDescent="0.3">
      <c r="A1865" s="1">
        <v>1.2200376000001043</v>
      </c>
      <c r="B1865" s="1">
        <v>3.6998723149532429E-96</v>
      </c>
      <c r="C1865" s="1">
        <v>2.2789512463540442E-158</v>
      </c>
      <c r="D1865" s="1">
        <v>3.6998723149532429E-96</v>
      </c>
    </row>
    <row r="1866" spans="1:4" x14ac:dyDescent="0.3">
      <c r="A1866" s="1">
        <v>1.2212285000001044</v>
      </c>
      <c r="B1866" s="1">
        <v>2.0948107258062518E-96</v>
      </c>
      <c r="C1866" s="1">
        <v>1.0985401049133276E-158</v>
      </c>
      <c r="D1866" s="1">
        <v>2.0948107258062518E-96</v>
      </c>
    </row>
    <row r="1867" spans="1:4" x14ac:dyDescent="0.3">
      <c r="A1867" s="1">
        <v>1.2224194000001045</v>
      </c>
      <c r="B1867" s="1">
        <v>1.1851841060797554E-96</v>
      </c>
      <c r="C1867" s="1">
        <v>5.291511887716293E-159</v>
      </c>
      <c r="D1867" s="1">
        <v>1.1851841060797554E-96</v>
      </c>
    </row>
    <row r="1868" spans="1:4" x14ac:dyDescent="0.3">
      <c r="A1868" s="1">
        <v>1.2236103000001046</v>
      </c>
      <c r="B1868" s="1">
        <v>6.7005403381459605E-97</v>
      </c>
      <c r="C1868" s="1">
        <v>2.5469863249951028E-159</v>
      </c>
      <c r="D1868" s="1">
        <v>6.7005403381459605E-97</v>
      </c>
    </row>
    <row r="1869" spans="1:4" x14ac:dyDescent="0.3">
      <c r="A1869" s="1">
        <v>1.2248012000001047</v>
      </c>
      <c r="B1869" s="1">
        <v>3.7854438692323884E-97</v>
      </c>
      <c r="C1869" s="1">
        <v>1.2250573710039864E-159</v>
      </c>
      <c r="D1869" s="1">
        <v>3.7854438692323884E-97</v>
      </c>
    </row>
    <row r="1870" spans="1:4" x14ac:dyDescent="0.3">
      <c r="A1870" s="1">
        <v>1.2259921000001048</v>
      </c>
      <c r="B1870" s="1">
        <v>2.1370110759253045E-97</v>
      </c>
      <c r="C1870" s="1">
        <v>5.8880192305039205E-160</v>
      </c>
      <c r="D1870" s="1">
        <v>2.1370110759253045E-97</v>
      </c>
    </row>
    <row r="1871" spans="1:4" x14ac:dyDescent="0.3">
      <c r="A1871" s="1">
        <v>1.2271830000001049</v>
      </c>
      <c r="B1871" s="1">
        <v>1.2055346922653375E-97</v>
      </c>
      <c r="C1871" s="1">
        <v>2.8279061294730237E-160</v>
      </c>
      <c r="D1871" s="1">
        <v>1.2055346922653375E-97</v>
      </c>
    </row>
    <row r="1872" spans="1:4" x14ac:dyDescent="0.3">
      <c r="A1872" s="1">
        <v>1.228373900000105</v>
      </c>
      <c r="B1872" s="1">
        <v>6.7957224004285061E-98</v>
      </c>
      <c r="C1872" s="1">
        <v>1.3571996413022405E-160</v>
      </c>
      <c r="D1872" s="1">
        <v>6.7957224004285061E-98</v>
      </c>
    </row>
    <row r="1873" spans="1:4" x14ac:dyDescent="0.3">
      <c r="A1873" s="1">
        <v>1.2295648000001052</v>
      </c>
      <c r="B1873" s="1">
        <v>3.8280228780466076E-98</v>
      </c>
      <c r="C1873" s="1">
        <v>6.508867947388128E-161</v>
      </c>
      <c r="D1873" s="1">
        <v>3.8280228780466076E-98</v>
      </c>
    </row>
    <row r="1874" spans="1:4" x14ac:dyDescent="0.3">
      <c r="A1874" s="1">
        <v>1.2307557000001053</v>
      </c>
      <c r="B1874" s="1">
        <v>2.1547475560259748E-98</v>
      </c>
      <c r="C1874" s="1">
        <v>3.119249847438104E-161</v>
      </c>
      <c r="D1874" s="1">
        <v>2.1547475560259748E-98</v>
      </c>
    </row>
    <row r="1875" spans="1:4" x14ac:dyDescent="0.3">
      <c r="A1875" s="1">
        <v>1.2319466000001054</v>
      </c>
      <c r="B1875" s="1">
        <v>1.2119961671375157E-98</v>
      </c>
      <c r="C1875" s="1">
        <v>1.4937497371949185E-161</v>
      </c>
      <c r="D1875" s="1">
        <v>1.2119961671375157E-98</v>
      </c>
    </row>
    <row r="1876" spans="1:4" x14ac:dyDescent="0.3">
      <c r="A1876" s="1">
        <v>1.2331375000001055</v>
      </c>
      <c r="B1876" s="1">
        <v>6.8122264070896222E-99</v>
      </c>
      <c r="C1876" s="1">
        <v>7.1480650933549097E-162</v>
      </c>
      <c r="D1876" s="1">
        <v>6.8122264070896222E-99</v>
      </c>
    </row>
    <row r="1877" spans="1:4" x14ac:dyDescent="0.3">
      <c r="A1877" s="1">
        <v>1.2343284000001056</v>
      </c>
      <c r="B1877" s="1">
        <v>3.8261313753741677E-99</v>
      </c>
      <c r="C1877" s="1">
        <v>3.4180792907959202E-162</v>
      </c>
      <c r="D1877" s="1">
        <v>3.8261313753741677E-99</v>
      </c>
    </row>
    <row r="1878" spans="1:4" x14ac:dyDescent="0.3">
      <c r="A1878" s="1">
        <v>1.2355193000001057</v>
      </c>
      <c r="B1878" s="1">
        <v>2.1474035169861737E-99</v>
      </c>
      <c r="C1878" s="1">
        <v>1.6332728575121168E-162</v>
      </c>
      <c r="D1878" s="1">
        <v>2.1474035169861737E-99</v>
      </c>
    </row>
    <row r="1879" spans="1:4" x14ac:dyDescent="0.3">
      <c r="A1879" s="1">
        <v>1.2367102000001058</v>
      </c>
      <c r="B1879" s="1">
        <v>1.204343628992865E-99</v>
      </c>
      <c r="C1879" s="1">
        <v>7.7986303233987575E-163</v>
      </c>
      <c r="D1879" s="1">
        <v>1.204343628992865E-99</v>
      </c>
    </row>
    <row r="1880" spans="1:4" x14ac:dyDescent="0.3">
      <c r="A1880" s="1">
        <v>1.2379011000001059</v>
      </c>
      <c r="B1880" s="1">
        <v>6.7494775403114155E-100</v>
      </c>
      <c r="C1880" s="1">
        <v>3.721010545204658E-163</v>
      </c>
      <c r="D1880" s="1">
        <v>6.7494775403114155E-100</v>
      </c>
    </row>
    <row r="1881" spans="1:4" x14ac:dyDescent="0.3">
      <c r="A1881" s="1">
        <v>1.239092000000106</v>
      </c>
      <c r="B1881" s="1">
        <v>3.7798352508784914E-100</v>
      </c>
      <c r="C1881" s="1">
        <v>1.7741341065441226E-163</v>
      </c>
      <c r="D1881" s="1">
        <v>3.7798352508784914E-100</v>
      </c>
    </row>
    <row r="1882" spans="1:4" x14ac:dyDescent="0.3">
      <c r="A1882" s="1">
        <v>1.2402829000001061</v>
      </c>
      <c r="B1882" s="1">
        <v>2.11523470233786E-100</v>
      </c>
      <c r="C1882" s="1">
        <v>8.4526904869938913E-164</v>
      </c>
      <c r="D1882" s="1">
        <v>2.11523470233786E-100</v>
      </c>
    </row>
    <row r="1883" spans="1:4" x14ac:dyDescent="0.3">
      <c r="A1883" s="1">
        <v>1.2414738000001062</v>
      </c>
      <c r="B1883" s="1">
        <v>1.1828433490248194E-100</v>
      </c>
      <c r="C1883" s="1">
        <v>4.0242640204607577E-164</v>
      </c>
      <c r="D1883" s="1">
        <v>1.1828433490248194E-100</v>
      </c>
    </row>
    <row r="1884" spans="1:4" x14ac:dyDescent="0.3">
      <c r="A1884" s="1">
        <v>1.2426647000001063</v>
      </c>
      <c r="B1884" s="1">
        <v>6.6096563332922907E-101</v>
      </c>
      <c r="C1884" s="1">
        <v>1.9145245620081702E-164</v>
      </c>
      <c r="D1884" s="1">
        <v>6.6096563332922907E-101</v>
      </c>
    </row>
    <row r="1885" spans="1:4" x14ac:dyDescent="0.3">
      <c r="A1885" s="1">
        <v>1.2438556000001064</v>
      </c>
      <c r="B1885" s="1">
        <v>3.6907404393186467E-101</v>
      </c>
      <c r="C1885" s="1">
        <v>9.1016136518983573E-165</v>
      </c>
      <c r="D1885" s="1">
        <v>3.6907404393186467E-101</v>
      </c>
    </row>
    <row r="1886" spans="1:4" x14ac:dyDescent="0.3">
      <c r="A1886" s="1">
        <v>1.2450465000001065</v>
      </c>
      <c r="B1886" s="1">
        <v>2.0593544626510098E-101</v>
      </c>
      <c r="C1886" s="1">
        <v>4.3237326075161726E-165</v>
      </c>
      <c r="D1886" s="1">
        <v>2.0593544626510098E-101</v>
      </c>
    </row>
    <row r="1887" spans="1:4" x14ac:dyDescent="0.3">
      <c r="A1887" s="1">
        <v>1.2462374000001066</v>
      </c>
      <c r="B1887" s="1">
        <v>1.1482373894548531E-101</v>
      </c>
      <c r="C1887" s="1">
        <v>2.0524956108361073E-165</v>
      </c>
      <c r="D1887" s="1">
        <v>1.1482373894548531E-101</v>
      </c>
    </row>
    <row r="1888" spans="1:4" x14ac:dyDescent="0.3">
      <c r="A1888" s="1">
        <v>1.2474283000001067</v>
      </c>
      <c r="B1888" s="1">
        <v>6.3975728683658964E-102</v>
      </c>
      <c r="C1888" s="1">
        <v>9.7361806534875527E-166</v>
      </c>
      <c r="D1888" s="1">
        <v>6.3975728683658964E-102</v>
      </c>
    </row>
    <row r="1889" spans="1:4" x14ac:dyDescent="0.3">
      <c r="A1889" s="1">
        <v>1.2486192000001068</v>
      </c>
      <c r="B1889" s="1">
        <v>3.5619004337566757E-102</v>
      </c>
      <c r="C1889" s="1">
        <v>4.6150667575967361E-166</v>
      </c>
      <c r="D1889" s="1">
        <v>3.5619004337566757E-102</v>
      </c>
    </row>
    <row r="1890" spans="1:4" x14ac:dyDescent="0.3">
      <c r="A1890" s="1">
        <v>1.2498101000001069</v>
      </c>
      <c r="B1890" s="1">
        <v>1.981669782497938E-102</v>
      </c>
      <c r="C1890" s="1">
        <v>2.1860008625540078E-166</v>
      </c>
      <c r="D1890" s="1">
        <v>1.981669782497938E-102</v>
      </c>
    </row>
    <row r="1891" spans="1:4" x14ac:dyDescent="0.3">
      <c r="A1891" s="1">
        <v>1.2510010000001071</v>
      </c>
      <c r="B1891" s="1">
        <v>1.1017010827041057E-102</v>
      </c>
      <c r="C1891" s="1">
        <v>1.0346790314909999E-166</v>
      </c>
      <c r="D1891" s="1">
        <v>1.1017010827041057E-102</v>
      </c>
    </row>
    <row r="1892" spans="1:4" x14ac:dyDescent="0.3">
      <c r="A1892" s="1">
        <v>1.2521919000001072</v>
      </c>
      <c r="B1892" s="1">
        <v>6.1203920570725531E-103</v>
      </c>
      <c r="C1892" s="1">
        <v>4.8937743943968438E-167</v>
      </c>
      <c r="D1892" s="1">
        <v>6.1203920570725531E-103</v>
      </c>
    </row>
    <row r="1893" spans="1:4" x14ac:dyDescent="0.3">
      <c r="A1893" s="1">
        <v>1.2533828000001073</v>
      </c>
      <c r="B1893" s="1">
        <v>3.3976425507572712E-103</v>
      </c>
      <c r="C1893" s="1">
        <v>2.312944533513734E-167</v>
      </c>
      <c r="D1893" s="1">
        <v>3.3976425507572712E-103</v>
      </c>
    </row>
    <row r="1894" spans="1:4" x14ac:dyDescent="0.3">
      <c r="A1894" s="1">
        <v>1.2545737000001074</v>
      </c>
      <c r="B1894" s="1">
        <v>1.884773246406897E-103</v>
      </c>
      <c r="C1894" s="1">
        <v>1.0923692578508787E-167</v>
      </c>
      <c r="D1894" s="1">
        <v>1.884773246406897E-103</v>
      </c>
    </row>
    <row r="1895" spans="1:4" x14ac:dyDescent="0.3">
      <c r="A1895" s="1">
        <v>1.2557646000001075</v>
      </c>
      <c r="B1895" s="1">
        <v>1.044776769512156E-103</v>
      </c>
      <c r="C1895" s="1">
        <v>5.155332705645225E-168</v>
      </c>
      <c r="D1895" s="1">
        <v>1.044776769512156E-103</v>
      </c>
    </row>
    <row r="1896" spans="1:4" x14ac:dyDescent="0.3">
      <c r="A1896" s="1">
        <v>1.2569555000001076</v>
      </c>
      <c r="B1896" s="1">
        <v>5.7872318832781539E-104</v>
      </c>
      <c r="C1896" s="1">
        <v>2.431234805759356E-168</v>
      </c>
      <c r="D1896" s="1">
        <v>5.7872318832781539E-104</v>
      </c>
    </row>
    <row r="1897" spans="1:4" x14ac:dyDescent="0.3">
      <c r="A1897" s="1">
        <v>1.2581464000001077</v>
      </c>
      <c r="B1897" s="1">
        <v>3.2033267325175508E-104</v>
      </c>
      <c r="C1897" s="1">
        <v>1.1457242049811302E-168</v>
      </c>
      <c r="D1897" s="1">
        <v>3.2033267325175508E-104</v>
      </c>
    </row>
    <row r="1898" spans="1:4" x14ac:dyDescent="0.3">
      <c r="A1898" s="1">
        <v>1.2593373000001078</v>
      </c>
      <c r="B1898" s="1">
        <v>1.771799478358829E-104</v>
      </c>
      <c r="C1898" s="1">
        <v>5.395308090967582E-169</v>
      </c>
      <c r="D1898" s="1">
        <v>1.771799478358829E-104</v>
      </c>
    </row>
    <row r="1899" spans="1:4" x14ac:dyDescent="0.3">
      <c r="A1899" s="1">
        <v>1.2605282000001079</v>
      </c>
      <c r="B1899" s="1">
        <v>9.7928900484227552E-105</v>
      </c>
      <c r="C1899" s="1">
        <v>2.5388403275986019E-169</v>
      </c>
      <c r="D1899" s="1">
        <v>9.7928900484227552E-105</v>
      </c>
    </row>
    <row r="1900" spans="1:4" x14ac:dyDescent="0.3">
      <c r="A1900" s="1">
        <v>1.261719100000108</v>
      </c>
      <c r="B1900" s="1">
        <v>5.4086660175428896E-105</v>
      </c>
      <c r="C1900" s="1">
        <v>1.193816299936014E-169</v>
      </c>
      <c r="D1900" s="1">
        <v>5.4086660175428896E-105</v>
      </c>
    </row>
    <row r="1901" spans="1:4" x14ac:dyDescent="0.3">
      <c r="A1901" s="1">
        <v>1.2629100000001081</v>
      </c>
      <c r="B1901" s="1">
        <v>2.9850556268235576E-105</v>
      </c>
      <c r="C1901" s="1">
        <v>5.6094799223722989E-170</v>
      </c>
      <c r="D1901" s="1">
        <v>2.9850556268235576E-105</v>
      </c>
    </row>
    <row r="1902" spans="1:4" x14ac:dyDescent="0.3">
      <c r="A1902" s="1">
        <v>1.2641009000001082</v>
      </c>
      <c r="B1902" s="1">
        <v>1.6462571340929356E-105</v>
      </c>
      <c r="C1902" s="1">
        <v>2.6338477629072747E-170</v>
      </c>
      <c r="D1902" s="1">
        <v>1.6462571340929356E-105</v>
      </c>
    </row>
    <row r="1903" spans="1:4" x14ac:dyDescent="0.3">
      <c r="A1903" s="1">
        <v>1.2652918000001083</v>
      </c>
      <c r="B1903" s="1">
        <v>9.0724772700858111E-106</v>
      </c>
      <c r="C1903" s="1">
        <v>1.2357815801508274E-170</v>
      </c>
      <c r="D1903" s="1">
        <v>9.0724772700858111E-106</v>
      </c>
    </row>
    <row r="1904" spans="1:4" x14ac:dyDescent="0.3">
      <c r="A1904" s="1">
        <v>1.2664827000001084</v>
      </c>
      <c r="B1904" s="1">
        <v>4.9961685941759429E-106</v>
      </c>
      <c r="C1904" s="1">
        <v>5.7939633486164248E-171</v>
      </c>
      <c r="D1904" s="1">
        <v>4.9961685941759429E-106</v>
      </c>
    </row>
    <row r="1905" spans="1:4" x14ac:dyDescent="0.3">
      <c r="A1905" s="1">
        <v>1.2676736000001085</v>
      </c>
      <c r="B1905" s="1">
        <v>2.7493577775406089E-106</v>
      </c>
      <c r="C1905" s="1">
        <v>2.7145181332497753E-171</v>
      </c>
      <c r="D1905" s="1">
        <v>2.7493577775406089E-106</v>
      </c>
    </row>
    <row r="1906" spans="1:4" x14ac:dyDescent="0.3">
      <c r="A1906" s="1">
        <v>1.2688645000001086</v>
      </c>
      <c r="B1906" s="1">
        <v>1.5118489758261068E-106</v>
      </c>
      <c r="C1906" s="1">
        <v>1.2708454200020338E-171</v>
      </c>
      <c r="D1906" s="1">
        <v>1.5118489758261068E-106</v>
      </c>
    </row>
    <row r="1907" spans="1:4" x14ac:dyDescent="0.3">
      <c r="A1907" s="1">
        <v>1.2700554000001087</v>
      </c>
      <c r="B1907" s="1">
        <v>8.3074653540200123E-107</v>
      </c>
      <c r="C1907" s="1">
        <v>5.9453261819738353E-172</v>
      </c>
      <c r="D1907" s="1">
        <v>8.3074653540200123E-107</v>
      </c>
    </row>
    <row r="1908" spans="1:4" x14ac:dyDescent="0.3">
      <c r="A1908" s="1">
        <v>1.2712463000001089</v>
      </c>
      <c r="B1908" s="1">
        <v>4.5615416529897664E-107</v>
      </c>
      <c r="C1908" s="1">
        <v>2.7793396460764958E-172</v>
      </c>
      <c r="D1908" s="1">
        <v>4.5615416529897664E-107</v>
      </c>
    </row>
    <row r="1909" spans="1:4" x14ac:dyDescent="0.3">
      <c r="A1909" s="1">
        <v>1.272437200000109</v>
      </c>
      <c r="B1909" s="1">
        <v>2.5028667482846963E-107</v>
      </c>
      <c r="C1909" s="1">
        <v>1.2983462738343579E-172</v>
      </c>
      <c r="D1909" s="1">
        <v>2.5028667482846963E-107</v>
      </c>
    </row>
    <row r="1910" spans="1:4" x14ac:dyDescent="0.3">
      <c r="A1910" s="1">
        <v>1.2736281000001091</v>
      </c>
      <c r="B1910" s="1">
        <v>1.3722928155254448E-107</v>
      </c>
      <c r="C1910" s="1">
        <v>6.0606949684692274E-173</v>
      </c>
      <c r="D1910" s="1">
        <v>1.3722928155254448E-107</v>
      </c>
    </row>
    <row r="1911" spans="1:4" x14ac:dyDescent="0.3">
      <c r="A1911" s="1">
        <v>1.2748190000001092</v>
      </c>
      <c r="B1911" s="1">
        <v>7.5186319905968258E-108</v>
      </c>
      <c r="C1911" s="1">
        <v>2.8270747719555807E-173</v>
      </c>
      <c r="D1911" s="1">
        <v>7.5186319905968258E-108</v>
      </c>
    </row>
    <row r="1912" spans="1:4" x14ac:dyDescent="0.3">
      <c r="A1912" s="1">
        <v>1.2760099000001093</v>
      </c>
      <c r="B1912" s="1">
        <v>4.1163646908599357E-108</v>
      </c>
      <c r="C1912" s="1">
        <v>1.3177564204860967E-173</v>
      </c>
      <c r="D1912" s="1">
        <v>4.1163646908599357E-108</v>
      </c>
    </row>
    <row r="1913" spans="1:4" x14ac:dyDescent="0.3">
      <c r="A1913" s="1">
        <v>1.2772008000001094</v>
      </c>
      <c r="B1913" s="1">
        <v>2.25201789816021E-108</v>
      </c>
      <c r="C1913" s="1">
        <v>6.1378456678500221E-174</v>
      </c>
      <c r="D1913" s="1">
        <v>2.25201789816021E-108</v>
      </c>
    </row>
    <row r="1914" spans="1:4" x14ac:dyDescent="0.3">
      <c r="A1914" s="1">
        <v>1.2783917000001095</v>
      </c>
      <c r="B1914" s="1">
        <v>1.2311552142880035E-108</v>
      </c>
      <c r="C1914" s="1">
        <v>2.8567995247208499E-174</v>
      </c>
      <c r="D1914" s="1">
        <v>1.2311552142880035E-108</v>
      </c>
    </row>
    <row r="1915" spans="1:4" x14ac:dyDescent="0.3">
      <c r="A1915" s="1">
        <v>1.2795826000001096</v>
      </c>
      <c r="B1915" s="1">
        <v>6.725688626035993E-109</v>
      </c>
      <c r="C1915" s="1">
        <v>1.328698801161183E-174</v>
      </c>
      <c r="D1915" s="1">
        <v>6.725688626035993E-109</v>
      </c>
    </row>
    <row r="1916" spans="1:4" x14ac:dyDescent="0.3">
      <c r="A1916" s="1">
        <v>1.2807735000001097</v>
      </c>
      <c r="B1916" s="1">
        <v>3.6715012735142614E-109</v>
      </c>
      <c r="C1916" s="1">
        <v>6.1752749473883855E-175</v>
      </c>
      <c r="D1916" s="1">
        <v>3.6715012735142614E-109</v>
      </c>
    </row>
    <row r="1917" spans="1:4" x14ac:dyDescent="0.3">
      <c r="A1917" s="1">
        <v>1.2819644000001098</v>
      </c>
      <c r="B1917" s="1">
        <v>2.0027815714352268E-109</v>
      </c>
      <c r="C1917" s="1">
        <v>2.8679332033398397E-175</v>
      </c>
      <c r="D1917" s="1">
        <v>2.0027815714352268E-109</v>
      </c>
    </row>
    <row r="1918" spans="1:4" x14ac:dyDescent="0.3">
      <c r="A1918" s="1">
        <v>1.2831553000001099</v>
      </c>
      <c r="B1918" s="1">
        <v>1.0917079362891904E-109</v>
      </c>
      <c r="C1918" s="1">
        <v>1.3309592002839155E-175</v>
      </c>
      <c r="D1918" s="1">
        <v>1.0917079362891904E-109</v>
      </c>
    </row>
    <row r="1919" spans="1:4" x14ac:dyDescent="0.3">
      <c r="A1919" s="1">
        <v>1.28434620000011</v>
      </c>
      <c r="B1919" s="1">
        <v>5.9465123586671313E-110</v>
      </c>
      <c r="C1919" s="1">
        <v>6.172248897283542E-176</v>
      </c>
      <c r="D1919" s="1">
        <v>5.9465123586671313E-110</v>
      </c>
    </row>
    <row r="1920" spans="1:4" x14ac:dyDescent="0.3">
      <c r="A1920" s="1">
        <v>1.2855371000001101</v>
      </c>
      <c r="B1920" s="1">
        <v>3.2366904143980345E-110</v>
      </c>
      <c r="C1920" s="1">
        <v>2.860257258209342E-176</v>
      </c>
      <c r="D1920" s="1">
        <v>3.2366904143980345E-110</v>
      </c>
    </row>
    <row r="1921" spans="1:4" x14ac:dyDescent="0.3">
      <c r="A1921" s="1">
        <v>1.2867280000001102</v>
      </c>
      <c r="B1921" s="1">
        <v>1.7604470818427444E-110</v>
      </c>
      <c r="C1921" s="1">
        <v>1.3244932196473162E-176</v>
      </c>
      <c r="D1921" s="1">
        <v>1.7604470818427444E-110</v>
      </c>
    </row>
    <row r="1922" spans="1:4" x14ac:dyDescent="0.3">
      <c r="A1922" s="1">
        <v>1.2879189000001103</v>
      </c>
      <c r="B1922" s="1">
        <v>9.5681453855764273E-111</v>
      </c>
      <c r="C1922" s="1">
        <v>6.1288269624366342E-177</v>
      </c>
      <c r="D1922" s="1">
        <v>9.5681453855764273E-111</v>
      </c>
    </row>
    <row r="1923" spans="1:4" x14ac:dyDescent="0.3">
      <c r="A1923" s="1">
        <v>1.2891098000001104</v>
      </c>
      <c r="B1923" s="1">
        <v>5.1965550686030096E-111</v>
      </c>
      <c r="C1923" s="1">
        <v>2.8339224256248903E-177</v>
      </c>
      <c r="D1923" s="1">
        <v>5.1965550686030096E-111</v>
      </c>
    </row>
    <row r="1924" spans="1:4" x14ac:dyDescent="0.3">
      <c r="A1924" s="1">
        <v>1.2903007000001105</v>
      </c>
      <c r="B1924" s="1">
        <v>2.8202413744272761E-111</v>
      </c>
      <c r="C1924" s="1">
        <v>1.3094277286734514E-177</v>
      </c>
      <c r="D1924" s="1">
        <v>2.8202413744272761E-111</v>
      </c>
    </row>
    <row r="1925" spans="1:4" x14ac:dyDescent="0.3">
      <c r="A1925" s="1">
        <v>1.2914916000001107</v>
      </c>
      <c r="B1925" s="1">
        <v>1.5294666188967699E-111</v>
      </c>
      <c r="C1925" s="1">
        <v>6.0458600004282039E-178</v>
      </c>
      <c r="D1925" s="1">
        <v>1.5294666188967699E-111</v>
      </c>
    </row>
    <row r="1926" spans="1:4" x14ac:dyDescent="0.3">
      <c r="A1926" s="1">
        <v>1.2926825000001108</v>
      </c>
      <c r="B1926" s="1">
        <v>8.2885145360087759E-112</v>
      </c>
      <c r="C1926" s="1">
        <v>2.789443805075547E-178</v>
      </c>
      <c r="D1926" s="1">
        <v>8.2885145360087759E-112</v>
      </c>
    </row>
    <row r="1927" spans="1:4" x14ac:dyDescent="0.3">
      <c r="A1927" s="1">
        <v>1.2938734000001109</v>
      </c>
      <c r="B1927" s="1">
        <v>4.4884498960245654E-112</v>
      </c>
      <c r="C1927" s="1">
        <v>1.2860567246045376E-178</v>
      </c>
      <c r="D1927" s="1">
        <v>4.4884498960245654E-112</v>
      </c>
    </row>
    <row r="1928" spans="1:4" x14ac:dyDescent="0.3">
      <c r="A1928" s="1">
        <v>1.295064300000111</v>
      </c>
      <c r="B1928" s="1">
        <v>2.4288407303747507E-112</v>
      </c>
      <c r="C1928" s="1">
        <v>5.924962554349474E-179</v>
      </c>
      <c r="D1928" s="1">
        <v>2.4288407303747507E-112</v>
      </c>
    </row>
    <row r="1929" spans="1:4" x14ac:dyDescent="0.3">
      <c r="A1929" s="1">
        <v>1.2962552000001111</v>
      </c>
      <c r="B1929" s="1">
        <v>1.3133626765001738E-112</v>
      </c>
      <c r="C1929" s="1">
        <v>2.7276841039401928E-179</v>
      </c>
      <c r="D1929" s="1">
        <v>1.3133626765001738E-112</v>
      </c>
    </row>
    <row r="1930" spans="1:4" x14ac:dyDescent="0.3">
      <c r="A1930" s="1">
        <v>1.2974461000001112</v>
      </c>
      <c r="B1930" s="1">
        <v>7.0966482677811273E-113</v>
      </c>
      <c r="C1930" s="1">
        <v>1.2548317913347066E-179</v>
      </c>
      <c r="D1930" s="1">
        <v>7.0966482677811273E-113</v>
      </c>
    </row>
    <row r="1931" spans="1:4" x14ac:dyDescent="0.3">
      <c r="A1931" s="1">
        <v>1.2986370000001113</v>
      </c>
      <c r="B1931" s="1">
        <v>3.8318179609205153E-113</v>
      </c>
      <c r="C1931" s="1">
        <v>5.7684606026846784E-180</v>
      </c>
      <c r="D1931" s="1">
        <v>3.8318179609205153E-113</v>
      </c>
    </row>
    <row r="1932" spans="1:4" x14ac:dyDescent="0.3">
      <c r="A1932" s="1">
        <v>1.2998279000001114</v>
      </c>
      <c r="B1932" s="1">
        <v>2.0674710368307378E-113</v>
      </c>
      <c r="C1932" s="1">
        <v>2.64982581095677E-180</v>
      </c>
      <c r="D1932" s="1">
        <v>2.0674710368307378E-113</v>
      </c>
    </row>
    <row r="1933" spans="1:4" x14ac:dyDescent="0.3">
      <c r="A1933" s="1">
        <v>1.3010188000001115</v>
      </c>
      <c r="B1933" s="1">
        <v>1.1146973718701772E-113</v>
      </c>
      <c r="C1933" s="1">
        <v>1.2163475894309664E-180</v>
      </c>
      <c r="D1933" s="1">
        <v>1.1146973718701772E-113</v>
      </c>
    </row>
    <row r="1934" spans="1:4" x14ac:dyDescent="0.3">
      <c r="A1934" s="1">
        <v>1.3022097000001116</v>
      </c>
      <c r="B1934" s="1">
        <v>6.005615138682031E-114</v>
      </c>
      <c r="C1934" s="1">
        <v>5.5793171483690557E-181</v>
      </c>
      <c r="D1934" s="1">
        <v>6.005615138682031E-114</v>
      </c>
    </row>
    <row r="1935" spans="1:4" x14ac:dyDescent="0.3">
      <c r="A1935" s="1">
        <v>1.3034006000001117</v>
      </c>
      <c r="B1935" s="1">
        <v>3.2332627251395426E-114</v>
      </c>
      <c r="C1935" s="1">
        <v>2.5573335522315263E-181</v>
      </c>
      <c r="D1935" s="1">
        <v>3.2332627251395426E-114</v>
      </c>
    </row>
    <row r="1936" spans="1:4" x14ac:dyDescent="0.3">
      <c r="A1936" s="1">
        <v>1.3045915000001118</v>
      </c>
      <c r="B1936" s="1">
        <v>1.7394320617470617E-114</v>
      </c>
      <c r="C1936" s="1">
        <v>1.1713230285885762E-181</v>
      </c>
      <c r="D1936" s="1">
        <v>1.7394320617470617E-114</v>
      </c>
    </row>
    <row r="1937" spans="1:4" x14ac:dyDescent="0.3">
      <c r="A1937" s="1">
        <v>1.3057824000001119</v>
      </c>
      <c r="B1937" s="1">
        <v>9.350975598385434E-115</v>
      </c>
      <c r="C1937" s="1">
        <v>5.3610389719836408E-182</v>
      </c>
      <c r="D1937" s="1">
        <v>9.350975598385434E-115</v>
      </c>
    </row>
    <row r="1938" spans="1:4" x14ac:dyDescent="0.3">
      <c r="A1938" s="1">
        <v>1.306973300000112</v>
      </c>
      <c r="B1938" s="1">
        <v>5.0233027558808021E-115</v>
      </c>
      <c r="C1938" s="1">
        <v>2.4519083034967476E-182</v>
      </c>
      <c r="D1938" s="1">
        <v>5.0233027558808021E-115</v>
      </c>
    </row>
    <row r="1939" spans="1:4" x14ac:dyDescent="0.3">
      <c r="A1939" s="1">
        <v>1.3081642000001121</v>
      </c>
      <c r="B1939" s="1">
        <v>2.6965269291655723E-115</v>
      </c>
      <c r="C1939" s="1">
        <v>1.1205789549528764E-182</v>
      </c>
      <c r="D1939" s="1">
        <v>2.6965269291655723E-115</v>
      </c>
    </row>
    <row r="1940" spans="1:4" x14ac:dyDescent="0.3">
      <c r="A1940" s="1">
        <v>1.3093551000001122</v>
      </c>
      <c r="B1940" s="1">
        <v>1.4464490714568639E-115</v>
      </c>
      <c r="C1940" s="1">
        <v>5.117568646398833E-183</v>
      </c>
      <c r="D1940" s="1">
        <v>1.4464490714568639E-115</v>
      </c>
    </row>
    <row r="1941" spans="1:4" x14ac:dyDescent="0.3">
      <c r="A1941" s="1">
        <v>1.3105460000001123</v>
      </c>
      <c r="B1941" s="1">
        <v>7.7532628880980866E-116</v>
      </c>
      <c r="C1941" s="1">
        <v>2.3354354568044639E-183</v>
      </c>
      <c r="D1941" s="1">
        <v>7.7532628880980866E-116</v>
      </c>
    </row>
    <row r="1942" spans="1:4" x14ac:dyDescent="0.3">
      <c r="A1942" s="1">
        <v>1.3117369000001124</v>
      </c>
      <c r="B1942" s="1">
        <v>4.1528749113450889E-116</v>
      </c>
      <c r="C1942" s="1">
        <v>1.0650133197378525E-183</v>
      </c>
      <c r="D1942" s="1">
        <v>4.1528749113450889E-116</v>
      </c>
    </row>
    <row r="1943" spans="1:4" x14ac:dyDescent="0.3">
      <c r="A1943" s="1">
        <v>1.3129278000001126</v>
      </c>
      <c r="B1943" s="1">
        <v>2.2227783987000453E-116</v>
      </c>
      <c r="C1943" s="1">
        <v>4.8531664515849776E-184</v>
      </c>
      <c r="D1943" s="1">
        <v>2.2227783987000453E-116</v>
      </c>
    </row>
    <row r="1944" spans="1:4" x14ac:dyDescent="0.3">
      <c r="A1944" s="1">
        <v>1.3141187000001127</v>
      </c>
      <c r="B1944" s="1">
        <v>1.1888483592068788E-116</v>
      </c>
      <c r="C1944" s="1">
        <v>2.2099289525498854E-184</v>
      </c>
      <c r="D1944" s="1">
        <v>1.1888483592068788E-116</v>
      </c>
    </row>
    <row r="1945" spans="1:4" x14ac:dyDescent="0.3">
      <c r="A1945" s="1">
        <v>1.3153096000001128</v>
      </c>
      <c r="B1945" s="1">
        <v>6.3538906346703688E-117</v>
      </c>
      <c r="C1945" s="1">
        <v>1.0055748759154402E-184</v>
      </c>
      <c r="D1945" s="1">
        <v>6.3538906346703688E-117</v>
      </c>
    </row>
    <row r="1946" spans="1:4" x14ac:dyDescent="0.3">
      <c r="A1946" s="1">
        <v>1.3165005000001129</v>
      </c>
      <c r="B1946" s="1">
        <v>3.3934072658769095E-117</v>
      </c>
      <c r="C1946" s="1">
        <v>4.5722871145433476E-185</v>
      </c>
      <c r="D1946" s="1">
        <v>3.3934072658769095E-117</v>
      </c>
    </row>
    <row r="1947" spans="1:4" x14ac:dyDescent="0.3">
      <c r="A1947" s="1">
        <v>1.317691400000113</v>
      </c>
      <c r="B1947" s="1">
        <v>1.8109865003168292E-117</v>
      </c>
      <c r="C1947" s="1">
        <v>2.0774737799050358E-185</v>
      </c>
      <c r="D1947" s="1">
        <v>1.8109865003168292E-117</v>
      </c>
    </row>
    <row r="1948" spans="1:4" x14ac:dyDescent="0.3">
      <c r="A1948" s="1">
        <v>1.3188823000001131</v>
      </c>
      <c r="B1948" s="1">
        <v>9.6577824424552321E-118</v>
      </c>
      <c r="C1948" s="1">
        <v>9.4323647364561068E-186</v>
      </c>
      <c r="D1948" s="1">
        <v>9.6577824424552321E-118</v>
      </c>
    </row>
    <row r="1949" spans="1:4" x14ac:dyDescent="0.3">
      <c r="A1949" s="1">
        <v>1.3200732000001132</v>
      </c>
      <c r="B1949" s="1">
        <v>5.1466258909367707E-118</v>
      </c>
      <c r="C1949" s="1">
        <v>4.2794563228952069E-186</v>
      </c>
      <c r="D1949" s="1">
        <v>5.1466258909367707E-118</v>
      </c>
    </row>
    <row r="1950" spans="1:4" x14ac:dyDescent="0.3">
      <c r="A1950" s="1">
        <v>1.3212641000001133</v>
      </c>
      <c r="B1950" s="1">
        <v>2.7406322279354685E-118</v>
      </c>
      <c r="C1950" s="1">
        <v>1.9401691197112353E-186</v>
      </c>
      <c r="D1950" s="1">
        <v>2.7406322279354685E-118</v>
      </c>
    </row>
    <row r="1951" spans="1:4" x14ac:dyDescent="0.3">
      <c r="A1951" s="1">
        <v>1.3224550000001134</v>
      </c>
      <c r="B1951" s="1">
        <v>1.4583504428487056E-118</v>
      </c>
      <c r="C1951" s="1">
        <v>8.7896899342933714E-187</v>
      </c>
      <c r="D1951" s="1">
        <v>1.4583504428487056E-118</v>
      </c>
    </row>
    <row r="1952" spans="1:4" x14ac:dyDescent="0.3">
      <c r="A1952" s="1">
        <v>1.3236459000001135</v>
      </c>
      <c r="B1952" s="1">
        <v>7.7545395042042123E-119</v>
      </c>
      <c r="C1952" s="1">
        <v>3.979151731430244E-187</v>
      </c>
      <c r="D1952" s="1">
        <v>7.7545395042042123E-119</v>
      </c>
    </row>
    <row r="1953" spans="1:4" x14ac:dyDescent="0.3">
      <c r="A1953" s="1">
        <v>1.3248368000001136</v>
      </c>
      <c r="B1953" s="1">
        <v>4.120340481434089E-119</v>
      </c>
      <c r="C1953" s="1">
        <v>1.8000742606155437E-187</v>
      </c>
      <c r="D1953" s="1">
        <v>4.120340481434089E-119</v>
      </c>
    </row>
    <row r="1954" spans="1:4" x14ac:dyDescent="0.3">
      <c r="A1954" s="1">
        <v>1.3260277000001137</v>
      </c>
      <c r="B1954" s="1">
        <v>2.1877272431383619E-119</v>
      </c>
      <c r="C1954" s="1">
        <v>8.1371687310244919E-188</v>
      </c>
      <c r="D1954" s="1">
        <v>2.1877272431383619E-119</v>
      </c>
    </row>
    <row r="1955" spans="1:4" x14ac:dyDescent="0.3">
      <c r="A1955" s="1">
        <v>1.3272186000001138</v>
      </c>
      <c r="B1955" s="1">
        <v>1.1607433982825835E-119</v>
      </c>
      <c r="C1955" s="1">
        <v>3.6756927240678311E-188</v>
      </c>
      <c r="D1955" s="1">
        <v>1.1607433982825835E-119</v>
      </c>
    </row>
    <row r="1956" spans="1:4" x14ac:dyDescent="0.3">
      <c r="A1956" s="1">
        <v>1.3284095000001139</v>
      </c>
      <c r="B1956" s="1">
        <v>6.1540673817484404E-120</v>
      </c>
      <c r="C1956" s="1">
        <v>1.6591591756915829E-188</v>
      </c>
      <c r="D1956" s="1">
        <v>6.1540673817484404E-120</v>
      </c>
    </row>
    <row r="1957" spans="1:4" x14ac:dyDescent="0.3">
      <c r="A1957" s="1">
        <v>1.329600400000114</v>
      </c>
      <c r="B1957" s="1">
        <v>3.2604027393128362E-120</v>
      </c>
      <c r="C1957" s="1">
        <v>7.4837605812289662E-189</v>
      </c>
      <c r="D1957" s="1">
        <v>3.2604027393128362E-120</v>
      </c>
    </row>
    <row r="1958" spans="1:4" x14ac:dyDescent="0.3">
      <c r="A1958" s="1">
        <v>1.3307913000001141</v>
      </c>
      <c r="B1958" s="1">
        <v>1.7260891756092341E-120</v>
      </c>
      <c r="C1958" s="1">
        <v>3.3731425476883799E-189</v>
      </c>
      <c r="D1958" s="1">
        <v>1.7260891756092341E-120</v>
      </c>
    </row>
    <row r="1959" spans="1:4" x14ac:dyDescent="0.3">
      <c r="A1959" s="1">
        <v>1.3319822000001142</v>
      </c>
      <c r="B1959" s="1">
        <v>9.1314172173192837E-121</v>
      </c>
      <c r="C1959" s="1">
        <v>1.5192613224541453E-189</v>
      </c>
      <c r="D1959" s="1">
        <v>9.1314172173192837E-121</v>
      </c>
    </row>
    <row r="1960" spans="1:4" x14ac:dyDescent="0.3">
      <c r="A1960" s="1">
        <v>1.3331731000001144</v>
      </c>
      <c r="B1960" s="1">
        <v>4.8272092046974482E-121</v>
      </c>
      <c r="C1960" s="1">
        <v>6.8377504392835826E-190</v>
      </c>
      <c r="D1960" s="1">
        <v>4.8272092046974482E-121</v>
      </c>
    </row>
    <row r="1961" spans="1:4" x14ac:dyDescent="0.3">
      <c r="A1961" s="1">
        <v>1.3343640000001145</v>
      </c>
      <c r="B1961" s="1">
        <v>2.5499815202439162E-121</v>
      </c>
      <c r="C1961" s="1">
        <v>3.0752256472359519E-190</v>
      </c>
      <c r="D1961" s="1">
        <v>2.5499815202439162E-121</v>
      </c>
    </row>
    <row r="1962" spans="1:4" x14ac:dyDescent="0.3">
      <c r="A1962" s="1">
        <v>1.3355549000001146</v>
      </c>
      <c r="B1962" s="1">
        <v>1.34604916426132E-121</v>
      </c>
      <c r="C1962" s="1">
        <v>1.3820498475293643E-190</v>
      </c>
      <c r="D1962" s="1">
        <v>1.34604916426132E-121</v>
      </c>
    </row>
    <row r="1963" spans="1:4" x14ac:dyDescent="0.3">
      <c r="A1963" s="1">
        <v>1.3367458000001147</v>
      </c>
      <c r="B1963" s="1">
        <v>7.1001543480269092E-122</v>
      </c>
      <c r="C1963" s="1">
        <v>6.2065949572494549E-191</v>
      </c>
      <c r="D1963" s="1">
        <v>7.1001543480269092E-122</v>
      </c>
    </row>
    <row r="1964" spans="1:4" x14ac:dyDescent="0.3">
      <c r="A1964" s="1">
        <v>1.3379367000001148</v>
      </c>
      <c r="B1964" s="1">
        <v>3.7424640255139042E-122</v>
      </c>
      <c r="C1964" s="1">
        <v>2.785262157324598E-191</v>
      </c>
      <c r="D1964" s="1">
        <v>3.7424640255139042E-122</v>
      </c>
    </row>
    <row r="1965" spans="1:4" x14ac:dyDescent="0.3">
      <c r="A1965" s="1">
        <v>1.3391276000001149</v>
      </c>
      <c r="B1965" s="1">
        <v>1.9711989375494822E-122</v>
      </c>
      <c r="C1965" s="1">
        <v>1.2489979637466065E-191</v>
      </c>
      <c r="D1965" s="1">
        <v>1.9711989375494822E-122</v>
      </c>
    </row>
    <row r="1966" spans="1:4" x14ac:dyDescent="0.3">
      <c r="A1966" s="1">
        <v>1.340318500000115</v>
      </c>
      <c r="B1966" s="1">
        <v>1.037495581737872E-122</v>
      </c>
      <c r="C1966" s="1">
        <v>5.5968073689232572E-192</v>
      </c>
      <c r="D1966" s="1">
        <v>1.037495581737872E-122</v>
      </c>
    </row>
    <row r="1967" spans="1:4" x14ac:dyDescent="0.3">
      <c r="A1967" s="1">
        <v>1.3415094000001151</v>
      </c>
      <c r="B1967" s="1">
        <v>5.456636615007183E-123</v>
      </c>
      <c r="C1967" s="1">
        <v>2.5061205998764482E-192</v>
      </c>
      <c r="D1967" s="1">
        <v>5.456636615007183E-123</v>
      </c>
    </row>
    <row r="1968" spans="1:4" x14ac:dyDescent="0.3">
      <c r="A1968" s="1">
        <v>1.3427003000001152</v>
      </c>
      <c r="B1968" s="1">
        <v>2.8677863107389759E-123</v>
      </c>
      <c r="C1968" s="1">
        <v>1.1213638477758559E-192</v>
      </c>
      <c r="D1968" s="1">
        <v>2.8677863107389759E-123</v>
      </c>
    </row>
    <row r="1969" spans="1:4" x14ac:dyDescent="0.3">
      <c r="A1969" s="1">
        <v>1.3438912000001153</v>
      </c>
      <c r="B1969" s="1">
        <v>1.5060920609868556E-123</v>
      </c>
      <c r="C1969" s="1">
        <v>5.01388203986834E-193</v>
      </c>
      <c r="D1969" s="1">
        <v>1.5060920609868556E-123</v>
      </c>
    </row>
    <row r="1970" spans="1:4" x14ac:dyDescent="0.3">
      <c r="A1970" s="1">
        <v>1.3450821000001154</v>
      </c>
      <c r="B1970" s="1">
        <v>7.9038598104805544E-124</v>
      </c>
      <c r="C1970" s="1">
        <v>2.2401889535117771E-193</v>
      </c>
      <c r="D1970" s="1">
        <v>7.9038598104805544E-124</v>
      </c>
    </row>
    <row r="1971" spans="1:4" x14ac:dyDescent="0.3">
      <c r="A1971" s="1">
        <v>1.3462730000001155</v>
      </c>
      <c r="B1971" s="1">
        <v>4.1448604717312126E-124</v>
      </c>
      <c r="C1971" s="1">
        <v>1.0001800046553373E-193</v>
      </c>
      <c r="D1971" s="1">
        <v>4.1448604717312126E-124</v>
      </c>
    </row>
    <row r="1972" spans="1:4" x14ac:dyDescent="0.3">
      <c r="A1972" s="1">
        <v>1.3474639000001156</v>
      </c>
      <c r="B1972" s="1">
        <v>2.1720187991955428E-124</v>
      </c>
      <c r="C1972" s="1">
        <v>4.4622578485484121E-194</v>
      </c>
      <c r="D1972" s="1">
        <v>2.1720187991955428E-124</v>
      </c>
    </row>
    <row r="1973" spans="1:4" x14ac:dyDescent="0.3">
      <c r="A1973" s="1">
        <v>1.3486548000001157</v>
      </c>
      <c r="B1973" s="1">
        <v>1.1373659480364919E-124</v>
      </c>
      <c r="C1973" s="1">
        <v>1.9893634460464657E-194</v>
      </c>
      <c r="D1973" s="1">
        <v>1.1373659480364919E-124</v>
      </c>
    </row>
    <row r="1974" spans="1:4" x14ac:dyDescent="0.3">
      <c r="A1974" s="1">
        <v>1.3498457000001158</v>
      </c>
      <c r="B1974" s="1">
        <v>5.9514095960660847E-125</v>
      </c>
      <c r="C1974" s="1">
        <v>8.8625068258774503E-195</v>
      </c>
      <c r="D1974" s="1">
        <v>5.9514095960660847E-125</v>
      </c>
    </row>
    <row r="1975" spans="1:4" x14ac:dyDescent="0.3">
      <c r="A1975" s="1">
        <v>1.3510366000001159</v>
      </c>
      <c r="B1975" s="1">
        <v>3.111877106825705E-125</v>
      </c>
      <c r="C1975" s="1">
        <v>3.9453179571858153E-195</v>
      </c>
      <c r="D1975" s="1">
        <v>3.111877106825705E-125</v>
      </c>
    </row>
    <row r="1976" spans="1:4" x14ac:dyDescent="0.3">
      <c r="A1976" s="1">
        <v>1.352227500000116</v>
      </c>
      <c r="B1976" s="1">
        <v>1.6259530905898897E-125</v>
      </c>
      <c r="C1976" s="1">
        <v>1.7550537157604843E-195</v>
      </c>
      <c r="D1976" s="1">
        <v>1.6259530905898897E-125</v>
      </c>
    </row>
    <row r="1977" spans="1:4" x14ac:dyDescent="0.3">
      <c r="A1977" s="1">
        <v>1.3534184000001162</v>
      </c>
      <c r="B1977" s="1">
        <v>8.4893915277811036E-126</v>
      </c>
      <c r="C1977" s="1">
        <v>7.8015661384700843E-196</v>
      </c>
      <c r="D1977" s="1">
        <v>8.4893915277811036E-126</v>
      </c>
    </row>
    <row r="1978" spans="1:4" x14ac:dyDescent="0.3">
      <c r="A1978" s="1">
        <v>1.3546093000001163</v>
      </c>
      <c r="B1978" s="1">
        <v>4.4292285711965973E-126</v>
      </c>
      <c r="C1978" s="1">
        <v>3.4654222025085463E-196</v>
      </c>
      <c r="D1978" s="1">
        <v>4.4292285711965973E-126</v>
      </c>
    </row>
    <row r="1979" spans="1:4" x14ac:dyDescent="0.3">
      <c r="A1979" s="1">
        <v>1.3558002000001164</v>
      </c>
      <c r="B1979" s="1">
        <v>2.3092055857480801E-126</v>
      </c>
      <c r="C1979" s="1">
        <v>1.5382024187542939E-196</v>
      </c>
      <c r="D1979" s="1">
        <v>2.3092055857480801E-126</v>
      </c>
    </row>
    <row r="1980" spans="1:4" x14ac:dyDescent="0.3">
      <c r="A1980" s="1">
        <v>1.3569911000001165</v>
      </c>
      <c r="B1980" s="1">
        <v>1.2030400442265087E-126</v>
      </c>
      <c r="C1980" s="1">
        <v>6.8226611715593835E-197</v>
      </c>
      <c r="D1980" s="1">
        <v>1.2030400442265087E-126</v>
      </c>
    </row>
    <row r="1981" spans="1:4" x14ac:dyDescent="0.3">
      <c r="A1981" s="1">
        <v>1.3581820000001166</v>
      </c>
      <c r="B1981" s="1">
        <v>6.2629730804923535E-127</v>
      </c>
      <c r="C1981" s="1">
        <v>3.0239673317625216E-197</v>
      </c>
      <c r="D1981" s="1">
        <v>6.2629730804923535E-127</v>
      </c>
    </row>
    <row r="1982" spans="1:4" x14ac:dyDescent="0.3">
      <c r="A1982" s="1">
        <v>1.3593729000001167</v>
      </c>
      <c r="B1982" s="1">
        <v>3.2580968056549868E-127</v>
      </c>
      <c r="C1982" s="1">
        <v>1.3393169461712439E-197</v>
      </c>
      <c r="D1982" s="1">
        <v>3.2580968056549868E-127</v>
      </c>
    </row>
    <row r="1983" spans="1:4" x14ac:dyDescent="0.3">
      <c r="A1983" s="1">
        <v>1.3605638000001168</v>
      </c>
      <c r="B1983" s="1">
        <v>1.693676261759498E-127</v>
      </c>
      <c r="C1983" s="1">
        <v>5.9275142976916135E-198</v>
      </c>
      <c r="D1983" s="1">
        <v>1.693676261759498E-127</v>
      </c>
    </row>
    <row r="1984" spans="1:4" x14ac:dyDescent="0.3">
      <c r="A1984" s="1">
        <v>1.3617547000001169</v>
      </c>
      <c r="B1984" s="1">
        <v>8.7979156643297172E-128</v>
      </c>
      <c r="C1984" s="1">
        <v>2.6214696494671846E-198</v>
      </c>
      <c r="D1984" s="1">
        <v>8.7979156643297172E-128</v>
      </c>
    </row>
    <row r="1985" spans="1:4" x14ac:dyDescent="0.3">
      <c r="A1985" s="1">
        <v>1.362945600000117</v>
      </c>
      <c r="B1985" s="1">
        <v>4.5668018259807539E-128</v>
      </c>
      <c r="C1985" s="1">
        <v>1.1585106623613915E-198</v>
      </c>
      <c r="D1985" s="1">
        <v>4.5668018259807539E-128</v>
      </c>
    </row>
    <row r="1986" spans="1:4" x14ac:dyDescent="0.3">
      <c r="A1986" s="1">
        <v>1.3641365000001171</v>
      </c>
      <c r="B1986" s="1">
        <v>2.3687952033249461E-128</v>
      </c>
      <c r="C1986" s="1">
        <v>5.1160904485585902E-199</v>
      </c>
      <c r="D1986" s="1">
        <v>2.3687952033249461E-128</v>
      </c>
    </row>
    <row r="1987" spans="1:4" x14ac:dyDescent="0.3">
      <c r="A1987" s="1">
        <v>1.3653274000001172</v>
      </c>
      <c r="B1987" s="1">
        <v>1.2277949460307421E-128</v>
      </c>
      <c r="C1987" s="1">
        <v>2.2576643229069187E-199</v>
      </c>
      <c r="D1987" s="1">
        <v>1.2277949460307421E-128</v>
      </c>
    </row>
    <row r="1988" spans="1:4" x14ac:dyDescent="0.3">
      <c r="A1988" s="1">
        <v>1.3665183000001173</v>
      </c>
      <c r="B1988" s="1">
        <v>6.3592682533336289E-129</v>
      </c>
      <c r="C1988" s="1">
        <v>9.955509787535727E-200</v>
      </c>
      <c r="D1988" s="1">
        <v>6.3592682533336289E-129</v>
      </c>
    </row>
    <row r="1989" spans="1:4" x14ac:dyDescent="0.3">
      <c r="A1989" s="1">
        <v>1.3677092000001174</v>
      </c>
      <c r="B1989" s="1">
        <v>3.2913299867653297E-129</v>
      </c>
      <c r="C1989" s="1">
        <v>4.3868280805354835E-200</v>
      </c>
      <c r="D1989" s="1">
        <v>3.2913299867653297E-129</v>
      </c>
    </row>
    <row r="1990" spans="1:4" x14ac:dyDescent="0.3">
      <c r="A1990" s="1">
        <v>1.3689001000001175</v>
      </c>
      <c r="B1990" s="1">
        <v>1.7022317448579934E-129</v>
      </c>
      <c r="C1990" s="1">
        <v>1.9316155963573224E-200</v>
      </c>
      <c r="D1990" s="1">
        <v>1.7022317448579934E-129</v>
      </c>
    </row>
    <row r="1991" spans="1:4" x14ac:dyDescent="0.3">
      <c r="A1991" s="1">
        <v>1.3700910000001176</v>
      </c>
      <c r="B1991" s="1">
        <v>8.7972902651941857E-130</v>
      </c>
      <c r="C1991" s="1">
        <v>8.4991162476721738E-201</v>
      </c>
      <c r="D1991" s="1">
        <v>8.7972902651941857E-130</v>
      </c>
    </row>
    <row r="1992" spans="1:4" x14ac:dyDescent="0.3">
      <c r="A1992" s="1">
        <v>1.3712819000001177</v>
      </c>
      <c r="B1992" s="1">
        <v>4.5432029266842883E-130</v>
      </c>
      <c r="C1992" s="1">
        <v>3.7368856880644836E-201</v>
      </c>
      <c r="D1992" s="1">
        <v>4.5432029266842883E-130</v>
      </c>
    </row>
    <row r="1993" spans="1:4" x14ac:dyDescent="0.3">
      <c r="A1993" s="1">
        <v>1.3724728000001178</v>
      </c>
      <c r="B1993" s="1">
        <v>2.3445436713847252E-130</v>
      </c>
      <c r="C1993" s="1">
        <v>1.6418324457537674E-201</v>
      </c>
      <c r="D1993" s="1">
        <v>2.3445436713847252E-130</v>
      </c>
    </row>
    <row r="1994" spans="1:4" x14ac:dyDescent="0.3">
      <c r="A1994" s="1">
        <v>1.3736637000001179</v>
      </c>
      <c r="B1994" s="1">
        <v>1.2090311639757693E-130</v>
      </c>
      <c r="C1994" s="1">
        <v>7.2082664602842827E-202</v>
      </c>
      <c r="D1994" s="1">
        <v>1.2090311639757693E-130</v>
      </c>
    </row>
    <row r="1995" spans="1:4" x14ac:dyDescent="0.3">
      <c r="A1995" s="1">
        <v>1.3748546000001181</v>
      </c>
      <c r="B1995" s="1">
        <v>6.2301663321274657E-131</v>
      </c>
      <c r="C1995" s="1">
        <v>3.1623927690412934E-202</v>
      </c>
      <c r="D1995" s="1">
        <v>6.2301663321274657E-131</v>
      </c>
    </row>
    <row r="1996" spans="1:4" x14ac:dyDescent="0.3">
      <c r="A1996" s="1">
        <v>1.3760455000001182</v>
      </c>
      <c r="B1996" s="1">
        <v>3.2080768637517348E-131</v>
      </c>
      <c r="C1996" s="1">
        <v>1.3863847153348378E-202</v>
      </c>
      <c r="D1996" s="1">
        <v>3.2080768637517348E-131</v>
      </c>
    </row>
    <row r="1997" spans="1:4" x14ac:dyDescent="0.3">
      <c r="A1997" s="1">
        <v>1.3772364000001183</v>
      </c>
      <c r="B1997" s="1">
        <v>1.6507179213188649E-131</v>
      </c>
      <c r="C1997" s="1">
        <v>6.073439261158745E-203</v>
      </c>
      <c r="D1997" s="1">
        <v>1.6507179213188649E-131</v>
      </c>
    </row>
    <row r="1998" spans="1:4" x14ac:dyDescent="0.3">
      <c r="A1998" s="1">
        <v>1.3784273000001184</v>
      </c>
      <c r="B1998" s="1">
        <v>8.4875812533040171E-132</v>
      </c>
      <c r="C1998" s="1">
        <v>2.6586955026530677E-203</v>
      </c>
      <c r="D1998" s="1">
        <v>8.4875812533040171E-132</v>
      </c>
    </row>
    <row r="1999" spans="1:4" x14ac:dyDescent="0.3">
      <c r="A1999" s="1">
        <v>1.3796182000001185</v>
      </c>
      <c r="B1999" s="1">
        <v>4.360918807414184E-132</v>
      </c>
      <c r="C1999" s="1">
        <v>1.1630154570360356E-203</v>
      </c>
      <c r="D1999" s="1">
        <v>4.360918807414184E-132</v>
      </c>
    </row>
    <row r="2000" spans="1:4" x14ac:dyDescent="0.3">
      <c r="A2000" s="1">
        <v>1.3808091000001186</v>
      </c>
      <c r="B2000" s="1">
        <v>2.2390048508317695E-132</v>
      </c>
      <c r="C2000" s="1">
        <v>5.083763632878796E-204</v>
      </c>
      <c r="D2000" s="1">
        <v>2.2390048508317695E-1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49"/>
  <sheetViews>
    <sheetView zoomScaleNormal="100" workbookViewId="0"/>
  </sheetViews>
  <sheetFormatPr defaultRowHeight="14.4" x14ac:dyDescent="0.3"/>
  <cols>
    <col min="1" max="1" width="5" customWidth="1"/>
    <col min="2" max="2" width="13.33203125" customWidth="1"/>
  </cols>
  <sheetData>
    <row r="1" spans="2:9" x14ac:dyDescent="0.3">
      <c r="B1" t="s">
        <v>261</v>
      </c>
    </row>
    <row r="2" spans="2:9" x14ac:dyDescent="0.3">
      <c r="B2" t="s">
        <v>262</v>
      </c>
    </row>
    <row r="3" spans="2:9" x14ac:dyDescent="0.3">
      <c r="B3" t="s">
        <v>24</v>
      </c>
    </row>
    <row r="6" spans="2:9" x14ac:dyDescent="0.3">
      <c r="B6" t="s">
        <v>28</v>
      </c>
    </row>
    <row r="7" spans="2:9" ht="15" thickBot="1" x14ac:dyDescent="0.35"/>
    <row r="8" spans="2:9" x14ac:dyDescent="0.3">
      <c r="B8" s="4" t="s">
        <v>29</v>
      </c>
      <c r="C8" s="5" t="s">
        <v>30</v>
      </c>
      <c r="D8" s="5" t="s">
        <v>31</v>
      </c>
      <c r="E8" s="5" t="s">
        <v>32</v>
      </c>
      <c r="F8" s="5" t="s">
        <v>33</v>
      </c>
      <c r="G8" s="5" t="s">
        <v>34</v>
      </c>
      <c r="H8" s="5" t="s">
        <v>35</v>
      </c>
      <c r="I8" s="5" t="s">
        <v>36</v>
      </c>
    </row>
    <row r="9" spans="2:9" x14ac:dyDescent="0.3">
      <c r="B9" s="6">
        <v>0.03</v>
      </c>
      <c r="C9" s="10">
        <v>27</v>
      </c>
      <c r="D9" s="10">
        <v>0</v>
      </c>
      <c r="E9" s="10">
        <v>27</v>
      </c>
      <c r="F9" s="19">
        <v>0.01</v>
      </c>
      <c r="G9" s="19">
        <v>34</v>
      </c>
      <c r="H9" s="19">
        <v>1.4302592592592593</v>
      </c>
      <c r="I9" s="19">
        <v>6.5106047255026853</v>
      </c>
    </row>
    <row r="10" spans="2:9" ht="15" thickBot="1" x14ac:dyDescent="0.35">
      <c r="B10" s="9">
        <v>0.03</v>
      </c>
      <c r="C10" s="18">
        <v>27</v>
      </c>
      <c r="D10" s="18">
        <v>0</v>
      </c>
      <c r="E10" s="18">
        <v>27</v>
      </c>
      <c r="F10" s="13">
        <v>2.0000000000000001E-4</v>
      </c>
      <c r="G10" s="13">
        <v>0.38200000000000001</v>
      </c>
      <c r="H10" s="13">
        <v>0.17522962962962962</v>
      </c>
      <c r="I10" s="13">
        <v>0.14037978929377704</v>
      </c>
    </row>
    <row r="13" spans="2:9" x14ac:dyDescent="0.3">
      <c r="B13" t="s">
        <v>263</v>
      </c>
    </row>
    <row r="14" spans="2:9" ht="15" thickBot="1" x14ac:dyDescent="0.35"/>
    <row r="15" spans="2:9" x14ac:dyDescent="0.3">
      <c r="B15" s="20" t="s">
        <v>264</v>
      </c>
      <c r="C15" s="21">
        <v>3.8710420944382338</v>
      </c>
    </row>
    <row r="16" spans="2:9" x14ac:dyDescent="0.3">
      <c r="B16" s="3" t="s">
        <v>265</v>
      </c>
      <c r="C16" s="22">
        <v>4.0266314002642174</v>
      </c>
    </row>
    <row r="17" spans="2:10" x14ac:dyDescent="0.3">
      <c r="B17" s="3" t="s">
        <v>266</v>
      </c>
      <c r="C17" s="43">
        <v>1</v>
      </c>
    </row>
    <row r="18" spans="2:10" x14ac:dyDescent="0.3">
      <c r="B18" s="3" t="s">
        <v>267</v>
      </c>
      <c r="C18" s="43">
        <v>52</v>
      </c>
    </row>
    <row r="19" spans="2:10" x14ac:dyDescent="0.3">
      <c r="B19" s="3" t="s">
        <v>268</v>
      </c>
      <c r="C19" s="22">
        <v>5.4470627347321735E-2</v>
      </c>
    </row>
    <row r="20" spans="2:10" ht="15" thickBot="1" x14ac:dyDescent="0.35">
      <c r="B20" s="9" t="s">
        <v>11</v>
      </c>
      <c r="C20" s="23">
        <v>0.05</v>
      </c>
    </row>
    <row r="22" spans="2:10" x14ac:dyDescent="0.3">
      <c r="B22" s="17" t="s">
        <v>15</v>
      </c>
    </row>
    <row r="23" spans="2:10" x14ac:dyDescent="0.3">
      <c r="B23" s="17" t="s">
        <v>269</v>
      </c>
    </row>
    <row r="24" spans="2:10" x14ac:dyDescent="0.3">
      <c r="B24" s="17" t="s">
        <v>270</v>
      </c>
    </row>
    <row r="25" spans="2:10" ht="15" customHeight="1" x14ac:dyDescent="0.3">
      <c r="B25" s="104" t="s">
        <v>45</v>
      </c>
      <c r="C25" s="104"/>
      <c r="D25" s="104"/>
      <c r="E25" s="104"/>
      <c r="F25" s="104"/>
      <c r="G25" s="104"/>
      <c r="H25" s="104"/>
      <c r="I25" s="104"/>
      <c r="J25" s="104"/>
    </row>
    <row r="26" spans="2:10" x14ac:dyDescent="0.3">
      <c r="B26" s="104"/>
      <c r="C26" s="104"/>
      <c r="D26" s="104"/>
      <c r="E26" s="104"/>
      <c r="F26" s="104"/>
      <c r="G26" s="104"/>
      <c r="H26" s="104"/>
      <c r="I26" s="104"/>
      <c r="J26" s="104"/>
    </row>
    <row r="27" spans="2:10" x14ac:dyDescent="0.3">
      <c r="B27" s="17" t="s">
        <v>271</v>
      </c>
    </row>
    <row r="30" spans="2:10" x14ac:dyDescent="0.3">
      <c r="B30" t="s">
        <v>272</v>
      </c>
    </row>
    <row r="31" spans="2:10" ht="15" thickBot="1" x14ac:dyDescent="0.35"/>
    <row r="32" spans="2:10" x14ac:dyDescent="0.3">
      <c r="B32" s="20" t="s">
        <v>273</v>
      </c>
      <c r="C32" s="21">
        <v>160.41116292629252</v>
      </c>
    </row>
    <row r="33" spans="2:10" x14ac:dyDescent="0.3">
      <c r="B33" s="3" t="s">
        <v>274</v>
      </c>
      <c r="C33" s="22">
        <v>3.8414588206759563</v>
      </c>
    </row>
    <row r="34" spans="2:10" x14ac:dyDescent="0.3">
      <c r="B34" s="3" t="s">
        <v>96</v>
      </c>
      <c r="C34" s="43">
        <v>1</v>
      </c>
    </row>
    <row r="35" spans="2:10" x14ac:dyDescent="0.3">
      <c r="B35" s="3" t="s">
        <v>268</v>
      </c>
      <c r="C35" s="22" t="s">
        <v>246</v>
      </c>
    </row>
    <row r="36" spans="2:10" ht="15" thickBot="1" x14ac:dyDescent="0.35">
      <c r="B36" s="9" t="s">
        <v>11</v>
      </c>
      <c r="C36" s="23">
        <v>0.05</v>
      </c>
    </row>
    <row r="38" spans="2:10" x14ac:dyDescent="0.3">
      <c r="B38" s="17" t="s">
        <v>15</v>
      </c>
    </row>
    <row r="39" spans="2:10" x14ac:dyDescent="0.3">
      <c r="B39" s="17" t="s">
        <v>269</v>
      </c>
    </row>
    <row r="40" spans="2:10" x14ac:dyDescent="0.3">
      <c r="B40" s="17" t="s">
        <v>270</v>
      </c>
    </row>
    <row r="41" spans="2:10" ht="15" customHeight="1" x14ac:dyDescent="0.3">
      <c r="B41" s="104" t="s">
        <v>259</v>
      </c>
      <c r="C41" s="104"/>
      <c r="D41" s="104"/>
      <c r="E41" s="104"/>
      <c r="F41" s="104"/>
      <c r="G41" s="104"/>
      <c r="H41" s="104"/>
      <c r="I41" s="104"/>
      <c r="J41" s="104"/>
    </row>
    <row r="42" spans="2:10" x14ac:dyDescent="0.3">
      <c r="B42" s="104"/>
      <c r="C42" s="104"/>
      <c r="D42" s="104"/>
      <c r="E42" s="104"/>
      <c r="F42" s="104"/>
      <c r="G42" s="104"/>
      <c r="H42" s="104"/>
      <c r="I42" s="104"/>
      <c r="J42" s="104"/>
    </row>
    <row r="43" spans="2:10" x14ac:dyDescent="0.3">
      <c r="B43" s="17" t="s">
        <v>260</v>
      </c>
    </row>
    <row r="46" spans="2:10" x14ac:dyDescent="0.3">
      <c r="B46" s="16" t="s">
        <v>53</v>
      </c>
    </row>
    <row r="47" spans="2:10" ht="15" thickBot="1" x14ac:dyDescent="0.35"/>
    <row r="48" spans="2:10" x14ac:dyDescent="0.3">
      <c r="B48" s="4" t="s">
        <v>54</v>
      </c>
      <c r="C48" s="5" t="s">
        <v>275</v>
      </c>
      <c r="D48" s="5" t="s">
        <v>276</v>
      </c>
    </row>
    <row r="49" spans="2:4" ht="15" thickBot="1" x14ac:dyDescent="0.35">
      <c r="B49" s="7"/>
      <c r="C49" s="25">
        <v>5.4470627347321735E-2</v>
      </c>
      <c r="D49" s="49" t="s">
        <v>246</v>
      </c>
    </row>
  </sheetData>
  <mergeCells count="2">
    <mergeCell ref="B25:J26"/>
    <mergeCell ref="B41:J42"/>
  </mergeCells>
  <pageMargins left="0.7" right="0.7" top="0.75" bottom="0.75" header="0.3" footer="0.3"/>
  <ignoredErrors>
    <ignoredError sqref="A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62"/>
  <sheetViews>
    <sheetView zoomScaleNormal="100" workbookViewId="0"/>
  </sheetViews>
  <sheetFormatPr defaultRowHeight="14.4" x14ac:dyDescent="0.3"/>
  <cols>
    <col min="1" max="1" width="5" customWidth="1"/>
    <col min="2" max="2" width="9.109375" customWidth="1"/>
  </cols>
  <sheetData>
    <row r="1" spans="2:9" x14ac:dyDescent="0.3">
      <c r="B1" t="s">
        <v>256</v>
      </c>
    </row>
    <row r="2" spans="2:9" x14ac:dyDescent="0.3">
      <c r="B2" t="s">
        <v>257</v>
      </c>
    </row>
    <row r="3" spans="2:9" x14ac:dyDescent="0.3">
      <c r="B3" t="s">
        <v>258</v>
      </c>
    </row>
    <row r="4" spans="2:9" x14ac:dyDescent="0.3">
      <c r="B4" t="s">
        <v>23</v>
      </c>
    </row>
    <row r="5" spans="2:9" x14ac:dyDescent="0.3">
      <c r="B5" t="s">
        <v>24</v>
      </c>
    </row>
    <row r="6" spans="2:9" x14ac:dyDescent="0.3">
      <c r="B6" t="s">
        <v>25</v>
      </c>
    </row>
    <row r="7" spans="2:9" x14ac:dyDescent="0.3">
      <c r="B7" t="s">
        <v>26</v>
      </c>
    </row>
    <row r="8" spans="2:9" x14ac:dyDescent="0.3">
      <c r="B8" t="s">
        <v>27</v>
      </c>
    </row>
    <row r="12" spans="2:9" x14ac:dyDescent="0.3">
      <c r="B12" t="s">
        <v>28</v>
      </c>
    </row>
    <row r="13" spans="2:9" ht="15" thickBot="1" x14ac:dyDescent="0.35"/>
    <row r="14" spans="2:9" x14ac:dyDescent="0.3">
      <c r="B14" s="4" t="s">
        <v>29</v>
      </c>
      <c r="C14" s="5" t="s">
        <v>30</v>
      </c>
      <c r="D14" s="5" t="s">
        <v>31</v>
      </c>
      <c r="E14" s="5" t="s">
        <v>32</v>
      </c>
      <c r="F14" s="5" t="s">
        <v>33</v>
      </c>
      <c r="G14" s="5" t="s">
        <v>34</v>
      </c>
      <c r="H14" s="5" t="s">
        <v>35</v>
      </c>
      <c r="I14" s="5" t="s">
        <v>36</v>
      </c>
    </row>
    <row r="15" spans="2:9" x14ac:dyDescent="0.3">
      <c r="B15" s="6">
        <v>0.03</v>
      </c>
      <c r="C15" s="10">
        <v>27</v>
      </c>
      <c r="D15" s="10">
        <v>0</v>
      </c>
      <c r="E15" s="10">
        <v>27</v>
      </c>
      <c r="F15" s="19">
        <v>0.01</v>
      </c>
      <c r="G15" s="19">
        <v>34</v>
      </c>
      <c r="H15" s="19">
        <v>1.4302592592592593</v>
      </c>
      <c r="I15" s="19">
        <v>6.5106047255026853</v>
      </c>
    </row>
    <row r="16" spans="2:9" ht="15" thickBot="1" x14ac:dyDescent="0.35">
      <c r="B16" s="9">
        <v>0.03</v>
      </c>
      <c r="C16" s="18">
        <v>27</v>
      </c>
      <c r="D16" s="18">
        <v>0</v>
      </c>
      <c r="E16" s="18">
        <v>27</v>
      </c>
      <c r="F16" s="13">
        <v>2.0000000000000001E-4</v>
      </c>
      <c r="G16" s="13">
        <v>0.38200000000000001</v>
      </c>
      <c r="H16" s="13">
        <v>0.17522962962962962</v>
      </c>
      <c r="I16" s="13">
        <v>0.14037978929377704</v>
      </c>
    </row>
    <row r="19" spans="2:10" x14ac:dyDescent="0.3">
      <c r="B19" t="s">
        <v>37</v>
      </c>
    </row>
    <row r="20" spans="2:10" ht="15" thickBot="1" x14ac:dyDescent="0.35"/>
    <row r="21" spans="2:10" x14ac:dyDescent="0.3">
      <c r="B21" s="20" t="s">
        <v>38</v>
      </c>
      <c r="C21" s="24">
        <v>20</v>
      </c>
    </row>
    <row r="22" spans="2:10" x14ac:dyDescent="0.3">
      <c r="B22" s="3" t="s">
        <v>39</v>
      </c>
      <c r="C22" s="22">
        <v>10</v>
      </c>
    </row>
    <row r="23" spans="2:10" x14ac:dyDescent="0.3">
      <c r="B23" s="3" t="s">
        <v>40</v>
      </c>
      <c r="C23" s="22">
        <v>5</v>
      </c>
    </row>
    <row r="24" spans="2:10" x14ac:dyDescent="0.3">
      <c r="B24" s="3" t="s">
        <v>41</v>
      </c>
      <c r="C24" s="22" t="s">
        <v>246</v>
      </c>
    </row>
    <row r="25" spans="2:10" ht="15" thickBot="1" x14ac:dyDescent="0.35">
      <c r="B25" s="9" t="s">
        <v>11</v>
      </c>
      <c r="C25" s="23">
        <v>0.05</v>
      </c>
    </row>
    <row r="26" spans="2:10" x14ac:dyDescent="0.3">
      <c r="B26" s="17" t="s">
        <v>42</v>
      </c>
    </row>
    <row r="28" spans="2:10" x14ac:dyDescent="0.3">
      <c r="B28" s="17" t="s">
        <v>15</v>
      </c>
    </row>
    <row r="29" spans="2:10" x14ac:dyDescent="0.3">
      <c r="B29" s="17" t="s">
        <v>43</v>
      </c>
    </row>
    <row r="30" spans="2:10" x14ac:dyDescent="0.3">
      <c r="B30" s="17" t="s">
        <v>44</v>
      </c>
    </row>
    <row r="31" spans="2:10" ht="15" customHeight="1" x14ac:dyDescent="0.3">
      <c r="B31" s="104" t="s">
        <v>259</v>
      </c>
      <c r="C31" s="104"/>
      <c r="D31" s="104"/>
      <c r="E31" s="104"/>
      <c r="F31" s="104"/>
      <c r="G31" s="104"/>
      <c r="H31" s="104"/>
      <c r="I31" s="104"/>
      <c r="J31" s="104"/>
    </row>
    <row r="32" spans="2:10" x14ac:dyDescent="0.3">
      <c r="B32" s="104"/>
      <c r="C32" s="104"/>
      <c r="D32" s="104"/>
      <c r="E32" s="104"/>
      <c r="F32" s="104"/>
      <c r="G32" s="104"/>
      <c r="H32" s="104"/>
      <c r="I32" s="104"/>
      <c r="J32" s="104"/>
    </row>
    <row r="33" spans="2:3" x14ac:dyDescent="0.3">
      <c r="B33" s="17" t="s">
        <v>260</v>
      </c>
    </row>
    <row r="35" spans="2:3" x14ac:dyDescent="0.3">
      <c r="B35" s="17" t="s">
        <v>65</v>
      </c>
    </row>
    <row r="38" spans="2:3" x14ac:dyDescent="0.3">
      <c r="B38" t="s">
        <v>47</v>
      </c>
    </row>
    <row r="39" spans="2:3" ht="15" thickBot="1" x14ac:dyDescent="0.35"/>
    <row r="40" spans="2:3" x14ac:dyDescent="0.3">
      <c r="B40" s="20" t="s">
        <v>48</v>
      </c>
      <c r="C40" s="21">
        <v>210</v>
      </c>
    </row>
    <row r="41" spans="2:3" x14ac:dyDescent="0.3">
      <c r="B41" s="3" t="s">
        <v>39</v>
      </c>
      <c r="C41" s="22">
        <v>105</v>
      </c>
    </row>
    <row r="42" spans="2:3" x14ac:dyDescent="0.3">
      <c r="B42" s="3" t="s">
        <v>49</v>
      </c>
      <c r="C42" s="22">
        <v>714.375</v>
      </c>
    </row>
    <row r="43" spans="2:3" x14ac:dyDescent="0.3">
      <c r="B43" s="3" t="s">
        <v>41</v>
      </c>
      <c r="C43" s="22" t="s">
        <v>246</v>
      </c>
    </row>
    <row r="44" spans="2:3" ht="15" thickBot="1" x14ac:dyDescent="0.35">
      <c r="B44" s="9" t="s">
        <v>11</v>
      </c>
      <c r="C44" s="23">
        <v>0.05</v>
      </c>
    </row>
    <row r="45" spans="2:3" x14ac:dyDescent="0.3">
      <c r="B45" s="17" t="s">
        <v>50</v>
      </c>
    </row>
    <row r="47" spans="2:3" x14ac:dyDescent="0.3">
      <c r="B47" s="17" t="s">
        <v>15</v>
      </c>
    </row>
    <row r="48" spans="2:3" x14ac:dyDescent="0.3">
      <c r="B48" s="17" t="s">
        <v>43</v>
      </c>
    </row>
    <row r="49" spans="2:10" x14ac:dyDescent="0.3">
      <c r="B49" s="17" t="s">
        <v>44</v>
      </c>
    </row>
    <row r="50" spans="2:10" ht="15" customHeight="1" x14ac:dyDescent="0.3">
      <c r="B50" s="104" t="s">
        <v>259</v>
      </c>
      <c r="C50" s="104"/>
      <c r="D50" s="104"/>
      <c r="E50" s="104"/>
      <c r="F50" s="104"/>
      <c r="G50" s="104"/>
      <c r="H50" s="104"/>
      <c r="I50" s="104"/>
      <c r="J50" s="104"/>
    </row>
    <row r="51" spans="2:10" x14ac:dyDescent="0.3">
      <c r="B51" s="104"/>
      <c r="C51" s="104"/>
      <c r="D51" s="104"/>
      <c r="E51" s="104"/>
      <c r="F51" s="104"/>
      <c r="G51" s="104"/>
      <c r="H51" s="104"/>
      <c r="I51" s="104"/>
      <c r="J51" s="104"/>
    </row>
    <row r="52" spans="2:10" x14ac:dyDescent="0.3">
      <c r="B52" s="17" t="s">
        <v>260</v>
      </c>
    </row>
    <row r="54" spans="2:10" x14ac:dyDescent="0.3">
      <c r="B54" s="17" t="s">
        <v>52</v>
      </c>
    </row>
    <row r="56" spans="2:10" x14ac:dyDescent="0.3">
      <c r="B56" s="17" t="s">
        <v>65</v>
      </c>
    </row>
    <row r="59" spans="2:10" x14ac:dyDescent="0.3">
      <c r="B59" s="16" t="s">
        <v>53</v>
      </c>
    </row>
    <row r="60" spans="2:10" ht="15" thickBot="1" x14ac:dyDescent="0.35"/>
    <row r="61" spans="2:10" x14ac:dyDescent="0.3">
      <c r="B61" s="4" t="s">
        <v>54</v>
      </c>
      <c r="C61" s="5" t="s">
        <v>55</v>
      </c>
      <c r="D61" s="5" t="s">
        <v>56</v>
      </c>
    </row>
    <row r="62" spans="2:10" ht="15" thickBot="1" x14ac:dyDescent="0.35">
      <c r="B62" s="7"/>
      <c r="C62" s="49" t="s">
        <v>246</v>
      </c>
      <c r="D62" s="49" t="s">
        <v>246</v>
      </c>
    </row>
  </sheetData>
  <mergeCells count="2">
    <mergeCell ref="B31:J32"/>
    <mergeCell ref="B50:J51"/>
  </mergeCells>
  <pageMargins left="0.7" right="0.7" top="0.75" bottom="0.75" header="0.3" footer="0.3"/>
  <ignoredErrors>
    <ignoredError sqref="A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188"/>
  <sheetViews>
    <sheetView zoomScaleNormal="100" workbookViewId="0"/>
  </sheetViews>
  <sheetFormatPr defaultRowHeight="14.4" x14ac:dyDescent="0.3"/>
  <cols>
    <col min="1" max="1" width="5" customWidth="1"/>
    <col min="5" max="5" width="10.33203125" bestFit="1" customWidth="1"/>
    <col min="6" max="6" width="11.5546875" bestFit="1" customWidth="1"/>
  </cols>
  <sheetData>
    <row r="1" spans="2:24" x14ac:dyDescent="0.3">
      <c r="B1" t="s">
        <v>166</v>
      </c>
    </row>
    <row r="2" spans="2:24" x14ac:dyDescent="0.3">
      <c r="B2" t="s">
        <v>167</v>
      </c>
    </row>
    <row r="3" spans="2:24" x14ac:dyDescent="0.3">
      <c r="B3" t="s">
        <v>168</v>
      </c>
    </row>
    <row r="4" spans="2:24" x14ac:dyDescent="0.3">
      <c r="B4" t="s">
        <v>169</v>
      </c>
    </row>
    <row r="5" spans="2:24" x14ac:dyDescent="0.3">
      <c r="B5" t="s">
        <v>170</v>
      </c>
    </row>
    <row r="6" spans="2:24" x14ac:dyDescent="0.3">
      <c r="B6" t="s">
        <v>171</v>
      </c>
    </row>
    <row r="10" spans="2:24" x14ac:dyDescent="0.3">
      <c r="B10" t="s">
        <v>172</v>
      </c>
    </row>
    <row r="11" spans="2:24" ht="15" thickBot="1" x14ac:dyDescent="0.35"/>
    <row r="12" spans="2:24" x14ac:dyDescent="0.3">
      <c r="B12" s="5" t="s">
        <v>173</v>
      </c>
      <c r="C12" s="5" t="s">
        <v>174</v>
      </c>
      <c r="D12" s="5" t="s">
        <v>175</v>
      </c>
      <c r="E12" s="5" t="s">
        <v>176</v>
      </c>
      <c r="F12" s="5" t="s">
        <v>177</v>
      </c>
      <c r="G12" s="5" t="s">
        <v>178</v>
      </c>
      <c r="H12" s="5" t="s">
        <v>179</v>
      </c>
      <c r="I12" s="5" t="s">
        <v>180</v>
      </c>
      <c r="J12" s="5" t="s">
        <v>181</v>
      </c>
      <c r="K12" s="5" t="s">
        <v>182</v>
      </c>
      <c r="L12" s="5" t="s">
        <v>183</v>
      </c>
      <c r="M12" s="5" t="s">
        <v>184</v>
      </c>
      <c r="N12" s="5" t="s">
        <v>185</v>
      </c>
      <c r="O12" s="5" t="s">
        <v>186</v>
      </c>
      <c r="P12" s="5" t="s">
        <v>187</v>
      </c>
      <c r="Q12" s="5" t="s">
        <v>188</v>
      </c>
      <c r="R12" s="5" t="s">
        <v>189</v>
      </c>
      <c r="S12" s="5" t="s">
        <v>190</v>
      </c>
      <c r="T12" s="5" t="s">
        <v>191</v>
      </c>
      <c r="U12" s="5" t="s">
        <v>192</v>
      </c>
      <c r="V12" s="5" t="s">
        <v>193</v>
      </c>
      <c r="W12" s="5" t="s">
        <v>194</v>
      </c>
      <c r="X12" s="5" t="s">
        <v>195</v>
      </c>
    </row>
    <row r="13" spans="2:24" ht="15" thickBot="1" x14ac:dyDescent="0.35">
      <c r="B13" s="7">
        <v>0.03</v>
      </c>
      <c r="C13" s="7">
        <v>21</v>
      </c>
      <c r="D13" s="7">
        <v>2.0000000000000001E-4</v>
      </c>
      <c r="E13" s="7">
        <v>2E-3</v>
      </c>
      <c r="F13" s="7">
        <v>0.01</v>
      </c>
      <c r="G13" s="7">
        <v>1.7999999999999999E-2</v>
      </c>
      <c r="H13" s="7">
        <v>0.02</v>
      </c>
      <c r="I13" s="7">
        <v>0.03</v>
      </c>
      <c r="J13" s="7">
        <v>0.05</v>
      </c>
      <c r="K13" s="7">
        <v>0.12</v>
      </c>
      <c r="L13" s="7">
        <v>0.17799999999999999</v>
      </c>
      <c r="M13" s="7">
        <v>0.22800000000000001</v>
      </c>
      <c r="N13" s="7">
        <v>0.255</v>
      </c>
      <c r="O13" s="7">
        <v>0.26500000000000001</v>
      </c>
      <c r="P13" s="7">
        <v>0.26700000000000002</v>
      </c>
      <c r="Q13" s="7">
        <v>0.26800000000000002</v>
      </c>
      <c r="R13" s="7">
        <v>0.27700000000000002</v>
      </c>
      <c r="S13" s="7">
        <v>0.29099999999999998</v>
      </c>
      <c r="T13" s="7">
        <v>0.32</v>
      </c>
      <c r="U13" s="7">
        <v>0.32900000000000001</v>
      </c>
      <c r="V13" s="7">
        <v>0.35</v>
      </c>
      <c r="W13" s="7">
        <v>0.36</v>
      </c>
      <c r="X13" s="7">
        <v>0.38200000000000001</v>
      </c>
    </row>
    <row r="16" spans="2:24" x14ac:dyDescent="0.3">
      <c r="B16" s="16" t="s">
        <v>196</v>
      </c>
    </row>
    <row r="17" spans="2:3" ht="15" thickBot="1" x14ac:dyDescent="0.35"/>
    <row r="18" spans="2:3" x14ac:dyDescent="0.3">
      <c r="B18" s="4" t="s">
        <v>197</v>
      </c>
      <c r="C18" s="5" t="s">
        <v>198</v>
      </c>
    </row>
    <row r="19" spans="2:3" x14ac:dyDescent="0.3">
      <c r="B19" s="6" t="s">
        <v>199</v>
      </c>
      <c r="C19" s="19">
        <v>1.0567248677248677</v>
      </c>
    </row>
    <row r="20" spans="2:3" x14ac:dyDescent="0.3">
      <c r="B20" s="3" t="s">
        <v>200</v>
      </c>
      <c r="C20" s="12">
        <v>1.7937936507936574</v>
      </c>
    </row>
    <row r="21" spans="2:3" x14ac:dyDescent="0.3">
      <c r="B21" s="3" t="s">
        <v>201</v>
      </c>
      <c r="C21" s="12">
        <v>1.7937936507936498</v>
      </c>
    </row>
    <row r="22" spans="2:3" x14ac:dyDescent="0.3">
      <c r="B22" s="3" t="s">
        <v>202</v>
      </c>
      <c r="C22" s="12">
        <v>1.7891269841269839</v>
      </c>
    </row>
    <row r="23" spans="2:3" x14ac:dyDescent="0.3">
      <c r="B23" s="3" t="s">
        <v>203</v>
      </c>
      <c r="C23" s="12">
        <v>1.7837936507936534</v>
      </c>
    </row>
    <row r="24" spans="2:3" x14ac:dyDescent="0.3">
      <c r="B24" s="3" t="s">
        <v>204</v>
      </c>
      <c r="C24" s="12">
        <v>1.7737936507936503</v>
      </c>
    </row>
    <row r="25" spans="2:3" x14ac:dyDescent="0.3">
      <c r="B25" s="3" t="s">
        <v>205</v>
      </c>
      <c r="C25" s="12">
        <v>1.7712936507936519</v>
      </c>
    </row>
    <row r="26" spans="2:3" x14ac:dyDescent="0.3">
      <c r="B26" s="3" t="s">
        <v>206</v>
      </c>
      <c r="C26" s="12">
        <v>1.7537936507936525</v>
      </c>
    </row>
    <row r="27" spans="2:3" x14ac:dyDescent="0.3">
      <c r="B27" s="3" t="s">
        <v>207</v>
      </c>
      <c r="C27" s="12">
        <v>1.6537936507936493</v>
      </c>
    </row>
    <row r="28" spans="2:3" x14ac:dyDescent="0.3">
      <c r="B28" s="3" t="s">
        <v>208</v>
      </c>
      <c r="C28" s="12">
        <v>1.6137936507936528</v>
      </c>
    </row>
    <row r="29" spans="2:3" x14ac:dyDescent="0.3">
      <c r="B29" s="3" t="s">
        <v>209</v>
      </c>
      <c r="C29" s="12">
        <v>1.5637936507936521</v>
      </c>
    </row>
    <row r="30" spans="2:3" x14ac:dyDescent="0.3">
      <c r="B30" s="3" t="s">
        <v>210</v>
      </c>
      <c r="C30" s="12">
        <v>1.5367936507936493</v>
      </c>
    </row>
    <row r="31" spans="2:3" x14ac:dyDescent="0.3">
      <c r="B31" s="3" t="s">
        <v>211</v>
      </c>
      <c r="C31" s="12">
        <v>1.5237936507936527</v>
      </c>
    </row>
    <row r="32" spans="2:3" x14ac:dyDescent="0.3">
      <c r="B32" s="3" t="s">
        <v>212</v>
      </c>
      <c r="C32" s="12">
        <v>1.522793650793649</v>
      </c>
    </row>
    <row r="33" spans="2:3" x14ac:dyDescent="0.3">
      <c r="B33" s="3" t="s">
        <v>213</v>
      </c>
      <c r="C33" s="12">
        <v>1.5237936507936531</v>
      </c>
    </row>
    <row r="34" spans="2:3" x14ac:dyDescent="0.3">
      <c r="B34" s="3" t="s">
        <v>214</v>
      </c>
      <c r="C34" s="12">
        <v>1.5147936507936495</v>
      </c>
    </row>
    <row r="35" spans="2:3" x14ac:dyDescent="0.3">
      <c r="B35" s="3" t="s">
        <v>215</v>
      </c>
      <c r="C35" s="12">
        <v>1.4982936507936508</v>
      </c>
    </row>
    <row r="36" spans="2:3" x14ac:dyDescent="0.3">
      <c r="B36" s="3" t="s">
        <v>216</v>
      </c>
      <c r="C36" s="12">
        <v>1.4837936507936513</v>
      </c>
    </row>
    <row r="37" spans="2:3" x14ac:dyDescent="0.3">
      <c r="B37" s="3" t="s">
        <v>217</v>
      </c>
      <c r="C37" s="12">
        <v>-32.196206349206363</v>
      </c>
    </row>
    <row r="38" spans="2:3" x14ac:dyDescent="0.3">
      <c r="B38" s="3" t="s">
        <v>218</v>
      </c>
      <c r="C38" s="12">
        <v>1.4537936507936522</v>
      </c>
    </row>
    <row r="39" spans="2:3" x14ac:dyDescent="0.3">
      <c r="B39" s="3" t="s">
        <v>219</v>
      </c>
      <c r="C39" s="12">
        <v>1.4437936507936495</v>
      </c>
    </row>
    <row r="40" spans="2:3" ht="15" thickBot="1" x14ac:dyDescent="0.35">
      <c r="B40" s="9" t="s">
        <v>220</v>
      </c>
      <c r="C40" s="13">
        <v>1.4037936507936528</v>
      </c>
    </row>
    <row r="43" spans="2:3" x14ac:dyDescent="0.3">
      <c r="B43" s="16" t="s">
        <v>221</v>
      </c>
    </row>
    <row r="44" spans="2:3" ht="15" thickBot="1" x14ac:dyDescent="0.35"/>
    <row r="45" spans="2:3" x14ac:dyDescent="0.3">
      <c r="B45" s="4" t="s">
        <v>197</v>
      </c>
      <c r="C45" s="5" t="s">
        <v>198</v>
      </c>
    </row>
    <row r="46" spans="2:3" ht="15" thickBot="1" x14ac:dyDescent="0.35">
      <c r="B46" s="7">
        <v>0.03</v>
      </c>
      <c r="C46" s="25">
        <v>100</v>
      </c>
    </row>
    <row r="49" spans="2:3" x14ac:dyDescent="0.3">
      <c r="B49" s="16" t="s">
        <v>222</v>
      </c>
    </row>
    <row r="50" spans="2:3" ht="15" thickBot="1" x14ac:dyDescent="0.35"/>
    <row r="51" spans="2:3" x14ac:dyDescent="0.3">
      <c r="B51" s="4" t="s">
        <v>197</v>
      </c>
      <c r="C51" s="5" t="s">
        <v>198</v>
      </c>
    </row>
    <row r="52" spans="2:3" x14ac:dyDescent="0.3">
      <c r="B52" s="6" t="s">
        <v>30</v>
      </c>
      <c r="C52" s="19">
        <v>27</v>
      </c>
    </row>
    <row r="53" spans="2:3" x14ac:dyDescent="0.3">
      <c r="B53" s="3" t="s">
        <v>100</v>
      </c>
      <c r="C53" s="12">
        <v>27</v>
      </c>
    </row>
    <row r="54" spans="2:3" x14ac:dyDescent="0.3">
      <c r="B54" s="3" t="s">
        <v>96</v>
      </c>
      <c r="C54" s="12">
        <v>6</v>
      </c>
    </row>
    <row r="55" spans="2:3" x14ac:dyDescent="0.3">
      <c r="B55" s="3" t="s">
        <v>223</v>
      </c>
      <c r="C55" s="12">
        <v>0.99999995130452424</v>
      </c>
    </row>
    <row r="56" spans="2:3" x14ac:dyDescent="0.3">
      <c r="B56" s="3" t="s">
        <v>224</v>
      </c>
      <c r="C56" s="12">
        <v>0.99999978898627184</v>
      </c>
    </row>
    <row r="57" spans="2:3" x14ac:dyDescent="0.3">
      <c r="B57" s="3" t="s">
        <v>225</v>
      </c>
      <c r="C57" s="12">
        <v>8.9444443981209256E-6</v>
      </c>
    </row>
    <row r="58" spans="2:3" x14ac:dyDescent="0.3">
      <c r="B58" s="3" t="s">
        <v>226</v>
      </c>
      <c r="C58" s="12">
        <v>2.9907263997432003E-3</v>
      </c>
    </row>
    <row r="59" spans="2:3" x14ac:dyDescent="0.3">
      <c r="B59" s="3" t="s">
        <v>227</v>
      </c>
      <c r="C59" s="12">
        <v>2.1329647397034586E-2</v>
      </c>
    </row>
    <row r="60" spans="2:3" x14ac:dyDescent="0.3">
      <c r="B60" s="3" t="s">
        <v>228</v>
      </c>
      <c r="C60" s="12">
        <v>2.0289855072481018</v>
      </c>
    </row>
    <row r="61" spans="2:3" x14ac:dyDescent="0.3">
      <c r="B61" s="3" t="s">
        <v>229</v>
      </c>
      <c r="C61" s="12">
        <v>21</v>
      </c>
    </row>
    <row r="62" spans="2:3" x14ac:dyDescent="0.3">
      <c r="B62" s="3" t="s">
        <v>91</v>
      </c>
      <c r="C62" s="12">
        <v>-312.47099452644449</v>
      </c>
    </row>
    <row r="63" spans="2:3" x14ac:dyDescent="0.3">
      <c r="B63" s="3" t="s">
        <v>230</v>
      </c>
      <c r="C63" s="12">
        <v>-285.25842034035355</v>
      </c>
    </row>
    <row r="64" spans="2:3" x14ac:dyDescent="0.3">
      <c r="B64" s="3" t="s">
        <v>231</v>
      </c>
      <c r="C64" s="12">
        <v>3.8956380575007344E-7</v>
      </c>
    </row>
    <row r="65" spans="2:6" ht="15" thickBot="1" x14ac:dyDescent="0.35">
      <c r="B65" s="9" t="s">
        <v>232</v>
      </c>
      <c r="C65" s="13">
        <v>5.9651767227244818E-3</v>
      </c>
    </row>
    <row r="68" spans="2:6" x14ac:dyDescent="0.3">
      <c r="B68" t="s">
        <v>233</v>
      </c>
    </row>
    <row r="69" spans="2:6" ht="15" thickBot="1" x14ac:dyDescent="0.35"/>
    <row r="70" spans="2:6" x14ac:dyDescent="0.3">
      <c r="B70" s="4" t="s">
        <v>197</v>
      </c>
      <c r="C70" s="5" t="s">
        <v>33</v>
      </c>
      <c r="D70" s="5" t="s">
        <v>34</v>
      </c>
      <c r="E70" s="5" t="s">
        <v>35</v>
      </c>
      <c r="F70" s="5" t="s">
        <v>36</v>
      </c>
    </row>
    <row r="71" spans="2:6" x14ac:dyDescent="0.3">
      <c r="B71" s="6" t="s">
        <v>199</v>
      </c>
      <c r="C71" s="19">
        <v>1.0567248677248677</v>
      </c>
      <c r="D71" s="19">
        <v>1.0567248677248677</v>
      </c>
      <c r="E71" s="19">
        <v>1.0567248677248677</v>
      </c>
      <c r="F71" s="19">
        <v>0</v>
      </c>
    </row>
    <row r="72" spans="2:6" x14ac:dyDescent="0.3">
      <c r="B72" s="3" t="s">
        <v>200</v>
      </c>
      <c r="C72" s="12">
        <v>1.7937936507936574</v>
      </c>
      <c r="D72" s="12">
        <v>1.7937936507936574</v>
      </c>
      <c r="E72" s="12">
        <v>1.7937936507936574</v>
      </c>
      <c r="F72" s="12">
        <v>0</v>
      </c>
    </row>
    <row r="73" spans="2:6" x14ac:dyDescent="0.3">
      <c r="B73" s="3" t="s">
        <v>201</v>
      </c>
      <c r="C73" s="12">
        <v>1.7937936507936498</v>
      </c>
      <c r="D73" s="12">
        <v>1.7937936507936498</v>
      </c>
      <c r="E73" s="12">
        <v>1.7937936507936498</v>
      </c>
      <c r="F73" s="12">
        <v>0</v>
      </c>
    </row>
    <row r="74" spans="2:6" x14ac:dyDescent="0.3">
      <c r="B74" s="3" t="s">
        <v>202</v>
      </c>
      <c r="C74" s="12">
        <v>1.7891269841269839</v>
      </c>
      <c r="D74" s="12">
        <v>1.7891269841269839</v>
      </c>
      <c r="E74" s="12">
        <v>1.7891269841269839</v>
      </c>
      <c r="F74" s="12">
        <v>0</v>
      </c>
    </row>
    <row r="75" spans="2:6" x14ac:dyDescent="0.3">
      <c r="B75" s="3" t="s">
        <v>203</v>
      </c>
      <c r="C75" s="12">
        <v>1.7837936507936534</v>
      </c>
      <c r="D75" s="12">
        <v>1.7837936507936534</v>
      </c>
      <c r="E75" s="12">
        <v>1.7837936507936534</v>
      </c>
      <c r="F75" s="12">
        <v>0</v>
      </c>
    </row>
    <row r="76" spans="2:6" x14ac:dyDescent="0.3">
      <c r="B76" s="3" t="s">
        <v>204</v>
      </c>
      <c r="C76" s="12">
        <v>1.7737936507936503</v>
      </c>
      <c r="D76" s="12">
        <v>1.7737936507936503</v>
      </c>
      <c r="E76" s="12">
        <v>1.7737936507936503</v>
      </c>
      <c r="F76" s="12">
        <v>0</v>
      </c>
    </row>
    <row r="77" spans="2:6" x14ac:dyDescent="0.3">
      <c r="B77" s="3" t="s">
        <v>205</v>
      </c>
      <c r="C77" s="12">
        <v>1.7712936507936519</v>
      </c>
      <c r="D77" s="12">
        <v>1.7712936507936519</v>
      </c>
      <c r="E77" s="12">
        <v>1.7712936507936519</v>
      </c>
      <c r="F77" s="12">
        <v>0</v>
      </c>
    </row>
    <row r="78" spans="2:6" x14ac:dyDescent="0.3">
      <c r="B78" s="3" t="s">
        <v>206</v>
      </c>
      <c r="C78" s="12">
        <v>1.7537936507936525</v>
      </c>
      <c r="D78" s="12">
        <v>1.7537936507936525</v>
      </c>
      <c r="E78" s="12">
        <v>1.7537936507936525</v>
      </c>
      <c r="F78" s="12">
        <v>0</v>
      </c>
    </row>
    <row r="79" spans="2:6" x14ac:dyDescent="0.3">
      <c r="B79" s="3" t="s">
        <v>207</v>
      </c>
      <c r="C79" s="12">
        <v>1.6537936507936493</v>
      </c>
      <c r="D79" s="12">
        <v>1.6537936507936493</v>
      </c>
      <c r="E79" s="12">
        <v>1.6537936507936493</v>
      </c>
      <c r="F79" s="12">
        <v>0</v>
      </c>
    </row>
    <row r="80" spans="2:6" x14ac:dyDescent="0.3">
      <c r="B80" s="3" t="s">
        <v>208</v>
      </c>
      <c r="C80" s="12">
        <v>1.6137936507936528</v>
      </c>
      <c r="D80" s="12">
        <v>1.6137936507936528</v>
      </c>
      <c r="E80" s="12">
        <v>1.6137936507936528</v>
      </c>
      <c r="F80" s="12">
        <v>0</v>
      </c>
    </row>
    <row r="81" spans="2:6" x14ac:dyDescent="0.3">
      <c r="B81" s="3" t="s">
        <v>209</v>
      </c>
      <c r="C81" s="12">
        <v>1.5637936507936521</v>
      </c>
      <c r="D81" s="12">
        <v>1.5637936507936521</v>
      </c>
      <c r="E81" s="12">
        <v>1.5637936507936521</v>
      </c>
      <c r="F81" s="12">
        <v>0</v>
      </c>
    </row>
    <row r="82" spans="2:6" x14ac:dyDescent="0.3">
      <c r="B82" s="3" t="s">
        <v>210</v>
      </c>
      <c r="C82" s="12">
        <v>1.5367936507936493</v>
      </c>
      <c r="D82" s="12">
        <v>1.5367936507936493</v>
      </c>
      <c r="E82" s="12">
        <v>1.5367936507936493</v>
      </c>
      <c r="F82" s="12">
        <v>0</v>
      </c>
    </row>
    <row r="83" spans="2:6" x14ac:dyDescent="0.3">
      <c r="B83" s="3" t="s">
        <v>211</v>
      </c>
      <c r="C83" s="12">
        <v>1.5237936507936527</v>
      </c>
      <c r="D83" s="12">
        <v>1.5237936507936527</v>
      </c>
      <c r="E83" s="12">
        <v>1.5237936507936527</v>
      </c>
      <c r="F83" s="12">
        <v>0</v>
      </c>
    </row>
    <row r="84" spans="2:6" x14ac:dyDescent="0.3">
      <c r="B84" s="3" t="s">
        <v>212</v>
      </c>
      <c r="C84" s="12">
        <v>1.522793650793649</v>
      </c>
      <c r="D84" s="12">
        <v>1.522793650793649</v>
      </c>
      <c r="E84" s="12">
        <v>1.522793650793649</v>
      </c>
      <c r="F84" s="12">
        <v>0</v>
      </c>
    </row>
    <row r="85" spans="2:6" x14ac:dyDescent="0.3">
      <c r="B85" s="3" t="s">
        <v>213</v>
      </c>
      <c r="C85" s="12">
        <v>1.5237936507936531</v>
      </c>
      <c r="D85" s="12">
        <v>1.5237936507936531</v>
      </c>
      <c r="E85" s="12">
        <v>1.5237936507936531</v>
      </c>
      <c r="F85" s="12">
        <v>0</v>
      </c>
    </row>
    <row r="86" spans="2:6" x14ac:dyDescent="0.3">
      <c r="B86" s="3" t="s">
        <v>214</v>
      </c>
      <c r="C86" s="12">
        <v>1.5147936507936495</v>
      </c>
      <c r="D86" s="12">
        <v>1.5147936507936495</v>
      </c>
      <c r="E86" s="12">
        <v>1.5147936507936495</v>
      </c>
      <c r="F86" s="12">
        <v>0</v>
      </c>
    </row>
    <row r="87" spans="2:6" x14ac:dyDescent="0.3">
      <c r="B87" s="3" t="s">
        <v>215</v>
      </c>
      <c r="C87" s="12">
        <v>1.4982936507936508</v>
      </c>
      <c r="D87" s="12">
        <v>1.4982936507936508</v>
      </c>
      <c r="E87" s="12">
        <v>1.4982936507936508</v>
      </c>
      <c r="F87" s="12">
        <v>0</v>
      </c>
    </row>
    <row r="88" spans="2:6" x14ac:dyDescent="0.3">
      <c r="B88" s="3" t="s">
        <v>216</v>
      </c>
      <c r="C88" s="12">
        <v>1.4837936507936513</v>
      </c>
      <c r="D88" s="12">
        <v>1.4837936507936513</v>
      </c>
      <c r="E88" s="12">
        <v>1.4837936507936513</v>
      </c>
      <c r="F88" s="12">
        <v>0</v>
      </c>
    </row>
    <row r="89" spans="2:6" x14ac:dyDescent="0.3">
      <c r="B89" s="3" t="s">
        <v>217</v>
      </c>
      <c r="C89" s="12">
        <v>-32.196206349206363</v>
      </c>
      <c r="D89" s="12">
        <v>-32.196206349206363</v>
      </c>
      <c r="E89" s="12">
        <v>-32.196206349206363</v>
      </c>
      <c r="F89" s="12">
        <v>0</v>
      </c>
    </row>
    <row r="90" spans="2:6" x14ac:dyDescent="0.3">
      <c r="B90" s="3" t="s">
        <v>218</v>
      </c>
      <c r="C90" s="12">
        <v>1.4537936507936522</v>
      </c>
      <c r="D90" s="12">
        <v>1.4537936507936522</v>
      </c>
      <c r="E90" s="12">
        <v>1.4537936507936522</v>
      </c>
      <c r="F90" s="12">
        <v>0</v>
      </c>
    </row>
    <row r="91" spans="2:6" x14ac:dyDescent="0.3">
      <c r="B91" s="3" t="s">
        <v>219</v>
      </c>
      <c r="C91" s="12">
        <v>1.4437936507936495</v>
      </c>
      <c r="D91" s="12">
        <v>1.4437936507936495</v>
      </c>
      <c r="E91" s="12">
        <v>1.4437936507936495</v>
      </c>
      <c r="F91" s="12">
        <v>0</v>
      </c>
    </row>
    <row r="92" spans="2:6" ht="15" thickBot="1" x14ac:dyDescent="0.35">
      <c r="B92" s="9" t="s">
        <v>220</v>
      </c>
      <c r="C92" s="13">
        <v>1.4037936507936528</v>
      </c>
      <c r="D92" s="13">
        <v>1.4037936507936528</v>
      </c>
      <c r="E92" s="13">
        <v>1.4037936507936528</v>
      </c>
      <c r="F92" s="13">
        <v>0</v>
      </c>
    </row>
    <row r="95" spans="2:6" x14ac:dyDescent="0.3">
      <c r="B95" t="s">
        <v>234</v>
      </c>
    </row>
    <row r="96" spans="2:6" ht="15" thickBot="1" x14ac:dyDescent="0.35"/>
    <row r="97" spans="2:6" x14ac:dyDescent="0.3">
      <c r="B97" s="4" t="s">
        <v>197</v>
      </c>
      <c r="C97" s="5" t="s">
        <v>33</v>
      </c>
      <c r="D97" s="5" t="s">
        <v>34</v>
      </c>
      <c r="E97" s="5" t="s">
        <v>35</v>
      </c>
      <c r="F97" s="5" t="s">
        <v>36</v>
      </c>
    </row>
    <row r="98" spans="2:6" ht="15" thickBot="1" x14ac:dyDescent="0.35">
      <c r="B98" s="7">
        <v>0.03</v>
      </c>
      <c r="C98" s="25">
        <v>100</v>
      </c>
      <c r="D98" s="25">
        <v>100</v>
      </c>
      <c r="E98" s="25">
        <v>100</v>
      </c>
      <c r="F98" s="25">
        <v>0</v>
      </c>
    </row>
    <row r="101" spans="2:6" x14ac:dyDescent="0.3">
      <c r="B101" s="16" t="s">
        <v>235</v>
      </c>
    </row>
    <row r="102" spans="2:6" ht="15" thickBot="1" x14ac:dyDescent="0.35"/>
    <row r="103" spans="2:6" x14ac:dyDescent="0.3">
      <c r="B103" s="4" t="s">
        <v>197</v>
      </c>
      <c r="C103" s="5" t="s">
        <v>198</v>
      </c>
    </row>
    <row r="104" spans="2:6" x14ac:dyDescent="0.3">
      <c r="B104" s="6" t="s">
        <v>199</v>
      </c>
      <c r="C104" s="19">
        <v>6.097869235532576E-4</v>
      </c>
    </row>
    <row r="105" spans="2:6" x14ac:dyDescent="0.3">
      <c r="B105" s="3" t="s">
        <v>200</v>
      </c>
      <c r="C105" s="12">
        <v>2.909369801661075E-3</v>
      </c>
    </row>
    <row r="106" spans="2:6" x14ac:dyDescent="0.3">
      <c r="B106" s="3" t="s">
        <v>201</v>
      </c>
      <c r="C106" s="12">
        <v>2.9093698016610724E-3</v>
      </c>
    </row>
    <row r="107" spans="2:6" x14ac:dyDescent="0.3">
      <c r="B107" s="3" t="s">
        <v>202</v>
      </c>
      <c r="C107" s="12">
        <v>1.7519620265186947E-3</v>
      </c>
    </row>
    <row r="108" spans="2:6" x14ac:dyDescent="0.3">
      <c r="B108" s="3" t="s">
        <v>203</v>
      </c>
      <c r="C108" s="12">
        <v>2.9093698016610719E-3</v>
      </c>
    </row>
    <row r="109" spans="2:6" x14ac:dyDescent="0.3">
      <c r="B109" s="3" t="s">
        <v>204</v>
      </c>
      <c r="C109" s="12">
        <v>2.9093698016610724E-3</v>
      </c>
    </row>
    <row r="110" spans="2:6" x14ac:dyDescent="0.3">
      <c r="B110" s="3" t="s">
        <v>205</v>
      </c>
      <c r="C110" s="12">
        <v>2.1019363376365533E-3</v>
      </c>
    </row>
    <row r="111" spans="2:6" x14ac:dyDescent="0.3">
      <c r="B111" s="3" t="s">
        <v>206</v>
      </c>
      <c r="C111" s="12">
        <v>2.1019363376365533E-3</v>
      </c>
    </row>
    <row r="112" spans="2:6" x14ac:dyDescent="0.3">
      <c r="B112" s="3" t="s">
        <v>207</v>
      </c>
      <c r="C112" s="12">
        <v>2.9093698016610724E-3</v>
      </c>
    </row>
    <row r="113" spans="2:3" x14ac:dyDescent="0.3">
      <c r="B113" s="3" t="s">
        <v>208</v>
      </c>
      <c r="C113" s="12">
        <v>2.9093698016610719E-3</v>
      </c>
    </row>
    <row r="114" spans="2:3" x14ac:dyDescent="0.3">
      <c r="B114" s="3" t="s">
        <v>209</v>
      </c>
      <c r="C114" s="12">
        <v>2.9093698016610719E-3</v>
      </c>
    </row>
    <row r="115" spans="2:3" x14ac:dyDescent="0.3">
      <c r="B115" s="3" t="s">
        <v>210</v>
      </c>
      <c r="C115" s="12">
        <v>2.9093698016610724E-3</v>
      </c>
    </row>
    <row r="116" spans="2:3" x14ac:dyDescent="0.3">
      <c r="B116" s="3" t="s">
        <v>211</v>
      </c>
      <c r="C116" s="12">
        <v>2.9093698016610719E-3</v>
      </c>
    </row>
    <row r="117" spans="2:3" x14ac:dyDescent="0.3">
      <c r="B117" s="3" t="s">
        <v>212</v>
      </c>
      <c r="C117" s="12">
        <v>2.9093698016610724E-3</v>
      </c>
    </row>
    <row r="118" spans="2:3" x14ac:dyDescent="0.3">
      <c r="B118" s="3" t="s">
        <v>213</v>
      </c>
      <c r="C118" s="12">
        <v>2.9093698016610719E-3</v>
      </c>
    </row>
    <row r="119" spans="2:3" x14ac:dyDescent="0.3">
      <c r="B119" s="3" t="s">
        <v>214</v>
      </c>
      <c r="C119" s="12">
        <v>2.9093698016610724E-3</v>
      </c>
    </row>
    <row r="120" spans="2:3" x14ac:dyDescent="0.3">
      <c r="B120" s="3" t="s">
        <v>215</v>
      </c>
      <c r="C120" s="12">
        <v>2.1019363376365528E-3</v>
      </c>
    </row>
    <row r="121" spans="2:3" x14ac:dyDescent="0.3">
      <c r="B121" s="3" t="s">
        <v>216</v>
      </c>
      <c r="C121" s="12">
        <v>2.1019363376365533E-3</v>
      </c>
    </row>
    <row r="122" spans="2:3" x14ac:dyDescent="0.3">
      <c r="B122" s="3" t="s">
        <v>217</v>
      </c>
      <c r="C122" s="12">
        <v>2.9093698016610728E-3</v>
      </c>
    </row>
    <row r="123" spans="2:3" x14ac:dyDescent="0.3">
      <c r="B123" s="3" t="s">
        <v>218</v>
      </c>
      <c r="C123" s="12">
        <v>2.9093698016610728E-3</v>
      </c>
    </row>
    <row r="124" spans="2:3" x14ac:dyDescent="0.3">
      <c r="B124" s="3" t="s">
        <v>219</v>
      </c>
      <c r="C124" s="12">
        <v>2.9093698016610724E-3</v>
      </c>
    </row>
    <row r="125" spans="2:3" x14ac:dyDescent="0.3">
      <c r="B125" s="3" t="s">
        <v>220</v>
      </c>
      <c r="C125" s="12">
        <v>2.9093698016610728E-3</v>
      </c>
    </row>
    <row r="126" spans="2:3" ht="15" thickBot="1" x14ac:dyDescent="0.35">
      <c r="B126" s="9" t="s">
        <v>226</v>
      </c>
      <c r="C126" s="13">
        <v>2.9907263997432003E-3</v>
      </c>
    </row>
    <row r="129" spans="2:3" x14ac:dyDescent="0.3">
      <c r="B129" s="16" t="s">
        <v>236</v>
      </c>
    </row>
    <row r="131" spans="2:3" x14ac:dyDescent="0.3">
      <c r="B131" t="s">
        <v>237</v>
      </c>
    </row>
    <row r="132" spans="2:3" ht="15" thickBot="1" x14ac:dyDescent="0.35"/>
    <row r="133" spans="2:3" x14ac:dyDescent="0.3">
      <c r="B133" s="20" t="s">
        <v>30</v>
      </c>
      <c r="C133" s="44">
        <v>27</v>
      </c>
    </row>
    <row r="134" spans="2:3" x14ac:dyDescent="0.3">
      <c r="B134" s="3" t="s">
        <v>100</v>
      </c>
      <c r="C134" s="12">
        <v>27</v>
      </c>
    </row>
    <row r="135" spans="2:3" x14ac:dyDescent="0.3">
      <c r="B135" s="3" t="s">
        <v>96</v>
      </c>
      <c r="C135" s="12">
        <v>6</v>
      </c>
    </row>
    <row r="136" spans="2:3" x14ac:dyDescent="0.3">
      <c r="B136" s="3" t="s">
        <v>223</v>
      </c>
      <c r="C136" s="12">
        <v>0.99999995130452424</v>
      </c>
    </row>
    <row r="137" spans="2:3" x14ac:dyDescent="0.3">
      <c r="B137" s="3" t="s">
        <v>224</v>
      </c>
      <c r="C137" s="12">
        <v>0.99999978898627184</v>
      </c>
    </row>
    <row r="138" spans="2:3" x14ac:dyDescent="0.3">
      <c r="B138" s="3" t="s">
        <v>225</v>
      </c>
      <c r="C138" s="12">
        <v>8.9444443981209256E-6</v>
      </c>
    </row>
    <row r="139" spans="2:3" x14ac:dyDescent="0.3">
      <c r="B139" s="3" t="s">
        <v>226</v>
      </c>
      <c r="C139" s="12">
        <v>2.9907263997432003E-3</v>
      </c>
    </row>
    <row r="140" spans="2:3" x14ac:dyDescent="0.3">
      <c r="B140" s="3" t="s">
        <v>227</v>
      </c>
      <c r="C140" s="12">
        <v>2.1329647397034586E-2</v>
      </c>
    </row>
    <row r="141" spans="2:3" x14ac:dyDescent="0.3">
      <c r="B141" s="3" t="s">
        <v>228</v>
      </c>
      <c r="C141" s="12">
        <v>2.0289855072481018</v>
      </c>
    </row>
    <row r="142" spans="2:3" x14ac:dyDescent="0.3">
      <c r="B142" s="3" t="s">
        <v>229</v>
      </c>
      <c r="C142" s="12">
        <v>21</v>
      </c>
    </row>
    <row r="143" spans="2:3" x14ac:dyDescent="0.3">
      <c r="B143" s="3" t="s">
        <v>91</v>
      </c>
      <c r="C143" s="12">
        <v>-312.47099452644449</v>
      </c>
    </row>
    <row r="144" spans="2:3" x14ac:dyDescent="0.3">
      <c r="B144" s="3" t="s">
        <v>230</v>
      </c>
      <c r="C144" s="12">
        <v>-285.25842034035355</v>
      </c>
    </row>
    <row r="145" spans="2:7" x14ac:dyDescent="0.3">
      <c r="B145" s="3" t="s">
        <v>231</v>
      </c>
      <c r="C145" s="12">
        <v>3.8956380575007344E-7</v>
      </c>
    </row>
    <row r="146" spans="2:7" ht="15" thickBot="1" x14ac:dyDescent="0.35">
      <c r="B146" s="9" t="s">
        <v>232</v>
      </c>
      <c r="C146" s="13">
        <v>5.9651767227244818E-3</v>
      </c>
    </row>
    <row r="149" spans="2:7" x14ac:dyDescent="0.3">
      <c r="B149" t="s">
        <v>238</v>
      </c>
    </row>
    <row r="150" spans="2:7" ht="15" thickBot="1" x14ac:dyDescent="0.35"/>
    <row r="151" spans="2:7" x14ac:dyDescent="0.3">
      <c r="B151" s="4" t="s">
        <v>197</v>
      </c>
      <c r="C151" s="5" t="s">
        <v>96</v>
      </c>
      <c r="D151" s="5" t="s">
        <v>239</v>
      </c>
      <c r="E151" s="5" t="s">
        <v>240</v>
      </c>
      <c r="F151" s="5" t="s">
        <v>241</v>
      </c>
      <c r="G151" s="5" t="s">
        <v>242</v>
      </c>
    </row>
    <row r="152" spans="2:7" x14ac:dyDescent="0.3">
      <c r="B152" s="6" t="s">
        <v>243</v>
      </c>
      <c r="C152" s="10">
        <v>20</v>
      </c>
      <c r="D152" s="19">
        <v>1102.0872675185192</v>
      </c>
      <c r="E152" s="19">
        <v>55.104363375925956</v>
      </c>
      <c r="F152" s="19">
        <v>6160736.3099604528</v>
      </c>
      <c r="G152" s="45" t="s">
        <v>246</v>
      </c>
    </row>
    <row r="153" spans="2:7" x14ac:dyDescent="0.3">
      <c r="B153" s="3" t="s">
        <v>244</v>
      </c>
      <c r="C153" s="11">
        <v>6</v>
      </c>
      <c r="D153" s="12">
        <v>5.3666666388725557E-5</v>
      </c>
      <c r="E153" s="12">
        <v>8.9444443981209256E-6</v>
      </c>
      <c r="F153" s="12"/>
      <c r="G153" s="12"/>
    </row>
    <row r="154" spans="2:7" ht="15" thickBot="1" x14ac:dyDescent="0.35">
      <c r="B154" s="9" t="s">
        <v>245</v>
      </c>
      <c r="C154" s="18">
        <v>26</v>
      </c>
      <c r="D154" s="13">
        <v>1102.0873211851856</v>
      </c>
      <c r="E154" s="13"/>
      <c r="F154" s="13"/>
      <c r="G154" s="13"/>
    </row>
    <row r="155" spans="2:7" x14ac:dyDescent="0.3">
      <c r="B155" s="46" t="s">
        <v>247</v>
      </c>
    </row>
    <row r="158" spans="2:7" x14ac:dyDescent="0.3">
      <c r="B158" t="s">
        <v>248</v>
      </c>
    </row>
    <row r="159" spans="2:7" ht="15" thickBot="1" x14ac:dyDescent="0.35"/>
    <row r="160" spans="2:7" x14ac:dyDescent="0.3">
      <c r="B160" s="4" t="s">
        <v>197</v>
      </c>
      <c r="C160" s="5" t="s">
        <v>96</v>
      </c>
      <c r="D160" s="5" t="s">
        <v>239</v>
      </c>
      <c r="E160" s="5" t="s">
        <v>240</v>
      </c>
      <c r="F160" s="5" t="s">
        <v>241</v>
      </c>
      <c r="G160" s="5" t="s">
        <v>242</v>
      </c>
    </row>
    <row r="161" spans="2:8" ht="15" thickBot="1" x14ac:dyDescent="0.35">
      <c r="B161" s="7">
        <v>0.03</v>
      </c>
      <c r="C161" s="8">
        <v>20</v>
      </c>
      <c r="D161" s="25">
        <v>1102.0872675185178</v>
      </c>
      <c r="E161" s="25">
        <v>55.104363375925892</v>
      </c>
      <c r="F161" s="25">
        <v>6160736.2407847708</v>
      </c>
      <c r="G161" s="47" t="s">
        <v>246</v>
      </c>
    </row>
    <row r="164" spans="2:8" x14ac:dyDescent="0.3">
      <c r="B164" t="s">
        <v>249</v>
      </c>
    </row>
    <row r="165" spans="2:8" ht="15" thickBot="1" x14ac:dyDescent="0.35"/>
    <row r="166" spans="2:8" x14ac:dyDescent="0.3">
      <c r="B166" s="4" t="s">
        <v>197</v>
      </c>
      <c r="C166" s="5" t="s">
        <v>250</v>
      </c>
      <c r="D166" s="5" t="s">
        <v>251</v>
      </c>
      <c r="E166" s="5" t="s">
        <v>252</v>
      </c>
      <c r="F166" s="5" t="s">
        <v>253</v>
      </c>
      <c r="G166" s="5" t="s">
        <v>254</v>
      </c>
      <c r="H166" s="5" t="s">
        <v>255</v>
      </c>
    </row>
    <row r="167" spans="2:8" x14ac:dyDescent="0.3">
      <c r="B167" s="6" t="s">
        <v>199</v>
      </c>
      <c r="C167" s="19">
        <v>1.0567248677248677</v>
      </c>
      <c r="D167" s="19">
        <v>6.097869235532576E-4</v>
      </c>
      <c r="E167" s="19">
        <v>1732.941174873481</v>
      </c>
      <c r="F167" s="45" t="s">
        <v>246</v>
      </c>
      <c r="G167" s="19">
        <v>1.0552323614122225</v>
      </c>
      <c r="H167" s="19">
        <v>1.0582173740375129</v>
      </c>
    </row>
    <row r="168" spans="2:8" x14ac:dyDescent="0.3">
      <c r="B168" s="3" t="s">
        <v>200</v>
      </c>
      <c r="C168" s="12">
        <v>1.7937936507936574</v>
      </c>
      <c r="D168" s="12">
        <v>2.909369801661075E-3</v>
      </c>
      <c r="E168" s="12">
        <v>616.55745851541769</v>
      </c>
      <c r="F168" s="22" t="s">
        <v>246</v>
      </c>
      <c r="G168" s="12">
        <v>1.7866727162063822</v>
      </c>
      <c r="H168" s="12">
        <v>1.8009145853809325</v>
      </c>
    </row>
    <row r="169" spans="2:8" x14ac:dyDescent="0.3">
      <c r="B169" s="3" t="s">
        <v>201</v>
      </c>
      <c r="C169" s="12">
        <v>1.7937936507936498</v>
      </c>
      <c r="D169" s="12">
        <v>2.9093698016610724E-3</v>
      </c>
      <c r="E169" s="12">
        <v>616.55745851541576</v>
      </c>
      <c r="F169" s="22" t="s">
        <v>246</v>
      </c>
      <c r="G169" s="12">
        <v>1.7866727162063747</v>
      </c>
      <c r="H169" s="12">
        <v>1.800914585380925</v>
      </c>
    </row>
    <row r="170" spans="2:8" x14ac:dyDescent="0.3">
      <c r="B170" s="3" t="s">
        <v>202</v>
      </c>
      <c r="C170" s="12">
        <v>1.7891269841269839</v>
      </c>
      <c r="D170" s="12">
        <v>1.7519620265186947E-3</v>
      </c>
      <c r="E170" s="12">
        <v>1021.2133351326908</v>
      </c>
      <c r="F170" s="22" t="s">
        <v>246</v>
      </c>
      <c r="G170" s="12">
        <v>1.7848389053192961</v>
      </c>
      <c r="H170" s="12">
        <v>1.7934150629346717</v>
      </c>
    </row>
    <row r="171" spans="2:8" x14ac:dyDescent="0.3">
      <c r="B171" s="3" t="s">
        <v>203</v>
      </c>
      <c r="C171" s="12">
        <v>1.7837936507936534</v>
      </c>
      <c r="D171" s="12">
        <v>2.9093698016610719E-3</v>
      </c>
      <c r="E171" s="12">
        <v>613.12028803461715</v>
      </c>
      <c r="F171" s="22" t="s">
        <v>246</v>
      </c>
      <c r="G171" s="12">
        <v>1.7766727162063782</v>
      </c>
      <c r="H171" s="12">
        <v>1.7909145853809285</v>
      </c>
    </row>
    <row r="172" spans="2:8" x14ac:dyDescent="0.3">
      <c r="B172" s="3" t="s">
        <v>204</v>
      </c>
      <c r="C172" s="12">
        <v>1.7737936507936503</v>
      </c>
      <c r="D172" s="12">
        <v>2.9093698016610724E-3</v>
      </c>
      <c r="E172" s="12">
        <v>609.68311755381615</v>
      </c>
      <c r="F172" s="22" t="s">
        <v>246</v>
      </c>
      <c r="G172" s="12">
        <v>1.7666727162063751</v>
      </c>
      <c r="H172" s="12">
        <v>1.7809145853809254</v>
      </c>
    </row>
    <row r="173" spans="2:8" x14ac:dyDescent="0.3">
      <c r="B173" s="3" t="s">
        <v>205</v>
      </c>
      <c r="C173" s="12">
        <v>1.7712936507936519</v>
      </c>
      <c r="D173" s="12">
        <v>2.1019363376365533E-3</v>
      </c>
      <c r="E173" s="12">
        <v>842.69614596668487</v>
      </c>
      <c r="F173" s="22" t="s">
        <v>246</v>
      </c>
      <c r="G173" s="12">
        <v>1.76614897954616</v>
      </c>
      <c r="H173" s="12">
        <v>1.7764383220411437</v>
      </c>
    </row>
    <row r="174" spans="2:8" x14ac:dyDescent="0.3">
      <c r="B174" s="3" t="s">
        <v>206</v>
      </c>
      <c r="C174" s="12">
        <v>1.7537936507936525</v>
      </c>
      <c r="D174" s="12">
        <v>2.1019363376365533E-3</v>
      </c>
      <c r="E174" s="12">
        <v>834.37048943434831</v>
      </c>
      <c r="F174" s="22" t="s">
        <v>246</v>
      </c>
      <c r="G174" s="12">
        <v>1.7486489795461606</v>
      </c>
      <c r="H174" s="12">
        <v>1.7589383220411443</v>
      </c>
    </row>
    <row r="175" spans="2:8" x14ac:dyDescent="0.3">
      <c r="B175" s="3" t="s">
        <v>207</v>
      </c>
      <c r="C175" s="12">
        <v>1.6537936507936493</v>
      </c>
      <c r="D175" s="12">
        <v>2.9093698016610724E-3</v>
      </c>
      <c r="E175" s="12">
        <v>568.43707178421732</v>
      </c>
      <c r="F175" s="22" t="s">
        <v>246</v>
      </c>
      <c r="G175" s="12">
        <v>1.6466727162063741</v>
      </c>
      <c r="H175" s="12">
        <v>1.6609145853809244</v>
      </c>
    </row>
    <row r="176" spans="2:8" x14ac:dyDescent="0.3">
      <c r="B176" s="3" t="s">
        <v>208</v>
      </c>
      <c r="C176" s="12">
        <v>1.6137936507936528</v>
      </c>
      <c r="D176" s="12">
        <v>2.9093698016610719E-3</v>
      </c>
      <c r="E176" s="12">
        <v>554.68838986101923</v>
      </c>
      <c r="F176" s="22" t="s">
        <v>246</v>
      </c>
      <c r="G176" s="12">
        <v>1.6066727162063776</v>
      </c>
      <c r="H176" s="12">
        <v>1.6209145853809279</v>
      </c>
    </row>
    <row r="177" spans="2:8" x14ac:dyDescent="0.3">
      <c r="B177" s="3" t="s">
        <v>209</v>
      </c>
      <c r="C177" s="12">
        <v>1.5637936507936521</v>
      </c>
      <c r="D177" s="12">
        <v>2.9093698016610719E-3</v>
      </c>
      <c r="E177" s="12">
        <v>537.50253745701957</v>
      </c>
      <c r="F177" s="22" t="s">
        <v>246</v>
      </c>
      <c r="G177" s="12">
        <v>1.5566727162063769</v>
      </c>
      <c r="H177" s="12">
        <v>1.5709145853809272</v>
      </c>
    </row>
    <row r="178" spans="2:8" x14ac:dyDescent="0.3">
      <c r="B178" s="3" t="s">
        <v>210</v>
      </c>
      <c r="C178" s="12">
        <v>1.5367936507936493</v>
      </c>
      <c r="D178" s="12">
        <v>2.9093698016610724E-3</v>
      </c>
      <c r="E178" s="12">
        <v>528.22217715885893</v>
      </c>
      <c r="F178" s="22" t="s">
        <v>246</v>
      </c>
      <c r="G178" s="12">
        <v>1.5296727162063741</v>
      </c>
      <c r="H178" s="12">
        <v>1.5439145853809244</v>
      </c>
    </row>
    <row r="179" spans="2:8" x14ac:dyDescent="0.3">
      <c r="B179" s="3" t="s">
        <v>211</v>
      </c>
      <c r="C179" s="12">
        <v>1.5237936507936527</v>
      </c>
      <c r="D179" s="12">
        <v>2.9093698016610719E-3</v>
      </c>
      <c r="E179" s="12">
        <v>523.75385553382034</v>
      </c>
      <c r="F179" s="22" t="s">
        <v>246</v>
      </c>
      <c r="G179" s="12">
        <v>1.5166727162063776</v>
      </c>
      <c r="H179" s="12">
        <v>1.5309145853809278</v>
      </c>
    </row>
    <row r="180" spans="2:8" x14ac:dyDescent="0.3">
      <c r="B180" s="3" t="s">
        <v>212</v>
      </c>
      <c r="C180" s="12">
        <v>1.522793650793649</v>
      </c>
      <c r="D180" s="12">
        <v>2.9093698016610724E-3</v>
      </c>
      <c r="E180" s="12">
        <v>523.41013848573903</v>
      </c>
      <c r="F180" s="22" t="s">
        <v>246</v>
      </c>
      <c r="G180" s="12">
        <v>1.5156727162063739</v>
      </c>
      <c r="H180" s="12">
        <v>1.5299145853809242</v>
      </c>
    </row>
    <row r="181" spans="2:8" x14ac:dyDescent="0.3">
      <c r="B181" s="3" t="s">
        <v>213</v>
      </c>
      <c r="C181" s="12">
        <v>1.5237936507936531</v>
      </c>
      <c r="D181" s="12">
        <v>2.9093698016610719E-3</v>
      </c>
      <c r="E181" s="12">
        <v>523.75385553382057</v>
      </c>
      <c r="F181" s="22" t="s">
        <v>246</v>
      </c>
      <c r="G181" s="12">
        <v>1.516672716206378</v>
      </c>
      <c r="H181" s="12">
        <v>1.5309145853809283</v>
      </c>
    </row>
    <row r="182" spans="2:8" x14ac:dyDescent="0.3">
      <c r="B182" s="3" t="s">
        <v>214</v>
      </c>
      <c r="C182" s="12">
        <v>1.5147936507936495</v>
      </c>
      <c r="D182" s="12">
        <v>2.9093698016610724E-3</v>
      </c>
      <c r="E182" s="12">
        <v>520.66040210109929</v>
      </c>
      <c r="F182" s="22" t="s">
        <v>246</v>
      </c>
      <c r="G182" s="12">
        <v>1.5076727162063743</v>
      </c>
      <c r="H182" s="12">
        <v>1.5219145853809246</v>
      </c>
    </row>
    <row r="183" spans="2:8" x14ac:dyDescent="0.3">
      <c r="B183" s="3" t="s">
        <v>215</v>
      </c>
      <c r="C183" s="12">
        <v>1.4982936507936508</v>
      </c>
      <c r="D183" s="12">
        <v>2.1019363376365528E-3</v>
      </c>
      <c r="E183" s="12">
        <v>712.81590406222938</v>
      </c>
      <c r="F183" s="22" t="s">
        <v>246</v>
      </c>
      <c r="G183" s="12">
        <v>1.493148979546159</v>
      </c>
      <c r="H183" s="12">
        <v>1.5034383220411427</v>
      </c>
    </row>
    <row r="184" spans="2:8" x14ac:dyDescent="0.3">
      <c r="B184" s="3" t="s">
        <v>216</v>
      </c>
      <c r="C184" s="12">
        <v>1.4837936507936513</v>
      </c>
      <c r="D184" s="12">
        <v>2.1019363376365533E-3</v>
      </c>
      <c r="E184" s="12">
        <v>705.91750293543612</v>
      </c>
      <c r="F184" s="22" t="s">
        <v>246</v>
      </c>
      <c r="G184" s="12">
        <v>1.4786489795461595</v>
      </c>
      <c r="H184" s="12">
        <v>1.4889383220411432</v>
      </c>
    </row>
    <row r="185" spans="2:8" x14ac:dyDescent="0.3">
      <c r="B185" s="3" t="s">
        <v>217</v>
      </c>
      <c r="C185" s="12">
        <v>-32.196206349206363</v>
      </c>
      <c r="D185" s="12">
        <v>2.9093698016610728E-3</v>
      </c>
      <c r="E185" s="12">
        <v>-11066.385005723334</v>
      </c>
      <c r="F185" s="22" t="s">
        <v>246</v>
      </c>
      <c r="G185" s="12">
        <v>-32.203327283793641</v>
      </c>
      <c r="H185" s="12">
        <v>-32.189085414619086</v>
      </c>
    </row>
    <row r="186" spans="2:8" x14ac:dyDescent="0.3">
      <c r="B186" s="3" t="s">
        <v>218</v>
      </c>
      <c r="C186" s="12">
        <v>1.4537936507936522</v>
      </c>
      <c r="D186" s="12">
        <v>2.9093698016610728E-3</v>
      </c>
      <c r="E186" s="12">
        <v>499.69366216822101</v>
      </c>
      <c r="F186" s="22" t="s">
        <v>246</v>
      </c>
      <c r="G186" s="12">
        <v>1.4466727162063771</v>
      </c>
      <c r="H186" s="12">
        <v>1.4609145853809273</v>
      </c>
    </row>
    <row r="187" spans="2:8" x14ac:dyDescent="0.3">
      <c r="B187" s="3" t="s">
        <v>219</v>
      </c>
      <c r="C187" s="12">
        <v>1.4437936507936495</v>
      </c>
      <c r="D187" s="12">
        <v>2.9093698016610724E-3</v>
      </c>
      <c r="E187" s="12">
        <v>496.25649168742029</v>
      </c>
      <c r="F187" s="22" t="s">
        <v>246</v>
      </c>
      <c r="G187" s="12">
        <v>1.4366727162063744</v>
      </c>
      <c r="H187" s="12">
        <v>1.4509145853809247</v>
      </c>
    </row>
    <row r="188" spans="2:8" ht="15" thickBot="1" x14ac:dyDescent="0.35">
      <c r="B188" s="9" t="s">
        <v>220</v>
      </c>
      <c r="C188" s="13">
        <v>1.4037936507936528</v>
      </c>
      <c r="D188" s="13">
        <v>2.9093698016610728E-3</v>
      </c>
      <c r="E188" s="13">
        <v>482.50780976422186</v>
      </c>
      <c r="F188" s="48" t="s">
        <v>246</v>
      </c>
      <c r="G188" s="13">
        <v>1.3966727162063777</v>
      </c>
      <c r="H188" s="13">
        <v>1.410914585380928</v>
      </c>
    </row>
  </sheetData>
  <pageMargins left="0.7" right="0.7" top="0.75" bottom="0.75" header="0.3" footer="0.3"/>
  <ignoredErrors>
    <ignoredError sqref="A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inputdata</vt:lpstr>
      <vt:lpstr>ANCOVA_HID</vt:lpstr>
      <vt:lpstr>ANCOVA</vt:lpstr>
      <vt:lpstr>qflowanalysis-quantification</vt:lpstr>
      <vt:lpstr>GMM_HID</vt:lpstr>
      <vt:lpstr>GMM_HID1</vt:lpstr>
      <vt:lpstr>Variances (k samples)</vt:lpstr>
      <vt:lpstr>Nonpar. test(2 samples)2</vt:lpstr>
      <vt:lpstr>Conjoint analysis</vt:lpstr>
      <vt:lpstr>Power(Variances)</vt:lpstr>
      <vt:lpstr>Power(Mean)</vt:lpstr>
      <vt:lpstr>t and z test (1 sample)</vt:lpstr>
      <vt:lpstr>GMM</vt:lpstr>
      <vt:lpstr>Nonpar. test(2 samples)1</vt:lpstr>
      <vt:lpstr>Power(ANOVA)</vt:lpstr>
      <vt:lpstr>Nonpar. test(2 samples)</vt:lpstr>
      <vt:lpstr>Power(Reg)</vt:lpstr>
      <vt:lpstr>Sheet3</vt:lpstr>
    </vt:vector>
  </TitlesOfParts>
  <Company>Philip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y, Kiran</dc:creator>
  <cp:lastModifiedBy>Kumary, Kiran</cp:lastModifiedBy>
  <dcterms:created xsi:type="dcterms:W3CDTF">2014-08-10T04:30:28Z</dcterms:created>
  <dcterms:modified xsi:type="dcterms:W3CDTF">2016-06-04T08:34:28Z</dcterms:modified>
</cp:coreProperties>
</file>